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0" firstSheet="0" activeTab="0"/>
  </bookViews>
  <sheets>
    <sheet name="index" sheetId="1" state="visible" r:id="rId2"/>
    <sheet name="allvsfull" sheetId="2" state="visible" r:id="rId3"/>
    <sheet name="vs1mo0" sheetId="3" state="visible" r:id="rId4"/>
    <sheet name="vs1m6j" sheetId="4" state="visible" r:id="rId5"/>
    <sheet name="vs1ney" sheetId="5" state="visible" r:id="rId6"/>
    <sheet name="vs1tph" sheetId="6" state="visible" r:id="rId7"/>
    <sheet name="vs1r2r" sheetId="7" state="visible" r:id="rId8"/>
    <sheet name="vs1kv5" sheetId="8" state="visible" r:id="rId9"/>
    <sheet name="1mo0" sheetId="9" state="visible" r:id="rId10"/>
    <sheet name="1m6j" sheetId="10" state="visible" r:id="rId11"/>
    <sheet name="1ney" sheetId="11" state="visible" r:id="rId12"/>
    <sheet name="1tph" sheetId="12" state="visible" r:id="rId13"/>
    <sheet name="1r2r" sheetId="13" state="visible" r:id="rId14"/>
    <sheet name="1kv5" sheetId="14" state="visible" r:id="rId15"/>
    <sheet name="full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53" uniqueCount="1000">
  <si>
    <t xml:space="preserve">Rd.HMMs for the Triose Phosphate Isomerase PDB files</t>
  </si>
  <si>
    <t xml:space="preserve">1mo0, 1m6j, 1ney, 1tph, 1r2r, and  1kv5</t>
  </si>
  <si>
    <t xml:space="preserve">refer to sheet</t>
  </si>
  <si>
    <t xml:space="preserve">HMM search reasults tabulated with full anotations</t>
  </si>
  <si>
    <t xml:space="preserve">(click to jump)</t>
  </si>
  <si>
    <t xml:space="preserve">Combined HMM model for 6-TIM proteins aligned from structural alignment</t>
  </si>
  <si>
    <t xml:space="preserve">full</t>
  </si>
  <si>
    <t xml:space="preserve">HMM model for 1mo0</t>
  </si>
  <si>
    <t xml:space="preserve">1mo0</t>
  </si>
  <si>
    <t xml:space="preserve">HMM model for 1m6j</t>
  </si>
  <si>
    <t xml:space="preserve">1m6j</t>
  </si>
  <si>
    <t xml:space="preserve">HMM model for 1ney</t>
  </si>
  <si>
    <t xml:space="preserve">1ney</t>
  </si>
  <si>
    <t xml:space="preserve">HMM model for 1tph</t>
  </si>
  <si>
    <t xml:space="preserve">1tph</t>
  </si>
  <si>
    <t xml:space="preserve">HMM model for 1r2r</t>
  </si>
  <si>
    <t xml:space="preserve">1r2r</t>
  </si>
  <si>
    <t xml:space="preserve">HMM model for 1kv5</t>
  </si>
  <si>
    <t xml:space="preserve">1kv5</t>
  </si>
  <si>
    <t xml:space="preserve">Differential hits between model</t>
  </si>
  <si>
    <t xml:space="preserve">Combined vs. 1mo0</t>
  </si>
  <si>
    <t xml:space="preserve">vs1mo0</t>
  </si>
  <si>
    <t xml:space="preserve">Combined vs 1m6j</t>
  </si>
  <si>
    <t xml:space="preserve">vs1m6j</t>
  </si>
  <si>
    <t xml:space="preserve">Combined vs 1ney</t>
  </si>
  <si>
    <t xml:space="preserve">vs1ney</t>
  </si>
  <si>
    <t xml:space="preserve">Combined vs 1tph</t>
  </si>
  <si>
    <t xml:space="preserve">vs1tph</t>
  </si>
  <si>
    <t xml:space="preserve">Combined vs 1r2r</t>
  </si>
  <si>
    <t xml:space="preserve">vs1r2r</t>
  </si>
  <si>
    <t xml:space="preserve">Combined vs 1kv5</t>
  </si>
  <si>
    <t xml:space="preserve">vs1kv5</t>
  </si>
  <si>
    <t xml:space="preserve">Summary of differential hits</t>
  </si>
  <si>
    <t xml:space="preserve">allvsfull</t>
  </si>
  <si>
    <t xml:space="preserve">hits in full model not present in at leat one individual model</t>
  </si>
  <si>
    <t xml:space="preserve">index</t>
  </si>
  <si>
    <t xml:space="preserve">hitN</t>
  </si>
  <si>
    <t xml:space="preserve">gi</t>
  </si>
  <si>
    <t xml:space="preserve">ref</t>
  </si>
  <si>
    <t xml:space="preserve">sp</t>
  </si>
  <si>
    <t xml:space="preserve">gb</t>
  </si>
  <si>
    <t xml:space="preserve">pdb</t>
  </si>
  <si>
    <t xml:space="preserve">Hmm score</t>
  </si>
  <si>
    <t xml:space="preserve">E-value</t>
  </si>
  <si>
    <t xml:space="preserve">N dom</t>
  </si>
  <si>
    <t xml:space="preserve">Source</t>
  </si>
  <si>
    <t xml:space="preserve">full description</t>
  </si>
  <si>
    <t xml:space="preserve">YP_001398704.1</t>
  </si>
  <si>
    <t xml:space="preserve">Campylobacter jejuni subsp. doylei 269.97</t>
  </si>
  <si>
    <t xml:space="preserve"> triosephosphate isomerase </t>
  </si>
  <si>
    <t xml:space="preserve">YP_179569.1</t>
  </si>
  <si>
    <t xml:space="preserve">Campylobacter jejuni RM1221</t>
  </si>
  <si>
    <t xml:space="preserve">NP_282542.1</t>
  </si>
  <si>
    <t xml:space="preserve">Campylobacter jejuni subsp. jejuni NCTC 11168</t>
  </si>
  <si>
    <t xml:space="preserve">YP_001467352.1</t>
  </si>
  <si>
    <t xml:space="preserve">Campylobacter concisus 13826</t>
  </si>
  <si>
    <t xml:space="preserve">YP_001359499.1</t>
  </si>
  <si>
    <t xml:space="preserve">Sulfurovum sp. NBC37-1</t>
  </si>
  <si>
    <t xml:space="preserve">YP_001407674.1</t>
  </si>
  <si>
    <t xml:space="preserve">Campylobacter curvus 525.92</t>
  </si>
  <si>
    <t xml:space="preserve">NP_906668.1</t>
  </si>
  <si>
    <t xml:space="preserve">Wolinella succinogenes DSM 1740</t>
  </si>
  <si>
    <t xml:space="preserve">NP_222901.1</t>
  </si>
  <si>
    <t xml:space="preserve">Helicobacter pylori J99</t>
  </si>
  <si>
    <t xml:space="preserve">YP_664215.1</t>
  </si>
  <si>
    <t xml:space="preserve">Helicobacter acinonychis str. Sheeba</t>
  </si>
  <si>
    <t xml:space="preserve">YP_626929.1</t>
  </si>
  <si>
    <t xml:space="preserve">Helicobacter pylori HPAG1</t>
  </si>
  <si>
    <t xml:space="preserve">NP_206993.1</t>
  </si>
  <si>
    <t xml:space="preserve">Helicobacter pylori 26695</t>
  </si>
  <si>
    <t xml:space="preserve">NP_787430.1</t>
  </si>
  <si>
    <t xml:space="preserve">Tropheryma whipplei str. Twist</t>
  </si>
  <si>
    <t xml:space="preserve">NP_789399.1</t>
  </si>
  <si>
    <t xml:space="preserve">Tropheryma whipplei TW08/27</t>
  </si>
  <si>
    <t xml:space="preserve">hits in full model not present in 1mo0 model</t>
  </si>
  <si>
    <t xml:space="preserve">hits in 1mo0 model not present in full model</t>
  </si>
  <si>
    <t xml:space="preserve">ZP_00135587.1</t>
  </si>
  <si>
    <t xml:space="preserve">Actinobacillus pleuropneumoniae serovar 1 str. 4074</t>
  </si>
  <si>
    <t xml:space="preserve"> COG2931: RTX toxins and related Ca2+-binding proteins </t>
  </si>
  <si>
    <t xml:space="preserve">NP_216673.1</t>
  </si>
  <si>
    <t xml:space="preserve">Mycobacterium tuberculosis H37Rv</t>
  </si>
  <si>
    <t xml:space="preserve"> UDP-N-acetylmuramoylalanyl-D-glutamyl-2,6-diaminopimelate- D-alanyl-D-alanyl ligase MurF </t>
  </si>
  <si>
    <t xml:space="preserve">hits in full model not present in 1m6j model</t>
  </si>
  <si>
    <t xml:space="preserve">hits in 1m6j model not present in full model</t>
  </si>
  <si>
    <t xml:space="preserve">hits in full model not present in 1ney model</t>
  </si>
  <si>
    <t xml:space="preserve">hits in 1ney model not present in full model</t>
  </si>
  <si>
    <t xml:space="preserve">XP_001527911.1</t>
  </si>
  <si>
    <t xml:space="preserve">Lodderomyces elongisporus NRRL YB-4239</t>
  </si>
  <si>
    <t xml:space="preserve"> conserved hypothetical protein </t>
  </si>
  <si>
    <t xml:space="preserve">hits in full model not present in 1tph model</t>
  </si>
  <si>
    <t xml:space="preserve">hits in 1tph model not present in full model</t>
  </si>
  <si>
    <t xml:space="preserve">hits in full model not present in 1r2r model</t>
  </si>
  <si>
    <t xml:space="preserve">hits in 1r2r model not present in full model</t>
  </si>
  <si>
    <t xml:space="preserve">hits in full model not present in 1kv5 model</t>
  </si>
  <si>
    <t xml:space="preserve">hits in 1kv5 model not present in full model</t>
  </si>
  <si>
    <t xml:space="preserve">NP_496563.1</t>
  </si>
  <si>
    <t xml:space="preserve">Q10657</t>
  </si>
  <si>
    <t xml:space="preserve">1MO0</t>
  </si>
  <si>
    <t xml:space="preserve">Caenorhabditis elegans</t>
  </si>
  <si>
    <t xml:space="preserve"> Triose Phosphate Isomerase family member (tpi-1) </t>
  </si>
  <si>
    <t xml:space="preserve">P48496</t>
  </si>
  <si>
    <t xml:space="preserve">AAA66289.1</t>
  </si>
  <si>
    <t xml:space="preserve"> triosephosphate isomerase, chloroplast isozyme</t>
  </si>
  <si>
    <t xml:space="preserve">P15426</t>
  </si>
  <si>
    <t xml:space="preserve">AAA36922.1</t>
  </si>
  <si>
    <t xml:space="preserve">Macaca mulatta</t>
  </si>
  <si>
    <t xml:space="preserve">NP_001013607.1</t>
  </si>
  <si>
    <t xml:space="preserve">Bos taurus</t>
  </si>
  <si>
    <t xml:space="preserve"> triosephosphate isomerase 1 </t>
  </si>
  <si>
    <t xml:space="preserve">P46225</t>
  </si>
  <si>
    <t xml:space="preserve">Secale cereale</t>
  </si>
  <si>
    <t xml:space="preserve">XP_534904.1</t>
  </si>
  <si>
    <t xml:space="preserve">Canis familiaris</t>
  </si>
  <si>
    <t xml:space="preserve"> PREDICTED: similar to Triosephosphate isomerase (TIM) (Triose-phosphate isomerase) isoform 1 </t>
  </si>
  <si>
    <t xml:space="preserve">NP_075211.2</t>
  </si>
  <si>
    <t xml:space="preserve">Rattus norvegicus</t>
  </si>
  <si>
    <t xml:space="preserve">P00939</t>
  </si>
  <si>
    <t xml:space="preserve">1R2R</t>
  </si>
  <si>
    <t xml:space="preserve">Oryctolagus cuniculus (Rabbit)</t>
  </si>
  <si>
    <t xml:space="preserve">0801190A isomerase,triosephosphate</t>
  </si>
  <si>
    <t xml:space="preserve">NP_001126005.1</t>
  </si>
  <si>
    <t xml:space="preserve">Pongo abelii</t>
  </si>
  <si>
    <t xml:space="preserve">XP_959063.1</t>
  </si>
  <si>
    <t xml:space="preserve">Neurospora crassa OR74A</t>
  </si>
  <si>
    <t xml:space="preserve">NP_000356.1</t>
  </si>
  <si>
    <t xml:space="preserve">Homo sapiens</t>
  </si>
  <si>
    <t xml:space="preserve">NP_179713.1</t>
  </si>
  <si>
    <t xml:space="preserve">Arabidopsis thaliana</t>
  </si>
  <si>
    <t xml:space="preserve"> TIM (TRIOSEPHOSPHATE ISOMERASE); triose-phosphate isomerase </t>
  </si>
  <si>
    <t xml:space="preserve">Q2QD07</t>
  </si>
  <si>
    <t xml:space="preserve">ABC40672.1</t>
  </si>
  <si>
    <t xml:space="preserve">Gorilla gorilla</t>
  </si>
  <si>
    <t xml:space="preserve"> rcTPI1 </t>
  </si>
  <si>
    <t xml:space="preserve">NP_033441.1</t>
  </si>
  <si>
    <t xml:space="preserve">Mus musculus</t>
  </si>
  <si>
    <t xml:space="preserve">P12863</t>
  </si>
  <si>
    <t xml:space="preserve">AAB81110.1</t>
  </si>
  <si>
    <t xml:space="preserve">Zea mays</t>
  </si>
  <si>
    <t xml:space="preserve">NP_001032228.1</t>
  </si>
  <si>
    <t xml:space="preserve">Sus scrofa</t>
  </si>
  <si>
    <t xml:space="preserve">NP_986466.1</t>
  </si>
  <si>
    <t xml:space="preserve">Ashbya gossypii ATCC 10895</t>
  </si>
  <si>
    <t xml:space="preserve"> AGL201Cp </t>
  </si>
  <si>
    <t xml:space="preserve">NP_191104.1</t>
  </si>
  <si>
    <t xml:space="preserve"> ATCTIMC (CYTOSOLIC TRIOSE PHOSPHATE ISOMERASE); triose-phosphate isomerase </t>
  </si>
  <si>
    <t xml:space="preserve">XP_460653.1</t>
  </si>
  <si>
    <t xml:space="preserve">Debaryomyces hansenii CBS767</t>
  </si>
  <si>
    <t xml:space="preserve"> hypothetical protein DEHA0F07436g </t>
  </si>
  <si>
    <t xml:space="preserve">Q9M4S8</t>
  </si>
  <si>
    <t xml:space="preserve">AAF66071.1</t>
  </si>
  <si>
    <t xml:space="preserve">Fragaria x ananassa</t>
  </si>
  <si>
    <t xml:space="preserve">AF257322_1 triosephosphate isomerase </t>
  </si>
  <si>
    <t xml:space="preserve">P48495</t>
  </si>
  <si>
    <t xml:space="preserve">Petunia x hybrida</t>
  </si>
  <si>
    <t xml:space="preserve">XP_719842.1</t>
  </si>
  <si>
    <t xml:space="preserve">Candida albicans SC5314</t>
  </si>
  <si>
    <t xml:space="preserve"> hypothetical protein CaO19.6745 </t>
  </si>
  <si>
    <t xml:space="preserve">Q70JN8</t>
  </si>
  <si>
    <t xml:space="preserve">Kluyveromyces marxianus</t>
  </si>
  <si>
    <t xml:space="preserve">NP_001119730.1</t>
  </si>
  <si>
    <t xml:space="preserve">Bombyx mori</t>
  </si>
  <si>
    <t xml:space="preserve">P21820</t>
  </si>
  <si>
    <t xml:space="preserve">AAB62730.1</t>
  </si>
  <si>
    <t xml:space="preserve">Coptis japonica</t>
  </si>
  <si>
    <t xml:space="preserve">P46226</t>
  </si>
  <si>
    <t xml:space="preserve">Q9C401</t>
  </si>
  <si>
    <t xml:space="preserve">AAG50278.1</t>
  </si>
  <si>
    <t xml:space="preserve">Zygosaccharomyces bailii</t>
  </si>
  <si>
    <t xml:space="preserve"> triose phosphate isomerase </t>
  </si>
  <si>
    <t xml:space="preserve">Q589R5</t>
  </si>
  <si>
    <t xml:space="preserve">Oryzias latipes</t>
  </si>
  <si>
    <t xml:space="preserve"> TPI </t>
  </si>
  <si>
    <t xml:space="preserve">NP_001107706.1</t>
  </si>
  <si>
    <t xml:space="preserve">Xenopus (Silurana) tropicalis</t>
  </si>
  <si>
    <t xml:space="preserve">NP_990782.1</t>
  </si>
  <si>
    <t xml:space="preserve">P00940</t>
  </si>
  <si>
    <t xml:space="preserve">1TPH</t>
  </si>
  <si>
    <t xml:space="preserve">Gallus gallus</t>
  </si>
  <si>
    <t xml:space="preserve">P30741</t>
  </si>
  <si>
    <t xml:space="preserve">AAA73976.1</t>
  </si>
  <si>
    <t xml:space="preserve"> triosephosphate isomerase</t>
  </si>
  <si>
    <t xml:space="preserve">NP_788765.1</t>
  </si>
  <si>
    <t xml:space="preserve">Drosophila melanogaster</t>
  </si>
  <si>
    <t xml:space="preserve"> Tpi CG2171-PB, isoform B </t>
  </si>
  <si>
    <t xml:space="preserve">P34937</t>
  </si>
  <si>
    <t xml:space="preserve">AAB41052.1</t>
  </si>
  <si>
    <t xml:space="preserve">Hordeum vulgare</t>
  </si>
  <si>
    <t xml:space="preserve"> cytosolic triosephosphate isomerase </t>
  </si>
  <si>
    <t xml:space="preserve">O77458</t>
  </si>
  <si>
    <t xml:space="preserve">AAC39042.1</t>
  </si>
  <si>
    <t xml:space="preserve">NP_001042016.1</t>
  </si>
  <si>
    <t xml:space="preserve">Oryza sativa (japonica cultivar-group)</t>
  </si>
  <si>
    <t xml:space="preserve"> Os01g0147900 </t>
  </si>
  <si>
    <t xml:space="preserve">Q90XG0</t>
  </si>
  <si>
    <t xml:space="preserve">AAK85202.1</t>
  </si>
  <si>
    <t xml:space="preserve">Danio rerio</t>
  </si>
  <si>
    <t xml:space="preserve">AF387819_1 triosephosphate isomerase B </t>
  </si>
  <si>
    <t xml:space="preserve">Q9GTX8</t>
  </si>
  <si>
    <t xml:space="preserve">AAG21132.1</t>
  </si>
  <si>
    <t xml:space="preserve">Taenia solium</t>
  </si>
  <si>
    <t xml:space="preserve">AF244894_1 triose-phosphate isomerase TTPI </t>
  </si>
  <si>
    <t xml:space="preserve">Q6CJG5</t>
  </si>
  <si>
    <t xml:space="preserve">Kluyveromyces lactis</t>
  </si>
  <si>
    <t xml:space="preserve"> KLLA0F18832p </t>
  </si>
  <si>
    <t xml:space="preserve">XP_001835145.1</t>
  </si>
  <si>
    <t xml:space="preserve">Coprinopsis cinerea okayama7#130</t>
  </si>
  <si>
    <t xml:space="preserve">NP_001080476.1</t>
  </si>
  <si>
    <t xml:space="preserve">Xenopus laevis</t>
  </si>
  <si>
    <t xml:space="preserve">XP_447161.1</t>
  </si>
  <si>
    <t xml:space="preserve">Candida glabrata</t>
  </si>
  <si>
    <t xml:space="preserve"> unnamed protein product </t>
  </si>
  <si>
    <t xml:space="preserve">XP_664504.1</t>
  </si>
  <si>
    <t xml:space="preserve">Aspergillus nidulans FGSC A4</t>
  </si>
  <si>
    <t xml:space="preserve"> TPIS_EMENI TRIOSEPHOSPHATE ISOMERASE (TIM) </t>
  </si>
  <si>
    <t xml:space="preserve">Q96VN5</t>
  </si>
  <si>
    <t xml:space="preserve">AAP02959.2</t>
  </si>
  <si>
    <t xml:space="preserve">Paracoccidioides brasiliensis</t>
  </si>
  <si>
    <t xml:space="preserve">NP_010335.1</t>
  </si>
  <si>
    <t xml:space="preserve">P00942</t>
  </si>
  <si>
    <t xml:space="preserve">1NEY</t>
  </si>
  <si>
    <t xml:space="preserve">Saccharomyces cerevisiae</t>
  </si>
  <si>
    <t xml:space="preserve"> Triose phosphate isomerase, abundant glycolytic enzyme; mRNA half-life is regulated by iron availability; transcription is controlled by activators Reb1p, Gcr1p, and Rap1p through binding sites in the 5' non-coding region; Tpi1p </t>
  </si>
  <si>
    <t xml:space="preserve">P48501</t>
  </si>
  <si>
    <t xml:space="preserve">AAA29941.1</t>
  </si>
  <si>
    <t xml:space="preserve"> triose phosphate isomerase</t>
  </si>
  <si>
    <t xml:space="preserve">XP_505023.1</t>
  </si>
  <si>
    <t xml:space="preserve">Yarrowia lipolytica</t>
  </si>
  <si>
    <t xml:space="preserve"> hypothetical protein </t>
  </si>
  <si>
    <t xml:space="preserve">P52270</t>
  </si>
  <si>
    <t xml:space="preserve">AAB58349.1</t>
  </si>
  <si>
    <t xml:space="preserve">1CI1</t>
  </si>
  <si>
    <t xml:space="preserve">Trypanosoma cruzi</t>
  </si>
  <si>
    <t xml:space="preserve">P00941</t>
  </si>
  <si>
    <t xml:space="preserve">TPIS_LATCH Triosephosphate isomerase (TIM) (Triose-phosphate isomerase)</t>
  </si>
  <si>
    <t xml:space="preserve">P48497</t>
  </si>
  <si>
    <t xml:space="preserve">AAB30759.1</t>
  </si>
  <si>
    <t xml:space="preserve">Stellaria longipes</t>
  </si>
  <si>
    <t xml:space="preserve"> triose phosphate isomerase; TPI </t>
  </si>
  <si>
    <t xml:space="preserve">Q1MTI4</t>
  </si>
  <si>
    <t xml:space="preserve"> triosephosphate isomerase 1a </t>
  </si>
  <si>
    <t xml:space="preserve">XP_644150.1</t>
  </si>
  <si>
    <t xml:space="preserve">Dictyostelium discoideum AX4</t>
  </si>
  <si>
    <t xml:space="preserve">Q27775</t>
  </si>
  <si>
    <t xml:space="preserve">AAC47393.1</t>
  </si>
  <si>
    <t xml:space="preserve">Schistosoma japonicum</t>
  </si>
  <si>
    <t xml:space="preserve">YP_432532.1</t>
  </si>
  <si>
    <t xml:space="preserve">Hahella chejuensis KCTC 2396</t>
  </si>
  <si>
    <t xml:space="preserve">XP_001824190.1</t>
  </si>
  <si>
    <t xml:space="preserve">Aspergillus oryzae RIB40</t>
  </si>
  <si>
    <t xml:space="preserve">P48499</t>
  </si>
  <si>
    <t xml:space="preserve">1AMK</t>
  </si>
  <si>
    <t xml:space="preserve">Leishmania mexicana</t>
  </si>
  <si>
    <t xml:space="preserve">P04789</t>
  </si>
  <si>
    <t xml:space="preserve">1KV5, 4TIM</t>
  </si>
  <si>
    <t xml:space="preserve">Trypanosoma brucei</t>
  </si>
  <si>
    <t xml:space="preserve">NP_588024.1</t>
  </si>
  <si>
    <t xml:space="preserve">Schizosaccharomyces pombe</t>
  </si>
  <si>
    <t xml:space="preserve">YP_203589.1</t>
  </si>
  <si>
    <t xml:space="preserve">Vibrio fischeri ES114</t>
  </si>
  <si>
    <t xml:space="preserve">P50921</t>
  </si>
  <si>
    <t xml:space="preserve">AAA88910.1</t>
  </si>
  <si>
    <t xml:space="preserve">1AW1</t>
  </si>
  <si>
    <t xml:space="preserve">Moritella marina</t>
  </si>
  <si>
    <t xml:space="preserve">O02611</t>
  </si>
  <si>
    <t xml:space="preserve">1M6J</t>
  </si>
  <si>
    <t xml:space="preserve">B Chain B, Crystal Structure Of Triosephosphate Isomerase From Entamoeba Histolytica</t>
  </si>
  <si>
    <t xml:space="preserve">YP_391085.1</t>
  </si>
  <si>
    <t xml:space="preserve">Thiomicrospira crunogena XCL-2</t>
  </si>
  <si>
    <t xml:space="preserve">YP_001003333.1</t>
  </si>
  <si>
    <t xml:space="preserve">Halorhodospira halophila SL1</t>
  </si>
  <si>
    <t xml:space="preserve"> Triose-phosphate isomerase </t>
  </si>
  <si>
    <t xml:space="preserve">YP_007800.1</t>
  </si>
  <si>
    <t xml:space="preserve">Candidatus Protochlamydia amoebophila UWE25</t>
  </si>
  <si>
    <t xml:space="preserve"> triose-phosphate isomerase </t>
  </si>
  <si>
    <t xml:space="preserve">NP_219835.1</t>
  </si>
  <si>
    <t xml:space="preserve">Chlamydia trachomatis D/UW-3/CX</t>
  </si>
  <si>
    <t xml:space="preserve">YP_328138.1</t>
  </si>
  <si>
    <t xml:space="preserve">Chlamydia trachomatis A/HAR-13</t>
  </si>
  <si>
    <t xml:space="preserve">XP_001348552.1</t>
  </si>
  <si>
    <t xml:space="preserve">Plasmodium falciparum 3D7</t>
  </si>
  <si>
    <t xml:space="preserve">YP_932898.1</t>
  </si>
  <si>
    <t xml:space="preserve">Azoarcus sp. BH72</t>
  </si>
  <si>
    <t xml:space="preserve"> putative triosephosphate isomerase </t>
  </si>
  <si>
    <t xml:space="preserve">Q7X222</t>
  </si>
  <si>
    <t xml:space="preserve">Klebsiella pneumoniae</t>
  </si>
  <si>
    <t xml:space="preserve">YP_074073.1</t>
  </si>
  <si>
    <t xml:space="preserve">Symbiobacterium thermophilum IAM 14863</t>
  </si>
  <si>
    <t xml:space="preserve">NP_812840.1</t>
  </si>
  <si>
    <t xml:space="preserve">Bacteroides thetaiotaomicron VPI-5482</t>
  </si>
  <si>
    <t xml:space="preserve">YP_618715.1</t>
  </si>
  <si>
    <t xml:space="preserve">Lactobacillus delbrueckii subsp. bulgaricus ATCC 11842</t>
  </si>
  <si>
    <t xml:space="preserve">YP_960610.1</t>
  </si>
  <si>
    <t xml:space="preserve">Marinobacter aquaeolei VT8</t>
  </si>
  <si>
    <t xml:space="preserve">YP_742804.1</t>
  </si>
  <si>
    <t xml:space="preserve">Alkalilimnicola ehrlichei MLHE-1</t>
  </si>
  <si>
    <t xml:space="preserve">YP_943539.1</t>
  </si>
  <si>
    <t xml:space="preserve">Psychromonas ingrahamii 37</t>
  </si>
  <si>
    <t xml:space="preserve">NP_290548.1</t>
  </si>
  <si>
    <t xml:space="preserve">Escherichia coli O157:H7 EDL933</t>
  </si>
  <si>
    <t xml:space="preserve">NP_462962.1</t>
  </si>
  <si>
    <t xml:space="preserve">Salmonella typhimurium LT2</t>
  </si>
  <si>
    <t xml:space="preserve">YP_153001.1</t>
  </si>
  <si>
    <t xml:space="preserve">Salmonella enterica subsp. enterica serovar Paratyphi A str. ATCC 9150</t>
  </si>
  <si>
    <t xml:space="preserve">Q93GB7</t>
  </si>
  <si>
    <t xml:space="preserve">AAL09962.1</t>
  </si>
  <si>
    <t xml:space="preserve">Lactobacillus delbrueckii subsp. lactis</t>
  </si>
  <si>
    <t xml:space="preserve">AF288619_1 triosephosphate isomerase </t>
  </si>
  <si>
    <t xml:space="preserve">NP_760270.1</t>
  </si>
  <si>
    <t xml:space="preserve">Vibrio vulnificus CMCP6</t>
  </si>
  <si>
    <t xml:space="preserve">YP_692045.1</t>
  </si>
  <si>
    <t xml:space="preserve">Alcanivorax borkumensis SK2</t>
  </si>
  <si>
    <t xml:space="preserve">YP_339397.1</t>
  </si>
  <si>
    <t xml:space="preserve">Pseudoalteromonas haloplanktis TAC125</t>
  </si>
  <si>
    <t xml:space="preserve">NP_867626.1</t>
  </si>
  <si>
    <t xml:space="preserve">Rhodopirellula baltica SH 1</t>
  </si>
  <si>
    <t xml:space="preserve">NP_796618.1</t>
  </si>
  <si>
    <t xml:space="preserve">Vibrio parahaemolyticus RIMD 2210633</t>
  </si>
  <si>
    <t xml:space="preserve">P48492</t>
  </si>
  <si>
    <t xml:space="preserve">AAB01378.1</t>
  </si>
  <si>
    <t xml:space="preserve"> triose-phosphate isomerase</t>
  </si>
  <si>
    <t xml:space="preserve">NP_296980.1</t>
  </si>
  <si>
    <t xml:space="preserve">Chlamydia muridarum Nigg</t>
  </si>
  <si>
    <t xml:space="preserve">NP_457971.1</t>
  </si>
  <si>
    <t xml:space="preserve">Salmonella enterica subsp. enterica serovar Typhi str. CT18</t>
  </si>
  <si>
    <t xml:space="preserve">Q2K869</t>
  </si>
  <si>
    <t xml:space="preserve">TPIS1_RHIEC RecName: Full=Triosephosphate isomerase 1; Short=TIM 1; AltName: Full=Triose-phosphate isomerase 1</t>
  </si>
  <si>
    <t xml:space="preserve">XP_001706830.1</t>
  </si>
  <si>
    <t xml:space="preserve">Giardia lamblia ATCC 50803</t>
  </si>
  <si>
    <t xml:space="preserve"> Triosephosphate isomerase, cytosolic </t>
  </si>
  <si>
    <t xml:space="preserve">YP_612759.1</t>
  </si>
  <si>
    <t xml:space="preserve">Silicibacter sp. TM1040</t>
  </si>
  <si>
    <t xml:space="preserve">NP_971843.1</t>
  </si>
  <si>
    <t xml:space="preserve">Treponema denticola ATCC 35405</t>
  </si>
  <si>
    <t xml:space="preserve">YP_001178758.1</t>
  </si>
  <si>
    <t xml:space="preserve">Enterobacter sp. 638</t>
  </si>
  <si>
    <t xml:space="preserve">Q56738</t>
  </si>
  <si>
    <t xml:space="preserve">AAB48658.1</t>
  </si>
  <si>
    <t xml:space="preserve">Vibrio sp.</t>
  </si>
  <si>
    <t xml:space="preserve">YP_314898.1</t>
  </si>
  <si>
    <t xml:space="preserve">Thiobacillus denitrificans ATCC 25259</t>
  </si>
  <si>
    <t xml:space="preserve">P36187</t>
  </si>
  <si>
    <t xml:space="preserve">AAA18205.1</t>
  </si>
  <si>
    <t xml:space="preserve">YP_181477.1</t>
  </si>
  <si>
    <t xml:space="preserve">Dehalococcoides ethenogenes 195</t>
  </si>
  <si>
    <t xml:space="preserve">NP_771447.1</t>
  </si>
  <si>
    <t xml:space="preserve">Bradyrhizobium japonicum USDA 110</t>
  </si>
  <si>
    <t xml:space="preserve">YP_167831.1</t>
  </si>
  <si>
    <t xml:space="preserve">Silicibacter pomeroyi DSS-3</t>
  </si>
  <si>
    <t xml:space="preserve">YP_001297798.1</t>
  </si>
  <si>
    <t xml:space="preserve">Bacteroides vulgatus ATCC 8482</t>
  </si>
  <si>
    <t xml:space="preserve">YP_254026.1</t>
  </si>
  <si>
    <t xml:space="preserve">Staphylococcus haemolyticus JCSC1435</t>
  </si>
  <si>
    <t xml:space="preserve">YP_101232.1</t>
  </si>
  <si>
    <t xml:space="preserve">Bacteroides fragilis YCH46</t>
  </si>
  <si>
    <t xml:space="preserve">YP_781511.1</t>
  </si>
  <si>
    <t xml:space="preserve">Rhodopseudomonas palustris BisA53</t>
  </si>
  <si>
    <t xml:space="preserve">YP_509675.1</t>
  </si>
  <si>
    <t xml:space="preserve">Jannaschia sp. CCS1</t>
  </si>
  <si>
    <t xml:space="preserve">YP_899243.1</t>
  </si>
  <si>
    <t xml:space="preserve">Francisella tularensis subsp. novicida U112</t>
  </si>
  <si>
    <t xml:space="preserve">Q9Z6B9</t>
  </si>
  <si>
    <t xml:space="preserve">AAD16183.1</t>
  </si>
  <si>
    <t xml:space="preserve">Enterobacter cloacae</t>
  </si>
  <si>
    <t xml:space="preserve">YP_001206084.1</t>
  </si>
  <si>
    <t xml:space="preserve">Bradyrhizobium sp. ORS278</t>
  </si>
  <si>
    <t xml:space="preserve"> triosephosphate isomerase (TIM) (Triose-phosphate isomerase) </t>
  </si>
  <si>
    <t xml:space="preserve">Q9KNR1</t>
  </si>
  <si>
    <t xml:space="preserve">TPIS_VIBCH RecName: Full=Triosephosphate isomerase; Short=TIM; AltName: Full=Triose-phosphate isomerase</t>
  </si>
  <si>
    <t xml:space="preserve">NP_385544.1</t>
  </si>
  <si>
    <t xml:space="preserve">Sinorhizobium meliloti 1021</t>
  </si>
  <si>
    <t xml:space="preserve"> triosephosphate isomerase protein </t>
  </si>
  <si>
    <t xml:space="preserve">YP_001100108.1</t>
  </si>
  <si>
    <t xml:space="preserve">Herminiimonas arsenicoxydans</t>
  </si>
  <si>
    <t xml:space="preserve">NP_784536.1</t>
  </si>
  <si>
    <t xml:space="preserve">Lactobacillus plantarum WCFS1</t>
  </si>
  <si>
    <t xml:space="preserve">YP_912292.1</t>
  </si>
  <si>
    <t xml:space="preserve">Chlorobium phaeobacteroides DSM 266</t>
  </si>
  <si>
    <t xml:space="preserve">YP_001240422.1</t>
  </si>
  <si>
    <t xml:space="preserve">Bradyrhizobium sp. BTAi1</t>
  </si>
  <si>
    <t xml:space="preserve">YP_969626.1</t>
  </si>
  <si>
    <t xml:space="preserve">Acidovorax avenae subsp. citrulli AAC00-1</t>
  </si>
  <si>
    <t xml:space="preserve">YP_631034.1</t>
  </si>
  <si>
    <t xml:space="preserve">Myxococcus xanthus DK 1622</t>
  </si>
  <si>
    <t xml:space="preserve">YP_001304036.1</t>
  </si>
  <si>
    <t xml:space="preserve">Parabacteroides distasonis ATCC 8503</t>
  </si>
  <si>
    <t xml:space="preserve">YP_001214134.1</t>
  </si>
  <si>
    <t xml:space="preserve">Dehalococcoides sp. BAV1</t>
  </si>
  <si>
    <t xml:space="preserve">P55275</t>
  </si>
  <si>
    <t xml:space="preserve">AAA79847.1</t>
  </si>
  <si>
    <t xml:space="preserve">YP_514405.1</t>
  </si>
  <si>
    <t xml:space="preserve">Francisella tularensis subsp. holarctica</t>
  </si>
  <si>
    <t xml:space="preserve">YP_307794.1</t>
  </si>
  <si>
    <t xml:space="preserve">Dehalococcoides sp. CBDB1</t>
  </si>
  <si>
    <t xml:space="preserve">YP_169155.1</t>
  </si>
  <si>
    <t xml:space="preserve">Francisella tularensis subsp. tularensis SCHU S4</t>
  </si>
  <si>
    <t xml:space="preserve">YP_001307742.1</t>
  </si>
  <si>
    <t xml:space="preserve">Clostridium beijerinckii NCIMB 8052</t>
  </si>
  <si>
    <t xml:space="preserve">NP_904908.1</t>
  </si>
  <si>
    <t xml:space="preserve">Porphyromonas gingivalis W83</t>
  </si>
  <si>
    <t xml:space="preserve">YP_302004.1</t>
  </si>
  <si>
    <t xml:space="preserve">Staphylococcus saprophyticus subsp. saprophyticus ATCC 15305</t>
  </si>
  <si>
    <t xml:space="preserve">YP_744647.1</t>
  </si>
  <si>
    <t xml:space="preserve">Granulibacter bethesdensis CGDNIH1</t>
  </si>
  <si>
    <t xml:space="preserve">YP_155361.1</t>
  </si>
  <si>
    <t xml:space="preserve">Idiomarina loihiensis L2TR</t>
  </si>
  <si>
    <t xml:space="preserve">YP_001559971.1</t>
  </si>
  <si>
    <t xml:space="preserve">Clostridium phytofermentans ISDg</t>
  </si>
  <si>
    <t xml:space="preserve">YP_001004487.1</t>
  </si>
  <si>
    <t xml:space="preserve">Yersinia enterocolitica subsp. enterocolitica 8081</t>
  </si>
  <si>
    <t xml:space="preserve">YP_865799.1</t>
  </si>
  <si>
    <t xml:space="preserve">Magnetococcus sp. MC-1</t>
  </si>
  <si>
    <t xml:space="preserve">YP_001230822.1</t>
  </si>
  <si>
    <t xml:space="preserve">Geobacter uraniireducens Rf4</t>
  </si>
  <si>
    <t xml:space="preserve">NP_931932.1</t>
  </si>
  <si>
    <t xml:space="preserve">Photorhabdus luminescens subsp. laumondii TTO1</t>
  </si>
  <si>
    <t xml:space="preserve">YP_522755.1</t>
  </si>
  <si>
    <t xml:space="preserve">Rhodoferax ferrireducens T118</t>
  </si>
  <si>
    <t xml:space="preserve">YP_001130789.1</t>
  </si>
  <si>
    <t xml:space="preserve">Prosthecochloris vibrioformis DSM 265</t>
  </si>
  <si>
    <t xml:space="preserve">YP_125143.1</t>
  </si>
  <si>
    <t xml:space="preserve">Legionella pneumophila str. Paris</t>
  </si>
  <si>
    <t xml:space="preserve">YP_052359.1</t>
  </si>
  <si>
    <t xml:space="preserve">Pectobacterium atrosepticum SCRI1043</t>
  </si>
  <si>
    <t xml:space="preserve">YP_001783769.1</t>
  </si>
  <si>
    <t xml:space="preserve">Haemophilus somnus 2336</t>
  </si>
  <si>
    <t xml:space="preserve">YP_001094956.1</t>
  </si>
  <si>
    <t xml:space="preserve">Shewanella loihica PV-4</t>
  </si>
  <si>
    <t xml:space="preserve">NP_693357.1</t>
  </si>
  <si>
    <t xml:space="preserve">Oceanobacillus iheyensis HTE831</t>
  </si>
  <si>
    <t xml:space="preserve">YP_001637392.1</t>
  </si>
  <si>
    <t xml:space="preserve">Chloroflexus aurantiacus J-10-fl</t>
  </si>
  <si>
    <t xml:space="preserve">YP_001431118.1</t>
  </si>
  <si>
    <t xml:space="preserve">Roseiflexus castenholzii DSM 13941</t>
  </si>
  <si>
    <t xml:space="preserve">YP_644762.1</t>
  </si>
  <si>
    <t xml:space="preserve">Rubrobacter xylanophilus DSM 9941</t>
  </si>
  <si>
    <t xml:space="preserve">YP_001036573.1</t>
  </si>
  <si>
    <t xml:space="preserve">Clostridium thermocellum ATCC 27405</t>
  </si>
  <si>
    <t xml:space="preserve">YP_719796.1</t>
  </si>
  <si>
    <t xml:space="preserve">Haemophilus somnus 129PT</t>
  </si>
  <si>
    <t xml:space="preserve">NP_520185.1</t>
  </si>
  <si>
    <t xml:space="preserve">Ralstonia solanacearum GMI1000</t>
  </si>
  <si>
    <t xml:space="preserve">YP_128035.1</t>
  </si>
  <si>
    <t xml:space="preserve">Legionella pneumophila str. Lens</t>
  </si>
  <si>
    <t xml:space="preserve">NP_391272.1</t>
  </si>
  <si>
    <t xml:space="preserve">Bacillus subtilis subsp. subtilis str. 168</t>
  </si>
  <si>
    <t xml:space="preserve">YP_532341.1</t>
  </si>
  <si>
    <t xml:space="preserve">Rhodopseudomonas palustris BisB18</t>
  </si>
  <si>
    <t xml:space="preserve">YP_378813.1</t>
  </si>
  <si>
    <t xml:space="preserve">Chlorobium chlorochromatii CaD3</t>
  </si>
  <si>
    <t xml:space="preserve">NP_253436.1</t>
  </si>
  <si>
    <t xml:space="preserve">Pseudomonas aeruginosa PAO1</t>
  </si>
  <si>
    <t xml:space="preserve">YP_001296314.1</t>
  </si>
  <si>
    <t xml:space="preserve">Flavobacterium psychrophilum JIP02/86</t>
  </si>
  <si>
    <t xml:space="preserve">NP_354614.1</t>
  </si>
  <si>
    <t xml:space="preserve">Agrobacterium tumefaciens str. C58</t>
  </si>
  <si>
    <t xml:space="preserve">YP_499353.1</t>
  </si>
  <si>
    <t xml:space="preserve">Staphylococcus aureus subsp. aureus NCTC 8325</t>
  </si>
  <si>
    <t xml:space="preserve">YP_096788.1</t>
  </si>
  <si>
    <t xml:space="preserve">Legionella pneumophila subsp. pneumophila str. Philadelphia 1</t>
  </si>
  <si>
    <t xml:space="preserve"> triosephosphate isomerase (TIM) </t>
  </si>
  <si>
    <t xml:space="preserve">YP_001677701.1</t>
  </si>
  <si>
    <t xml:space="preserve">Francisella philomiragia subsp. philomiragia ATCC 25017</t>
  </si>
  <si>
    <t xml:space="preserve">YP_001321359.1</t>
  </si>
  <si>
    <t xml:space="preserve">Alkaliphilus metalliredigens QYMF</t>
  </si>
  <si>
    <t xml:space="preserve">YP_080751.1</t>
  </si>
  <si>
    <t xml:space="preserve">Bacillus licheniformis ATCC 14580</t>
  </si>
  <si>
    <t xml:space="preserve">NP_371298.1</t>
  </si>
  <si>
    <t xml:space="preserve">Staphylococcus aureus subsp. aureus Mu50</t>
  </si>
  <si>
    <t xml:space="preserve">YP_001577173.1</t>
  </si>
  <si>
    <t xml:space="preserve">Lactobacillus helveticus DPC 4571</t>
  </si>
  <si>
    <t xml:space="preserve">YP_001195837.1</t>
  </si>
  <si>
    <t xml:space="preserve">Flavobacterium johnsoniae UW101</t>
  </si>
  <si>
    <t xml:space="preserve">YP_001350790.1</t>
  </si>
  <si>
    <t xml:space="preserve">Pseudomonas aeruginosa PA7</t>
  </si>
  <si>
    <t xml:space="preserve">NP_764114.1</t>
  </si>
  <si>
    <t xml:space="preserve">Staphylococcus epidermidis ATCC 12228</t>
  </si>
  <si>
    <t xml:space="preserve">YP_725557.1</t>
  </si>
  <si>
    <t xml:space="preserve">Ralstonia eutropha H16</t>
  </si>
  <si>
    <t xml:space="preserve">YP_001512514.1</t>
  </si>
  <si>
    <t xml:space="preserve">Alkaliphilus oremlandii OhILAs</t>
  </si>
  <si>
    <t xml:space="preserve">YP_416223.1</t>
  </si>
  <si>
    <t xml:space="preserve">Staphylococcus aureus RF122</t>
  </si>
  <si>
    <t xml:space="preserve">NP_213246.1</t>
  </si>
  <si>
    <t xml:space="preserve">Aquifex aeolicus VF5</t>
  </si>
  <si>
    <t xml:space="preserve"> triose phophate isomerase </t>
  </si>
  <si>
    <t xml:space="preserve">NP_403749.1</t>
  </si>
  <si>
    <t xml:space="preserve">Yersinia pestis CO92</t>
  </si>
  <si>
    <t xml:space="preserve">YP_536055.1</t>
  </si>
  <si>
    <t xml:space="preserve">Lactobacillus salivarius UCC118</t>
  </si>
  <si>
    <t xml:space="preserve">YP_001252311.1</t>
  </si>
  <si>
    <t xml:space="preserve">Legionella pneumophila str. Corby</t>
  </si>
  <si>
    <t xml:space="preserve">YP_001127095.1</t>
  </si>
  <si>
    <t xml:space="preserve">Geobacillus thermodenitrificans NG80-2</t>
  </si>
  <si>
    <t xml:space="preserve">NP_643016.1</t>
  </si>
  <si>
    <t xml:space="preserve">Xanthomonas axonopodis pv. citri str. 306</t>
  </si>
  <si>
    <t xml:space="preserve">NP_975796.1</t>
  </si>
  <si>
    <t xml:space="preserve">Mycoplasma mycoides subsp. mycoides SC str. PG1</t>
  </si>
  <si>
    <t xml:space="preserve">NP_662330.1</t>
  </si>
  <si>
    <t xml:space="preserve">Chlorobium tepidum TLS</t>
  </si>
  <si>
    <t xml:space="preserve">YP_384902.1</t>
  </si>
  <si>
    <t xml:space="preserve">Geobacter metallireducens GS-15</t>
  </si>
  <si>
    <t xml:space="preserve">NP_604263.1</t>
  </si>
  <si>
    <t xml:space="preserve">Fusobacterium nucleatum subsp. nucleatum ATCC 25586</t>
  </si>
  <si>
    <t xml:space="preserve">YP_802753.1</t>
  </si>
  <si>
    <t xml:space="preserve">Buchnera aphidicola str. Cc (Cinara cedri)</t>
  </si>
  <si>
    <t xml:space="preserve"> hypothetical protein BCc_188 </t>
  </si>
  <si>
    <t xml:space="preserve">NP_637879.1</t>
  </si>
  <si>
    <t xml:space="preserve">Xanthomonas campestris pv. campestris str. ATCC 33913</t>
  </si>
  <si>
    <t xml:space="preserve">YP_356752.1</t>
  </si>
  <si>
    <t xml:space="preserve">Pelobacter carbinolicus DSM 2380</t>
  </si>
  <si>
    <t xml:space="preserve">NP_820433.1</t>
  </si>
  <si>
    <t xml:space="preserve">Coxiella burnetii RSA 493</t>
  </si>
  <si>
    <t xml:space="preserve">YP_001422690.1</t>
  </si>
  <si>
    <t xml:space="preserve">Bacillus amyloliquefaciens FZB42</t>
  </si>
  <si>
    <t xml:space="preserve">YP_962470.1</t>
  </si>
  <si>
    <t xml:space="preserve">Shewanella sp. W3-18-1</t>
  </si>
  <si>
    <t xml:space="preserve">YP_455856.1</t>
  </si>
  <si>
    <t xml:space="preserve">Sodalis glossinidius str. 'morsitans'</t>
  </si>
  <si>
    <t xml:space="preserve">NP_445325.1</t>
  </si>
  <si>
    <t xml:space="preserve">Chlamydophila pneumoniae AR39</t>
  </si>
  <si>
    <t xml:space="preserve">YP_375366.1</t>
  </si>
  <si>
    <t xml:space="preserve">Pelodictyon luteolum DSM 273</t>
  </si>
  <si>
    <t xml:space="preserve">YP_926834.1</t>
  </si>
  <si>
    <t xml:space="preserve">Shewanella amazonensis SB2B</t>
  </si>
  <si>
    <t xml:space="preserve">YP_193606.1</t>
  </si>
  <si>
    <t xml:space="preserve">Lactobacillus acidophilus NCFM</t>
  </si>
  <si>
    <t xml:space="preserve">YP_562014.1</t>
  </si>
  <si>
    <t xml:space="preserve">Shewanella denitrificans OS217</t>
  </si>
  <si>
    <t xml:space="preserve">YP_001475125.1</t>
  </si>
  <si>
    <t xml:space="preserve">Shewanella sediminis HAW-EB3</t>
  </si>
  <si>
    <t xml:space="preserve">YP_284173.1</t>
  </si>
  <si>
    <t xml:space="preserve">Dechloromonas aromatica RCB</t>
  </si>
  <si>
    <t xml:space="preserve">YP_679859.1</t>
  </si>
  <si>
    <t xml:space="preserve">Cytophaga hutchinsonii ATCC 33406</t>
  </si>
  <si>
    <t xml:space="preserve">YP_001533416.1</t>
  </si>
  <si>
    <t xml:space="preserve">Dinoroseobacter shibae DFL 12</t>
  </si>
  <si>
    <t xml:space="preserve">YP_733159.1</t>
  </si>
  <si>
    <t xml:space="preserve">Shewanella sp. MR-4</t>
  </si>
  <si>
    <t xml:space="preserve">YP_575121.1</t>
  </si>
  <si>
    <t xml:space="preserve">Chromohalobacter salexigens DSM 3043</t>
  </si>
  <si>
    <t xml:space="preserve">P96190</t>
  </si>
  <si>
    <t xml:space="preserve">AAC45452.1</t>
  </si>
  <si>
    <t xml:space="preserve">Xanthobacter flavus</t>
  </si>
  <si>
    <t xml:space="preserve">YP_001234366.1</t>
  </si>
  <si>
    <t xml:space="preserve">Acidiphilium cryptum JF-5</t>
  </si>
  <si>
    <t xml:space="preserve">NP_716825.1</t>
  </si>
  <si>
    <t xml:space="preserve">Shewanella oneidensis MR-1</t>
  </si>
  <si>
    <t xml:space="preserve">YP_364586.1</t>
  </si>
  <si>
    <t xml:space="preserve">Xanthomonas campestris pv. vesicatoria str. 85-10</t>
  </si>
  <si>
    <t xml:space="preserve">YP_988843.1</t>
  </si>
  <si>
    <t xml:space="preserve">Bartonella bacilliformis KC583</t>
  </si>
  <si>
    <t xml:space="preserve">NP_829179.1</t>
  </si>
  <si>
    <t xml:space="preserve">Chlamydophila caviae GPIC</t>
  </si>
  <si>
    <t xml:space="preserve">YP_452098.1</t>
  </si>
  <si>
    <t xml:space="preserve">Xanthomonas oryzae pv. oryzae MAFF 311018</t>
  </si>
  <si>
    <t xml:space="preserve">NP_102380.1</t>
  </si>
  <si>
    <t xml:space="preserve">Mesorhizobium loti MAFF303099</t>
  </si>
  <si>
    <t xml:space="preserve">YP_515612.1</t>
  </si>
  <si>
    <t xml:space="preserve">Chlamydophila felis Fe/C-56</t>
  </si>
  <si>
    <t xml:space="preserve">NP_244425.1</t>
  </si>
  <si>
    <t xml:space="preserve">Bacillus halodurans C-125</t>
  </si>
  <si>
    <t xml:space="preserve">NP_562218.1</t>
  </si>
  <si>
    <t xml:space="preserve">Clostridium perfringens str. 13</t>
  </si>
  <si>
    <t xml:space="preserve">YP_295182.1</t>
  </si>
  <si>
    <t xml:space="preserve">Ralstonia eutropha JMP134</t>
  </si>
  <si>
    <t xml:space="preserve">NP_879616.1</t>
  </si>
  <si>
    <t xml:space="preserve">Bordetella pertussis Tohama I</t>
  </si>
  <si>
    <t xml:space="preserve">YP_001670938.1</t>
  </si>
  <si>
    <t xml:space="preserve">Pseudomonas putida GB-1</t>
  </si>
  <si>
    <t xml:space="preserve">P35144</t>
  </si>
  <si>
    <t xml:space="preserve">AAA73204.1</t>
  </si>
  <si>
    <t xml:space="preserve">YP_001278117.1</t>
  </si>
  <si>
    <t xml:space="preserve">Roseiflexus sp. RS-1</t>
  </si>
  <si>
    <t xml:space="preserve">Q7Z6K2</t>
  </si>
  <si>
    <t xml:space="preserve">TPISL_HUMAN RecName: Full=Putative triosephosphate isomerase-like protein LOC286016</t>
  </si>
  <si>
    <t xml:space="preserve">YP_257974.1</t>
  </si>
  <si>
    <t xml:space="preserve">Pseudomonas fluorescens Pf-5</t>
  </si>
  <si>
    <t xml:space="preserve">YP_749677.1</t>
  </si>
  <si>
    <t xml:space="preserve">Shewanella frigidimarina NCIMB 400</t>
  </si>
  <si>
    <t xml:space="preserve">YP_001219799.1</t>
  </si>
  <si>
    <t xml:space="preserve">Candidatus Vesicomyosocius okutanii HA</t>
  </si>
  <si>
    <t xml:space="preserve">NP_964729.1</t>
  </si>
  <si>
    <t xml:space="preserve">Lactobacillus johnsonii NCC 533</t>
  </si>
  <si>
    <t xml:space="preserve">YP_815107.1</t>
  </si>
  <si>
    <t xml:space="preserve">Lactobacillus gasseri ATCC 33323</t>
  </si>
  <si>
    <t xml:space="preserve">YP_219722.1</t>
  </si>
  <si>
    <t xml:space="preserve">Chlamydophila abortus S26/3</t>
  </si>
  <si>
    <t xml:space="preserve">YP_707101.1</t>
  </si>
  <si>
    <t xml:space="preserve">Rhodococcus sp. RHA1</t>
  </si>
  <si>
    <t xml:space="preserve">NP_228498.1</t>
  </si>
  <si>
    <t xml:space="preserve">Thermotoga maritima MSB8</t>
  </si>
  <si>
    <t xml:space="preserve"> phosphoglycerate kinase/triose-phosphate isomerase </t>
  </si>
  <si>
    <t xml:space="preserve">YP_001376872.1</t>
  </si>
  <si>
    <t xml:space="preserve">Bacillus cereus subsp. cytotoxis NVH 391-98</t>
  </si>
  <si>
    <t xml:space="preserve">YP_359154.1</t>
  </si>
  <si>
    <t xml:space="preserve">Carboxydothermus hydrogenoformans Z-2901</t>
  </si>
  <si>
    <t xml:space="preserve">NP_746823.1</t>
  </si>
  <si>
    <t xml:space="preserve">Pseudomonas putida KT2440</t>
  </si>
  <si>
    <t xml:space="preserve">YP_001502916.1</t>
  </si>
  <si>
    <t xml:space="preserve">Shewanella pealeana ATCC 700345</t>
  </si>
  <si>
    <t xml:space="preserve">NP_539763.1</t>
  </si>
  <si>
    <t xml:space="preserve">Brucella melitensis 16M</t>
  </si>
  <si>
    <t xml:space="preserve">YP_001481026.1</t>
  </si>
  <si>
    <t xml:space="preserve">Serratia proteamaculans 568</t>
  </si>
  <si>
    <t xml:space="preserve">NP_698143.1</t>
  </si>
  <si>
    <t xml:space="preserve">Brucella suis 1330</t>
  </si>
  <si>
    <t xml:space="preserve">YP_760496.1</t>
  </si>
  <si>
    <t xml:space="preserve">Hyphomonas neptunium ATCC 15444</t>
  </si>
  <si>
    <t xml:space="preserve">YP_803998.1</t>
  </si>
  <si>
    <t xml:space="preserve">Pediococcus pentosaceus ATCC 25745</t>
  </si>
  <si>
    <t xml:space="preserve">NP_623350.1</t>
  </si>
  <si>
    <t xml:space="preserve">Thermoanaerobacter tengcongensis MB4</t>
  </si>
  <si>
    <t xml:space="preserve">YP_429142.1</t>
  </si>
  <si>
    <t xml:space="preserve">Moorella thermoacetica ATCC 39073</t>
  </si>
  <si>
    <t xml:space="preserve">YP_904251.1</t>
  </si>
  <si>
    <t xml:space="preserve">Candidatus Ruthia magnifica str. Cm (Calyptogena magnifica)</t>
  </si>
  <si>
    <t xml:space="preserve">YP_001353150.1</t>
  </si>
  <si>
    <t xml:space="preserve">Janthinobacterium sp. Marseille</t>
  </si>
  <si>
    <t xml:space="preserve">YP_827711.1</t>
  </si>
  <si>
    <t xml:space="preserve">Solibacter usitatus Ellin6076</t>
  </si>
  <si>
    <t xml:space="preserve">YP_595507.1</t>
  </si>
  <si>
    <t xml:space="preserve">Lawsonia intracellularis PHE/MN1-00</t>
  </si>
  <si>
    <t xml:space="preserve">YP_806209.1</t>
  </si>
  <si>
    <t xml:space="preserve">Lactobacillus casei ATCC 334</t>
  </si>
  <si>
    <t xml:space="preserve">YP_148909.1</t>
  </si>
  <si>
    <t xml:space="preserve">Geobacillus kaustophilus HTA426</t>
  </si>
  <si>
    <t xml:space="preserve">NP_939661.1</t>
  </si>
  <si>
    <t xml:space="preserve">Corynebacterium diphtheriae NCTC 13129</t>
  </si>
  <si>
    <t xml:space="preserve">YP_809196.1</t>
  </si>
  <si>
    <t xml:space="preserve">Lactococcus lactis subsp. cremoris SK11</t>
  </si>
  <si>
    <t xml:space="preserve">NP_781080.1</t>
  </si>
  <si>
    <t xml:space="preserve">Clostridium tetani E88</t>
  </si>
  <si>
    <t xml:space="preserve">YP_001032718.1</t>
  </si>
  <si>
    <t xml:space="preserve">Lactococcus lactis subsp. cremoris MG1363</t>
  </si>
  <si>
    <t xml:space="preserve">NP_626209.1</t>
  </si>
  <si>
    <t xml:space="preserve">Streptomyces coelicolor A3(2)</t>
  </si>
  <si>
    <t xml:space="preserve">YP_001609253.1</t>
  </si>
  <si>
    <t xml:space="preserve">Bartonella tribocorum CIP 105476</t>
  </si>
  <si>
    <t xml:space="preserve">NP_873280.1</t>
  </si>
  <si>
    <t xml:space="preserve">Haemophilus ducreyi 35000HP</t>
  </si>
  <si>
    <t xml:space="preserve">NP_347348.1</t>
  </si>
  <si>
    <t xml:space="preserve">Clostridium acetobutylicum ATCC 824</t>
  </si>
  <si>
    <t xml:space="preserve">YP_001675357.1</t>
  </si>
  <si>
    <t xml:space="preserve">Shewanella halifaxensis HAW-EB4</t>
  </si>
  <si>
    <t xml:space="preserve">YP_588630.1</t>
  </si>
  <si>
    <t xml:space="preserve">Baumannia cicadellinicola str. Hc (Homalodisca coagulata)</t>
  </si>
  <si>
    <t xml:space="preserve">NP_267290.1</t>
  </si>
  <si>
    <t xml:space="preserve">Lactococcus lactis subsp. lactis Il1403</t>
  </si>
  <si>
    <t xml:space="preserve">NP_471881.1</t>
  </si>
  <si>
    <t xml:space="preserve">Listeria innocua Clip11262</t>
  </si>
  <si>
    <t xml:space="preserve"> hypothetical protein lin2551 </t>
  </si>
  <si>
    <t xml:space="preserve">YP_176514.1</t>
  </si>
  <si>
    <t xml:space="preserve">Bacillus clausii KSM-K16</t>
  </si>
  <si>
    <t xml:space="preserve">YP_001488269.1</t>
  </si>
  <si>
    <t xml:space="preserve">Bacillus pumilus SAFR-032</t>
  </si>
  <si>
    <t xml:space="preserve">NP_950422.1</t>
  </si>
  <si>
    <t xml:space="preserve">Onion yellows phytoplasma OY-M</t>
  </si>
  <si>
    <t xml:space="preserve">Q6AF43</t>
  </si>
  <si>
    <t xml:space="preserve">TPIS_LEIXX RecName: Full=Triosephosphate isomerase; Short=TIM; AltName: Full=Triose-phosphate isomerase</t>
  </si>
  <si>
    <t xml:space="preserve">P00943</t>
  </si>
  <si>
    <t xml:space="preserve">Geobacillus stearothermophilus</t>
  </si>
  <si>
    <t xml:space="preserve">YP_139013.1</t>
  </si>
  <si>
    <t xml:space="preserve">Streptococcus thermophilus LMG 18311</t>
  </si>
  <si>
    <t xml:space="preserve">YP_478366.1</t>
  </si>
  <si>
    <t xml:space="preserve">Synechococcus sp. JA-2-3B'a(2-13)</t>
  </si>
  <si>
    <t xml:space="preserve">YP_113187.1</t>
  </si>
  <si>
    <t xml:space="preserve">Methylococcus capsulatus str. Bath</t>
  </si>
  <si>
    <t xml:space="preserve">YP_674196.1</t>
  </si>
  <si>
    <t xml:space="preserve">Mesorhizobium sp. BNC1</t>
  </si>
  <si>
    <t xml:space="preserve">YP_001362657.1</t>
  </si>
  <si>
    <t xml:space="preserve">Kineococcus radiotolerans SRS30216</t>
  </si>
  <si>
    <t xml:space="preserve">YP_001279062.1</t>
  </si>
  <si>
    <t xml:space="preserve">Psychrobacter sp. PRwf-1</t>
  </si>
  <si>
    <t xml:space="preserve">YP_039125.1</t>
  </si>
  <si>
    <t xml:space="preserve">Bacillus thuringiensis serovar konkukian str. 97-27</t>
  </si>
  <si>
    <t xml:space="preserve">YP_001450061.1</t>
  </si>
  <si>
    <t xml:space="preserve">Streptococcus gordonii str. Challis substr. CH1</t>
  </si>
  <si>
    <t xml:space="preserve">ZP_00156480.1</t>
  </si>
  <si>
    <t xml:space="preserve">Haemophilus influenzae R2866</t>
  </si>
  <si>
    <t xml:space="preserve"> COG0149: Triosephosphate isomerase </t>
  </si>
  <si>
    <t xml:space="preserve">ZP_00154549.2</t>
  </si>
  <si>
    <t xml:space="preserve">Haemophilus influenzae R2846</t>
  </si>
  <si>
    <t xml:space="preserve">ZP_00120380.1</t>
  </si>
  <si>
    <t xml:space="preserve">Bifidobacterium longum DJO10A</t>
  </si>
  <si>
    <t xml:space="preserve">NP_438838.1</t>
  </si>
  <si>
    <t xml:space="preserve">Haemophilus influenzae Rd KW20</t>
  </si>
  <si>
    <t xml:space="preserve">YP_001602177.1</t>
  </si>
  <si>
    <t xml:space="preserve">Gluconacetobacter diazotrophicus PAl 5</t>
  </si>
  <si>
    <t xml:space="preserve">NP_687778.1</t>
  </si>
  <si>
    <t xml:space="preserve">Streptococcus agalactiae 2603V/R</t>
  </si>
  <si>
    <t xml:space="preserve">NP_827474.1</t>
  </si>
  <si>
    <t xml:space="preserve">Streptomyces avermitilis MA-4680</t>
  </si>
  <si>
    <t xml:space="preserve">YP_276315.1</t>
  </si>
  <si>
    <t xml:space="preserve">Pseudomonas syringae pv. phaseolicola 1448A</t>
  </si>
  <si>
    <t xml:space="preserve">YP_579338.1</t>
  </si>
  <si>
    <t xml:space="preserve">Psychrobacter cryohalolentis K5</t>
  </si>
  <si>
    <t xml:space="preserve">NP_738314.1</t>
  </si>
  <si>
    <t xml:space="preserve">Corynebacterium efficiens YS-314</t>
  </si>
  <si>
    <t xml:space="preserve">YP_346507.1</t>
  </si>
  <si>
    <t xml:space="preserve">Pseudomonas fluorescens Pf0-1</t>
  </si>
  <si>
    <t xml:space="preserve">YP_909697.1</t>
  </si>
  <si>
    <t xml:space="preserve">Bifidobacterium adolescentis ATCC 15703</t>
  </si>
  <si>
    <t xml:space="preserve">NP_981533.1</t>
  </si>
  <si>
    <t xml:space="preserve">Bacillus cereus ATCC 10987</t>
  </si>
  <si>
    <t xml:space="preserve">NP_465980.1</t>
  </si>
  <si>
    <t xml:space="preserve">Listeria monocytogenes EGD-e</t>
  </si>
  <si>
    <t xml:space="preserve"> hypothetical protein lmo2457 </t>
  </si>
  <si>
    <t xml:space="preserve">YP_033402.1</t>
  </si>
  <si>
    <t xml:space="preserve">Bartonella henselae str. Houston-1</t>
  </si>
  <si>
    <t xml:space="preserve">YP_001227230.1</t>
  </si>
  <si>
    <t xml:space="preserve">Synechococcus sp. RCC307</t>
  </si>
  <si>
    <t xml:space="preserve">NP_853363.1</t>
  </si>
  <si>
    <t xml:space="preserve">Mycoplasma gallisepticum R</t>
  </si>
  <si>
    <t xml:space="preserve"> hypothetical protein MGA_0357 </t>
  </si>
  <si>
    <t xml:space="preserve">YP_237252.1</t>
  </si>
  <si>
    <t xml:space="preserve">Pseudomonas syringae pv. syringae B728a</t>
  </si>
  <si>
    <t xml:space="preserve">NP_847540.1</t>
  </si>
  <si>
    <t xml:space="preserve">Bacillus anthracis str. Ames</t>
  </si>
  <si>
    <t xml:space="preserve">YP_606522.1</t>
  </si>
  <si>
    <t xml:space="preserve">Pseudomonas entomophila L48</t>
  </si>
  <si>
    <t xml:space="preserve">YP_877494.1</t>
  </si>
  <si>
    <t xml:space="preserve">Clostridium novyi NT</t>
  </si>
  <si>
    <t xml:space="preserve">YP_001389591.1</t>
  </si>
  <si>
    <t xml:space="preserve">Clostridium botulinum F str. Langeland</t>
  </si>
  <si>
    <t xml:space="preserve">YP_001173787.1</t>
  </si>
  <si>
    <t xml:space="preserve">Pseudomonas stutzeri A1501</t>
  </si>
  <si>
    <t xml:space="preserve">NP_606856.1</t>
  </si>
  <si>
    <t xml:space="preserve">Streptococcus pyogenes MGAS8232</t>
  </si>
  <si>
    <t xml:space="preserve">NP_660641.1</t>
  </si>
  <si>
    <t xml:space="preserve">Buchnera aphidicola str. Sg (Schizaphis graminum)</t>
  </si>
  <si>
    <t xml:space="preserve">YP_602022.1</t>
  </si>
  <si>
    <t xml:space="preserve">Streptococcus pyogenes MGAS10750</t>
  </si>
  <si>
    <t xml:space="preserve">YP_045135.1</t>
  </si>
  <si>
    <t xml:space="preserve">Acinetobacter sp. ADP1</t>
  </si>
  <si>
    <t xml:space="preserve">NP_346020.1</t>
  </si>
  <si>
    <t xml:space="preserve">Streptococcus pneumoniae TIGR4</t>
  </si>
  <si>
    <t xml:space="preserve">NP_794247.1</t>
  </si>
  <si>
    <t xml:space="preserve">Pseudomonas syringae pv. tomato str. DC3000</t>
  </si>
  <si>
    <t xml:space="preserve">YP_598112.1</t>
  </si>
  <si>
    <t xml:space="preserve">Streptococcus pyogenes MGAS10270</t>
  </si>
  <si>
    <t xml:space="preserve">NP_268866.1</t>
  </si>
  <si>
    <t xml:space="preserve">Streptococcus pyogenes M1 GAS</t>
  </si>
  <si>
    <t xml:space="preserve">YP_424701.1</t>
  </si>
  <si>
    <t xml:space="preserve">Mycoplasma capricolum subsp. capricolum ATCC 27343</t>
  </si>
  <si>
    <t xml:space="preserve">Q01893</t>
  </si>
  <si>
    <t xml:space="preserve">Moraxella sp.</t>
  </si>
  <si>
    <t xml:space="preserve">YP_001197897.1</t>
  </si>
  <si>
    <t xml:space="preserve">Streptococcus suis 05ZYH33</t>
  </si>
  <si>
    <t xml:space="preserve">YP_546172.1</t>
  </si>
  <si>
    <t xml:space="preserve">Methylobacillus flagellatus KT</t>
  </si>
  <si>
    <t xml:space="preserve">YP_032162.1</t>
  </si>
  <si>
    <t xml:space="preserve">Bartonella quintana str. Toulouse</t>
  </si>
  <si>
    <t xml:space="preserve">YP_119799.1</t>
  </si>
  <si>
    <t xml:space="preserve">Nocardia farcinica IFM 10152</t>
  </si>
  <si>
    <t xml:space="preserve">YP_016116.1</t>
  </si>
  <si>
    <t xml:space="preserve">Mycoplasma mobile 163K</t>
  </si>
  <si>
    <t xml:space="preserve">NP_420700.1</t>
  </si>
  <si>
    <t xml:space="preserve">Caulobacter crescentus CB15</t>
  </si>
  <si>
    <t xml:space="preserve">NP_442075.1</t>
  </si>
  <si>
    <t xml:space="preserve">Synechocystis sp. PCC 6803</t>
  </si>
  <si>
    <t xml:space="preserve">YP_001382632.1</t>
  </si>
  <si>
    <t xml:space="preserve">Clostridium botulinum A str. ATCC 19397</t>
  </si>
  <si>
    <t xml:space="preserve">YP_473880.1</t>
  </si>
  <si>
    <t xml:space="preserve">Synechococcus sp. JA-3-3Ab</t>
  </si>
  <si>
    <t xml:space="preserve">NP_283383.1</t>
  </si>
  <si>
    <t xml:space="preserve">Neisseria meningitidis Z2491</t>
  </si>
  <si>
    <t xml:space="preserve">YP_456745.1</t>
  </si>
  <si>
    <t xml:space="preserve">Aster yellows witches'-broom phytoplasma AYWB</t>
  </si>
  <si>
    <t xml:space="preserve"> triosephophate isomerase </t>
  </si>
  <si>
    <t xml:space="preserve">YP_001104376.1</t>
  </si>
  <si>
    <t xml:space="preserve">Saccharopolyspora erythraea NRRL 2338</t>
  </si>
  <si>
    <t xml:space="preserve">NP_841809.1</t>
  </si>
  <si>
    <t xml:space="preserve">Nitrosomonas europaea ATCC 19718</t>
  </si>
  <si>
    <t xml:space="preserve">YP_055532.1</t>
  </si>
  <si>
    <t xml:space="preserve">Propionibacterium acnes KPA171202</t>
  </si>
  <si>
    <t xml:space="preserve">YP_001518685.1</t>
  </si>
  <si>
    <t xml:space="preserve">Acaryochloris marina MBIC11017</t>
  </si>
  <si>
    <t xml:space="preserve">YP_747145.1</t>
  </si>
  <si>
    <t xml:space="preserve">Nitrosomonas eutropha C91</t>
  </si>
  <si>
    <t xml:space="preserve">Q9JXT8</t>
  </si>
  <si>
    <t xml:space="preserve">TPIS_NEIMB RecName: Full=Triosephosphate isomerase; Short=TIM; AltName: Full=Triose-phosphate isomerase</t>
  </si>
  <si>
    <t xml:space="preserve">YP_344549.1</t>
  </si>
  <si>
    <t xml:space="preserve">Nitrosococcus oceani ATCC 19707</t>
  </si>
  <si>
    <t xml:space="preserve">YP_278098.1</t>
  </si>
  <si>
    <t xml:space="preserve">Candidatus Blochmannia pennsylvanicus str. BPEN</t>
  </si>
  <si>
    <t xml:space="preserve">NP_878869.1</t>
  </si>
  <si>
    <t xml:space="preserve">Candidatus Blochmannia floridanus</t>
  </si>
  <si>
    <t xml:space="preserve">NP_681756.1</t>
  </si>
  <si>
    <t xml:space="preserve">Thermosynechococcus elongatus BP-1</t>
  </si>
  <si>
    <t xml:space="preserve">NP_246249.1</t>
  </si>
  <si>
    <t xml:space="preserve">Pasteurella multocida subsp. multocida str. Pm70</t>
  </si>
  <si>
    <t xml:space="preserve">ZP_00134904.1</t>
  </si>
  <si>
    <t xml:space="preserve">YP_001128895.1</t>
  </si>
  <si>
    <t xml:space="preserve">Streptococcus pyogenes str. Manfredo</t>
  </si>
  <si>
    <t xml:space="preserve">YP_059848.1</t>
  </si>
  <si>
    <t xml:space="preserve">Streptococcus pyogenes MGAS10394</t>
  </si>
  <si>
    <t xml:space="preserve">NP_240130.1</t>
  </si>
  <si>
    <t xml:space="preserve">Buchnera aphidicola str. APS (Acyrthosiphon pisum)</t>
  </si>
  <si>
    <t xml:space="preserve">YP_604601.1</t>
  </si>
  <si>
    <t xml:space="preserve">Deinococcus geothermalis DSM 11300</t>
  </si>
  <si>
    <t xml:space="preserve">NP_896916.1</t>
  </si>
  <si>
    <t xml:space="preserve">Synechococcus sp. WH 8102</t>
  </si>
  <si>
    <t xml:space="preserve">NP_815638.1</t>
  </si>
  <si>
    <t xml:space="preserve">Enterococcus faecalis V583</t>
  </si>
  <si>
    <t xml:space="preserve">YP_709494.1</t>
  </si>
  <si>
    <t xml:space="preserve">Borrelia afzelii PKo</t>
  </si>
  <si>
    <t xml:space="preserve">NP_326289.1</t>
  </si>
  <si>
    <t xml:space="preserve">Mycoplasma pulmonis UAB CTIP</t>
  </si>
  <si>
    <t xml:space="preserve"> triosephosphate isomerase(TIM) </t>
  </si>
  <si>
    <t xml:space="preserve">YP_001189092.1</t>
  </si>
  <si>
    <t xml:space="preserve">Pseudomonas mendocina ymp</t>
  </si>
  <si>
    <t xml:space="preserve">YP_072504.1</t>
  </si>
  <si>
    <t xml:space="preserve">Borrelia garinii PBi</t>
  </si>
  <si>
    <t xml:space="preserve">NP_469709.1</t>
  </si>
  <si>
    <t xml:space="preserve"> hypothetical protein lin0364 </t>
  </si>
  <si>
    <t xml:space="preserve">YP_001138528.1</t>
  </si>
  <si>
    <t xml:space="preserve">Corynebacterium glutamicum R</t>
  </si>
  <si>
    <t xml:space="preserve">YP_721160.1</t>
  </si>
  <si>
    <t xml:space="preserve">Trichodesmium erythraeum IMS101</t>
  </si>
  <si>
    <t xml:space="preserve">YP_001396754.1</t>
  </si>
  <si>
    <t xml:space="preserve">Clostridium kluyveri DSM 555</t>
  </si>
  <si>
    <t xml:space="preserve">NP_110318.1</t>
  </si>
  <si>
    <t xml:space="preserve">Mycoplasma pneumoniae M129</t>
  </si>
  <si>
    <t xml:space="preserve">YP_794837.1</t>
  </si>
  <si>
    <t xml:space="preserve">Lactobacillus brevis ATCC 367</t>
  </si>
  <si>
    <t xml:space="preserve">YP_001134968.1</t>
  </si>
  <si>
    <t xml:space="preserve">Mycobacterium gilvum PYR-GCK</t>
  </si>
  <si>
    <t xml:space="preserve">YP_263373.1</t>
  </si>
  <si>
    <t xml:space="preserve">Psychrobacter arcticus 273-4</t>
  </si>
  <si>
    <t xml:space="preserve">YP_001155833.1</t>
  </si>
  <si>
    <t xml:space="preserve">Polynucleobacter sp. QLW-P1DMWA-1</t>
  </si>
  <si>
    <t xml:space="preserve">NP_778483.1</t>
  </si>
  <si>
    <t xml:space="preserve">Xylella fastidiosa Temecula1</t>
  </si>
  <si>
    <t xml:space="preserve">YP_012975.1</t>
  </si>
  <si>
    <t xml:space="preserve">Listeria monocytogenes str. 4b F2365</t>
  </si>
  <si>
    <t xml:space="preserve">NP_212189.1</t>
  </si>
  <si>
    <t xml:space="preserve">Borrelia burgdorferi B31</t>
  </si>
  <si>
    <t xml:space="preserve">YP_395221.1</t>
  </si>
  <si>
    <t xml:space="preserve">Lactobacillus sakei subsp. sakei 23K</t>
  </si>
  <si>
    <t xml:space="preserve">NP_297594.1</t>
  </si>
  <si>
    <t xml:space="preserve">Xylella fastidiosa 9a5c</t>
  </si>
  <si>
    <t xml:space="preserve">P92119</t>
  </si>
  <si>
    <t xml:space="preserve">AAB48449.1</t>
  </si>
  <si>
    <t xml:space="preserve">Aedes togoi</t>
  </si>
  <si>
    <t xml:space="preserve">NP_600800.1</t>
  </si>
  <si>
    <t xml:space="preserve">Corynebacterium glutamicum ATCC 13032</t>
  </si>
  <si>
    <t xml:space="preserve">NP_960100.1</t>
  </si>
  <si>
    <t xml:space="preserve">Mycobacterium avium subsp. paratuberculosis K-10</t>
  </si>
  <si>
    <t xml:space="preserve">NP_463876.1</t>
  </si>
  <si>
    <t xml:space="preserve"> hypothetical protein lmo0346 </t>
  </si>
  <si>
    <t xml:space="preserve">YP_323793.1</t>
  </si>
  <si>
    <t xml:space="preserve">Anabaena variabilis ATCC 29413</t>
  </si>
  <si>
    <t xml:space="preserve">YP_278606.1</t>
  </si>
  <si>
    <t xml:space="preserve">Mycoplasma synoviae 53</t>
  </si>
  <si>
    <t xml:space="preserve">YP_882521.1</t>
  </si>
  <si>
    <t xml:space="preserve">Mycobacterium avium 104</t>
  </si>
  <si>
    <t xml:space="preserve">NP_871277.1</t>
  </si>
  <si>
    <t xml:space="preserve">Wigglesworthia glossinidia endosymbiont of Glossina brevipalpis</t>
  </si>
  <si>
    <t xml:space="preserve"> hypothetical protein WGLp274 </t>
  </si>
  <si>
    <t xml:space="preserve">Q9RUP5</t>
  </si>
  <si>
    <t xml:space="preserve">TPIS_DEIRA Triosephosphate isomerase (TIM) (Triose-phosphate isomerase)</t>
  </si>
  <si>
    <t xml:space="preserve">YP_388481.1</t>
  </si>
  <si>
    <t xml:space="preserve">Desulfovibrio desulfuricans subsp. desulfuricans str. G20</t>
  </si>
  <si>
    <t xml:space="preserve">NP_215954.1</t>
  </si>
  <si>
    <t xml:space="preserve">YP_010895.1</t>
  </si>
  <si>
    <t xml:space="preserve">Desulfovibrio vulgaris subsp. vulgaris str. Hildenborough</t>
  </si>
  <si>
    <t xml:space="preserve">P91895</t>
  </si>
  <si>
    <t xml:space="preserve">AAB48448.1</t>
  </si>
  <si>
    <t xml:space="preserve">Anopheles merus</t>
  </si>
  <si>
    <t xml:space="preserve">NP_218976.1</t>
  </si>
  <si>
    <t xml:space="preserve">Treponema pallidum subsp. pallidum str. Nichols</t>
  </si>
  <si>
    <t xml:space="preserve"> triosephosphate isomerase (tpi) </t>
  </si>
  <si>
    <t xml:space="preserve">NP_488425.1</t>
  </si>
  <si>
    <t xml:space="preserve">Nostoc sp. PCC 7120</t>
  </si>
  <si>
    <t xml:space="preserve">YP_001091265.1</t>
  </si>
  <si>
    <t xml:space="preserve">Prochlorococcus marinus str. MIT 9301</t>
  </si>
  <si>
    <t xml:space="preserve">YP_472661.1</t>
  </si>
  <si>
    <t xml:space="preserve">Rhizobium etli CFN 42</t>
  </si>
  <si>
    <t xml:space="preserve">NP_700037.1</t>
  </si>
  <si>
    <t xml:space="preserve">P91919</t>
  </si>
  <si>
    <t xml:space="preserve">AAB48450.1</t>
  </si>
  <si>
    <t xml:space="preserve">Culex pipiens</t>
  </si>
  <si>
    <t xml:space="preserve">YP_977591.1</t>
  </si>
  <si>
    <t xml:space="preserve">Mycobacterium bovis BCG str. Pasteur 1173P2</t>
  </si>
  <si>
    <t xml:space="preserve">NP_721138.1</t>
  </si>
  <si>
    <t xml:space="preserve">Streptococcus mutans UA159</t>
  </si>
  <si>
    <t xml:space="preserve">YP_287502.1</t>
  </si>
  <si>
    <t xml:space="preserve">Mycoplasma hyopneumoniae 7448</t>
  </si>
  <si>
    <t xml:space="preserve">YP_144213.1</t>
  </si>
  <si>
    <t xml:space="preserve">Thermus thermophilus HB8</t>
  </si>
  <si>
    <t xml:space="preserve">NP_967987.1</t>
  </si>
  <si>
    <t xml:space="preserve">Bdellovibrio bacteriovorus HD100</t>
  </si>
  <si>
    <t xml:space="preserve"> hypothetical protein Bd1051 </t>
  </si>
  <si>
    <t xml:space="preserve">NP_541403.1</t>
  </si>
  <si>
    <t xml:space="preserve">YP_115790.1</t>
  </si>
  <si>
    <t xml:space="preserve">Mycoplasma hyopneumoniae 232</t>
  </si>
  <si>
    <t xml:space="preserve">YP_001484274.1</t>
  </si>
  <si>
    <t xml:space="preserve">Prochlorococcus marinus str. MIT 9215</t>
  </si>
  <si>
    <t xml:space="preserve">NP_900609.1</t>
  </si>
  <si>
    <t xml:space="preserve">Chromobacterium violaceum ATCC 12472</t>
  </si>
  <si>
    <t xml:space="preserve">YP_004556.1</t>
  </si>
  <si>
    <t xml:space="preserve">Thermus thermophilus HB27</t>
  </si>
  <si>
    <t xml:space="preserve">YP_953518.1</t>
  </si>
  <si>
    <t xml:space="preserve">Mycobacterium vanbaalenii PYR-1</t>
  </si>
  <si>
    <t xml:space="preserve">YP_901366.1</t>
  </si>
  <si>
    <t xml:space="preserve">Pelobacter propionicus DSM 2379</t>
  </si>
  <si>
    <t xml:space="preserve">YP_397467.1</t>
  </si>
  <si>
    <t xml:space="preserve">Prochlorococcus marinus str. MIT 9312</t>
  </si>
  <si>
    <t xml:space="preserve">P48779</t>
  </si>
  <si>
    <t xml:space="preserve">AAA62167.1</t>
  </si>
  <si>
    <t xml:space="preserve">YP_001009432.1</t>
  </si>
  <si>
    <t xml:space="preserve">Prochlorococcus marinus str. AS9601</t>
  </si>
  <si>
    <t xml:space="preserve">YP_905774.1</t>
  </si>
  <si>
    <t xml:space="preserve">Mycobacterium ulcerans Agy99</t>
  </si>
  <si>
    <t xml:space="preserve">NP_386332.1</t>
  </si>
  <si>
    <t xml:space="preserve">YP_639570.1</t>
  </si>
  <si>
    <t xml:space="preserve">Mycobacterium sp. MCS</t>
  </si>
  <si>
    <t xml:space="preserve">NP_875293.1</t>
  </si>
  <si>
    <t xml:space="preserve">Prochlorococcus marinus subsp. marinus str. CCMP1375</t>
  </si>
  <si>
    <t xml:space="preserve">P96985</t>
  </si>
  <si>
    <t xml:space="preserve">AAB48823.1</t>
  </si>
  <si>
    <t xml:space="preserve">Rhizobium etli</t>
  </si>
  <si>
    <t xml:space="preserve">NP_073102.1</t>
  </si>
  <si>
    <t xml:space="preserve">Mycoplasma genitalium G37</t>
  </si>
  <si>
    <t xml:space="preserve">YP_001011218.1</t>
  </si>
  <si>
    <t xml:space="preserve">Prochlorococcus marinus str. MIT 9515</t>
  </si>
  <si>
    <t xml:space="preserve">NP_107631.1</t>
  </si>
  <si>
    <t xml:space="preserve">YP_376840.1</t>
  </si>
  <si>
    <t xml:space="preserve">Synechococcus sp. CC9902</t>
  </si>
  <si>
    <t xml:space="preserve">NP_894649.1</t>
  </si>
  <si>
    <t xml:space="preserve">Prochlorococcus marinus str. MIT 9313</t>
  </si>
  <si>
    <t xml:space="preserve">P50919</t>
  </si>
  <si>
    <t xml:space="preserve">AAA83218.1</t>
  </si>
  <si>
    <t xml:space="preserve">YP_198238.1</t>
  </si>
  <si>
    <t xml:space="preserve">Wolbachia endosymbiont strain TRS of Brugia malayi</t>
  </si>
  <si>
    <t xml:space="preserve">YP_001017403.1</t>
  </si>
  <si>
    <t xml:space="preserve">Prochlorococcus marinus str. MIT 9303</t>
  </si>
  <si>
    <t xml:space="preserve">NP_757758.1</t>
  </si>
  <si>
    <t xml:space="preserve">Mycoplasma penetrans HF-2</t>
  </si>
  <si>
    <t xml:space="preserve">NP_301484.1</t>
  </si>
  <si>
    <t xml:space="preserve">Mycobacterium leprae TN</t>
  </si>
  <si>
    <t xml:space="preserve">NP_892947.2</t>
  </si>
  <si>
    <t xml:space="preserve">Prochlorococcus marinus subsp. pastoris str. CCMP1986</t>
  </si>
  <si>
    <t xml:space="preserve">NP_965915.1</t>
  </si>
  <si>
    <t xml:space="preserve">Wolbachia endosymbiont of Drosophila melanogaster</t>
  </si>
  <si>
    <t xml:space="preserve">NP_923986.1</t>
  </si>
  <si>
    <t xml:space="preserve">Gloeobacter violaceus PCC 7421</t>
  </si>
  <si>
    <t xml:space="preserve">P48493</t>
  </si>
  <si>
    <t xml:space="preserve">AAB23371.1</t>
  </si>
  <si>
    <t xml:space="preserve">Lactuca sativa</t>
  </si>
  <si>
    <t xml:space="preserve">YP_001014887.1</t>
  </si>
  <si>
    <t xml:space="preserve">Prochlorococcus marinus str. NATL1A</t>
  </si>
  <si>
    <t xml:space="preserve">YP_001225158.1</t>
  </si>
  <si>
    <t xml:space="preserve">Synechococcus sp. WH 7803</t>
  </si>
  <si>
    <t xml:space="preserve">NP_711877.1</t>
  </si>
  <si>
    <t xml:space="preserve">Leptospira interrogans serovar Lai str. 56601</t>
  </si>
  <si>
    <t xml:space="preserve">YP_002028.1</t>
  </si>
  <si>
    <t xml:space="preserve">Leptospira interrogans serovar Copenhageni str. Fiocruz L1-130</t>
  </si>
  <si>
    <t xml:space="preserve">YP_291577.1</t>
  </si>
  <si>
    <t xml:space="preserve">Prochlorococcus marinus str. NATL2A</t>
  </si>
  <si>
    <t xml:space="preserve">NP_777905.1</t>
  </si>
  <si>
    <t xml:space="preserve">Buchnera aphidicola str. Bp (Baizongia pistaciae)</t>
  </si>
  <si>
    <t xml:space="preserve">YP_507456.1</t>
  </si>
  <si>
    <t xml:space="preserve">Ehrlichia chaffeensis str. Arkansas</t>
  </si>
  <si>
    <t xml:space="preserve">YP_394261.1</t>
  </si>
  <si>
    <t xml:space="preserve">Sulfurimonas denitrificans DSM 1251</t>
  </si>
  <si>
    <t xml:space="preserve">YP_797700.1</t>
  </si>
  <si>
    <t xml:space="preserve">Leptospira borgpetersenii serovar Hardjo-bovis L550</t>
  </si>
  <si>
    <t xml:space="preserve">YP_001209713.1</t>
  </si>
  <si>
    <t xml:space="preserve">Dichelobacter nodosus VCS1703A</t>
  </si>
  <si>
    <t xml:space="preserve">YP_001356954.1</t>
  </si>
  <si>
    <t xml:space="preserve">Nitratiruptor sp. SB155-2</t>
  </si>
  <si>
    <t xml:space="preserve">YP_001248151.1</t>
  </si>
  <si>
    <t xml:space="preserve">Orientia tsutsugamushi str. Boryong</t>
  </si>
  <si>
    <t xml:space="preserve">NP_860846.1</t>
  </si>
  <si>
    <t xml:space="preserve">Helicobacter hepaticus ATCC 51449</t>
  </si>
  <si>
    <t xml:space="preserve">YP_730419.1</t>
  </si>
  <si>
    <t xml:space="preserve">Synechococcus sp. CC9311</t>
  </si>
  <si>
    <t xml:space="preserve">NP_078013.1</t>
  </si>
  <si>
    <t xml:space="preserve">Ureaplasma parvum serovar 3 str. ATCC 700970</t>
  </si>
  <si>
    <t xml:space="preserve">YP_001406353.1</t>
  </si>
  <si>
    <t xml:space="preserve">Campylobacter hominis ATCC BAA-381</t>
  </si>
  <si>
    <t xml:space="preserve">Entamoeba Histolytica</t>
  </si>
  <si>
    <t xml:space="preserve">unique</t>
  </si>
  <si>
    <t xml:space="preserve">Spinacia oleracea (Spinach)</t>
  </si>
  <si>
    <t xml:space="preserve">Culex tarsalis (Encephalitis mosquito)</t>
  </si>
  <si>
    <t xml:space="preserve">Latimeria chalumnae (Coelacanth)</t>
  </si>
  <si>
    <t xml:space="preserve">Schistosoma mansoni (Blood fluke)</t>
  </si>
  <si>
    <t xml:space="preserve">Giardia lamblia (Giardia intestinalis)</t>
  </si>
  <si>
    <t xml:space="preserve">Gracilaria verrucosa (Red alga)</t>
  </si>
  <si>
    <t xml:space="preserve">Homo sapiens (Human) </t>
  </si>
  <si>
    <t xml:space="preserve">Heliothis virescens (Tobacco budworm moth)</t>
  </si>
  <si>
    <t xml:space="preserve">Bacillus megaterium</t>
  </si>
  <si>
    <t xml:space="preserve">Vibrio cholerae </t>
  </si>
  <si>
    <t xml:space="preserve">Rhizobium etli (strain CFN 42 / ATCC 51251)</t>
  </si>
  <si>
    <t xml:space="preserve">Neisseria meningitidis serogroup B </t>
  </si>
  <si>
    <t xml:space="preserve">Leifsonia xyli subsp. xyli</t>
  </si>
  <si>
    <t xml:space="preserve">Deinococcus radiodurans </t>
  </si>
  <si>
    <t xml:space="preserve">Mycoplasma hyorhinis</t>
  </si>
  <si>
    <t xml:space="preserve">Mycoplasma floccula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<Relationship Id="rId2" Type="http://schemas.openxmlformats.org/officeDocument/2006/relationships/hyperlink" Target="../Users/rogelio/Documents/aafrrs/Dirinv/MOLS/rost/TimB/full/Tip_full_a-O.table_14_09_09_unip_clean.ods" TargetMode="External"/><Relationship Id="rId3" Type="http://schemas.openxmlformats.org/officeDocument/2006/relationships/hyperlink" Target="../Users/rogelio/Documents/aafrrs/Dirinv/MOLS/rost/TimB/full/Tip_full_a-O.table_14_09_09_unip_clean.ods" TargetMode="External"/><Relationship Id="rId4" Type="http://schemas.openxmlformats.org/officeDocument/2006/relationships/hyperlink" Target="../Users/rogelio/Documents/aafrrs/Dirinv/MOLS/rost/TimB/full/Tip_full_a-O.table_14_09_09_unip_clean.ods" TargetMode="External"/><Relationship Id="rId5" Type="http://schemas.openxmlformats.org/officeDocument/2006/relationships/hyperlink" Target="../Users/rogelio/Documents/aafrrs/Dirinv/MOLS/rost/TimB/full/Tip_full_a-O.table_14_09_09_unip_clean.ods" TargetMode="External"/><Relationship Id="rId6" Type="http://schemas.openxmlformats.org/officeDocument/2006/relationships/hyperlink" Target="../Users/rogelio/Documents/aafrrs/Dirinv/MOLS/rost/TimB/full/Tip_full_a-O.table_14_09_09_unip_clean.ods" TargetMode="External"/><Relationship Id="rId7" Type="http://schemas.openxmlformats.org/officeDocument/2006/relationships/hyperlink" Target="../Users/rogelio/Documents/aafrrs/Dirinv/MOLS/rost/TimB/full/Tip_full_a-O.table_14_09_09_unip_clean.ods" TargetMode="External"/><Relationship Id="rId8" Type="http://schemas.openxmlformats.org/officeDocument/2006/relationships/hyperlink" Target="../Users/rogelio/Documents/aafrrs/Dirinv/MOLS/rost/TimB/full/Tip_full_a-O.table_14_09_09_unip_clean.ods" TargetMode="External"/><Relationship Id="rId9" Type="http://schemas.openxmlformats.org/officeDocument/2006/relationships/hyperlink" Target="../Users/rogelio/Documents/aafrrs/Dirinv/MOLS/rost/TimB/full/Tip_full_a-O.table_14_09_09_unip_clean.ods" TargetMode="External"/><Relationship Id="rId10" Type="http://schemas.openxmlformats.org/officeDocument/2006/relationships/hyperlink" Target="../Users/rogelio/Documents/aafrrs/Dirinv/MOLS/rost/TimB/full/Tip_full_a-O.table_14_09_09_unip_clean.ods" TargetMode="External"/><Relationship Id="rId11" Type="http://schemas.openxmlformats.org/officeDocument/2006/relationships/hyperlink" Target="../Users/rogelio/Documents/aafrrs/Dirinv/MOLS/rost/TimB/full/Tip_full_a-O.table_14_09_09_unip_clean.ods" TargetMode="External"/><Relationship Id="rId12" Type="http://schemas.openxmlformats.org/officeDocument/2006/relationships/hyperlink" Target="../Users/rogelio/Documents/aafrrs/Dirinv/MOLS/rost/TimB/full/Tip_full_a-O.table_14_09_09_unip_clean.ods" TargetMode="External"/><Relationship Id="rId13" Type="http://schemas.openxmlformats.org/officeDocument/2006/relationships/hyperlink" Target="../Users/rogelio/Documents/aafrrs/Dirinv/MOLS/rost/TimB/full/Tip_full_a-O.table_14_09_09_unip_clean.ods" TargetMode="External"/><Relationship Id="rId14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../Users/rogelio/Documents/aafrrs/Dirinv/MOLS/rost/TimB/full/Tip_full_a-O.table_14_09_09_unip_clean.od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5703125" defaultRowHeight="12.5" zeroHeight="false" outlineLevelRow="0" outlineLevelCol="0"/>
  <cols>
    <col collapsed="false" customWidth="true" hidden="false" outlineLevel="0" max="1" min="1" style="0" width="64.12"/>
  </cols>
  <sheetData>
    <row r="1" customFormat="false" ht="12.5" hidden="false" customHeight="false" outlineLevel="0" collapsed="false">
      <c r="A1" s="0" t="s">
        <v>0</v>
      </c>
    </row>
    <row r="2" customFormat="false" ht="12.5" hidden="false" customHeight="false" outlineLevel="0" collapsed="false">
      <c r="A2" s="0" t="s">
        <v>1</v>
      </c>
      <c r="B2" s="0" t="s">
        <v>2</v>
      </c>
    </row>
    <row r="3" customFormat="false" ht="12.5" hidden="false" customHeight="false" outlineLevel="0" collapsed="false">
      <c r="A3" s="0" t="s">
        <v>3</v>
      </c>
      <c r="B3" s="0" t="s">
        <v>4</v>
      </c>
    </row>
    <row r="4" customFormat="false" ht="12.5" hidden="false" customHeight="false" outlineLevel="0" collapsed="false">
      <c r="A4" s="0" t="s">
        <v>5</v>
      </c>
      <c r="B4" s="1" t="s">
        <v>6</v>
      </c>
    </row>
    <row r="5" customFormat="false" ht="12.5" hidden="false" customHeight="false" outlineLevel="0" collapsed="false">
      <c r="A5" s="0" t="s">
        <v>7</v>
      </c>
      <c r="B5" s="1" t="s">
        <v>8</v>
      </c>
    </row>
    <row r="6" customFormat="false" ht="12.5" hidden="false" customHeight="false" outlineLevel="0" collapsed="false">
      <c r="A6" s="0" t="s">
        <v>9</v>
      </c>
      <c r="B6" s="1" t="s">
        <v>10</v>
      </c>
    </row>
    <row r="7" customFormat="false" ht="12.5" hidden="false" customHeight="false" outlineLevel="0" collapsed="false">
      <c r="A7" s="0" t="s">
        <v>11</v>
      </c>
      <c r="B7" s="1" t="s">
        <v>12</v>
      </c>
    </row>
    <row r="8" customFormat="false" ht="12.5" hidden="false" customHeight="false" outlineLevel="0" collapsed="false">
      <c r="A8" s="0" t="s">
        <v>13</v>
      </c>
      <c r="B8" s="1" t="s">
        <v>14</v>
      </c>
    </row>
    <row r="9" customFormat="false" ht="12.5" hidden="false" customHeight="false" outlineLevel="0" collapsed="false">
      <c r="A9" s="0" t="s">
        <v>15</v>
      </c>
      <c r="B9" s="1" t="s">
        <v>16</v>
      </c>
    </row>
    <row r="10" customFormat="false" ht="12.5" hidden="false" customHeight="false" outlineLevel="0" collapsed="false">
      <c r="A10" s="0" t="s">
        <v>17</v>
      </c>
      <c r="B10" s="1" t="s">
        <v>18</v>
      </c>
    </row>
    <row r="11" customFormat="false" ht="12.5" hidden="false" customHeight="false" outlineLevel="0" collapsed="false">
      <c r="A11" s="0" t="s">
        <v>19</v>
      </c>
      <c r="B11" s="1"/>
    </row>
    <row r="12" customFormat="false" ht="12.5" hidden="false" customHeight="false" outlineLevel="0" collapsed="false">
      <c r="A12" s="0" t="s">
        <v>20</v>
      </c>
      <c r="B12" s="1" t="s">
        <v>21</v>
      </c>
    </row>
    <row r="13" customFormat="false" ht="12.5" hidden="false" customHeight="false" outlineLevel="0" collapsed="false">
      <c r="A13" s="0" t="s">
        <v>22</v>
      </c>
      <c r="B13" s="1" t="s">
        <v>23</v>
      </c>
    </row>
    <row r="14" customFormat="false" ht="12.5" hidden="false" customHeight="false" outlineLevel="0" collapsed="false">
      <c r="A14" s="0" t="s">
        <v>24</v>
      </c>
      <c r="B14" s="1" t="s">
        <v>25</v>
      </c>
    </row>
    <row r="15" customFormat="false" ht="12.5" hidden="false" customHeight="false" outlineLevel="0" collapsed="false">
      <c r="A15" s="0" t="s">
        <v>26</v>
      </c>
      <c r="B15" s="1" t="s">
        <v>27</v>
      </c>
    </row>
    <row r="16" customFormat="false" ht="12.5" hidden="false" customHeight="false" outlineLevel="0" collapsed="false">
      <c r="A16" s="0" t="s">
        <v>28</v>
      </c>
      <c r="B16" s="1" t="s">
        <v>29</v>
      </c>
    </row>
    <row r="17" customFormat="false" ht="12.5" hidden="false" customHeight="false" outlineLevel="0" collapsed="false">
      <c r="A17" s="0" t="s">
        <v>30</v>
      </c>
      <c r="B17" s="1" t="s">
        <v>31</v>
      </c>
    </row>
    <row r="18" customFormat="false" ht="12.5" hidden="false" customHeight="false" outlineLevel="0" collapsed="false">
      <c r="A18" s="0" t="s">
        <v>32</v>
      </c>
      <c r="B18" s="1" t="s">
        <v>33</v>
      </c>
    </row>
  </sheetData>
  <hyperlinks>
    <hyperlink ref="B4" r:id="rId1" location="full" display="full"/>
    <hyperlink ref="B5" r:id="rId2" location="1mo0" display="1mo0"/>
    <hyperlink ref="B6" r:id="rId3" location="1m6j" display="1m6j"/>
    <hyperlink ref="B7" r:id="rId4" location="1ney" display="1ney"/>
    <hyperlink ref="B8" r:id="rId5" location="1tph" display="1tph"/>
    <hyperlink ref="B9" r:id="rId6" location="1r2r" display="1r2r"/>
    <hyperlink ref="B10" r:id="rId7" location="1kv5" display="1kv5"/>
    <hyperlink ref="B12" r:id="rId8" location="vs1mo0" display="vs1mo0"/>
    <hyperlink ref="B13" r:id="rId9" location="vs1m6j" display="vs1m6j"/>
    <hyperlink ref="B14" r:id="rId10" location="vs1ney" display="vs1ney"/>
    <hyperlink ref="B15" r:id="rId11" location="vs1tph" display="vs1tph"/>
    <hyperlink ref="B16" r:id="rId12" location="vs1r2r" display="vs1r2r"/>
    <hyperlink ref="B17" r:id="rId13" location="vs1kv5" display="vs1kv5"/>
    <hyperlink ref="B18" r:id="rId14" location="allvsfull" display="allvsfull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45"/>
    <col collapsed="false" customWidth="false" hidden="false" outlineLevel="0" max="2" min="2" style="1" width="11.57"/>
    <col collapsed="false" customWidth="true" hidden="false" outlineLevel="0" max="3" min="3" style="1" width="15.05"/>
    <col collapsed="false" customWidth="true" hidden="false" outlineLevel="0" max="4" min="4" style="1" width="8.67"/>
    <col collapsed="false" customWidth="false" hidden="false" outlineLevel="0" max="5" min="5" style="1" width="11.57"/>
    <col collapsed="false" customWidth="true" hidden="false" outlineLevel="0" max="6" min="6" style="1" width="6.5"/>
    <col collapsed="false" customWidth="true" hidden="false" outlineLevel="0" max="7" min="7" style="1" width="7.58"/>
    <col collapsed="false" customWidth="true" hidden="false" outlineLevel="0" max="8" min="8" style="3" width="9.02"/>
    <col collapsed="false" customWidth="true" hidden="false" outlineLevel="0" max="9" min="9" style="1" width="4.81"/>
    <col collapsed="false" customWidth="true" hidden="false" outlineLevel="0" max="10" min="10" style="0" width="33.02"/>
  </cols>
  <sheetData>
    <row r="1" customFormat="false" ht="12.5" hidden="false" customHeight="false" outlineLevel="0" collapsed="false">
      <c r="E1" s="1" t="s">
        <v>35</v>
      </c>
      <c r="L1" s="1"/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  <c r="L2" s="1"/>
    </row>
    <row r="3" customFormat="false" ht="12.5" hidden="false" customHeight="false" outlineLevel="0" collapsed="false">
      <c r="A3" s="1" t="n">
        <v>1</v>
      </c>
      <c r="B3" s="1" t="n">
        <v>28380171</v>
      </c>
      <c r="D3" s="4" t="s">
        <v>263</v>
      </c>
      <c r="F3" s="4" t="s">
        <v>264</v>
      </c>
      <c r="G3" s="1" t="n">
        <v>198</v>
      </c>
      <c r="H3" s="3" t="n">
        <v>1.1E-054</v>
      </c>
      <c r="I3" s="1" t="n">
        <v>1</v>
      </c>
      <c r="J3" s="0" t="s">
        <v>982</v>
      </c>
      <c r="K3" s="0" t="s">
        <v>265</v>
      </c>
      <c r="L3" s="1"/>
    </row>
    <row r="4" customFormat="false" ht="12.5" hidden="false" customHeight="false" outlineLevel="0" collapsed="false">
      <c r="A4" s="1" t="n">
        <v>2</v>
      </c>
      <c r="B4" s="1" t="n">
        <v>66821311</v>
      </c>
      <c r="C4" s="4" t="s">
        <v>240</v>
      </c>
      <c r="G4" s="1" t="n">
        <v>113.6</v>
      </c>
      <c r="H4" s="3" t="n">
        <v>2.7E-029</v>
      </c>
      <c r="I4" s="1" t="n">
        <v>1</v>
      </c>
      <c r="J4" s="0" t="s">
        <v>241</v>
      </c>
      <c r="K4" s="0" t="s">
        <v>168</v>
      </c>
      <c r="L4" s="1"/>
    </row>
    <row r="5" customFormat="false" ht="12.5" hidden="false" customHeight="false" outlineLevel="0" collapsed="false">
      <c r="A5" s="1" t="n">
        <v>3</v>
      </c>
      <c r="B5" s="1" t="n">
        <v>15233272</v>
      </c>
      <c r="C5" s="4" t="s">
        <v>143</v>
      </c>
      <c r="G5" s="1" t="n">
        <v>113.5</v>
      </c>
      <c r="H5" s="3" t="n">
        <v>2.8E-029</v>
      </c>
      <c r="I5" s="1" t="n">
        <v>1</v>
      </c>
      <c r="J5" s="0" t="s">
        <v>127</v>
      </c>
      <c r="K5" s="0" t="s">
        <v>144</v>
      </c>
      <c r="L5" s="1"/>
    </row>
    <row r="6" customFormat="false" ht="12.5" hidden="false" customHeight="false" outlineLevel="0" collapsed="false">
      <c r="A6" s="1" t="n">
        <v>4</v>
      </c>
      <c r="B6" s="1" t="n">
        <v>85091767</v>
      </c>
      <c r="C6" s="4" t="s">
        <v>122</v>
      </c>
      <c r="G6" s="1" t="n">
        <v>111.9</v>
      </c>
      <c r="H6" s="3" t="n">
        <v>8.7E-029</v>
      </c>
      <c r="I6" s="1" t="n">
        <v>1</v>
      </c>
      <c r="J6" s="0" t="s">
        <v>123</v>
      </c>
      <c r="K6" s="0" t="s">
        <v>49</v>
      </c>
      <c r="L6" s="1"/>
    </row>
    <row r="7" customFormat="false" ht="12.5" hidden="false" customHeight="false" outlineLevel="0" collapsed="false">
      <c r="A7" s="1" t="n">
        <v>5</v>
      </c>
      <c r="B7" s="1" t="n">
        <v>136063</v>
      </c>
      <c r="D7" s="4" t="s">
        <v>135</v>
      </c>
      <c r="E7" s="4" t="s">
        <v>136</v>
      </c>
      <c r="G7" s="1" t="n">
        <v>111.6</v>
      </c>
      <c r="H7" s="3" t="n">
        <v>1E-028</v>
      </c>
      <c r="I7" s="1" t="n">
        <v>1</v>
      </c>
      <c r="J7" s="0" t="s">
        <v>137</v>
      </c>
      <c r="K7" s="0" t="s">
        <v>108</v>
      </c>
      <c r="L7" s="1"/>
    </row>
    <row r="8" customFormat="false" ht="12.5" hidden="false" customHeight="false" outlineLevel="0" collapsed="false">
      <c r="A8" s="1" t="n">
        <v>6</v>
      </c>
      <c r="B8" s="1" t="n">
        <v>115434516</v>
      </c>
      <c r="C8" s="4" t="s">
        <v>190</v>
      </c>
      <c r="G8" s="1" t="n">
        <v>107.3</v>
      </c>
      <c r="H8" s="3" t="n">
        <v>2.1E-027</v>
      </c>
      <c r="I8" s="1" t="n">
        <v>1</v>
      </c>
      <c r="J8" s="0" t="s">
        <v>191</v>
      </c>
      <c r="K8" s="0" t="s">
        <v>192</v>
      </c>
      <c r="L8" s="1"/>
    </row>
    <row r="9" customFormat="false" ht="12.5" hidden="false" customHeight="false" outlineLevel="0" collapsed="false">
      <c r="A9" s="1" t="n">
        <v>7</v>
      </c>
      <c r="B9" s="1" t="n">
        <v>67541460</v>
      </c>
      <c r="C9" s="4" t="s">
        <v>211</v>
      </c>
      <c r="G9" s="1" t="n">
        <v>105.4</v>
      </c>
      <c r="H9" s="3" t="n">
        <v>7.9E-027</v>
      </c>
      <c r="I9" s="1" t="n">
        <v>1</v>
      </c>
      <c r="J9" s="0" t="s">
        <v>212</v>
      </c>
      <c r="K9" s="0" t="s">
        <v>213</v>
      </c>
      <c r="L9" s="1"/>
    </row>
    <row r="10" customFormat="false" ht="12.5" hidden="false" customHeight="false" outlineLevel="0" collapsed="false">
      <c r="A10" s="1" t="n">
        <v>8</v>
      </c>
      <c r="B10" s="1" t="n">
        <v>1351271</v>
      </c>
      <c r="D10" s="4" t="s">
        <v>100</v>
      </c>
      <c r="E10" s="4" t="s">
        <v>101</v>
      </c>
      <c r="G10" s="1" t="n">
        <v>104.1</v>
      </c>
      <c r="H10" s="3" t="n">
        <v>1.8E-026</v>
      </c>
      <c r="I10" s="1" t="n">
        <v>1</v>
      </c>
      <c r="K10" s="0" t="s">
        <v>102</v>
      </c>
      <c r="L10" s="1"/>
    </row>
    <row r="11" customFormat="false" ht="12.5" hidden="false" customHeight="false" outlineLevel="0" collapsed="false">
      <c r="A11" s="1" t="n">
        <v>9</v>
      </c>
      <c r="B11" s="1" t="n">
        <v>1174745</v>
      </c>
      <c r="D11" s="4" t="s">
        <v>109</v>
      </c>
      <c r="G11" s="1" t="n">
        <v>103.4</v>
      </c>
      <c r="H11" s="3" t="n">
        <v>3.1E-026</v>
      </c>
      <c r="I11" s="1" t="n">
        <v>1</v>
      </c>
      <c r="J11" s="0" t="s">
        <v>110</v>
      </c>
      <c r="K11" s="0" t="s">
        <v>49</v>
      </c>
      <c r="L11" s="1"/>
    </row>
    <row r="12" customFormat="false" ht="12.5" hidden="false" customHeight="false" outlineLevel="0" collapsed="false">
      <c r="A12" s="1" t="n">
        <v>10</v>
      </c>
      <c r="B12" s="1" t="n">
        <v>187281708</v>
      </c>
      <c r="C12" s="4" t="s">
        <v>159</v>
      </c>
      <c r="G12" s="1" t="n">
        <v>102.8</v>
      </c>
      <c r="H12" s="3" t="n">
        <v>4.8E-026</v>
      </c>
      <c r="I12" s="1" t="n">
        <v>1</v>
      </c>
      <c r="J12" s="0" t="s">
        <v>160</v>
      </c>
      <c r="K12" s="0" t="s">
        <v>49</v>
      </c>
      <c r="L12" s="1"/>
    </row>
    <row r="13" customFormat="false" ht="12.5" hidden="false" customHeight="false" outlineLevel="0" collapsed="false">
      <c r="A13" s="1" t="n">
        <v>11</v>
      </c>
      <c r="B13" s="1" t="n">
        <v>1174749</v>
      </c>
      <c r="D13" s="4" t="s">
        <v>164</v>
      </c>
      <c r="G13" s="1" t="n">
        <v>100.8</v>
      </c>
      <c r="H13" s="3" t="n">
        <v>1.8E-025</v>
      </c>
      <c r="I13" s="1" t="n">
        <v>1</v>
      </c>
      <c r="J13" s="0" t="s">
        <v>110</v>
      </c>
      <c r="K13" s="0" t="s">
        <v>49</v>
      </c>
      <c r="L13" s="1"/>
    </row>
    <row r="14" customFormat="false" ht="12.5" hidden="false" customHeight="false" outlineLevel="0" collapsed="false">
      <c r="A14" s="1" t="n">
        <v>12</v>
      </c>
      <c r="B14" s="1" t="n">
        <v>136057</v>
      </c>
      <c r="D14" s="4" t="s">
        <v>161</v>
      </c>
      <c r="E14" s="4" t="s">
        <v>162</v>
      </c>
      <c r="G14" s="1" t="n">
        <v>100.2</v>
      </c>
      <c r="H14" s="3" t="n">
        <v>2.8E-025</v>
      </c>
      <c r="I14" s="1" t="n">
        <v>1</v>
      </c>
      <c r="J14" s="0" t="s">
        <v>163</v>
      </c>
      <c r="K14" s="0" t="s">
        <v>49</v>
      </c>
      <c r="L14" s="1"/>
    </row>
    <row r="15" customFormat="false" ht="12.5" hidden="false" customHeight="false" outlineLevel="0" collapsed="false">
      <c r="A15" s="1" t="n">
        <v>13</v>
      </c>
      <c r="B15" s="1" t="n">
        <v>15226479</v>
      </c>
      <c r="C15" s="4" t="s">
        <v>126</v>
      </c>
      <c r="G15" s="1" t="n">
        <v>99.2</v>
      </c>
      <c r="H15" s="3" t="n">
        <v>5.9E-025</v>
      </c>
      <c r="I15" s="1" t="n">
        <v>1</v>
      </c>
      <c r="J15" s="0" t="s">
        <v>127</v>
      </c>
      <c r="K15" s="0" t="s">
        <v>128</v>
      </c>
      <c r="L15" s="1"/>
    </row>
    <row r="16" customFormat="false" ht="12.5" hidden="false" customHeight="false" outlineLevel="0" collapsed="false">
      <c r="A16" s="1" t="n">
        <v>14</v>
      </c>
      <c r="B16" s="1" t="n">
        <v>169856984</v>
      </c>
      <c r="C16" s="4" t="s">
        <v>204</v>
      </c>
      <c r="G16" s="1" t="n">
        <v>99.1</v>
      </c>
      <c r="H16" s="3" t="n">
        <v>5.9E-025</v>
      </c>
      <c r="I16" s="1" t="n">
        <v>1</v>
      </c>
      <c r="J16" s="0" t="s">
        <v>205</v>
      </c>
      <c r="K16" s="0" t="s">
        <v>49</v>
      </c>
      <c r="L16" s="1"/>
    </row>
    <row r="17" customFormat="false" ht="12.5" hidden="false" customHeight="false" outlineLevel="0" collapsed="false">
      <c r="A17" s="1" t="n">
        <v>15</v>
      </c>
      <c r="B17" s="1" t="n">
        <v>13431949</v>
      </c>
      <c r="D17" s="4" t="s">
        <v>148</v>
      </c>
      <c r="E17" s="4" t="s">
        <v>149</v>
      </c>
      <c r="G17" s="1" t="n">
        <v>96.8</v>
      </c>
      <c r="H17" s="3" t="n">
        <v>3E-024</v>
      </c>
      <c r="I17" s="1" t="n">
        <v>1</v>
      </c>
      <c r="J17" s="0" t="s">
        <v>150</v>
      </c>
      <c r="K17" s="0" t="s">
        <v>151</v>
      </c>
      <c r="L17" s="1"/>
    </row>
    <row r="18" customFormat="false" ht="12.5" hidden="false" customHeight="false" outlineLevel="0" collapsed="false">
      <c r="A18" s="1" t="n">
        <v>16</v>
      </c>
      <c r="B18" s="1" t="n">
        <v>1351279</v>
      </c>
      <c r="D18" s="4" t="s">
        <v>152</v>
      </c>
      <c r="G18" s="1" t="n">
        <v>96.3</v>
      </c>
      <c r="H18" s="3" t="n">
        <v>4.1E-024</v>
      </c>
      <c r="I18" s="1" t="n">
        <v>1</v>
      </c>
      <c r="J18" s="0" t="s">
        <v>153</v>
      </c>
      <c r="K18" s="0" t="s">
        <v>49</v>
      </c>
      <c r="L18" s="1"/>
    </row>
    <row r="19" customFormat="false" ht="12.5" hidden="false" customHeight="false" outlineLevel="0" collapsed="false">
      <c r="A19" s="1" t="n">
        <v>17</v>
      </c>
      <c r="B19" s="1" t="n">
        <v>1351282</v>
      </c>
      <c r="D19" s="4" t="s">
        <v>234</v>
      </c>
      <c r="E19" s="4" t="s">
        <v>235</v>
      </c>
      <c r="G19" s="1" t="n">
        <v>95.6</v>
      </c>
      <c r="H19" s="3" t="n">
        <v>6.7E-024</v>
      </c>
      <c r="I19" s="1" t="n">
        <v>1</v>
      </c>
      <c r="J19" s="0" t="s">
        <v>236</v>
      </c>
      <c r="K19" s="0" t="s">
        <v>237</v>
      </c>
      <c r="L19" s="1"/>
    </row>
    <row r="20" customFormat="false" ht="12.5" hidden="false" customHeight="false" outlineLevel="0" collapsed="false">
      <c r="A20" s="1" t="n">
        <v>18</v>
      </c>
      <c r="B20" s="1" t="n">
        <v>2507469</v>
      </c>
      <c r="D20" s="4" t="s">
        <v>184</v>
      </c>
      <c r="E20" s="4" t="s">
        <v>185</v>
      </c>
      <c r="G20" s="1" t="n">
        <v>95.2</v>
      </c>
      <c r="H20" s="3" t="n">
        <v>9.3E-024</v>
      </c>
      <c r="I20" s="1" t="n">
        <v>1</v>
      </c>
      <c r="J20" s="0" t="s">
        <v>186</v>
      </c>
      <c r="K20" s="0" t="s">
        <v>187</v>
      </c>
      <c r="L20" s="1"/>
    </row>
    <row r="21" customFormat="false" ht="12.5" hidden="false" customHeight="false" outlineLevel="0" collapsed="false">
      <c r="A21" s="1" t="n">
        <v>19</v>
      </c>
      <c r="B21" s="1" t="n">
        <v>19704701</v>
      </c>
      <c r="C21" s="4" t="s">
        <v>501</v>
      </c>
      <c r="G21" s="1" t="n">
        <v>95.2</v>
      </c>
      <c r="H21" s="3" t="n">
        <v>9.3E-024</v>
      </c>
      <c r="I21" s="1" t="n">
        <v>1</v>
      </c>
      <c r="J21" s="0" t="s">
        <v>502</v>
      </c>
      <c r="K21" s="0" t="s">
        <v>49</v>
      </c>
      <c r="L21" s="1"/>
    </row>
    <row r="22" customFormat="false" ht="12.5" hidden="false" customHeight="false" outlineLevel="0" collapsed="false">
      <c r="A22" s="1" t="n">
        <v>20</v>
      </c>
      <c r="B22" s="1" t="n">
        <v>158320007</v>
      </c>
      <c r="C22" s="4" t="s">
        <v>478</v>
      </c>
      <c r="G22" s="1" t="n">
        <v>94.7</v>
      </c>
      <c r="H22" s="3" t="n">
        <v>1.3E-023</v>
      </c>
      <c r="I22" s="1" t="n">
        <v>1</v>
      </c>
      <c r="J22" s="0" t="s">
        <v>479</v>
      </c>
      <c r="K22" s="0" t="s">
        <v>270</v>
      </c>
      <c r="L22" s="1"/>
    </row>
    <row r="23" customFormat="false" ht="12.5" hidden="false" customHeight="false" outlineLevel="0" collapsed="false">
      <c r="A23" s="1" t="n">
        <v>21</v>
      </c>
      <c r="B23" s="1" t="n">
        <v>1351281</v>
      </c>
      <c r="D23" s="4" t="s">
        <v>222</v>
      </c>
      <c r="E23" s="4" t="s">
        <v>223</v>
      </c>
      <c r="G23" s="1" t="n">
        <v>92.7</v>
      </c>
      <c r="H23" s="3" t="n">
        <v>5.3E-023</v>
      </c>
      <c r="I23" s="1" t="n">
        <v>1</v>
      </c>
      <c r="K23" s="0" t="s">
        <v>224</v>
      </c>
      <c r="L23" s="1"/>
    </row>
    <row r="24" customFormat="false" ht="12.5" hidden="false" customHeight="false" outlineLevel="0" collapsed="false">
      <c r="A24" s="1" t="n">
        <v>22</v>
      </c>
      <c r="B24" s="1" t="n">
        <v>45200896</v>
      </c>
      <c r="C24" s="4" t="s">
        <v>140</v>
      </c>
      <c r="G24" s="1" t="n">
        <v>91</v>
      </c>
      <c r="H24" s="3" t="n">
        <v>1.6E-022</v>
      </c>
      <c r="I24" s="1" t="n">
        <v>1</v>
      </c>
      <c r="J24" s="0" t="s">
        <v>141</v>
      </c>
      <c r="K24" s="0" t="s">
        <v>142</v>
      </c>
      <c r="L24" s="1"/>
    </row>
    <row r="25" customFormat="false" ht="12.5" hidden="false" customHeight="false" outlineLevel="0" collapsed="false">
      <c r="A25" s="1" t="n">
        <v>23</v>
      </c>
      <c r="B25" s="1" t="n">
        <v>1730005</v>
      </c>
      <c r="D25" s="4" t="s">
        <v>228</v>
      </c>
      <c r="E25" s="4" t="s">
        <v>229</v>
      </c>
      <c r="F25" s="4" t="s">
        <v>230</v>
      </c>
      <c r="G25" s="1" t="n">
        <v>90.7</v>
      </c>
      <c r="H25" s="3" t="n">
        <v>2.1E-022</v>
      </c>
      <c r="I25" s="1" t="n">
        <v>1</v>
      </c>
      <c r="J25" s="0" t="s">
        <v>231</v>
      </c>
      <c r="K25" s="0" t="s">
        <v>49</v>
      </c>
      <c r="L25" s="1"/>
    </row>
    <row r="26" customFormat="false" ht="12.5" hidden="false" customHeight="false" outlineLevel="0" collapsed="false">
      <c r="A26" s="1" t="n">
        <v>24</v>
      </c>
      <c r="B26" s="1" t="n">
        <v>169779451</v>
      </c>
      <c r="C26" s="4" t="s">
        <v>247</v>
      </c>
      <c r="G26" s="1" t="n">
        <v>90.7</v>
      </c>
      <c r="H26" s="3" t="n">
        <v>2.1E-022</v>
      </c>
      <c r="I26" s="1" t="n">
        <v>1</v>
      </c>
      <c r="J26" s="0" t="s">
        <v>248</v>
      </c>
      <c r="K26" s="0" t="s">
        <v>227</v>
      </c>
      <c r="L26" s="1"/>
    </row>
    <row r="27" customFormat="false" ht="12.5" hidden="false" customHeight="false" outlineLevel="0" collapsed="false">
      <c r="A27" s="1" t="n">
        <v>25</v>
      </c>
      <c r="B27" s="1" t="n">
        <v>1351275</v>
      </c>
      <c r="D27" s="4" t="s">
        <v>249</v>
      </c>
      <c r="F27" s="4" t="s">
        <v>250</v>
      </c>
      <c r="G27" s="1" t="n">
        <v>89.5</v>
      </c>
      <c r="H27" s="3" t="n">
        <v>4.6E-022</v>
      </c>
      <c r="I27" s="1" t="n">
        <v>1</v>
      </c>
      <c r="J27" s="0" t="s">
        <v>251</v>
      </c>
      <c r="K27" s="0" t="s">
        <v>49</v>
      </c>
      <c r="L27" s="1"/>
    </row>
    <row r="28" customFormat="false" ht="12.5" hidden="false" customHeight="false" outlineLevel="0" collapsed="false">
      <c r="A28" s="1" t="n">
        <v>26</v>
      </c>
      <c r="B28" s="1" t="n">
        <v>52783449</v>
      </c>
      <c r="D28" s="4" t="s">
        <v>157</v>
      </c>
      <c r="G28" s="1" t="n">
        <v>85.1</v>
      </c>
      <c r="H28" s="3" t="n">
        <v>1E-020</v>
      </c>
      <c r="I28" s="1" t="n">
        <v>1</v>
      </c>
      <c r="J28" s="0" t="s">
        <v>158</v>
      </c>
      <c r="K28" s="0" t="s">
        <v>49</v>
      </c>
      <c r="L28" s="1"/>
    </row>
    <row r="29" customFormat="false" ht="12.5" hidden="false" customHeight="false" outlineLevel="0" collapsed="false">
      <c r="A29" s="1" t="n">
        <v>27</v>
      </c>
      <c r="B29" s="1" t="n">
        <v>52783440</v>
      </c>
      <c r="D29" s="4" t="s">
        <v>201</v>
      </c>
      <c r="G29" s="1" t="n">
        <v>84.5</v>
      </c>
      <c r="H29" s="3" t="n">
        <v>1.5E-020</v>
      </c>
      <c r="I29" s="1" t="n">
        <v>1</v>
      </c>
      <c r="J29" s="0" t="s">
        <v>202</v>
      </c>
      <c r="K29" s="0" t="s">
        <v>203</v>
      </c>
      <c r="L29" s="1"/>
    </row>
    <row r="30" customFormat="false" ht="12.5" hidden="false" customHeight="false" outlineLevel="0" collapsed="false">
      <c r="A30" s="1" t="n">
        <v>28</v>
      </c>
      <c r="B30" s="1" t="n">
        <v>267155</v>
      </c>
      <c r="D30" s="4" t="s">
        <v>178</v>
      </c>
      <c r="E30" s="4" t="s">
        <v>179</v>
      </c>
      <c r="G30" s="1" t="n">
        <v>84.5</v>
      </c>
      <c r="H30" s="3" t="n">
        <v>1.5E-020</v>
      </c>
      <c r="I30" s="1" t="n">
        <v>1</v>
      </c>
      <c r="K30" s="0" t="s">
        <v>180</v>
      </c>
      <c r="L30" s="1"/>
    </row>
    <row r="31" customFormat="false" ht="12.5" hidden="false" customHeight="false" outlineLevel="0" collapsed="false">
      <c r="A31" s="1" t="n">
        <v>29</v>
      </c>
      <c r="B31" s="1" t="n">
        <v>148264116</v>
      </c>
      <c r="C31" s="4" t="s">
        <v>411</v>
      </c>
      <c r="G31" s="1" t="n">
        <v>84</v>
      </c>
      <c r="H31" s="3" t="n">
        <v>2.2E-020</v>
      </c>
      <c r="I31" s="1" t="n">
        <v>1</v>
      </c>
      <c r="J31" s="0" t="s">
        <v>412</v>
      </c>
      <c r="K31" s="0" t="s">
        <v>270</v>
      </c>
      <c r="L31" s="1"/>
    </row>
    <row r="32" customFormat="false" ht="12.5" hidden="false" customHeight="false" outlineLevel="0" collapsed="false">
      <c r="A32" s="1" t="n">
        <v>30</v>
      </c>
      <c r="B32" s="1" t="n">
        <v>52783468</v>
      </c>
      <c r="D32" s="4" t="s">
        <v>214</v>
      </c>
      <c r="E32" s="4" t="s">
        <v>215</v>
      </c>
      <c r="G32" s="1" t="n">
        <v>83</v>
      </c>
      <c r="H32" s="3" t="n">
        <v>4.3E-020</v>
      </c>
      <c r="I32" s="1" t="n">
        <v>1</v>
      </c>
      <c r="J32" s="0" t="s">
        <v>216</v>
      </c>
      <c r="K32" s="0" t="s">
        <v>168</v>
      </c>
      <c r="L32" s="1"/>
    </row>
    <row r="33" customFormat="false" ht="12.5" hidden="false" customHeight="false" outlineLevel="0" collapsed="false">
      <c r="A33" s="1" t="n">
        <v>31</v>
      </c>
      <c r="B33" s="1" t="n">
        <v>28572006</v>
      </c>
      <c r="C33" s="4" t="s">
        <v>181</v>
      </c>
      <c r="G33" s="1" t="n">
        <v>83</v>
      </c>
      <c r="H33" s="3" t="n">
        <v>4.4E-020</v>
      </c>
      <c r="I33" s="1" t="n">
        <v>1</v>
      </c>
      <c r="J33" s="0" t="s">
        <v>182</v>
      </c>
      <c r="K33" s="0" t="s">
        <v>183</v>
      </c>
      <c r="L33" s="1"/>
    </row>
    <row r="34" customFormat="false" ht="12.5" hidden="false" customHeight="false" outlineLevel="0" collapsed="false">
      <c r="A34" s="1" t="n">
        <v>32</v>
      </c>
      <c r="B34" s="1" t="n">
        <v>73915361</v>
      </c>
      <c r="D34" s="4" t="s">
        <v>188</v>
      </c>
      <c r="E34" s="4" t="s">
        <v>189</v>
      </c>
      <c r="G34" s="1" t="n">
        <v>82.7</v>
      </c>
      <c r="H34" s="3" t="n">
        <v>5.3E-020</v>
      </c>
      <c r="I34" s="1" t="n">
        <v>1</v>
      </c>
      <c r="J34" s="0" t="s">
        <v>182</v>
      </c>
      <c r="K34" s="0" t="s">
        <v>168</v>
      </c>
      <c r="L34" s="1"/>
    </row>
    <row r="35" customFormat="false" ht="12.5" hidden="false" customHeight="false" outlineLevel="0" collapsed="false">
      <c r="A35" s="1" t="n">
        <v>33</v>
      </c>
      <c r="B35" s="1" t="n">
        <v>68472093</v>
      </c>
      <c r="C35" s="4" t="s">
        <v>154</v>
      </c>
      <c r="G35" s="1" t="n">
        <v>81.1</v>
      </c>
      <c r="H35" s="3" t="n">
        <v>1.5E-019</v>
      </c>
      <c r="I35" s="1" t="n">
        <v>1</v>
      </c>
      <c r="J35" s="0" t="s">
        <v>155</v>
      </c>
      <c r="K35" s="0" t="s">
        <v>156</v>
      </c>
      <c r="L35" s="1"/>
    </row>
    <row r="36" customFormat="false" ht="12.5" hidden="false" customHeight="false" outlineLevel="0" collapsed="false">
      <c r="A36" s="1" t="n">
        <v>34</v>
      </c>
      <c r="B36" s="1" t="n">
        <v>125972663</v>
      </c>
      <c r="C36" s="4" t="s">
        <v>435</v>
      </c>
      <c r="G36" s="1" t="n">
        <v>81</v>
      </c>
      <c r="H36" s="3" t="n">
        <v>1.7E-019</v>
      </c>
      <c r="I36" s="1" t="n">
        <v>1</v>
      </c>
      <c r="J36" s="0" t="s">
        <v>436</v>
      </c>
      <c r="K36" s="0" t="s">
        <v>49</v>
      </c>
      <c r="L36" s="1"/>
    </row>
    <row r="37" customFormat="false" ht="12.5" hidden="false" customHeight="false" outlineLevel="0" collapsed="false">
      <c r="A37" s="1" t="n">
        <v>35</v>
      </c>
      <c r="B37" s="1" t="n">
        <v>52783470</v>
      </c>
      <c r="D37" s="4" t="s">
        <v>165</v>
      </c>
      <c r="E37" s="4" t="s">
        <v>166</v>
      </c>
      <c r="G37" s="1" t="n">
        <v>80.5</v>
      </c>
      <c r="H37" s="3" t="n">
        <v>2.4E-019</v>
      </c>
      <c r="I37" s="1" t="n">
        <v>1</v>
      </c>
      <c r="J37" s="0" t="s">
        <v>167</v>
      </c>
      <c r="K37" s="0" t="s">
        <v>168</v>
      </c>
      <c r="L37" s="1"/>
    </row>
    <row r="38" customFormat="false" ht="12.5" hidden="false" customHeight="false" outlineLevel="0" collapsed="false">
      <c r="A38" s="1" t="n">
        <v>36</v>
      </c>
      <c r="B38" s="1" t="n">
        <v>82245450</v>
      </c>
      <c r="D38" s="4" t="s">
        <v>193</v>
      </c>
      <c r="E38" s="4" t="s">
        <v>194</v>
      </c>
      <c r="G38" s="1" t="n">
        <v>80.3</v>
      </c>
      <c r="H38" s="3" t="n">
        <v>2.8E-019</v>
      </c>
      <c r="I38" s="1" t="n">
        <v>1</v>
      </c>
      <c r="J38" s="0" t="s">
        <v>195</v>
      </c>
      <c r="K38" s="0" t="s">
        <v>196</v>
      </c>
      <c r="L38" s="1"/>
    </row>
    <row r="39" customFormat="false" ht="12.5" hidden="false" customHeight="false" outlineLevel="0" collapsed="false">
      <c r="A39" s="1" t="n">
        <v>37</v>
      </c>
      <c r="B39" s="1" t="n">
        <v>2501312</v>
      </c>
      <c r="D39" s="4" t="s">
        <v>242</v>
      </c>
      <c r="E39" s="4" t="s">
        <v>243</v>
      </c>
      <c r="G39" s="1" t="n">
        <v>80.2</v>
      </c>
      <c r="H39" s="3" t="n">
        <v>3E-019</v>
      </c>
      <c r="I39" s="1" t="n">
        <v>1</v>
      </c>
      <c r="J39" s="0" t="s">
        <v>244</v>
      </c>
      <c r="K39" s="0" t="s">
        <v>49</v>
      </c>
      <c r="L39" s="1"/>
    </row>
    <row r="40" customFormat="false" ht="12.5" hidden="false" customHeight="false" outlineLevel="0" collapsed="false">
      <c r="A40" s="1" t="n">
        <v>38</v>
      </c>
      <c r="B40" s="1" t="n">
        <v>50555229</v>
      </c>
      <c r="C40" s="4" t="s">
        <v>225</v>
      </c>
      <c r="G40" s="1" t="n">
        <v>79.6</v>
      </c>
      <c r="H40" s="3" t="n">
        <v>4.4E-019</v>
      </c>
      <c r="I40" s="1" t="n">
        <v>1</v>
      </c>
      <c r="J40" s="0" t="s">
        <v>226</v>
      </c>
      <c r="K40" s="0" t="s">
        <v>227</v>
      </c>
      <c r="L40" s="1"/>
    </row>
    <row r="41" customFormat="false" ht="12.5" hidden="false" customHeight="false" outlineLevel="0" collapsed="false">
      <c r="A41" s="1" t="n">
        <v>39</v>
      </c>
      <c r="B41" s="1" t="n">
        <v>18310284</v>
      </c>
      <c r="C41" s="4" t="s">
        <v>561</v>
      </c>
      <c r="G41" s="1" t="n">
        <v>79.6</v>
      </c>
      <c r="H41" s="3" t="n">
        <v>4.5E-019</v>
      </c>
      <c r="I41" s="1" t="n">
        <v>1</v>
      </c>
      <c r="J41" s="0" t="s">
        <v>562</v>
      </c>
      <c r="K41" s="0" t="s">
        <v>49</v>
      </c>
      <c r="L41" s="1"/>
    </row>
    <row r="42" customFormat="false" ht="12.5" hidden="false" customHeight="false" outlineLevel="0" collapsed="false">
      <c r="A42" s="1" t="n">
        <v>40</v>
      </c>
      <c r="B42" s="1" t="n">
        <v>28210136</v>
      </c>
      <c r="C42" s="4" t="s">
        <v>630</v>
      </c>
      <c r="G42" s="1" t="n">
        <v>78.7</v>
      </c>
      <c r="H42" s="3" t="n">
        <v>8.4E-019</v>
      </c>
      <c r="I42" s="1" t="n">
        <v>1</v>
      </c>
      <c r="J42" s="0" t="s">
        <v>631</v>
      </c>
      <c r="K42" s="0" t="s">
        <v>49</v>
      </c>
      <c r="L42" s="1"/>
    </row>
    <row r="43" customFormat="false" ht="12.5" hidden="false" customHeight="false" outlineLevel="0" collapsed="false">
      <c r="A43" s="1" t="n">
        <v>41</v>
      </c>
      <c r="B43" s="1" t="n">
        <v>45382061</v>
      </c>
      <c r="C43" s="4" t="s">
        <v>174</v>
      </c>
      <c r="D43" s="4" t="s">
        <v>175</v>
      </c>
      <c r="F43" s="4" t="s">
        <v>176</v>
      </c>
      <c r="G43" s="1" t="n">
        <v>78.3</v>
      </c>
      <c r="H43" s="3" t="n">
        <v>1.1E-018</v>
      </c>
      <c r="I43" s="1" t="n">
        <v>1</v>
      </c>
      <c r="J43" s="0" t="s">
        <v>177</v>
      </c>
      <c r="K43" s="0" t="s">
        <v>108</v>
      </c>
      <c r="L43" s="1"/>
    </row>
    <row r="44" customFormat="false" ht="12.5" hidden="false" customHeight="false" outlineLevel="0" collapsed="false">
      <c r="A44" s="1" t="n">
        <v>42</v>
      </c>
      <c r="B44" s="1" t="n">
        <v>78485160</v>
      </c>
      <c r="C44" s="4" t="s">
        <v>266</v>
      </c>
      <c r="G44" s="1" t="n">
        <v>77.8</v>
      </c>
      <c r="H44" s="3" t="n">
        <v>1.6E-018</v>
      </c>
      <c r="I44" s="1" t="n">
        <v>1</v>
      </c>
      <c r="J44" s="0" t="s">
        <v>267</v>
      </c>
      <c r="K44" s="0" t="s">
        <v>49</v>
      </c>
      <c r="L44" s="1"/>
    </row>
    <row r="45" customFormat="false" ht="12.5" hidden="false" customHeight="false" outlineLevel="0" collapsed="false">
      <c r="A45" s="1" t="n">
        <v>43</v>
      </c>
      <c r="B45" s="1" t="n">
        <v>38258647</v>
      </c>
      <c r="D45" s="4" t="s">
        <v>197</v>
      </c>
      <c r="E45" s="4" t="s">
        <v>198</v>
      </c>
      <c r="G45" s="1" t="n">
        <v>77.4</v>
      </c>
      <c r="H45" s="3" t="n">
        <v>2E-018</v>
      </c>
      <c r="I45" s="1" t="n">
        <v>1</v>
      </c>
      <c r="J45" s="0" t="s">
        <v>199</v>
      </c>
      <c r="K45" s="0" t="s">
        <v>200</v>
      </c>
      <c r="L45" s="1"/>
    </row>
    <row r="46" customFormat="false" ht="12.5" hidden="false" customHeight="false" outlineLevel="0" collapsed="false">
      <c r="A46" s="1" t="n">
        <v>44</v>
      </c>
      <c r="B46" s="1" t="n">
        <v>50424135</v>
      </c>
      <c r="C46" s="4" t="s">
        <v>145</v>
      </c>
      <c r="G46" s="1" t="n">
        <v>77.2</v>
      </c>
      <c r="H46" s="3" t="n">
        <v>2.4E-018</v>
      </c>
      <c r="I46" s="1" t="n">
        <v>1</v>
      </c>
      <c r="J46" s="0" t="s">
        <v>146</v>
      </c>
      <c r="K46" s="0" t="s">
        <v>147</v>
      </c>
      <c r="L46" s="1"/>
    </row>
    <row r="47" customFormat="false" ht="12.5" hidden="false" customHeight="false" outlineLevel="0" collapsed="false">
      <c r="A47" s="1" t="n">
        <v>45</v>
      </c>
      <c r="B47" s="1" t="n">
        <v>90962139</v>
      </c>
      <c r="C47" s="4" t="s">
        <v>487</v>
      </c>
      <c r="G47" s="1" t="n">
        <v>76</v>
      </c>
      <c r="H47" s="3" t="n">
        <v>5.4E-018</v>
      </c>
      <c r="I47" s="1" t="n">
        <v>1</v>
      </c>
      <c r="J47" s="0" t="s">
        <v>488</v>
      </c>
      <c r="K47" s="0" t="s">
        <v>49</v>
      </c>
      <c r="L47" s="1"/>
    </row>
    <row r="48" customFormat="false" ht="12.5" hidden="false" customHeight="false" outlineLevel="0" collapsed="false">
      <c r="A48" s="1" t="n">
        <v>46</v>
      </c>
      <c r="B48" s="1" t="n">
        <v>150391310</v>
      </c>
      <c r="C48" s="4" t="s">
        <v>462</v>
      </c>
      <c r="G48" s="1" t="n">
        <v>75.8</v>
      </c>
      <c r="H48" s="3" t="n">
        <v>6.2E-018</v>
      </c>
      <c r="I48" s="1" t="n">
        <v>1</v>
      </c>
      <c r="J48" s="0" t="s">
        <v>463</v>
      </c>
      <c r="K48" s="0" t="s">
        <v>270</v>
      </c>
      <c r="L48" s="1"/>
    </row>
    <row r="49" customFormat="false" ht="12.5" hidden="false" customHeight="false" outlineLevel="0" collapsed="false">
      <c r="A49" s="1" t="n">
        <v>47</v>
      </c>
      <c r="B49" s="1" t="n">
        <v>153938617</v>
      </c>
      <c r="C49" s="4" t="s">
        <v>722</v>
      </c>
      <c r="G49" s="1" t="n">
        <v>75.7</v>
      </c>
      <c r="H49" s="3" t="n">
        <v>6.7E-018</v>
      </c>
      <c r="I49" s="1" t="n">
        <v>1</v>
      </c>
      <c r="J49" s="0" t="s">
        <v>723</v>
      </c>
      <c r="K49" s="0" t="s">
        <v>49</v>
      </c>
      <c r="L49" s="1"/>
    </row>
    <row r="50" customFormat="false" ht="12.5" hidden="false" customHeight="false" outlineLevel="0" collapsed="false">
      <c r="A50" s="1" t="n">
        <v>48</v>
      </c>
      <c r="B50" s="1" t="n">
        <v>161507219</v>
      </c>
      <c r="C50" s="4" t="s">
        <v>468</v>
      </c>
      <c r="G50" s="1" t="n">
        <v>74.7</v>
      </c>
      <c r="H50" s="3" t="n">
        <v>1.4E-017</v>
      </c>
      <c r="I50" s="1" t="n">
        <v>1</v>
      </c>
      <c r="J50" s="0" t="s">
        <v>469</v>
      </c>
      <c r="K50" s="0" t="s">
        <v>49</v>
      </c>
      <c r="L50" s="1"/>
    </row>
    <row r="51" customFormat="false" ht="12.5" hidden="false" customHeight="false" outlineLevel="0" collapsed="false">
      <c r="A51" s="1" t="n">
        <v>49</v>
      </c>
      <c r="B51" s="1" t="n">
        <v>15616120</v>
      </c>
      <c r="C51" s="4" t="s">
        <v>559</v>
      </c>
      <c r="G51" s="1" t="n">
        <v>74.6</v>
      </c>
      <c r="H51" s="3" t="n">
        <v>1.4E-017</v>
      </c>
      <c r="I51" s="1" t="n">
        <v>1</v>
      </c>
      <c r="J51" s="0" t="s">
        <v>560</v>
      </c>
      <c r="K51" s="0" t="s">
        <v>49</v>
      </c>
      <c r="L51" s="1"/>
    </row>
    <row r="52" customFormat="false" ht="12.5" hidden="false" customHeight="false" outlineLevel="0" collapsed="false">
      <c r="A52" s="1" t="n">
        <v>50</v>
      </c>
      <c r="B52" s="1" t="n">
        <v>136062</v>
      </c>
      <c r="D52" s="4" t="s">
        <v>103</v>
      </c>
      <c r="E52" s="4" t="s">
        <v>104</v>
      </c>
      <c r="G52" s="1" t="n">
        <v>74.5</v>
      </c>
      <c r="H52" s="3" t="n">
        <v>1.6E-017</v>
      </c>
      <c r="I52" s="1" t="n">
        <v>1</v>
      </c>
      <c r="J52" s="0" t="s">
        <v>105</v>
      </c>
      <c r="K52" s="0" t="s">
        <v>49</v>
      </c>
      <c r="L52" s="1"/>
    </row>
    <row r="53" customFormat="false" ht="12.5" hidden="false" customHeight="false" outlineLevel="0" collapsed="false">
      <c r="A53" s="1" t="n">
        <v>51</v>
      </c>
      <c r="B53" s="1" t="n">
        <v>104773735</v>
      </c>
      <c r="C53" s="4" t="s">
        <v>289</v>
      </c>
      <c r="G53" s="1" t="n">
        <v>74.1</v>
      </c>
      <c r="H53" s="3" t="n">
        <v>2.1E-017</v>
      </c>
      <c r="I53" s="1" t="n">
        <v>1</v>
      </c>
      <c r="J53" s="0" t="s">
        <v>290</v>
      </c>
      <c r="K53" s="0" t="s">
        <v>49</v>
      </c>
      <c r="L53" s="1"/>
    </row>
    <row r="54" customFormat="false" ht="12.5" hidden="false" customHeight="false" outlineLevel="0" collapsed="false">
      <c r="A54" s="1" t="n">
        <v>52</v>
      </c>
      <c r="B54" s="1" t="n">
        <v>23099891</v>
      </c>
      <c r="C54" s="4" t="s">
        <v>427</v>
      </c>
      <c r="G54" s="1" t="n">
        <v>73.9</v>
      </c>
      <c r="H54" s="3" t="n">
        <v>2.3E-017</v>
      </c>
      <c r="I54" s="1" t="n">
        <v>1</v>
      </c>
      <c r="J54" s="0" t="s">
        <v>428</v>
      </c>
      <c r="K54" s="0" t="s">
        <v>49</v>
      </c>
      <c r="L54" s="1"/>
    </row>
    <row r="55" customFormat="false" ht="12.5" hidden="false" customHeight="false" outlineLevel="0" collapsed="false">
      <c r="A55" s="1" t="n">
        <v>53</v>
      </c>
      <c r="B55" s="1" t="n">
        <v>25028260</v>
      </c>
      <c r="C55" s="4" t="s">
        <v>696</v>
      </c>
      <c r="G55" s="1" t="n">
        <v>73.5</v>
      </c>
      <c r="H55" s="3" t="n">
        <v>3E-017</v>
      </c>
      <c r="I55" s="1" t="n">
        <v>1</v>
      </c>
      <c r="J55" s="0" t="s">
        <v>697</v>
      </c>
      <c r="K55" s="0" t="s">
        <v>49</v>
      </c>
      <c r="L55" s="1"/>
    </row>
    <row r="56" customFormat="false" ht="12.5" hidden="false" customHeight="false" outlineLevel="0" collapsed="false">
      <c r="A56" s="1" t="n">
        <v>54</v>
      </c>
      <c r="B56" s="1" t="n">
        <v>20140681</v>
      </c>
      <c r="D56" s="4" t="s">
        <v>303</v>
      </c>
      <c r="E56" s="4" t="s">
        <v>304</v>
      </c>
      <c r="G56" s="1" t="n">
        <v>73.3</v>
      </c>
      <c r="H56" s="3" t="n">
        <v>3.6E-017</v>
      </c>
      <c r="I56" s="1" t="n">
        <v>1</v>
      </c>
      <c r="J56" s="0" t="s">
        <v>305</v>
      </c>
      <c r="K56" s="0" t="s">
        <v>306</v>
      </c>
      <c r="L56" s="1"/>
    </row>
    <row r="57" customFormat="false" ht="12.5" hidden="false" customHeight="false" outlineLevel="0" collapsed="false">
      <c r="A57" s="1" t="n">
        <v>55</v>
      </c>
      <c r="B57" s="1" t="n">
        <v>153932906</v>
      </c>
      <c r="C57" s="4" t="s">
        <v>760</v>
      </c>
      <c r="G57" s="1" t="n">
        <v>73.2</v>
      </c>
      <c r="H57" s="3" t="n">
        <v>3.8E-017</v>
      </c>
      <c r="I57" s="1" t="n">
        <v>1</v>
      </c>
      <c r="J57" s="0" t="s">
        <v>761</v>
      </c>
      <c r="K57" s="0" t="s">
        <v>49</v>
      </c>
      <c r="L57" s="1"/>
    </row>
    <row r="58" customFormat="false" ht="12.5" hidden="false" customHeight="false" outlineLevel="0" collapsed="false">
      <c r="A58" s="1" t="n">
        <v>56</v>
      </c>
      <c r="B58" s="1" t="n">
        <v>50289459</v>
      </c>
      <c r="C58" s="4" t="s">
        <v>208</v>
      </c>
      <c r="G58" s="1" t="n">
        <v>73.1</v>
      </c>
      <c r="H58" s="3" t="n">
        <v>4E-017</v>
      </c>
      <c r="I58" s="1" t="n">
        <v>1</v>
      </c>
      <c r="J58" s="0" t="s">
        <v>209</v>
      </c>
      <c r="K58" s="0" t="s">
        <v>210</v>
      </c>
      <c r="L58" s="1"/>
    </row>
    <row r="59" customFormat="false" ht="12.5" hidden="false" customHeight="false" outlineLevel="0" collapsed="false">
      <c r="A59" s="1" t="n">
        <v>57</v>
      </c>
      <c r="B59" s="1" t="n">
        <v>150015488</v>
      </c>
      <c r="C59" s="4" t="s">
        <v>395</v>
      </c>
      <c r="G59" s="1" t="n">
        <v>72.9</v>
      </c>
      <c r="H59" s="3" t="n">
        <v>4.6E-017</v>
      </c>
      <c r="I59" s="1" t="n">
        <v>1</v>
      </c>
      <c r="J59" s="0" t="s">
        <v>396</v>
      </c>
      <c r="K59" s="0" t="s">
        <v>49</v>
      </c>
      <c r="L59" s="1"/>
    </row>
    <row r="60" customFormat="false" ht="12.5" hidden="false" customHeight="false" outlineLevel="0" collapsed="false">
      <c r="A60" s="1" t="n">
        <v>58</v>
      </c>
      <c r="B60" s="1" t="n">
        <v>57106546</v>
      </c>
      <c r="C60" s="4" t="s">
        <v>111</v>
      </c>
      <c r="G60" s="1" t="n">
        <v>72.4</v>
      </c>
      <c r="H60" s="3" t="n">
        <v>6.8E-017</v>
      </c>
      <c r="I60" s="1" t="n">
        <v>1</v>
      </c>
      <c r="J60" s="0" t="s">
        <v>112</v>
      </c>
      <c r="K60" s="0" t="s">
        <v>113</v>
      </c>
      <c r="L60" s="1"/>
    </row>
    <row r="61" customFormat="false" ht="12.5" hidden="false" customHeight="false" outlineLevel="0" collapsed="false">
      <c r="A61" s="1" t="n">
        <v>59</v>
      </c>
      <c r="B61" s="1" t="n">
        <v>197097648</v>
      </c>
      <c r="C61" s="4" t="s">
        <v>120</v>
      </c>
      <c r="G61" s="1" t="n">
        <v>72.2</v>
      </c>
      <c r="H61" s="3" t="n">
        <v>7.7E-017</v>
      </c>
      <c r="I61" s="1" t="n">
        <v>1</v>
      </c>
      <c r="J61" s="0" t="s">
        <v>121</v>
      </c>
      <c r="K61" s="0" t="s">
        <v>108</v>
      </c>
      <c r="L61" s="1"/>
    </row>
    <row r="62" customFormat="false" ht="12.5" hidden="false" customHeight="false" outlineLevel="0" collapsed="false">
      <c r="A62" s="1" t="n">
        <v>60</v>
      </c>
      <c r="B62" s="1" t="n">
        <v>58337021</v>
      </c>
      <c r="C62" s="4" t="s">
        <v>524</v>
      </c>
      <c r="G62" s="1" t="n">
        <v>72.1</v>
      </c>
      <c r="H62" s="3" t="n">
        <v>8E-017</v>
      </c>
      <c r="I62" s="1" t="n">
        <v>1</v>
      </c>
      <c r="J62" s="0" t="s">
        <v>525</v>
      </c>
      <c r="K62" s="0" t="s">
        <v>49</v>
      </c>
      <c r="L62" s="1"/>
    </row>
    <row r="63" customFormat="false" ht="12.5" hidden="false" customHeight="false" outlineLevel="0" collapsed="false">
      <c r="A63" s="1" t="n">
        <v>61</v>
      </c>
      <c r="B63" s="1" t="n">
        <v>136066</v>
      </c>
      <c r="D63" s="4" t="s">
        <v>116</v>
      </c>
      <c r="F63" s="4" t="s">
        <v>117</v>
      </c>
      <c r="G63" s="1" t="n">
        <v>72.1</v>
      </c>
      <c r="H63" s="3" t="n">
        <v>8.3E-017</v>
      </c>
      <c r="I63" s="1" t="n">
        <v>1</v>
      </c>
      <c r="J63" s="0" t="s">
        <v>118</v>
      </c>
      <c r="K63" s="0" t="s">
        <v>119</v>
      </c>
      <c r="L63" s="1"/>
    </row>
    <row r="64" customFormat="false" ht="12.5" hidden="false" customHeight="false" outlineLevel="0" collapsed="false">
      <c r="A64" s="1" t="n">
        <v>62</v>
      </c>
      <c r="B64" s="1" t="n">
        <v>122136908</v>
      </c>
      <c r="D64" s="4" t="s">
        <v>129</v>
      </c>
      <c r="E64" s="4" t="s">
        <v>130</v>
      </c>
      <c r="G64" s="1" t="n">
        <v>72</v>
      </c>
      <c r="H64" s="3" t="n">
        <v>8.6E-017</v>
      </c>
      <c r="I64" s="1" t="n">
        <v>1</v>
      </c>
      <c r="J64" s="0" t="s">
        <v>131</v>
      </c>
      <c r="K64" s="0" t="s">
        <v>132</v>
      </c>
      <c r="L64" s="1"/>
    </row>
    <row r="65" customFormat="false" ht="12.5" hidden="false" customHeight="false" outlineLevel="0" collapsed="false">
      <c r="A65" s="1" t="n">
        <v>63</v>
      </c>
      <c r="B65" s="1" t="n">
        <v>4507645</v>
      </c>
      <c r="C65" s="4" t="s">
        <v>124</v>
      </c>
      <c r="G65" s="1" t="n">
        <v>71.9</v>
      </c>
      <c r="H65" s="3" t="n">
        <v>9.4E-017</v>
      </c>
      <c r="I65" s="1" t="n">
        <v>1</v>
      </c>
      <c r="J65" s="0" t="s">
        <v>125</v>
      </c>
      <c r="K65" s="0" t="s">
        <v>108</v>
      </c>
      <c r="L65" s="1"/>
    </row>
    <row r="66" customFormat="false" ht="12.5" hidden="false" customHeight="false" outlineLevel="0" collapsed="false">
      <c r="A66" s="1" t="n">
        <v>64</v>
      </c>
      <c r="B66" s="1" t="n">
        <v>464910</v>
      </c>
      <c r="D66" s="4" t="s">
        <v>569</v>
      </c>
      <c r="E66" s="4" t="s">
        <v>570</v>
      </c>
      <c r="G66" s="1" t="n">
        <v>71.8</v>
      </c>
      <c r="H66" s="3" t="n">
        <v>1E-016</v>
      </c>
      <c r="I66" s="1" t="n">
        <v>1</v>
      </c>
      <c r="K66" s="0" t="s">
        <v>224</v>
      </c>
      <c r="L66" s="1"/>
    </row>
    <row r="67" customFormat="false" ht="12.5" hidden="false" customHeight="false" outlineLevel="0" collapsed="false">
      <c r="A67" s="1" t="n">
        <v>65</v>
      </c>
      <c r="B67" s="1" t="n">
        <v>117935064</v>
      </c>
      <c r="C67" s="4" t="s">
        <v>114</v>
      </c>
      <c r="G67" s="1" t="n">
        <v>71.5</v>
      </c>
      <c r="H67" s="3" t="n">
        <v>1.2E-016</v>
      </c>
      <c r="I67" s="1" t="n">
        <v>1</v>
      </c>
      <c r="J67" s="0" t="s">
        <v>115</v>
      </c>
      <c r="K67" s="0" t="s">
        <v>108</v>
      </c>
      <c r="L67" s="1"/>
    </row>
    <row r="68" customFormat="false" ht="12.5" hidden="false" customHeight="false" outlineLevel="0" collapsed="false">
      <c r="A68" s="1" t="n">
        <v>66</v>
      </c>
      <c r="B68" s="1" t="n">
        <v>124809349</v>
      </c>
      <c r="C68" s="4" t="s">
        <v>278</v>
      </c>
      <c r="G68" s="1" t="n">
        <v>71.1</v>
      </c>
      <c r="H68" s="3" t="n">
        <v>1.6E-016</v>
      </c>
      <c r="I68" s="1" t="n">
        <v>1</v>
      </c>
      <c r="J68" s="0" t="s">
        <v>279</v>
      </c>
      <c r="K68" s="0" t="s">
        <v>273</v>
      </c>
      <c r="L68" s="1"/>
    </row>
    <row r="69" customFormat="false" ht="12.5" hidden="false" customHeight="false" outlineLevel="0" collapsed="false">
      <c r="A69" s="1" t="n">
        <v>67</v>
      </c>
      <c r="B69" s="1" t="n">
        <v>83644097</v>
      </c>
      <c r="C69" s="4" t="s">
        <v>245</v>
      </c>
      <c r="G69" s="1" t="n">
        <v>70.9</v>
      </c>
      <c r="H69" s="3" t="n">
        <v>1.8E-016</v>
      </c>
      <c r="I69" s="1" t="n">
        <v>1</v>
      </c>
      <c r="J69" s="0" t="s">
        <v>246</v>
      </c>
      <c r="K69" s="0" t="s">
        <v>49</v>
      </c>
      <c r="L69" s="1"/>
    </row>
    <row r="70" customFormat="false" ht="12.5" hidden="false" customHeight="false" outlineLevel="0" collapsed="false">
      <c r="A70" s="1" t="n">
        <v>68</v>
      </c>
      <c r="B70" s="1" t="n">
        <v>42518799</v>
      </c>
      <c r="C70" s="4" t="s">
        <v>581</v>
      </c>
      <c r="G70" s="1" t="n">
        <v>70.6</v>
      </c>
      <c r="H70" s="3" t="n">
        <v>2.3E-016</v>
      </c>
      <c r="I70" s="1" t="n">
        <v>1</v>
      </c>
      <c r="J70" s="0" t="s">
        <v>582</v>
      </c>
      <c r="K70" s="0" t="s">
        <v>49</v>
      </c>
      <c r="L70" s="1"/>
    </row>
    <row r="71" customFormat="false" ht="12.5" hidden="false" customHeight="false" outlineLevel="0" collapsed="false">
      <c r="A71" s="1" t="n">
        <v>69</v>
      </c>
      <c r="B71" s="1" t="n">
        <v>29349337</v>
      </c>
      <c r="C71" s="4" t="s">
        <v>287</v>
      </c>
      <c r="G71" s="1" t="n">
        <v>69</v>
      </c>
      <c r="H71" s="3" t="n">
        <v>7.2E-016</v>
      </c>
      <c r="I71" s="1" t="n">
        <v>1</v>
      </c>
      <c r="J71" s="0" t="s">
        <v>288</v>
      </c>
      <c r="K71" s="0" t="s">
        <v>49</v>
      </c>
      <c r="L71" s="1"/>
    </row>
    <row r="72" customFormat="false" ht="12.5" hidden="false" customHeight="false" outlineLevel="0" collapsed="false">
      <c r="A72" s="1" t="n">
        <v>70</v>
      </c>
      <c r="B72" s="1" t="n">
        <v>61888856</v>
      </c>
      <c r="C72" s="4" t="s">
        <v>106</v>
      </c>
      <c r="G72" s="1" t="n">
        <v>68.8</v>
      </c>
      <c r="H72" s="3" t="n">
        <v>7.9E-016</v>
      </c>
      <c r="I72" s="1" t="n">
        <v>1</v>
      </c>
      <c r="J72" s="0" t="s">
        <v>107</v>
      </c>
      <c r="K72" s="0" t="s">
        <v>108</v>
      </c>
      <c r="L72" s="1"/>
    </row>
    <row r="73" customFormat="false" ht="12.5" hidden="false" customHeight="false" outlineLevel="0" collapsed="false">
      <c r="A73" s="1" t="n">
        <v>71</v>
      </c>
      <c r="B73" s="1" t="n">
        <v>116629935</v>
      </c>
      <c r="C73" s="4" t="s">
        <v>583</v>
      </c>
      <c r="G73" s="1" t="n">
        <v>68.8</v>
      </c>
      <c r="H73" s="3" t="n">
        <v>7.9E-016</v>
      </c>
      <c r="I73" s="1" t="n">
        <v>1</v>
      </c>
      <c r="J73" s="0" t="s">
        <v>584</v>
      </c>
      <c r="K73" s="0" t="s">
        <v>49</v>
      </c>
      <c r="L73" s="1"/>
    </row>
    <row r="74" customFormat="false" ht="12.5" hidden="false" customHeight="false" outlineLevel="0" collapsed="false">
      <c r="A74" s="1" t="n">
        <v>72</v>
      </c>
      <c r="B74" s="1" t="n">
        <v>77417615</v>
      </c>
      <c r="D74" s="4" t="s">
        <v>169</v>
      </c>
      <c r="G74" s="1" t="n">
        <v>68.6</v>
      </c>
      <c r="H74" s="3" t="n">
        <v>9.4E-016</v>
      </c>
      <c r="I74" s="1" t="n">
        <v>1</v>
      </c>
      <c r="J74" s="0" t="s">
        <v>170</v>
      </c>
      <c r="K74" s="0" t="s">
        <v>171</v>
      </c>
      <c r="L74" s="1"/>
    </row>
    <row r="75" customFormat="false" ht="12.5" hidden="false" customHeight="false" outlineLevel="0" collapsed="false">
      <c r="A75" s="1" t="n">
        <v>73</v>
      </c>
      <c r="B75" s="1" t="n">
        <v>32474632</v>
      </c>
      <c r="C75" s="4" t="s">
        <v>313</v>
      </c>
      <c r="G75" s="1" t="n">
        <v>68.1</v>
      </c>
      <c r="H75" s="3" t="n">
        <v>1.3E-015</v>
      </c>
      <c r="I75" s="1" t="n">
        <v>1</v>
      </c>
      <c r="J75" s="0" t="s">
        <v>314</v>
      </c>
      <c r="K75" s="0" t="s">
        <v>49</v>
      </c>
      <c r="L75" s="1"/>
    </row>
    <row r="76" customFormat="false" ht="12.5" hidden="false" customHeight="false" outlineLevel="0" collapsed="false">
      <c r="A76" s="1" t="n">
        <v>74</v>
      </c>
      <c r="B76" s="1" t="n">
        <v>145295707</v>
      </c>
      <c r="C76" s="4" t="s">
        <v>815</v>
      </c>
      <c r="G76" s="1" t="n">
        <v>68</v>
      </c>
      <c r="H76" s="3" t="n">
        <v>1.4E-015</v>
      </c>
      <c r="I76" s="1" t="n">
        <v>1</v>
      </c>
      <c r="J76" s="0" t="s">
        <v>816</v>
      </c>
      <c r="K76" s="0" t="s">
        <v>49</v>
      </c>
      <c r="L76" s="1"/>
    </row>
    <row r="77" customFormat="false" ht="12.5" hidden="false" customHeight="false" outlineLevel="0" collapsed="false">
      <c r="A77" s="1" t="n">
        <v>75</v>
      </c>
      <c r="B77" s="1" t="n">
        <v>56421591</v>
      </c>
      <c r="C77" s="4" t="s">
        <v>624</v>
      </c>
      <c r="G77" s="1" t="n">
        <v>68</v>
      </c>
      <c r="H77" s="3" t="n">
        <v>1.4E-015</v>
      </c>
      <c r="I77" s="1" t="n">
        <v>1</v>
      </c>
      <c r="J77" s="0" t="s">
        <v>625</v>
      </c>
      <c r="K77" s="0" t="s">
        <v>273</v>
      </c>
      <c r="L77" s="1"/>
    </row>
    <row r="78" customFormat="false" ht="12.5" hidden="false" customHeight="false" outlineLevel="0" collapsed="false">
      <c r="A78" s="1" t="n">
        <v>76</v>
      </c>
      <c r="B78" s="1" t="n">
        <v>19552798</v>
      </c>
      <c r="C78" s="4" t="s">
        <v>844</v>
      </c>
      <c r="G78" s="1" t="n">
        <v>67.5</v>
      </c>
      <c r="H78" s="3" t="n">
        <v>2E-015</v>
      </c>
      <c r="I78" s="1" t="n">
        <v>1</v>
      </c>
      <c r="J78" s="0" t="s">
        <v>845</v>
      </c>
      <c r="K78" s="0" t="s">
        <v>49</v>
      </c>
      <c r="L78" s="1"/>
    </row>
    <row r="79" customFormat="false" ht="12.5" hidden="false" customHeight="false" outlineLevel="0" collapsed="false">
      <c r="A79" s="1" t="n">
        <v>77</v>
      </c>
      <c r="B79" s="1" t="n">
        <v>138896642</v>
      </c>
      <c r="C79" s="4" t="s">
        <v>491</v>
      </c>
      <c r="G79" s="1" t="n">
        <v>67.1</v>
      </c>
      <c r="H79" s="3" t="n">
        <v>2.5E-015</v>
      </c>
      <c r="I79" s="1" t="n">
        <v>1</v>
      </c>
      <c r="J79" s="0" t="s">
        <v>492</v>
      </c>
      <c r="K79" s="0" t="s">
        <v>49</v>
      </c>
      <c r="L79" s="1"/>
    </row>
    <row r="80" customFormat="false" ht="12.5" hidden="false" customHeight="false" outlineLevel="0" collapsed="false">
      <c r="A80" s="1" t="n">
        <v>78</v>
      </c>
      <c r="B80" s="1" t="n">
        <v>150025488</v>
      </c>
      <c r="C80" s="4" t="s">
        <v>451</v>
      </c>
      <c r="G80" s="1" t="n">
        <v>66.9</v>
      </c>
      <c r="H80" s="3" t="n">
        <v>2.9E-015</v>
      </c>
      <c r="I80" s="1" t="n">
        <v>1</v>
      </c>
      <c r="J80" s="0" t="s">
        <v>452</v>
      </c>
      <c r="K80" s="0" t="s">
        <v>270</v>
      </c>
      <c r="L80" s="1"/>
    </row>
    <row r="81" customFormat="false" ht="12.5" hidden="false" customHeight="false" outlineLevel="0" collapsed="false">
      <c r="A81" s="1" t="n">
        <v>79</v>
      </c>
      <c r="B81" s="1" t="n">
        <v>6320255</v>
      </c>
      <c r="C81" s="4" t="s">
        <v>217</v>
      </c>
      <c r="D81" s="4" t="s">
        <v>218</v>
      </c>
      <c r="F81" s="4" t="s">
        <v>219</v>
      </c>
      <c r="G81" s="1" t="n">
        <v>66.7</v>
      </c>
      <c r="H81" s="3" t="n">
        <v>3.4E-015</v>
      </c>
      <c r="I81" s="1" t="n">
        <v>1</v>
      </c>
      <c r="J81" s="0" t="s">
        <v>220</v>
      </c>
      <c r="K81" s="0" t="s">
        <v>221</v>
      </c>
      <c r="L81" s="1"/>
    </row>
    <row r="82" customFormat="false" ht="12.5" hidden="false" customHeight="false" outlineLevel="0" collapsed="false">
      <c r="A82" s="1" t="n">
        <v>80</v>
      </c>
      <c r="B82" s="1" t="n">
        <v>28377644</v>
      </c>
      <c r="C82" s="4" t="s">
        <v>373</v>
      </c>
      <c r="G82" s="1" t="n">
        <v>66.5</v>
      </c>
      <c r="H82" s="3" t="n">
        <v>4E-015</v>
      </c>
      <c r="I82" s="1" t="n">
        <v>1</v>
      </c>
      <c r="J82" s="0" t="s">
        <v>374</v>
      </c>
      <c r="K82" s="0" t="s">
        <v>49</v>
      </c>
      <c r="L82" s="1"/>
    </row>
    <row r="83" customFormat="false" ht="12.5" hidden="false" customHeight="false" outlineLevel="0" collapsed="false">
      <c r="A83" s="1" t="n">
        <v>81</v>
      </c>
      <c r="B83" s="1" t="n">
        <v>20808179</v>
      </c>
      <c r="C83" s="4" t="s">
        <v>610</v>
      </c>
      <c r="G83" s="1" t="n">
        <v>66.4</v>
      </c>
      <c r="H83" s="3" t="n">
        <v>4.3E-015</v>
      </c>
      <c r="I83" s="1" t="n">
        <v>1</v>
      </c>
      <c r="J83" s="0" t="s">
        <v>611</v>
      </c>
      <c r="K83" s="0" t="s">
        <v>49</v>
      </c>
      <c r="L83" s="1"/>
    </row>
    <row r="84" customFormat="false" ht="12.5" hidden="false" customHeight="false" outlineLevel="0" collapsed="false">
      <c r="A84" s="1" t="n">
        <v>82</v>
      </c>
      <c r="B84" s="1" t="n">
        <v>136054</v>
      </c>
      <c r="D84" s="4" t="s">
        <v>659</v>
      </c>
      <c r="G84" s="1" t="n">
        <v>66.2</v>
      </c>
      <c r="H84" s="3" t="n">
        <v>4.8E-015</v>
      </c>
      <c r="I84" s="1" t="n">
        <v>1</v>
      </c>
      <c r="J84" s="0" t="s">
        <v>660</v>
      </c>
      <c r="K84" s="0" t="s">
        <v>49</v>
      </c>
      <c r="L84" s="1"/>
    </row>
    <row r="85" customFormat="false" ht="12.5" hidden="false" customHeight="false" outlineLevel="0" collapsed="false">
      <c r="A85" s="1" t="n">
        <v>83</v>
      </c>
      <c r="B85" s="1" t="n">
        <v>150003054</v>
      </c>
      <c r="C85" s="4" t="s">
        <v>348</v>
      </c>
      <c r="G85" s="1" t="n">
        <v>66.2</v>
      </c>
      <c r="H85" s="3" t="n">
        <v>4.9E-015</v>
      </c>
      <c r="I85" s="1" t="n">
        <v>1</v>
      </c>
      <c r="J85" s="0" t="s">
        <v>349</v>
      </c>
      <c r="K85" s="0" t="s">
        <v>49</v>
      </c>
      <c r="L85" s="1"/>
    </row>
    <row r="86" customFormat="false" ht="12.5" hidden="false" customHeight="false" outlineLevel="0" collapsed="false">
      <c r="A86" s="1" t="n">
        <v>84</v>
      </c>
      <c r="B86" s="1" t="n">
        <v>34540429</v>
      </c>
      <c r="C86" s="4" t="s">
        <v>397</v>
      </c>
      <c r="G86" s="1" t="n">
        <v>66.1</v>
      </c>
      <c r="H86" s="3" t="n">
        <v>5.1E-015</v>
      </c>
      <c r="I86" s="1" t="n">
        <v>1</v>
      </c>
      <c r="J86" s="0" t="s">
        <v>398</v>
      </c>
      <c r="K86" s="0" t="s">
        <v>49</v>
      </c>
      <c r="L86" s="1"/>
    </row>
    <row r="87" customFormat="false" ht="12.5" hidden="false" customHeight="false" outlineLevel="0" collapsed="false">
      <c r="A87" s="1" t="n">
        <v>85</v>
      </c>
      <c r="B87" s="1" t="n">
        <v>730975</v>
      </c>
      <c r="D87" s="4" t="s">
        <v>252</v>
      </c>
      <c r="F87" s="5" t="s">
        <v>253</v>
      </c>
      <c r="G87" s="1" t="n">
        <v>66</v>
      </c>
      <c r="H87" s="3" t="n">
        <v>5.5E-015</v>
      </c>
      <c r="I87" s="1" t="n">
        <v>1</v>
      </c>
      <c r="J87" s="0" t="s">
        <v>254</v>
      </c>
      <c r="K87" s="0" t="s">
        <v>49</v>
      </c>
      <c r="L87" s="1"/>
    </row>
    <row r="88" customFormat="false" ht="12.5" hidden="false" customHeight="false" outlineLevel="0" collapsed="false">
      <c r="A88" s="1" t="n">
        <v>86</v>
      </c>
      <c r="B88" s="1" t="n">
        <v>166795913</v>
      </c>
      <c r="C88" s="4" t="s">
        <v>172</v>
      </c>
      <c r="G88" s="1" t="n">
        <v>65.9</v>
      </c>
      <c r="H88" s="3" t="n">
        <v>5.9E-015</v>
      </c>
      <c r="I88" s="1" t="n">
        <v>1</v>
      </c>
      <c r="J88" s="0" t="s">
        <v>173</v>
      </c>
      <c r="K88" s="0" t="s">
        <v>108</v>
      </c>
      <c r="L88" s="1"/>
    </row>
    <row r="89" customFormat="false" ht="12.5" hidden="false" customHeight="false" outlineLevel="0" collapsed="false">
      <c r="A89" s="1" t="n">
        <v>87</v>
      </c>
      <c r="B89" s="1" t="n">
        <v>78223155</v>
      </c>
      <c r="C89" s="4" t="s">
        <v>499</v>
      </c>
      <c r="G89" s="1" t="n">
        <v>65.8</v>
      </c>
      <c r="H89" s="3" t="n">
        <v>6.4E-015</v>
      </c>
      <c r="I89" s="1" t="n">
        <v>1</v>
      </c>
      <c r="J89" s="0" t="s">
        <v>500</v>
      </c>
      <c r="K89" s="0" t="s">
        <v>49</v>
      </c>
      <c r="L89" s="1"/>
    </row>
    <row r="90" customFormat="false" ht="12.5" hidden="false" customHeight="false" outlineLevel="0" collapsed="false">
      <c r="A90" s="1" t="n">
        <v>88</v>
      </c>
      <c r="B90" s="1" t="n">
        <v>80971510</v>
      </c>
      <c r="C90" s="4" t="s">
        <v>138</v>
      </c>
      <c r="G90" s="1" t="n">
        <v>65.7</v>
      </c>
      <c r="H90" s="3" t="n">
        <v>6.8E-015</v>
      </c>
      <c r="I90" s="1" t="n">
        <v>1</v>
      </c>
      <c r="J90" s="0" t="s">
        <v>139</v>
      </c>
      <c r="K90" s="0" t="s">
        <v>108</v>
      </c>
      <c r="L90" s="1"/>
    </row>
    <row r="91" customFormat="false" ht="12.5" hidden="false" customHeight="false" outlineLevel="0" collapsed="false">
      <c r="A91" s="1" t="n">
        <v>89</v>
      </c>
      <c r="B91" s="1" t="n">
        <v>123889553</v>
      </c>
      <c r="D91" s="4" t="s">
        <v>238</v>
      </c>
      <c r="G91" s="1" t="n">
        <v>65.6</v>
      </c>
      <c r="H91" s="3" t="n">
        <v>7.2E-015</v>
      </c>
      <c r="I91" s="1" t="n">
        <v>1</v>
      </c>
      <c r="J91" s="0" t="s">
        <v>195</v>
      </c>
      <c r="K91" s="0" t="s">
        <v>239</v>
      </c>
      <c r="L91" s="1"/>
    </row>
    <row r="92" customFormat="false" ht="12.5" hidden="false" customHeight="false" outlineLevel="0" collapsed="false">
      <c r="A92" s="1" t="n">
        <v>90</v>
      </c>
      <c r="B92" s="1" t="n">
        <v>17536593</v>
      </c>
      <c r="C92" s="4" t="s">
        <v>95</v>
      </c>
      <c r="D92" s="4" t="s">
        <v>96</v>
      </c>
      <c r="F92" s="4" t="s">
        <v>97</v>
      </c>
      <c r="G92" s="1" t="n">
        <v>65.1</v>
      </c>
      <c r="H92" s="3" t="n">
        <v>1.1E-014</v>
      </c>
      <c r="I92" s="1" t="n">
        <v>1</v>
      </c>
      <c r="J92" s="0" t="s">
        <v>98</v>
      </c>
      <c r="K92" s="0" t="s">
        <v>99</v>
      </c>
      <c r="L92" s="1"/>
    </row>
    <row r="93" customFormat="false" ht="12.5" hidden="false" customHeight="false" outlineLevel="0" collapsed="false">
      <c r="A93" s="1" t="n">
        <v>91</v>
      </c>
      <c r="B93" s="1" t="n">
        <v>59710813</v>
      </c>
      <c r="C93" s="4" t="s">
        <v>257</v>
      </c>
      <c r="G93" s="1" t="n">
        <v>65.1</v>
      </c>
      <c r="H93" s="3" t="n">
        <v>1.1E-014</v>
      </c>
      <c r="I93" s="1" t="n">
        <v>1</v>
      </c>
      <c r="J93" s="0" t="s">
        <v>258</v>
      </c>
      <c r="K93" s="0" t="s">
        <v>49</v>
      </c>
      <c r="L93" s="1"/>
    </row>
    <row r="94" customFormat="false" ht="12.5" hidden="false" customHeight="false" outlineLevel="0" collapsed="false">
      <c r="A94" s="1" t="n">
        <v>92</v>
      </c>
      <c r="B94" s="1" t="n">
        <v>150009293</v>
      </c>
      <c r="C94" s="4" t="s">
        <v>383</v>
      </c>
      <c r="G94" s="1" t="n">
        <v>64.8</v>
      </c>
      <c r="H94" s="3" t="n">
        <v>1.3E-014</v>
      </c>
      <c r="I94" s="1" t="n">
        <v>1</v>
      </c>
      <c r="J94" s="0" t="s">
        <v>384</v>
      </c>
      <c r="K94" s="0" t="s">
        <v>49</v>
      </c>
      <c r="L94" s="1"/>
    </row>
    <row r="95" customFormat="false" ht="12.5" hidden="false" customHeight="false" outlineLevel="0" collapsed="false">
      <c r="A95" s="1" t="n">
        <v>93</v>
      </c>
      <c r="B95" s="1" t="n">
        <v>108760209</v>
      </c>
      <c r="C95" s="4" t="s">
        <v>381</v>
      </c>
      <c r="G95" s="1" t="n">
        <v>64.6</v>
      </c>
      <c r="H95" s="3" t="n">
        <v>1.5E-014</v>
      </c>
      <c r="I95" s="1" t="n">
        <v>1</v>
      </c>
      <c r="J95" s="0" t="s">
        <v>382</v>
      </c>
      <c r="K95" s="0" t="s">
        <v>49</v>
      </c>
      <c r="L95" s="1"/>
    </row>
    <row r="96" customFormat="false" ht="12.5" hidden="false" customHeight="false" outlineLevel="0" collapsed="false">
      <c r="A96" s="1" t="n">
        <v>94</v>
      </c>
      <c r="B96" s="1" t="n">
        <v>148236351</v>
      </c>
      <c r="C96" s="4" t="s">
        <v>206</v>
      </c>
      <c r="G96" s="1" t="n">
        <v>64.4</v>
      </c>
      <c r="H96" s="3" t="n">
        <v>1.6E-014</v>
      </c>
      <c r="I96" s="1" t="n">
        <v>1</v>
      </c>
      <c r="J96" s="0" t="s">
        <v>207</v>
      </c>
      <c r="K96" s="0" t="s">
        <v>49</v>
      </c>
      <c r="L96" s="1"/>
    </row>
    <row r="97" customFormat="false" ht="12.5" hidden="false" customHeight="false" outlineLevel="0" collapsed="false">
      <c r="A97" s="1" t="n">
        <v>95</v>
      </c>
      <c r="B97" s="1" t="n">
        <v>70727112</v>
      </c>
      <c r="C97" s="4" t="s">
        <v>350</v>
      </c>
      <c r="G97" s="1" t="n">
        <v>64.3</v>
      </c>
      <c r="H97" s="3" t="n">
        <v>1.8E-014</v>
      </c>
      <c r="I97" s="1" t="n">
        <v>1</v>
      </c>
      <c r="J97" s="0" t="s">
        <v>351</v>
      </c>
      <c r="K97" s="0" t="s">
        <v>49</v>
      </c>
      <c r="L97" s="1"/>
    </row>
    <row r="98" customFormat="false" ht="12.5" hidden="false" customHeight="false" outlineLevel="0" collapsed="false">
      <c r="A98" s="1" t="n">
        <v>96</v>
      </c>
      <c r="B98" s="1" t="n">
        <v>56964783</v>
      </c>
      <c r="C98" s="4" t="s">
        <v>651</v>
      </c>
      <c r="G98" s="1" t="n">
        <v>64.1</v>
      </c>
      <c r="H98" s="3" t="n">
        <v>2.1E-014</v>
      </c>
      <c r="I98" s="1" t="n">
        <v>1</v>
      </c>
      <c r="J98" s="0" t="s">
        <v>652</v>
      </c>
      <c r="K98" s="0" t="s">
        <v>273</v>
      </c>
      <c r="L98" s="1"/>
    </row>
    <row r="99" customFormat="false" ht="12.5" hidden="false" customHeight="false" outlineLevel="0" collapsed="false">
      <c r="A99" s="1" t="n">
        <v>97</v>
      </c>
      <c r="B99" s="1" t="n">
        <v>38233894</v>
      </c>
      <c r="C99" s="4" t="s">
        <v>626</v>
      </c>
      <c r="G99" s="1" t="n">
        <v>63.8</v>
      </c>
      <c r="H99" s="3" t="n">
        <v>2.5E-014</v>
      </c>
      <c r="I99" s="1" t="n">
        <v>1</v>
      </c>
      <c r="J99" s="0" t="s">
        <v>627</v>
      </c>
      <c r="K99" s="0" t="s">
        <v>49</v>
      </c>
      <c r="L99" s="1"/>
    </row>
    <row r="100" customFormat="false" ht="12.5" hidden="false" customHeight="false" outlineLevel="0" collapsed="false">
      <c r="A100" s="1" t="n">
        <v>98</v>
      </c>
      <c r="B100" s="1" t="n">
        <v>16767347</v>
      </c>
      <c r="C100" s="4" t="s">
        <v>299</v>
      </c>
      <c r="G100" s="1" t="n">
        <v>63.4</v>
      </c>
      <c r="H100" s="3" t="n">
        <v>3.4E-014</v>
      </c>
      <c r="I100" s="1" t="n">
        <v>1</v>
      </c>
      <c r="J100" s="0" t="s">
        <v>300</v>
      </c>
      <c r="K100" s="0" t="s">
        <v>49</v>
      </c>
      <c r="L100" s="1"/>
    </row>
    <row r="101" customFormat="false" ht="12.5" hidden="false" customHeight="false" outlineLevel="0" collapsed="false">
      <c r="A101" s="1" t="n">
        <v>99</v>
      </c>
      <c r="B101" s="1" t="n">
        <v>6678413</v>
      </c>
      <c r="C101" s="4" t="s">
        <v>133</v>
      </c>
      <c r="G101" s="1" t="n">
        <v>62.8</v>
      </c>
      <c r="H101" s="3" t="n">
        <v>5.1E-014</v>
      </c>
      <c r="I101" s="1" t="n">
        <v>1</v>
      </c>
      <c r="J101" s="0" t="s">
        <v>134</v>
      </c>
      <c r="K101" s="0" t="s">
        <v>108</v>
      </c>
      <c r="L101" s="1"/>
    </row>
    <row r="102" customFormat="false" ht="12.5" hidden="false" customHeight="false" outlineLevel="0" collapsed="false">
      <c r="A102" s="1" t="n">
        <v>100</v>
      </c>
      <c r="B102" s="1" t="n">
        <v>56415926</v>
      </c>
      <c r="C102" s="4" t="s">
        <v>301</v>
      </c>
      <c r="G102" s="1" t="n">
        <v>62.4</v>
      </c>
      <c r="H102" s="3" t="n">
        <v>6.7E-014</v>
      </c>
      <c r="I102" s="1" t="n">
        <v>1</v>
      </c>
      <c r="J102" s="0" t="s">
        <v>302</v>
      </c>
      <c r="K102" s="0" t="s">
        <v>49</v>
      </c>
      <c r="L102" s="1"/>
    </row>
    <row r="103" customFormat="false" ht="12.5" hidden="false" customHeight="false" outlineLevel="0" collapsed="false">
      <c r="A103" s="1" t="n">
        <v>101</v>
      </c>
      <c r="B103" s="1" t="n">
        <v>1730004</v>
      </c>
      <c r="D103" s="4" t="s">
        <v>259</v>
      </c>
      <c r="E103" s="4" t="s">
        <v>260</v>
      </c>
      <c r="F103" s="4" t="s">
        <v>261</v>
      </c>
      <c r="G103" s="1" t="n">
        <v>61.9</v>
      </c>
      <c r="H103" s="3" t="n">
        <v>9.5E-014</v>
      </c>
      <c r="I103" s="1" t="n">
        <v>1</v>
      </c>
      <c r="J103" s="0" t="s">
        <v>262</v>
      </c>
      <c r="K103" s="0" t="s">
        <v>49</v>
      </c>
      <c r="L103" s="1"/>
    </row>
    <row r="104" customFormat="false" ht="12.5" hidden="false" customHeight="false" outlineLevel="0" collapsed="false">
      <c r="A104" s="1" t="n">
        <v>102</v>
      </c>
      <c r="B104" s="1" t="n">
        <v>15594401</v>
      </c>
      <c r="C104" s="4" t="s">
        <v>835</v>
      </c>
      <c r="G104" s="1" t="n">
        <v>61.6</v>
      </c>
      <c r="H104" s="3" t="n">
        <v>1.2E-013</v>
      </c>
      <c r="I104" s="1" t="n">
        <v>1</v>
      </c>
      <c r="J104" s="0" t="s">
        <v>836</v>
      </c>
      <c r="K104" s="0" t="s">
        <v>49</v>
      </c>
      <c r="L104" s="1"/>
    </row>
    <row r="105" customFormat="false" ht="12.5" hidden="false" customHeight="false" outlineLevel="0" collapsed="false">
      <c r="A105" s="1" t="n">
        <v>103</v>
      </c>
      <c r="B105" s="1" t="n">
        <v>33151927</v>
      </c>
      <c r="C105" s="4" t="s">
        <v>638</v>
      </c>
      <c r="G105" s="1" t="n">
        <v>61.6</v>
      </c>
      <c r="H105" s="3" t="n">
        <v>1.2E-013</v>
      </c>
      <c r="I105" s="1" t="n">
        <v>1</v>
      </c>
      <c r="J105" s="0" t="s">
        <v>639</v>
      </c>
      <c r="K105" s="0" t="s">
        <v>49</v>
      </c>
      <c r="L105" s="1"/>
    </row>
    <row r="106" customFormat="false" ht="12.5" hidden="false" customHeight="false" outlineLevel="0" collapsed="false">
      <c r="A106" s="1" t="n">
        <v>104</v>
      </c>
      <c r="B106" s="1" t="n">
        <v>117925182</v>
      </c>
      <c r="C106" s="4" t="s">
        <v>409</v>
      </c>
      <c r="G106" s="1" t="n">
        <v>61.5</v>
      </c>
      <c r="H106" s="3" t="n">
        <v>1.3E-013</v>
      </c>
      <c r="I106" s="1" t="n">
        <v>1</v>
      </c>
      <c r="J106" s="0" t="s">
        <v>410</v>
      </c>
      <c r="K106" s="0" t="s">
        <v>49</v>
      </c>
      <c r="L106" s="1"/>
    </row>
    <row r="107" customFormat="false" ht="12.5" hidden="false" customHeight="false" outlineLevel="0" collapsed="false">
      <c r="A107" s="1" t="n">
        <v>105</v>
      </c>
      <c r="B107" s="1" t="n">
        <v>27467477</v>
      </c>
      <c r="C107" s="4" t="s">
        <v>474</v>
      </c>
      <c r="G107" s="1" t="n">
        <v>61.4</v>
      </c>
      <c r="H107" s="3" t="n">
        <v>1.4E-013</v>
      </c>
      <c r="I107" s="1" t="n">
        <v>1</v>
      </c>
      <c r="J107" s="0" t="s">
        <v>475</v>
      </c>
      <c r="K107" s="0" t="s">
        <v>49</v>
      </c>
      <c r="L107" s="1"/>
    </row>
    <row r="108" customFormat="false" ht="12.5" hidden="false" customHeight="false" outlineLevel="0" collapsed="false">
      <c r="A108" s="1" t="n">
        <v>106</v>
      </c>
      <c r="B108" s="1" t="n">
        <v>16762354</v>
      </c>
      <c r="C108" s="4" t="s">
        <v>322</v>
      </c>
      <c r="G108" s="1" t="n">
        <v>61.3</v>
      </c>
      <c r="H108" s="3" t="n">
        <v>1.5E-013</v>
      </c>
      <c r="I108" s="1" t="n">
        <v>1</v>
      </c>
      <c r="J108" s="0" t="s">
        <v>323</v>
      </c>
      <c r="K108" s="0" t="s">
        <v>49</v>
      </c>
      <c r="L108" s="1"/>
    </row>
    <row r="109" customFormat="false" ht="12.5" hidden="false" customHeight="false" outlineLevel="0" collapsed="false">
      <c r="A109" s="1" t="n">
        <v>107</v>
      </c>
      <c r="B109" s="1" t="n">
        <v>77918937</v>
      </c>
      <c r="C109" s="4" t="s">
        <v>508</v>
      </c>
      <c r="G109" s="1" t="n">
        <v>61.2</v>
      </c>
      <c r="H109" s="3" t="n">
        <v>1.5E-013</v>
      </c>
      <c r="I109" s="1" t="n">
        <v>1</v>
      </c>
      <c r="J109" s="0" t="s">
        <v>509</v>
      </c>
      <c r="K109" s="0" t="s">
        <v>49</v>
      </c>
      <c r="L109" s="1"/>
    </row>
    <row r="110" customFormat="false" ht="12.5" hidden="false" customHeight="false" outlineLevel="0" collapsed="false">
      <c r="A110" s="1" t="n">
        <v>108</v>
      </c>
      <c r="B110" s="1" t="n">
        <v>146301246</v>
      </c>
      <c r="C110" s="4" t="s">
        <v>470</v>
      </c>
      <c r="G110" s="1" t="n">
        <v>60.7</v>
      </c>
      <c r="H110" s="3" t="n">
        <v>2.1E-013</v>
      </c>
      <c r="I110" s="1" t="n">
        <v>1</v>
      </c>
      <c r="J110" s="0" t="s">
        <v>471</v>
      </c>
      <c r="K110" s="0" t="s">
        <v>270</v>
      </c>
      <c r="L110" s="1"/>
    </row>
    <row r="111" customFormat="false" ht="12.5" hidden="false" customHeight="false" outlineLevel="0" collapsed="false">
      <c r="A111" s="1" t="n">
        <v>109</v>
      </c>
      <c r="B111" s="1" t="n">
        <v>21231962</v>
      </c>
      <c r="C111" s="4" t="s">
        <v>506</v>
      </c>
      <c r="G111" s="1" t="n">
        <v>60.5</v>
      </c>
      <c r="H111" s="3" t="n">
        <v>2.6E-013</v>
      </c>
      <c r="I111" s="1" t="n">
        <v>1</v>
      </c>
      <c r="J111" s="0" t="s">
        <v>507</v>
      </c>
      <c r="K111" s="0" t="s">
        <v>49</v>
      </c>
      <c r="L111" s="1"/>
    </row>
    <row r="112" customFormat="false" ht="12.5" hidden="false" customHeight="false" outlineLevel="0" collapsed="false">
      <c r="A112" s="1" t="n">
        <v>110</v>
      </c>
      <c r="B112" s="1" t="n">
        <v>120597896</v>
      </c>
      <c r="C112" s="4" t="s">
        <v>514</v>
      </c>
      <c r="G112" s="1" t="n">
        <v>60.3</v>
      </c>
      <c r="H112" s="3" t="n">
        <v>3E-013</v>
      </c>
      <c r="I112" s="1" t="n">
        <v>1</v>
      </c>
      <c r="J112" s="0" t="s">
        <v>515</v>
      </c>
      <c r="K112" s="0" t="s">
        <v>270</v>
      </c>
      <c r="L112" s="1"/>
    </row>
    <row r="113" customFormat="false" ht="12.5" hidden="false" customHeight="false" outlineLevel="0" collapsed="false">
      <c r="A113" s="1" t="n">
        <v>111</v>
      </c>
      <c r="B113" s="1" t="n">
        <v>15804508</v>
      </c>
      <c r="C113" s="4" t="s">
        <v>297</v>
      </c>
      <c r="G113" s="1" t="n">
        <v>60.2</v>
      </c>
      <c r="H113" s="3" t="n">
        <v>3E-013</v>
      </c>
      <c r="I113" s="1" t="n">
        <v>1</v>
      </c>
      <c r="J113" s="0" t="s">
        <v>298</v>
      </c>
      <c r="K113" s="0" t="s">
        <v>49</v>
      </c>
      <c r="L113" s="1"/>
    </row>
    <row r="114" customFormat="false" ht="12.5" hidden="false" customHeight="false" outlineLevel="0" collapsed="false">
      <c r="A114" s="1" t="n">
        <v>112</v>
      </c>
      <c r="B114" s="1" t="n">
        <v>46446435</v>
      </c>
      <c r="C114" s="4" t="s">
        <v>271</v>
      </c>
      <c r="G114" s="1" t="n">
        <v>60.2</v>
      </c>
      <c r="H114" s="3" t="n">
        <v>3E-013</v>
      </c>
      <c r="I114" s="1" t="n">
        <v>1</v>
      </c>
      <c r="J114" s="0" t="s">
        <v>272</v>
      </c>
      <c r="K114" s="0" t="s">
        <v>273</v>
      </c>
      <c r="L114" s="1"/>
    </row>
    <row r="115" customFormat="false" ht="12.5" hidden="false" customHeight="false" outlineLevel="0" collapsed="false">
      <c r="A115" s="1" t="n">
        <v>113</v>
      </c>
      <c r="B115" s="1" t="n">
        <v>37528587</v>
      </c>
      <c r="C115" s="4" t="s">
        <v>413</v>
      </c>
      <c r="G115" s="1" t="n">
        <v>60.1</v>
      </c>
      <c r="H115" s="3" t="n">
        <v>3.4E-013</v>
      </c>
      <c r="I115" s="1" t="n">
        <v>1</v>
      </c>
      <c r="J115" s="0" t="s">
        <v>414</v>
      </c>
      <c r="K115" s="0" t="s">
        <v>49</v>
      </c>
      <c r="L115" s="1"/>
    </row>
    <row r="116" customFormat="false" ht="12.5" hidden="false" customHeight="false" outlineLevel="0" collapsed="false">
      <c r="A116" s="1" t="n">
        <v>114</v>
      </c>
      <c r="B116" s="1" t="n">
        <v>85060154</v>
      </c>
      <c r="C116" s="4" t="s">
        <v>516</v>
      </c>
      <c r="G116" s="1" t="n">
        <v>60.1</v>
      </c>
      <c r="H116" s="3" t="n">
        <v>3.4E-013</v>
      </c>
      <c r="I116" s="1" t="n">
        <v>1</v>
      </c>
      <c r="J116" s="0" t="s">
        <v>517</v>
      </c>
      <c r="K116" s="0" t="s">
        <v>49</v>
      </c>
      <c r="L116" s="1"/>
    </row>
    <row r="117" customFormat="false" ht="12.5" hidden="false" customHeight="false" outlineLevel="0" collapsed="false">
      <c r="A117" s="1" t="n">
        <v>115</v>
      </c>
      <c r="B117" s="1" t="n">
        <v>28897013</v>
      </c>
      <c r="C117" s="4" t="s">
        <v>315</v>
      </c>
      <c r="G117" s="1" t="n">
        <v>59.9</v>
      </c>
      <c r="H117" s="3" t="n">
        <v>3.8E-013</v>
      </c>
      <c r="I117" s="1" t="n">
        <v>1</v>
      </c>
      <c r="J117" s="0" t="s">
        <v>316</v>
      </c>
      <c r="K117" s="0" t="s">
        <v>49</v>
      </c>
      <c r="L117" s="1"/>
    </row>
    <row r="118" customFormat="false" ht="12.5" hidden="false" customHeight="false" outlineLevel="0" collapsed="false">
      <c r="A118" s="1" t="n">
        <v>116</v>
      </c>
      <c r="B118" s="1" t="n">
        <v>134095033</v>
      </c>
      <c r="C118" s="4" t="s">
        <v>371</v>
      </c>
      <c r="G118" s="1" t="n">
        <v>59.7</v>
      </c>
      <c r="H118" s="3" t="n">
        <v>4.3E-013</v>
      </c>
      <c r="I118" s="1" t="n">
        <v>1</v>
      </c>
      <c r="J118" s="0" t="s">
        <v>372</v>
      </c>
      <c r="K118" s="0" t="s">
        <v>49</v>
      </c>
      <c r="L118" s="1"/>
    </row>
    <row r="119" customFormat="false" ht="12.5" hidden="false" customHeight="false" outlineLevel="0" collapsed="false">
      <c r="A119" s="1" t="n">
        <v>117</v>
      </c>
      <c r="B119" s="1" t="n">
        <v>152977355</v>
      </c>
      <c r="C119" s="4" t="s">
        <v>592</v>
      </c>
      <c r="G119" s="1" t="n">
        <v>59.7</v>
      </c>
      <c r="H119" s="3" t="n">
        <v>4.4E-013</v>
      </c>
      <c r="I119" s="1" t="n">
        <v>1</v>
      </c>
      <c r="J119" s="0" t="s">
        <v>593</v>
      </c>
      <c r="K119" s="0" t="s">
        <v>49</v>
      </c>
      <c r="L119" s="1"/>
    </row>
    <row r="120" customFormat="false" ht="12.5" hidden="false" customHeight="false" outlineLevel="0" collapsed="false">
      <c r="A120" s="1" t="n">
        <v>118</v>
      </c>
      <c r="B120" s="1" t="n">
        <v>159113206</v>
      </c>
      <c r="C120" s="4" t="s">
        <v>326</v>
      </c>
      <c r="G120" s="1" t="n">
        <v>59.5</v>
      </c>
      <c r="H120" s="3" t="n">
        <v>5.2E-013</v>
      </c>
      <c r="I120" s="1" t="n">
        <v>1</v>
      </c>
      <c r="J120" s="0" t="s">
        <v>327</v>
      </c>
      <c r="K120" s="0" t="s">
        <v>328</v>
      </c>
      <c r="L120" s="1"/>
    </row>
    <row r="121" customFormat="false" ht="12.5" hidden="false" customHeight="false" outlineLevel="0" collapsed="false">
      <c r="A121" s="1" t="n">
        <v>119</v>
      </c>
      <c r="B121" s="1" t="n">
        <v>53715240</v>
      </c>
      <c r="C121" s="4" t="s">
        <v>352</v>
      </c>
      <c r="G121" s="1" t="n">
        <v>59.3</v>
      </c>
      <c r="H121" s="3" t="n">
        <v>5.6E-013</v>
      </c>
      <c r="I121" s="1" t="n">
        <v>1</v>
      </c>
      <c r="J121" s="0" t="s">
        <v>353</v>
      </c>
      <c r="K121" s="0" t="s">
        <v>49</v>
      </c>
      <c r="L121" s="1"/>
    </row>
    <row r="122" customFormat="false" ht="12.5" hidden="false" customHeight="false" outlineLevel="0" collapsed="false">
      <c r="A122" s="1" t="n">
        <v>120</v>
      </c>
      <c r="B122" s="1" t="n">
        <v>156740989</v>
      </c>
      <c r="C122" s="4" t="s">
        <v>431</v>
      </c>
      <c r="G122" s="1" t="n">
        <v>59.2</v>
      </c>
      <c r="H122" s="3" t="n">
        <v>6.1E-013</v>
      </c>
      <c r="I122" s="1" t="n">
        <v>1</v>
      </c>
      <c r="J122" s="0" t="s">
        <v>432</v>
      </c>
      <c r="K122" s="0" t="s">
        <v>270</v>
      </c>
      <c r="L122" s="1"/>
    </row>
    <row r="123" customFormat="false" ht="12.5" hidden="false" customHeight="false" outlineLevel="0" collapsed="false">
      <c r="A123" s="1" t="n">
        <v>121</v>
      </c>
      <c r="B123" s="1" t="n">
        <v>111114876</v>
      </c>
      <c r="C123" s="4" t="s">
        <v>804</v>
      </c>
      <c r="G123" s="1" t="n">
        <v>59.2</v>
      </c>
      <c r="H123" s="3" t="n">
        <v>6.3E-013</v>
      </c>
      <c r="I123" s="1" t="n">
        <v>1</v>
      </c>
      <c r="J123" s="0" t="s">
        <v>805</v>
      </c>
      <c r="K123" s="0" t="s">
        <v>49</v>
      </c>
      <c r="L123" s="1"/>
    </row>
    <row r="124" customFormat="false" ht="12.5" hidden="false" customHeight="false" outlineLevel="0" collapsed="false">
      <c r="A124" s="1" t="n">
        <v>122</v>
      </c>
      <c r="B124" s="1" t="n">
        <v>108804825</v>
      </c>
      <c r="C124" s="4" t="s">
        <v>433</v>
      </c>
      <c r="G124" s="1" t="n">
        <v>59.2</v>
      </c>
      <c r="H124" s="3" t="n">
        <v>6.3E-013</v>
      </c>
      <c r="I124" s="1" t="n">
        <v>1</v>
      </c>
      <c r="J124" s="0" t="s">
        <v>434</v>
      </c>
      <c r="K124" s="0" t="s">
        <v>49</v>
      </c>
      <c r="L124" s="1"/>
    </row>
    <row r="125" customFormat="false" ht="12.5" hidden="false" customHeight="false" outlineLevel="0" collapsed="false">
      <c r="A125" s="1" t="n">
        <v>123</v>
      </c>
      <c r="B125" s="1" t="n">
        <v>118498193</v>
      </c>
      <c r="C125" s="4" t="s">
        <v>358</v>
      </c>
      <c r="G125" s="1" t="n">
        <v>59.2</v>
      </c>
      <c r="H125" s="3" t="n">
        <v>6.4E-013</v>
      </c>
      <c r="I125" s="1" t="n">
        <v>1</v>
      </c>
      <c r="J125" s="0" t="s">
        <v>359</v>
      </c>
      <c r="K125" s="0" t="s">
        <v>49</v>
      </c>
      <c r="L125" s="1"/>
    </row>
    <row r="126" customFormat="false" ht="12.5" hidden="false" customHeight="false" outlineLevel="0" collapsed="false">
      <c r="A126" s="1" t="n">
        <v>124</v>
      </c>
      <c r="B126" s="1" t="n">
        <v>39932332</v>
      </c>
      <c r="D126" s="4" t="s">
        <v>283</v>
      </c>
      <c r="G126" s="1" t="n">
        <v>59.1</v>
      </c>
      <c r="H126" s="3" t="n">
        <v>6.6E-013</v>
      </c>
      <c r="I126" s="1" t="n">
        <v>1</v>
      </c>
      <c r="J126" s="0" t="s">
        <v>284</v>
      </c>
      <c r="K126" s="0" t="s">
        <v>168</v>
      </c>
      <c r="L126" s="1"/>
    </row>
    <row r="127" customFormat="false" ht="12.5" hidden="false" customHeight="false" outlineLevel="0" collapsed="false">
      <c r="A127" s="1" t="n">
        <v>125</v>
      </c>
      <c r="B127" s="1" t="n">
        <v>549097</v>
      </c>
      <c r="D127" s="4" t="s">
        <v>340</v>
      </c>
      <c r="E127" s="4" t="s">
        <v>341</v>
      </c>
      <c r="G127" s="1" t="n">
        <v>59</v>
      </c>
      <c r="H127" s="3" t="n">
        <v>7.2E-013</v>
      </c>
      <c r="I127" s="1" t="n">
        <v>1</v>
      </c>
      <c r="K127" s="0" t="s">
        <v>180</v>
      </c>
      <c r="L127" s="1"/>
    </row>
    <row r="128" customFormat="false" ht="12.5" hidden="false" customHeight="false" outlineLevel="0" collapsed="false">
      <c r="A128" s="1" t="n">
        <v>126</v>
      </c>
      <c r="B128" s="1" t="n">
        <v>113969366</v>
      </c>
      <c r="C128" s="4" t="s">
        <v>536</v>
      </c>
      <c r="G128" s="1" t="n">
        <v>58.9</v>
      </c>
      <c r="H128" s="3" t="n">
        <v>7.9E-013</v>
      </c>
      <c r="I128" s="1" t="n">
        <v>1</v>
      </c>
      <c r="J128" s="0" t="s">
        <v>537</v>
      </c>
      <c r="K128" s="0" t="s">
        <v>49</v>
      </c>
      <c r="L128" s="1"/>
    </row>
    <row r="129" customFormat="false" ht="12.5" hidden="false" customHeight="false" outlineLevel="0" collapsed="false">
      <c r="A129" s="1" t="n">
        <v>127</v>
      </c>
      <c r="B129" s="1" t="n">
        <v>21220430</v>
      </c>
      <c r="C129" s="4" t="s">
        <v>634</v>
      </c>
      <c r="G129" s="1" t="n">
        <v>58.7</v>
      </c>
      <c r="H129" s="3" t="n">
        <v>8.8E-013</v>
      </c>
      <c r="I129" s="1" t="n">
        <v>1</v>
      </c>
      <c r="J129" s="0" t="s">
        <v>635</v>
      </c>
      <c r="K129" s="0" t="s">
        <v>49</v>
      </c>
      <c r="L129" s="1"/>
    </row>
    <row r="130" customFormat="false" ht="12.5" hidden="false" customHeight="false" outlineLevel="0" collapsed="false">
      <c r="A130" s="1" t="n">
        <v>128</v>
      </c>
      <c r="B130" s="1" t="n">
        <v>119774094</v>
      </c>
      <c r="C130" s="4" t="s">
        <v>522</v>
      </c>
      <c r="G130" s="1" t="n">
        <v>58.7</v>
      </c>
      <c r="H130" s="3" t="n">
        <v>9E-013</v>
      </c>
      <c r="I130" s="1" t="n">
        <v>1</v>
      </c>
      <c r="J130" s="0" t="s">
        <v>523</v>
      </c>
      <c r="K130" s="0" t="s">
        <v>270</v>
      </c>
      <c r="L130" s="1"/>
    </row>
    <row r="131" customFormat="false" ht="12.5" hidden="false" customHeight="false" outlineLevel="0" collapsed="false">
      <c r="A131" s="1" t="n">
        <v>129</v>
      </c>
      <c r="B131" s="1" t="n">
        <v>50123192</v>
      </c>
      <c r="C131" s="4" t="s">
        <v>421</v>
      </c>
      <c r="G131" s="1" t="n">
        <v>58.7</v>
      </c>
      <c r="H131" s="3" t="n">
        <v>9.1E-013</v>
      </c>
      <c r="I131" s="1" t="n">
        <v>1</v>
      </c>
      <c r="J131" s="0" t="s">
        <v>422</v>
      </c>
      <c r="K131" s="0" t="s">
        <v>49</v>
      </c>
      <c r="L131" s="1"/>
    </row>
    <row r="132" customFormat="false" ht="12.5" hidden="false" customHeight="false" outlineLevel="0" collapsed="false">
      <c r="A132" s="1" t="n">
        <v>130</v>
      </c>
      <c r="B132" s="1" t="n">
        <v>24372783</v>
      </c>
      <c r="C132" s="4" t="s">
        <v>545</v>
      </c>
      <c r="G132" s="1" t="n">
        <v>58.7</v>
      </c>
      <c r="H132" s="3" t="n">
        <v>9.1E-013</v>
      </c>
      <c r="I132" s="1" t="n">
        <v>1</v>
      </c>
      <c r="J132" s="0" t="s">
        <v>546</v>
      </c>
      <c r="K132" s="0" t="s">
        <v>49</v>
      </c>
      <c r="L132" s="1"/>
    </row>
    <row r="133" customFormat="false" ht="12.5" hidden="false" customHeight="false" outlineLevel="0" collapsed="false">
      <c r="A133" s="1" t="n">
        <v>131</v>
      </c>
      <c r="B133" s="1" t="n">
        <v>119945859</v>
      </c>
      <c r="C133" s="4" t="s">
        <v>295</v>
      </c>
      <c r="G133" s="1" t="n">
        <v>58.5</v>
      </c>
      <c r="H133" s="3" t="n">
        <v>1E-012</v>
      </c>
      <c r="I133" s="1" t="n">
        <v>1</v>
      </c>
      <c r="J133" s="0" t="s">
        <v>296</v>
      </c>
      <c r="K133" s="0" t="s">
        <v>270</v>
      </c>
      <c r="L133" s="1"/>
    </row>
    <row r="134" customFormat="false" ht="12.5" hidden="false" customHeight="false" outlineLevel="0" collapsed="false">
      <c r="A134" s="1" t="n">
        <v>132</v>
      </c>
      <c r="B134" s="1" t="n">
        <v>146313684</v>
      </c>
      <c r="C134" s="4" t="s">
        <v>333</v>
      </c>
      <c r="G134" s="1" t="n">
        <v>58.4</v>
      </c>
      <c r="H134" s="3" t="n">
        <v>1.1E-012</v>
      </c>
      <c r="I134" s="1" t="n">
        <v>1</v>
      </c>
      <c r="J134" s="0" t="s">
        <v>334</v>
      </c>
      <c r="K134" s="0" t="s">
        <v>49</v>
      </c>
      <c r="L134" s="1"/>
    </row>
    <row r="135" customFormat="false" ht="12.5" hidden="false" customHeight="false" outlineLevel="0" collapsed="false">
      <c r="A135" s="1" t="n">
        <v>133</v>
      </c>
      <c r="B135" s="1" t="n">
        <v>110639649</v>
      </c>
      <c r="C135" s="4" t="s">
        <v>532</v>
      </c>
      <c r="G135" s="1" t="n">
        <v>58.3</v>
      </c>
      <c r="H135" s="3" t="n">
        <v>1.2E-012</v>
      </c>
      <c r="I135" s="1" t="n">
        <v>1</v>
      </c>
      <c r="J135" s="0" t="s">
        <v>533</v>
      </c>
      <c r="K135" s="0" t="s">
        <v>49</v>
      </c>
      <c r="L135" s="1"/>
    </row>
    <row r="136" customFormat="false" ht="12.5" hidden="false" customHeight="false" outlineLevel="0" collapsed="false">
      <c r="A136" s="1" t="n">
        <v>134</v>
      </c>
      <c r="B136" s="1" t="n">
        <v>16801613</v>
      </c>
      <c r="C136" s="4" t="s">
        <v>648</v>
      </c>
      <c r="G136" s="1" t="n">
        <v>58.2</v>
      </c>
      <c r="H136" s="3" t="n">
        <v>1.2E-012</v>
      </c>
      <c r="I136" s="1" t="n">
        <v>1</v>
      </c>
      <c r="J136" s="0" t="s">
        <v>649</v>
      </c>
      <c r="K136" s="0" t="s">
        <v>650</v>
      </c>
      <c r="L136" s="1"/>
    </row>
    <row r="137" customFormat="false" ht="12.5" hidden="false" customHeight="false" outlineLevel="0" collapsed="false">
      <c r="A137" s="1" t="n">
        <v>135</v>
      </c>
      <c r="B137" s="1" t="n">
        <v>31544785</v>
      </c>
      <c r="C137" s="4" t="s">
        <v>711</v>
      </c>
      <c r="G137" s="1" t="n">
        <v>58.2</v>
      </c>
      <c r="H137" s="3" t="n">
        <v>1.3E-012</v>
      </c>
      <c r="I137" s="1" t="n">
        <v>1</v>
      </c>
      <c r="J137" s="0" t="s">
        <v>712</v>
      </c>
      <c r="K137" s="0" t="s">
        <v>713</v>
      </c>
      <c r="L137" s="1"/>
    </row>
    <row r="138" customFormat="false" ht="12.5" hidden="false" customHeight="false" outlineLevel="0" collapsed="false">
      <c r="A138" s="1" t="n">
        <v>136</v>
      </c>
      <c r="B138" s="1" t="n">
        <v>160881003</v>
      </c>
      <c r="C138" s="4" t="s">
        <v>405</v>
      </c>
      <c r="G138" s="1" t="n">
        <v>58.1</v>
      </c>
      <c r="H138" s="3" t="n">
        <v>1.3E-012</v>
      </c>
      <c r="I138" s="1" t="n">
        <v>1</v>
      </c>
      <c r="J138" s="0" t="s">
        <v>406</v>
      </c>
      <c r="K138" s="0" t="s">
        <v>270</v>
      </c>
      <c r="L138" s="1"/>
    </row>
    <row r="139" customFormat="false" ht="12.5" hidden="false" customHeight="false" outlineLevel="0" collapsed="false">
      <c r="A139" s="1" t="n">
        <v>137</v>
      </c>
      <c r="B139" s="1" t="n">
        <v>127513759</v>
      </c>
      <c r="C139" s="4" t="s">
        <v>425</v>
      </c>
      <c r="G139" s="1" t="n">
        <v>58.1</v>
      </c>
      <c r="H139" s="3" t="n">
        <v>1.3E-012</v>
      </c>
      <c r="I139" s="1" t="n">
        <v>1</v>
      </c>
      <c r="J139" s="0" t="s">
        <v>426</v>
      </c>
      <c r="K139" s="0" t="s">
        <v>270</v>
      </c>
      <c r="L139" s="1"/>
    </row>
    <row r="140" customFormat="false" ht="12.5" hidden="false" customHeight="false" outlineLevel="0" collapsed="false">
      <c r="A140" s="1" t="n">
        <v>138</v>
      </c>
      <c r="B140" s="1" t="n">
        <v>42526745</v>
      </c>
      <c r="C140" s="4" t="s">
        <v>331</v>
      </c>
      <c r="G140" s="1" t="n">
        <v>58.1</v>
      </c>
      <c r="H140" s="3" t="n">
        <v>1.4E-012</v>
      </c>
      <c r="I140" s="1" t="n">
        <v>1</v>
      </c>
      <c r="J140" s="0" t="s">
        <v>332</v>
      </c>
      <c r="K140" s="0" t="s">
        <v>49</v>
      </c>
      <c r="L140" s="1"/>
    </row>
    <row r="141" customFormat="false" ht="12.5" hidden="false" customHeight="false" outlineLevel="0" collapsed="false">
      <c r="A141" s="1" t="n">
        <v>139</v>
      </c>
      <c r="B141" s="1" t="n">
        <v>82750482</v>
      </c>
      <c r="C141" s="4" t="s">
        <v>480</v>
      </c>
      <c r="G141" s="1" t="n">
        <v>58</v>
      </c>
      <c r="H141" s="3" t="n">
        <v>1.4E-012</v>
      </c>
      <c r="I141" s="1" t="n">
        <v>1</v>
      </c>
      <c r="J141" s="0" t="s">
        <v>481</v>
      </c>
      <c r="K141" s="0" t="s">
        <v>49</v>
      </c>
      <c r="L141" s="1"/>
    </row>
    <row r="142" customFormat="false" ht="12.5" hidden="false" customHeight="false" outlineLevel="0" collapsed="false">
      <c r="A142" s="1" t="n">
        <v>140</v>
      </c>
      <c r="B142" s="1" t="n">
        <v>49478893</v>
      </c>
      <c r="C142" s="4" t="s">
        <v>673</v>
      </c>
      <c r="G142" s="1" t="n">
        <v>57.9</v>
      </c>
      <c r="H142" s="3" t="n">
        <v>1.6E-012</v>
      </c>
      <c r="I142" s="1" t="n">
        <v>1</v>
      </c>
      <c r="J142" s="0" t="s">
        <v>674</v>
      </c>
      <c r="K142" s="0" t="s">
        <v>49</v>
      </c>
      <c r="L142" s="1"/>
    </row>
    <row r="143" customFormat="false" ht="12.5" hidden="false" customHeight="false" outlineLevel="0" collapsed="false">
      <c r="A143" s="1" t="n">
        <v>141</v>
      </c>
      <c r="B143" s="1" t="n">
        <v>78044231</v>
      </c>
      <c r="C143" s="4" t="s">
        <v>594</v>
      </c>
      <c r="G143" s="1" t="n">
        <v>57.6</v>
      </c>
      <c r="H143" s="3" t="n">
        <v>1.9E-012</v>
      </c>
      <c r="I143" s="1" t="n">
        <v>1</v>
      </c>
      <c r="J143" s="0" t="s">
        <v>595</v>
      </c>
      <c r="K143" s="0" t="s">
        <v>49</v>
      </c>
      <c r="L143" s="1"/>
    </row>
    <row r="144" customFormat="false" ht="12.5" hidden="false" customHeight="false" outlineLevel="0" collapsed="false">
      <c r="A144" s="1" t="n">
        <v>142</v>
      </c>
      <c r="B144" s="1" t="n">
        <v>73663223</v>
      </c>
      <c r="C144" s="4" t="s">
        <v>399</v>
      </c>
      <c r="G144" s="1" t="n">
        <v>57.6</v>
      </c>
      <c r="H144" s="3" t="n">
        <v>1.9E-012</v>
      </c>
      <c r="I144" s="1" t="n">
        <v>1</v>
      </c>
      <c r="J144" s="0" t="s">
        <v>400</v>
      </c>
      <c r="K144" s="0" t="s">
        <v>49</v>
      </c>
      <c r="L144" s="1"/>
    </row>
    <row r="145" customFormat="false" ht="12.5" hidden="false" customHeight="false" outlineLevel="0" collapsed="false">
      <c r="A145" s="1" t="n">
        <v>143</v>
      </c>
      <c r="B145" s="1" t="n">
        <v>50083625</v>
      </c>
      <c r="C145" s="4" t="s">
        <v>732</v>
      </c>
      <c r="G145" s="1" t="n">
        <v>57.3</v>
      </c>
      <c r="H145" s="3" t="n">
        <v>2.3E-012</v>
      </c>
      <c r="I145" s="1" t="n">
        <v>1</v>
      </c>
      <c r="J145" s="0" t="s">
        <v>733</v>
      </c>
      <c r="K145" s="0" t="s">
        <v>49</v>
      </c>
      <c r="L145" s="1"/>
    </row>
    <row r="146" customFormat="false" ht="12.5" hidden="false" customHeight="false" outlineLevel="0" collapsed="false">
      <c r="A146" s="1" t="n">
        <v>144</v>
      </c>
      <c r="B146" s="1" t="n">
        <v>42784286</v>
      </c>
      <c r="C146" s="4" t="s">
        <v>702</v>
      </c>
      <c r="G146" s="1" t="n">
        <v>57.2</v>
      </c>
      <c r="H146" s="3" t="n">
        <v>2.5E-012</v>
      </c>
      <c r="I146" s="1" t="n">
        <v>1</v>
      </c>
      <c r="J146" s="0" t="s">
        <v>703</v>
      </c>
      <c r="K146" s="0" t="s">
        <v>49</v>
      </c>
      <c r="L146" s="1"/>
    </row>
    <row r="147" customFormat="false" ht="12.5" hidden="false" customHeight="false" outlineLevel="0" collapsed="false">
      <c r="A147" s="1" t="n">
        <v>145</v>
      </c>
      <c r="B147" s="1" t="n">
        <v>157376525</v>
      </c>
      <c r="C147" s="4" t="s">
        <v>528</v>
      </c>
      <c r="G147" s="1" t="n">
        <v>57.1</v>
      </c>
      <c r="H147" s="3" t="n">
        <v>2.6E-012</v>
      </c>
      <c r="I147" s="1" t="n">
        <v>1</v>
      </c>
      <c r="J147" s="0" t="s">
        <v>529</v>
      </c>
      <c r="K147" s="0" t="s">
        <v>270</v>
      </c>
      <c r="L147" s="1"/>
    </row>
    <row r="148" customFormat="false" ht="12.5" hidden="false" customHeight="false" outlineLevel="0" collapsed="false">
      <c r="A148" s="1" t="n">
        <v>146</v>
      </c>
      <c r="B148" s="1" t="n">
        <v>8134748</v>
      </c>
      <c r="D148" s="4" t="s">
        <v>360</v>
      </c>
      <c r="E148" s="4" t="s">
        <v>361</v>
      </c>
      <c r="G148" s="1" t="n">
        <v>57.1</v>
      </c>
      <c r="H148" s="3" t="n">
        <v>2.7E-012</v>
      </c>
      <c r="I148" s="1" t="n">
        <v>1</v>
      </c>
      <c r="J148" s="0" t="s">
        <v>362</v>
      </c>
      <c r="K148" s="0" t="s">
        <v>168</v>
      </c>
      <c r="L148" s="1"/>
    </row>
    <row r="149" customFormat="false" ht="12.5" hidden="false" customHeight="false" outlineLevel="0" collapsed="false">
      <c r="A149" s="1" t="n">
        <v>147</v>
      </c>
      <c r="B149" s="1" t="n">
        <v>94993924</v>
      </c>
      <c r="C149" s="4" t="s">
        <v>730</v>
      </c>
      <c r="G149" s="1" t="n">
        <v>57</v>
      </c>
      <c r="H149" s="3" t="n">
        <v>2.9E-012</v>
      </c>
      <c r="I149" s="1" t="n">
        <v>1</v>
      </c>
      <c r="J149" s="0" t="s">
        <v>731</v>
      </c>
      <c r="K149" s="0" t="s">
        <v>49</v>
      </c>
      <c r="L149" s="1"/>
    </row>
    <row r="150" customFormat="false" ht="12.5" hidden="false" customHeight="false" outlineLevel="0" collapsed="false">
      <c r="A150" s="1" t="n">
        <v>148</v>
      </c>
      <c r="B150" s="1" t="n">
        <v>23335142</v>
      </c>
      <c r="C150" s="4" t="s">
        <v>682</v>
      </c>
      <c r="G150" s="1" t="n">
        <v>56.8</v>
      </c>
      <c r="H150" s="3" t="n">
        <v>3.4E-012</v>
      </c>
      <c r="I150" s="1" t="n">
        <v>1</v>
      </c>
      <c r="J150" s="0" t="s">
        <v>683</v>
      </c>
      <c r="K150" s="0" t="s">
        <v>679</v>
      </c>
      <c r="L150" s="1"/>
    </row>
    <row r="151" customFormat="false" ht="12.5" hidden="false" customHeight="false" outlineLevel="0" collapsed="false">
      <c r="A151" s="1" t="n">
        <v>149</v>
      </c>
      <c r="B151" s="1" t="n">
        <v>91792363</v>
      </c>
      <c r="C151" s="4" t="s">
        <v>526</v>
      </c>
      <c r="G151" s="1" t="n">
        <v>56.7</v>
      </c>
      <c r="H151" s="3" t="n">
        <v>3.4E-012</v>
      </c>
      <c r="I151" s="1" t="n">
        <v>1</v>
      </c>
      <c r="J151" s="0" t="s">
        <v>527</v>
      </c>
      <c r="K151" s="0" t="s">
        <v>49</v>
      </c>
      <c r="L151" s="1"/>
    </row>
    <row r="152" customFormat="false" ht="12.5" hidden="false" customHeight="false" outlineLevel="0" collapsed="false">
      <c r="A152" s="1" t="n">
        <v>150</v>
      </c>
      <c r="B152" s="1" t="n">
        <v>167625063</v>
      </c>
      <c r="C152" s="4" t="s">
        <v>642</v>
      </c>
      <c r="G152" s="1" t="n">
        <v>56.7</v>
      </c>
      <c r="H152" s="3" t="n">
        <v>3.5E-012</v>
      </c>
      <c r="I152" s="1" t="n">
        <v>1</v>
      </c>
      <c r="J152" s="0" t="s">
        <v>643</v>
      </c>
      <c r="K152" s="0" t="s">
        <v>270</v>
      </c>
      <c r="L152" s="1"/>
    </row>
    <row r="153" customFormat="false" ht="12.5" hidden="false" customHeight="false" outlineLevel="0" collapsed="false">
      <c r="A153" s="1" t="n">
        <v>151</v>
      </c>
      <c r="B153" s="1" t="n">
        <v>56707259</v>
      </c>
      <c r="C153" s="4" t="s">
        <v>393</v>
      </c>
      <c r="G153" s="1" t="n">
        <v>56.6</v>
      </c>
      <c r="H153" s="3" t="n">
        <v>3.7E-012</v>
      </c>
      <c r="I153" s="1" t="n">
        <v>1</v>
      </c>
      <c r="J153" s="0" t="s">
        <v>394</v>
      </c>
      <c r="K153" s="0" t="s">
        <v>49</v>
      </c>
      <c r="L153" s="1"/>
    </row>
    <row r="154" customFormat="false" ht="12.5" hidden="false" customHeight="false" outlineLevel="0" collapsed="false">
      <c r="A154" s="1" t="n">
        <v>152</v>
      </c>
      <c r="B154" s="1" t="n">
        <v>89257043</v>
      </c>
      <c r="C154" s="4" t="s">
        <v>389</v>
      </c>
      <c r="G154" s="1" t="n">
        <v>56.5</v>
      </c>
      <c r="H154" s="3" t="n">
        <v>4.1E-012</v>
      </c>
      <c r="I154" s="1" t="n">
        <v>1</v>
      </c>
      <c r="J154" s="0" t="s">
        <v>390</v>
      </c>
      <c r="K154" s="0" t="s">
        <v>49</v>
      </c>
      <c r="L154" s="1"/>
    </row>
    <row r="155" customFormat="false" ht="12.5" hidden="false" customHeight="false" outlineLevel="0" collapsed="false">
      <c r="A155" s="1" t="n">
        <v>153</v>
      </c>
      <c r="B155" s="1" t="n">
        <v>88194557</v>
      </c>
      <c r="C155" s="4" t="s">
        <v>455</v>
      </c>
      <c r="G155" s="1" t="n">
        <v>56.1</v>
      </c>
      <c r="H155" s="3" t="n">
        <v>5.2E-012</v>
      </c>
      <c r="I155" s="1" t="n">
        <v>1</v>
      </c>
      <c r="J155" s="0" t="s">
        <v>456</v>
      </c>
      <c r="K155" s="0" t="s">
        <v>49</v>
      </c>
      <c r="L155" s="1"/>
    </row>
    <row r="156" customFormat="false" ht="12.5" hidden="false" customHeight="false" outlineLevel="0" collapsed="false">
      <c r="A156" s="1" t="n">
        <v>154</v>
      </c>
      <c r="B156" s="1" t="n">
        <v>78048411</v>
      </c>
      <c r="C156" s="4" t="s">
        <v>547</v>
      </c>
      <c r="G156" s="1" t="n">
        <v>56.1</v>
      </c>
      <c r="H156" s="3" t="n">
        <v>5.4E-012</v>
      </c>
      <c r="I156" s="1" t="n">
        <v>1</v>
      </c>
      <c r="J156" s="0" t="s">
        <v>548</v>
      </c>
      <c r="K156" s="0" t="s">
        <v>49</v>
      </c>
      <c r="L156" s="1"/>
    </row>
    <row r="157" customFormat="false" ht="12.5" hidden="false" customHeight="false" outlineLevel="0" collapsed="false">
      <c r="A157" s="1" t="n">
        <v>155</v>
      </c>
      <c r="B157" s="1" t="n">
        <v>15828929</v>
      </c>
      <c r="C157" s="4" t="s">
        <v>806</v>
      </c>
      <c r="G157" s="1" t="n">
        <v>56.1</v>
      </c>
      <c r="H157" s="3" t="n">
        <v>5.4E-012</v>
      </c>
      <c r="I157" s="1" t="n">
        <v>1</v>
      </c>
      <c r="J157" s="0" t="s">
        <v>807</v>
      </c>
      <c r="K157" s="0" t="s">
        <v>808</v>
      </c>
      <c r="L157" s="1"/>
    </row>
    <row r="158" customFormat="false" ht="12.5" hidden="false" customHeight="false" outlineLevel="0" collapsed="false">
      <c r="A158" s="1" t="n">
        <v>156</v>
      </c>
      <c r="B158" s="1" t="n">
        <v>94990012</v>
      </c>
      <c r="C158" s="4" t="s">
        <v>738</v>
      </c>
      <c r="G158" s="1" t="n">
        <v>56</v>
      </c>
      <c r="H158" s="3" t="n">
        <v>5.9E-012</v>
      </c>
      <c r="I158" s="1" t="n">
        <v>1</v>
      </c>
      <c r="J158" s="0" t="s">
        <v>739</v>
      </c>
      <c r="K158" s="0" t="s">
        <v>49</v>
      </c>
      <c r="L158" s="1"/>
    </row>
    <row r="159" customFormat="false" ht="12.5" hidden="false" customHeight="false" outlineLevel="0" collapsed="false">
      <c r="A159" s="1" t="n">
        <v>157</v>
      </c>
      <c r="B159" s="1" t="n">
        <v>116494475</v>
      </c>
      <c r="C159" s="4" t="s">
        <v>622</v>
      </c>
      <c r="G159" s="1" t="n">
        <v>55.9</v>
      </c>
      <c r="H159" s="3" t="n">
        <v>6.2E-012</v>
      </c>
      <c r="I159" s="1" t="n">
        <v>1</v>
      </c>
      <c r="J159" s="0" t="s">
        <v>623</v>
      </c>
      <c r="K159" s="0" t="s">
        <v>49</v>
      </c>
      <c r="L159" s="1"/>
    </row>
    <row r="160" customFormat="false" ht="12.5" hidden="false" customHeight="false" outlineLevel="0" collapsed="false">
      <c r="A160" s="1" t="n">
        <v>158</v>
      </c>
      <c r="B160" s="1" t="n">
        <v>114330923</v>
      </c>
      <c r="C160" s="4" t="s">
        <v>777</v>
      </c>
      <c r="G160" s="1" t="n">
        <v>55.7</v>
      </c>
      <c r="H160" s="3" t="n">
        <v>7E-012</v>
      </c>
      <c r="I160" s="1" t="n">
        <v>1</v>
      </c>
      <c r="J160" s="0" t="s">
        <v>778</v>
      </c>
      <c r="K160" s="0" t="s">
        <v>270</v>
      </c>
      <c r="L160" s="1"/>
    </row>
    <row r="161" customFormat="false" ht="12.5" hidden="false" customHeight="false" outlineLevel="0" collapsed="false">
      <c r="A161" s="1" t="n">
        <v>159</v>
      </c>
      <c r="B161" s="1" t="n">
        <v>15923764</v>
      </c>
      <c r="C161" s="4" t="s">
        <v>466</v>
      </c>
      <c r="G161" s="1" t="n">
        <v>55.7</v>
      </c>
      <c r="H161" s="3" t="n">
        <v>7E-012</v>
      </c>
      <c r="I161" s="1" t="n">
        <v>1</v>
      </c>
      <c r="J161" s="0" t="s">
        <v>467</v>
      </c>
      <c r="K161" s="0" t="s">
        <v>49</v>
      </c>
      <c r="L161" s="1"/>
    </row>
    <row r="162" customFormat="false" ht="12.5" hidden="false" customHeight="false" outlineLevel="0" collapsed="false">
      <c r="A162" s="1" t="n">
        <v>160</v>
      </c>
      <c r="B162" s="1" t="n">
        <v>42561345</v>
      </c>
      <c r="C162" s="4" t="s">
        <v>495</v>
      </c>
      <c r="G162" s="1" t="n">
        <v>55.7</v>
      </c>
      <c r="H162" s="3" t="n">
        <v>7E-012</v>
      </c>
      <c r="I162" s="1" t="n">
        <v>1</v>
      </c>
      <c r="J162" s="0" t="s">
        <v>496</v>
      </c>
      <c r="K162" s="0" t="s">
        <v>49</v>
      </c>
      <c r="L162" s="1"/>
    </row>
    <row r="163" customFormat="false" ht="12.5" hidden="false" customHeight="false" outlineLevel="0" collapsed="false">
      <c r="A163" s="1" t="n">
        <v>161</v>
      </c>
      <c r="B163" s="1" t="n">
        <v>15893999</v>
      </c>
      <c r="C163" s="4" t="s">
        <v>640</v>
      </c>
      <c r="G163" s="1" t="n">
        <v>55.6</v>
      </c>
      <c r="H163" s="3" t="n">
        <v>7.5E-012</v>
      </c>
      <c r="I163" s="1" t="n">
        <v>1</v>
      </c>
      <c r="J163" s="0" t="s">
        <v>641</v>
      </c>
      <c r="K163" s="0" t="s">
        <v>49</v>
      </c>
      <c r="L163" s="1"/>
    </row>
    <row r="164" customFormat="false" ht="12.5" hidden="false" customHeight="false" outlineLevel="0" collapsed="false">
      <c r="A164" s="1" t="n">
        <v>162</v>
      </c>
      <c r="B164" s="1" t="n">
        <v>94676508</v>
      </c>
      <c r="C164" s="4" t="s">
        <v>644</v>
      </c>
      <c r="G164" s="1" t="n">
        <v>55.6</v>
      </c>
      <c r="H164" s="3" t="n">
        <v>7.7E-012</v>
      </c>
      <c r="I164" s="1" t="n">
        <v>1</v>
      </c>
      <c r="J164" s="0" t="s">
        <v>645</v>
      </c>
      <c r="K164" s="0" t="s">
        <v>49</v>
      </c>
      <c r="L164" s="1"/>
    </row>
    <row r="165" customFormat="false" ht="12.5" hidden="false" customHeight="false" outlineLevel="0" collapsed="false">
      <c r="A165" s="1" t="n">
        <v>163</v>
      </c>
      <c r="B165" s="1" t="n">
        <v>15674692</v>
      </c>
      <c r="C165" s="4" t="s">
        <v>740</v>
      </c>
      <c r="G165" s="1" t="n">
        <v>55.4</v>
      </c>
      <c r="H165" s="3" t="n">
        <v>8.9E-012</v>
      </c>
      <c r="I165" s="1" t="n">
        <v>1</v>
      </c>
      <c r="J165" s="0" t="s">
        <v>741</v>
      </c>
      <c r="K165" s="0" t="s">
        <v>49</v>
      </c>
      <c r="L165" s="1"/>
    </row>
    <row r="166" customFormat="false" ht="12.5" hidden="false" customHeight="false" outlineLevel="0" collapsed="false">
      <c r="A166" s="1" t="n">
        <v>164</v>
      </c>
      <c r="B166" s="1" t="n">
        <v>15608576</v>
      </c>
      <c r="C166" s="4" t="s">
        <v>863</v>
      </c>
      <c r="G166" s="1" t="n">
        <v>55.4</v>
      </c>
      <c r="H166" s="3" t="n">
        <v>8.9E-012</v>
      </c>
      <c r="I166" s="1" t="n">
        <v>1</v>
      </c>
      <c r="J166" s="0" t="s">
        <v>80</v>
      </c>
      <c r="K166" s="0" t="s">
        <v>49</v>
      </c>
      <c r="L166" s="1"/>
    </row>
    <row r="167" customFormat="false" ht="12.5" hidden="false" customHeight="false" outlineLevel="0" collapsed="false">
      <c r="A167" s="1" t="n">
        <v>165</v>
      </c>
      <c r="B167" s="1" t="n">
        <v>30265163</v>
      </c>
      <c r="C167" s="4" t="s">
        <v>716</v>
      </c>
      <c r="G167" s="1" t="n">
        <v>55.3</v>
      </c>
      <c r="H167" s="3" t="n">
        <v>9E-012</v>
      </c>
      <c r="I167" s="1" t="n">
        <v>1</v>
      </c>
      <c r="J167" s="0" t="s">
        <v>717</v>
      </c>
      <c r="K167" s="0" t="s">
        <v>49</v>
      </c>
      <c r="L167" s="1"/>
    </row>
    <row r="168" customFormat="false" ht="12.5" hidden="false" customHeight="false" outlineLevel="0" collapsed="false">
      <c r="A168" s="1" t="n">
        <v>166</v>
      </c>
      <c r="B168" s="1" t="n">
        <v>154687529</v>
      </c>
      <c r="C168" s="4" t="s">
        <v>512</v>
      </c>
      <c r="G168" s="1" t="n">
        <v>55.1</v>
      </c>
      <c r="H168" s="3" t="n">
        <v>1E-011</v>
      </c>
      <c r="I168" s="1" t="n">
        <v>1</v>
      </c>
      <c r="J168" s="0" t="s">
        <v>513</v>
      </c>
      <c r="K168" s="0" t="s">
        <v>49</v>
      </c>
      <c r="L168" s="1"/>
    </row>
    <row r="169" customFormat="false" ht="12.5" hidden="false" customHeight="false" outlineLevel="0" collapsed="false">
      <c r="A169" s="1" t="n">
        <v>167</v>
      </c>
      <c r="B169" s="1" t="n">
        <v>29654741</v>
      </c>
      <c r="C169" s="4" t="s">
        <v>510</v>
      </c>
      <c r="G169" s="1" t="n">
        <v>55</v>
      </c>
      <c r="H169" s="3" t="n">
        <v>1.1E-011</v>
      </c>
      <c r="I169" s="1" t="n">
        <v>1</v>
      </c>
      <c r="J169" s="0" t="s">
        <v>511</v>
      </c>
      <c r="K169" s="0" t="s">
        <v>273</v>
      </c>
      <c r="L169" s="1"/>
    </row>
    <row r="170" customFormat="false" ht="12.5" hidden="false" customHeight="false" outlineLevel="0" collapsed="false">
      <c r="A170" s="1" t="n">
        <v>168</v>
      </c>
      <c r="B170" s="1" t="n">
        <v>27364742</v>
      </c>
      <c r="C170" s="4" t="s">
        <v>307</v>
      </c>
      <c r="G170" s="1" t="n">
        <v>55</v>
      </c>
      <c r="H170" s="3" t="n">
        <v>1.2E-011</v>
      </c>
      <c r="I170" s="1" t="n">
        <v>1</v>
      </c>
      <c r="J170" s="0" t="s">
        <v>308</v>
      </c>
      <c r="K170" s="0" t="s">
        <v>49</v>
      </c>
      <c r="L170" s="1"/>
    </row>
    <row r="171" customFormat="false" ht="12.5" hidden="false" customHeight="false" outlineLevel="0" collapsed="false">
      <c r="A171" s="1" t="n">
        <v>169</v>
      </c>
      <c r="B171" s="1" t="n">
        <v>113461727</v>
      </c>
      <c r="C171" s="4" t="s">
        <v>437</v>
      </c>
      <c r="G171" s="1" t="n">
        <v>54.8</v>
      </c>
      <c r="H171" s="3" t="n">
        <v>1.3E-011</v>
      </c>
      <c r="I171" s="1" t="n">
        <v>1</v>
      </c>
      <c r="J171" s="0" t="s">
        <v>438</v>
      </c>
      <c r="K171" s="0" t="s">
        <v>49</v>
      </c>
      <c r="L171" s="1"/>
    </row>
    <row r="172" customFormat="false" ht="12.5" hidden="false" customHeight="false" outlineLevel="0" collapsed="false">
      <c r="A172" s="1" t="n">
        <v>170</v>
      </c>
      <c r="B172" s="1" t="n">
        <v>114562164</v>
      </c>
      <c r="C172" s="4" t="s">
        <v>577</v>
      </c>
      <c r="G172" s="1" t="n">
        <v>54.7</v>
      </c>
      <c r="H172" s="3" t="n">
        <v>1.4E-011</v>
      </c>
      <c r="I172" s="1" t="n">
        <v>1</v>
      </c>
      <c r="J172" s="0" t="s">
        <v>578</v>
      </c>
      <c r="K172" s="0" t="s">
        <v>270</v>
      </c>
      <c r="L172" s="1"/>
    </row>
    <row r="173" customFormat="false" ht="12.5" hidden="false" customHeight="false" outlineLevel="0" collapsed="false">
      <c r="A173" s="1" t="n">
        <v>171</v>
      </c>
      <c r="B173" s="1" t="n">
        <v>19745720</v>
      </c>
      <c r="C173" s="4" t="s">
        <v>726</v>
      </c>
      <c r="G173" s="1" t="n">
        <v>54.4</v>
      </c>
      <c r="H173" s="3" t="n">
        <v>1.8E-011</v>
      </c>
      <c r="I173" s="1" t="n">
        <v>1</v>
      </c>
      <c r="J173" s="0" t="s">
        <v>727</v>
      </c>
      <c r="K173" s="0" t="s">
        <v>49</v>
      </c>
      <c r="L173" s="1"/>
    </row>
    <row r="174" customFormat="false" ht="12.5" hidden="false" customHeight="false" outlineLevel="0" collapsed="false">
      <c r="A174" s="1" t="n">
        <v>172</v>
      </c>
      <c r="B174" s="1" t="n">
        <v>21674265</v>
      </c>
      <c r="C174" s="4" t="s">
        <v>497</v>
      </c>
      <c r="G174" s="1" t="n">
        <v>54.3</v>
      </c>
      <c r="H174" s="3" t="n">
        <v>1.8E-011</v>
      </c>
      <c r="I174" s="1" t="n">
        <v>1</v>
      </c>
      <c r="J174" s="0" t="s">
        <v>498</v>
      </c>
      <c r="K174" s="0" t="s">
        <v>49</v>
      </c>
      <c r="L174" s="1"/>
    </row>
    <row r="175" customFormat="false" ht="12.5" hidden="false" customHeight="false" outlineLevel="0" collapsed="false">
      <c r="A175" s="1" t="n">
        <v>173</v>
      </c>
      <c r="B175" s="1" t="n">
        <v>54025557</v>
      </c>
      <c r="C175" s="4" t="s">
        <v>752</v>
      </c>
      <c r="G175" s="1" t="n">
        <v>54.3</v>
      </c>
      <c r="H175" s="3" t="n">
        <v>1.8E-011</v>
      </c>
      <c r="I175" s="1" t="n">
        <v>1</v>
      </c>
      <c r="J175" s="0" t="s">
        <v>753</v>
      </c>
      <c r="K175" s="0" t="s">
        <v>49</v>
      </c>
      <c r="L175" s="1"/>
    </row>
    <row r="176" customFormat="false" ht="12.5" hidden="false" customHeight="false" outlineLevel="0" collapsed="false">
      <c r="A176" s="1" t="n">
        <v>174</v>
      </c>
      <c r="B176" s="1" t="n">
        <v>118465485</v>
      </c>
      <c r="C176" s="4" t="s">
        <v>854</v>
      </c>
      <c r="G176" s="1" t="n">
        <v>54.3</v>
      </c>
      <c r="H176" s="3" t="n">
        <v>1.9E-011</v>
      </c>
      <c r="I176" s="1" t="n">
        <v>1</v>
      </c>
      <c r="J176" s="0" t="s">
        <v>855</v>
      </c>
      <c r="K176" s="0" t="s">
        <v>49</v>
      </c>
      <c r="L176" s="1"/>
    </row>
    <row r="177" customFormat="false" ht="12.5" hidden="false" customHeight="false" outlineLevel="0" collapsed="false">
      <c r="A177" s="1" t="n">
        <v>175</v>
      </c>
      <c r="B177" s="1" t="n">
        <v>16120436</v>
      </c>
      <c r="C177" s="4" t="s">
        <v>485</v>
      </c>
      <c r="G177" s="1" t="n">
        <v>54.1</v>
      </c>
      <c r="H177" s="3" t="n">
        <v>2.1E-011</v>
      </c>
      <c r="I177" s="1" t="n">
        <v>1</v>
      </c>
      <c r="J177" s="0" t="s">
        <v>486</v>
      </c>
      <c r="K177" s="0" t="s">
        <v>49</v>
      </c>
      <c r="L177" s="1"/>
    </row>
    <row r="178" customFormat="false" ht="12.5" hidden="false" customHeight="false" outlineLevel="0" collapsed="false">
      <c r="A178" s="1" t="n">
        <v>176</v>
      </c>
      <c r="B178" s="1" t="n">
        <v>51891382</v>
      </c>
      <c r="C178" s="4" t="s">
        <v>285</v>
      </c>
      <c r="G178" s="1" t="n">
        <v>54.1</v>
      </c>
      <c r="H178" s="3" t="n">
        <v>2.1E-011</v>
      </c>
      <c r="I178" s="1" t="n">
        <v>1</v>
      </c>
      <c r="J178" s="0" t="s">
        <v>286</v>
      </c>
      <c r="K178" s="0" t="s">
        <v>49</v>
      </c>
      <c r="L178" s="1"/>
    </row>
    <row r="179" customFormat="false" ht="12.5" hidden="false" customHeight="false" outlineLevel="0" collapsed="false">
      <c r="A179" s="1" t="n">
        <v>177</v>
      </c>
      <c r="B179" s="1" t="n">
        <v>41407264</v>
      </c>
      <c r="C179" s="4" t="s">
        <v>846</v>
      </c>
      <c r="G179" s="1" t="n">
        <v>53.9</v>
      </c>
      <c r="H179" s="3" t="n">
        <v>2.4E-011</v>
      </c>
      <c r="I179" s="1" t="n">
        <v>1</v>
      </c>
      <c r="J179" s="0" t="s">
        <v>847</v>
      </c>
      <c r="K179" s="0" t="s">
        <v>49</v>
      </c>
      <c r="L179" s="1"/>
    </row>
    <row r="180" customFormat="false" ht="12.5" hidden="false" customHeight="false" outlineLevel="0" collapsed="false">
      <c r="A180" s="1" t="n">
        <v>178</v>
      </c>
      <c r="B180" s="1" t="n">
        <v>21243434</v>
      </c>
      <c r="C180" s="4" t="s">
        <v>493</v>
      </c>
      <c r="G180" s="1" t="n">
        <v>53.8</v>
      </c>
      <c r="H180" s="3" t="n">
        <v>2.6E-011</v>
      </c>
      <c r="I180" s="1" t="n">
        <v>1</v>
      </c>
      <c r="J180" s="0" t="s">
        <v>494</v>
      </c>
      <c r="K180" s="0" t="s">
        <v>49</v>
      </c>
      <c r="L180" s="1"/>
    </row>
    <row r="181" customFormat="false" ht="12.5" hidden="false" customHeight="false" outlineLevel="0" collapsed="false">
      <c r="A181" s="1" t="n">
        <v>179</v>
      </c>
      <c r="B181" s="1" t="n">
        <v>121637368</v>
      </c>
      <c r="C181" s="4" t="s">
        <v>882</v>
      </c>
      <c r="G181" s="1" t="n">
        <v>53.6</v>
      </c>
      <c r="H181" s="3" t="n">
        <v>2.9E-011</v>
      </c>
      <c r="I181" s="1" t="n">
        <v>1</v>
      </c>
      <c r="J181" s="0" t="s">
        <v>883</v>
      </c>
      <c r="K181" s="0" t="s">
        <v>49</v>
      </c>
      <c r="L181" s="1"/>
    </row>
    <row r="182" customFormat="false" ht="12.5" hidden="false" customHeight="false" outlineLevel="0" collapsed="false">
      <c r="A182" s="1" t="n">
        <v>180</v>
      </c>
      <c r="B182" s="1" t="n">
        <v>123440493</v>
      </c>
      <c r="C182" s="4" t="s">
        <v>407</v>
      </c>
      <c r="G182" s="1" t="n">
        <v>53.5</v>
      </c>
      <c r="H182" s="3" t="n">
        <v>3.3E-011</v>
      </c>
      <c r="I182" s="1" t="n">
        <v>1</v>
      </c>
      <c r="J182" s="0" t="s">
        <v>408</v>
      </c>
      <c r="K182" s="0" t="s">
        <v>49</v>
      </c>
      <c r="L182" s="1"/>
    </row>
    <row r="183" customFormat="false" ht="12.5" hidden="false" customHeight="false" outlineLevel="0" collapsed="false">
      <c r="A183" s="1" t="n">
        <v>181</v>
      </c>
      <c r="B183" s="1" t="n">
        <v>15643452</v>
      </c>
      <c r="C183" s="4" t="s">
        <v>589</v>
      </c>
      <c r="G183" s="1" t="n">
        <v>53.3</v>
      </c>
      <c r="H183" s="3" t="n">
        <v>3.7E-011</v>
      </c>
      <c r="I183" s="1" t="n">
        <v>1</v>
      </c>
      <c r="J183" s="0" t="s">
        <v>590</v>
      </c>
      <c r="K183" s="0" t="s">
        <v>591</v>
      </c>
      <c r="L183" s="1"/>
    </row>
    <row r="184" customFormat="false" ht="12.5" hidden="false" customHeight="false" outlineLevel="0" collapsed="false">
      <c r="A184" s="1" t="n">
        <v>182</v>
      </c>
      <c r="B184" s="1" t="n">
        <v>77359822</v>
      </c>
      <c r="C184" s="4" t="s">
        <v>311</v>
      </c>
      <c r="G184" s="1" t="n">
        <v>53.3</v>
      </c>
      <c r="H184" s="3" t="n">
        <v>3.7E-011</v>
      </c>
      <c r="I184" s="1" t="n">
        <v>1</v>
      </c>
      <c r="J184" s="0" t="s">
        <v>312</v>
      </c>
      <c r="K184" s="0" t="s">
        <v>49</v>
      </c>
      <c r="L184" s="1"/>
    </row>
    <row r="185" customFormat="false" ht="12.5" hidden="false" customHeight="false" outlineLevel="0" collapsed="false">
      <c r="A185" s="1" t="n">
        <v>183</v>
      </c>
      <c r="B185" s="1" t="n">
        <v>16080445</v>
      </c>
      <c r="C185" s="4" t="s">
        <v>443</v>
      </c>
      <c r="G185" s="1" t="n">
        <v>53.3</v>
      </c>
      <c r="H185" s="3" t="n">
        <v>3.8E-011</v>
      </c>
      <c r="I185" s="1" t="n">
        <v>1</v>
      </c>
      <c r="J185" s="0" t="s">
        <v>444</v>
      </c>
      <c r="K185" s="0" t="s">
        <v>49</v>
      </c>
      <c r="L185" s="1"/>
    </row>
    <row r="186" customFormat="false" ht="12.5" hidden="false" customHeight="false" outlineLevel="0" collapsed="false">
      <c r="A186" s="1" t="n">
        <v>184</v>
      </c>
      <c r="B186" s="1" t="n">
        <v>118603036</v>
      </c>
      <c r="C186" s="4" t="s">
        <v>614</v>
      </c>
      <c r="G186" s="1" t="n">
        <v>53.3</v>
      </c>
      <c r="H186" s="3" t="n">
        <v>3.8E-011</v>
      </c>
      <c r="I186" s="1" t="n">
        <v>1</v>
      </c>
      <c r="J186" s="0" t="s">
        <v>615</v>
      </c>
      <c r="K186" s="0" t="s">
        <v>49</v>
      </c>
      <c r="L186" s="1"/>
    </row>
    <row r="187" customFormat="false" ht="12.5" hidden="false" customHeight="false" outlineLevel="0" collapsed="false">
      <c r="A187" s="1" t="n">
        <v>185</v>
      </c>
      <c r="B187" s="1" t="n">
        <v>170718564</v>
      </c>
      <c r="C187" s="4" t="s">
        <v>423</v>
      </c>
      <c r="G187" s="1" t="n">
        <v>52.9</v>
      </c>
      <c r="H187" s="3" t="n">
        <v>4.8E-011</v>
      </c>
      <c r="I187" s="1" t="n">
        <v>1</v>
      </c>
      <c r="J187" s="0" t="s">
        <v>424</v>
      </c>
      <c r="K187" s="0" t="s">
        <v>270</v>
      </c>
      <c r="L187" s="1"/>
    </row>
    <row r="188" customFormat="false" ht="12.5" hidden="false" customHeight="false" outlineLevel="0" collapsed="false">
      <c r="A188" s="1" t="n">
        <v>186</v>
      </c>
      <c r="B188" s="1" t="n">
        <v>157962882</v>
      </c>
      <c r="C188" s="4" t="s">
        <v>598</v>
      </c>
      <c r="G188" s="1" t="n">
        <v>52.8</v>
      </c>
      <c r="H188" s="3" t="n">
        <v>5.3E-011</v>
      </c>
      <c r="I188" s="1" t="n">
        <v>1</v>
      </c>
      <c r="J188" s="0" t="s">
        <v>599</v>
      </c>
      <c r="K188" s="0" t="s">
        <v>270</v>
      </c>
      <c r="L188" s="1"/>
    </row>
    <row r="189" customFormat="false" ht="12.5" hidden="false" customHeight="false" outlineLevel="0" collapsed="false">
      <c r="A189" s="1" t="n">
        <v>187</v>
      </c>
      <c r="B189" s="1" t="n">
        <v>54298774</v>
      </c>
      <c r="C189" s="4" t="s">
        <v>419</v>
      </c>
      <c r="G189" s="1" t="n">
        <v>52.7</v>
      </c>
      <c r="H189" s="3" t="n">
        <v>5.5E-011</v>
      </c>
      <c r="I189" s="1" t="n">
        <v>1</v>
      </c>
      <c r="J189" s="0" t="s">
        <v>420</v>
      </c>
      <c r="K189" s="0" t="s">
        <v>49</v>
      </c>
      <c r="L189" s="1"/>
    </row>
    <row r="190" customFormat="false" ht="12.5" hidden="false" customHeight="false" outlineLevel="0" collapsed="false">
      <c r="A190" s="1" t="n">
        <v>188</v>
      </c>
      <c r="B190" s="1" t="n">
        <v>16804495</v>
      </c>
      <c r="C190" s="4" t="s">
        <v>704</v>
      </c>
      <c r="G190" s="1" t="n">
        <v>52.7</v>
      </c>
      <c r="H190" s="3" t="n">
        <v>5.8E-011</v>
      </c>
      <c r="I190" s="1" t="n">
        <v>1</v>
      </c>
      <c r="J190" s="0" t="s">
        <v>705</v>
      </c>
      <c r="K190" s="0" t="s">
        <v>706</v>
      </c>
      <c r="L190" s="1"/>
    </row>
    <row r="191" customFormat="false" ht="12.5" hidden="false" customHeight="false" outlineLevel="0" collapsed="false">
      <c r="A191" s="1" t="n">
        <v>189</v>
      </c>
      <c r="B191" s="1" t="n">
        <v>15673116</v>
      </c>
      <c r="C191" s="4" t="s">
        <v>646</v>
      </c>
      <c r="G191" s="1" t="n">
        <v>52.6</v>
      </c>
      <c r="H191" s="3" t="n">
        <v>6E-011</v>
      </c>
      <c r="I191" s="1" t="n">
        <v>1</v>
      </c>
      <c r="J191" s="0" t="s">
        <v>647</v>
      </c>
      <c r="K191" s="0" t="s">
        <v>49</v>
      </c>
      <c r="L191" s="1"/>
    </row>
    <row r="192" customFormat="false" ht="12.5" hidden="false" customHeight="false" outlineLevel="0" collapsed="false">
      <c r="A192" s="1" t="n">
        <v>190</v>
      </c>
      <c r="B192" s="1" t="n">
        <v>84624726</v>
      </c>
      <c r="C192" s="4" t="s">
        <v>553</v>
      </c>
      <c r="G192" s="1" t="n">
        <v>52.6</v>
      </c>
      <c r="H192" s="3" t="n">
        <v>6.1E-011</v>
      </c>
      <c r="I192" s="1" t="n">
        <v>1</v>
      </c>
      <c r="J192" s="0" t="s">
        <v>554</v>
      </c>
      <c r="K192" s="0" t="s">
        <v>49</v>
      </c>
      <c r="L192" s="1"/>
    </row>
    <row r="193" customFormat="false" ht="12.5" hidden="false" customHeight="false" outlineLevel="0" collapsed="false">
      <c r="A193" s="1" t="n">
        <v>191</v>
      </c>
      <c r="B193" s="1" t="n">
        <v>148361104</v>
      </c>
      <c r="C193" s="4" t="s">
        <v>489</v>
      </c>
      <c r="G193" s="1" t="n">
        <v>52.5</v>
      </c>
      <c r="H193" s="3" t="n">
        <v>6.5E-011</v>
      </c>
      <c r="I193" s="1" t="n">
        <v>1</v>
      </c>
      <c r="J193" s="0" t="s">
        <v>490</v>
      </c>
      <c r="K193" s="0" t="s">
        <v>459</v>
      </c>
      <c r="L193" s="1"/>
    </row>
    <row r="194" customFormat="false" ht="12.5" hidden="false" customHeight="false" outlineLevel="0" collapsed="false">
      <c r="A194" s="1" t="n">
        <v>192</v>
      </c>
      <c r="B194" s="1" t="n">
        <v>148245105</v>
      </c>
      <c r="C194" s="4" t="s">
        <v>579</v>
      </c>
      <c r="G194" s="1" t="n">
        <v>52.5</v>
      </c>
      <c r="H194" s="3" t="n">
        <v>6.5E-011</v>
      </c>
      <c r="I194" s="1" t="n">
        <v>1</v>
      </c>
      <c r="J194" s="0" t="s">
        <v>580</v>
      </c>
      <c r="K194" s="0" t="s">
        <v>49</v>
      </c>
      <c r="L194" s="1"/>
    </row>
    <row r="195" customFormat="false" ht="12.5" hidden="false" customHeight="false" outlineLevel="0" collapsed="false">
      <c r="A195" s="1" t="n">
        <v>193</v>
      </c>
      <c r="B195" s="1" t="n">
        <v>54295620</v>
      </c>
      <c r="C195" s="4" t="s">
        <v>441</v>
      </c>
      <c r="G195" s="1" t="n">
        <v>52.4</v>
      </c>
      <c r="H195" s="3" t="n">
        <v>6.9E-011</v>
      </c>
      <c r="I195" s="1" t="n">
        <v>1</v>
      </c>
      <c r="J195" s="0" t="s">
        <v>442</v>
      </c>
      <c r="K195" s="0" t="s">
        <v>49</v>
      </c>
      <c r="L195" s="1"/>
    </row>
    <row r="196" customFormat="false" ht="12.5" hidden="false" customHeight="false" outlineLevel="0" collapsed="false">
      <c r="A196" s="1" t="n">
        <v>194</v>
      </c>
      <c r="B196" s="1" t="n">
        <v>50913876</v>
      </c>
      <c r="C196" s="4" t="s">
        <v>794</v>
      </c>
      <c r="G196" s="1" t="n">
        <v>52.4</v>
      </c>
      <c r="H196" s="3" t="n">
        <v>7E-011</v>
      </c>
      <c r="I196" s="1" t="n">
        <v>1</v>
      </c>
      <c r="J196" s="0" t="s">
        <v>795</v>
      </c>
      <c r="K196" s="0" t="s">
        <v>49</v>
      </c>
      <c r="L196" s="1"/>
    </row>
    <row r="197" customFormat="false" ht="12.5" hidden="false" customHeight="false" outlineLevel="0" collapsed="false">
      <c r="A197" s="1" t="n">
        <v>195</v>
      </c>
      <c r="B197" s="1" t="n">
        <v>139474179</v>
      </c>
      <c r="C197" s="4" t="s">
        <v>792</v>
      </c>
      <c r="G197" s="1" t="n">
        <v>52.3</v>
      </c>
      <c r="H197" s="3" t="n">
        <v>7.3E-011</v>
      </c>
      <c r="I197" s="1" t="n">
        <v>1</v>
      </c>
      <c r="J197" s="0" t="s">
        <v>793</v>
      </c>
      <c r="K197" s="0" t="s">
        <v>49</v>
      </c>
      <c r="L197" s="1"/>
    </row>
    <row r="198" customFormat="false" ht="12.5" hidden="false" customHeight="false" outlineLevel="0" collapsed="false">
      <c r="A198" s="1" t="n">
        <v>196</v>
      </c>
      <c r="B198" s="1" t="n">
        <v>152980270</v>
      </c>
      <c r="C198" s="4" t="s">
        <v>616</v>
      </c>
      <c r="G198" s="1" t="n">
        <v>52.2</v>
      </c>
      <c r="H198" s="3" t="n">
        <v>7.8E-011</v>
      </c>
      <c r="I198" s="1" t="n">
        <v>1</v>
      </c>
      <c r="J198" s="0" t="s">
        <v>617</v>
      </c>
      <c r="K198" s="0" t="s">
        <v>49</v>
      </c>
      <c r="L198" s="1"/>
    </row>
    <row r="199" customFormat="false" ht="12.5" hidden="false" customHeight="false" outlineLevel="0" collapsed="false">
      <c r="A199" s="1" t="n">
        <v>197</v>
      </c>
      <c r="B199" s="1" t="n">
        <v>51598316</v>
      </c>
      <c r="C199" s="4" t="s">
        <v>811</v>
      </c>
      <c r="G199" s="1" t="n">
        <v>52.2</v>
      </c>
      <c r="H199" s="3" t="n">
        <v>7.9E-011</v>
      </c>
      <c r="I199" s="1" t="n">
        <v>1</v>
      </c>
      <c r="J199" s="0" t="s">
        <v>812</v>
      </c>
      <c r="K199" s="0" t="s">
        <v>49</v>
      </c>
      <c r="L199" s="1"/>
    </row>
    <row r="200" customFormat="false" ht="12.5" hidden="false" customHeight="false" outlineLevel="0" collapsed="false">
      <c r="A200" s="1" t="n">
        <v>198</v>
      </c>
      <c r="B200" s="1" t="n">
        <v>120556259</v>
      </c>
      <c r="C200" s="4" t="s">
        <v>291</v>
      </c>
      <c r="G200" s="1" t="n">
        <v>52</v>
      </c>
      <c r="H200" s="3" t="n">
        <v>9.3E-011</v>
      </c>
      <c r="I200" s="1" t="n">
        <v>1</v>
      </c>
      <c r="J200" s="0" t="s">
        <v>292</v>
      </c>
      <c r="K200" s="0" t="s">
        <v>270</v>
      </c>
      <c r="L200" s="1"/>
    </row>
    <row r="201" customFormat="false" ht="12.5" hidden="false" customHeight="false" outlineLevel="0" collapsed="false">
      <c r="A201" s="1" t="n">
        <v>199</v>
      </c>
      <c r="B201" s="1" t="n">
        <v>134098715</v>
      </c>
      <c r="C201" s="4" t="s">
        <v>769</v>
      </c>
      <c r="G201" s="1" t="n">
        <v>51.9</v>
      </c>
      <c r="H201" s="3" t="n">
        <v>1E-010</v>
      </c>
      <c r="I201" s="1" t="n">
        <v>1</v>
      </c>
      <c r="J201" s="0" t="s">
        <v>770</v>
      </c>
      <c r="K201" s="0" t="s">
        <v>49</v>
      </c>
      <c r="L201" s="1"/>
    </row>
    <row r="202" customFormat="false" ht="12.5" hidden="false" customHeight="false" outlineLevel="0" collapsed="false">
      <c r="A202" s="1" t="n">
        <v>200</v>
      </c>
      <c r="B202" s="1" t="n">
        <v>71894498</v>
      </c>
      <c r="C202" s="4" t="s">
        <v>852</v>
      </c>
      <c r="G202" s="1" t="n">
        <v>51.6</v>
      </c>
      <c r="H202" s="3" t="n">
        <v>1.3E-010</v>
      </c>
      <c r="I202" s="1" t="n">
        <v>1</v>
      </c>
      <c r="J202" s="0" t="s">
        <v>853</v>
      </c>
      <c r="K202" s="0" t="s">
        <v>49</v>
      </c>
      <c r="L202" s="1"/>
    </row>
    <row r="203" customFormat="false" ht="12.5" hidden="false" customHeight="false" outlineLevel="0" collapsed="false">
      <c r="A203" s="1" t="n">
        <v>201</v>
      </c>
      <c r="B203" s="1" t="n">
        <v>52842989</v>
      </c>
      <c r="C203" s="4" t="s">
        <v>457</v>
      </c>
      <c r="G203" s="1" t="n">
        <v>51.5</v>
      </c>
      <c r="H203" s="3" t="n">
        <v>1.3E-010</v>
      </c>
      <c r="I203" s="1" t="n">
        <v>1</v>
      </c>
      <c r="J203" s="0" t="s">
        <v>458</v>
      </c>
      <c r="K203" s="0" t="s">
        <v>459</v>
      </c>
      <c r="L203" s="1"/>
    </row>
    <row r="204" customFormat="false" ht="12.5" hidden="false" customHeight="false" outlineLevel="0" collapsed="false">
      <c r="A204" s="1" t="n">
        <v>202</v>
      </c>
      <c r="B204" s="1" t="n">
        <v>50842305</v>
      </c>
      <c r="C204" s="4" t="s">
        <v>773</v>
      </c>
      <c r="G204" s="1" t="n">
        <v>51.5</v>
      </c>
      <c r="H204" s="3" t="n">
        <v>1.3E-010</v>
      </c>
      <c r="I204" s="1" t="n">
        <v>1</v>
      </c>
      <c r="J204" s="0" t="s">
        <v>774</v>
      </c>
      <c r="K204" s="0" t="s">
        <v>49</v>
      </c>
      <c r="L204" s="1"/>
    </row>
    <row r="205" customFormat="false" ht="12.5" hidden="false" customHeight="false" outlineLevel="0" collapsed="false">
      <c r="A205" s="1" t="n">
        <v>203</v>
      </c>
      <c r="B205" s="1" t="n">
        <v>167627201</v>
      </c>
      <c r="C205" s="4" t="s">
        <v>460</v>
      </c>
      <c r="G205" s="1" t="n">
        <v>51.4</v>
      </c>
      <c r="H205" s="3" t="n">
        <v>1.4E-010</v>
      </c>
      <c r="I205" s="1" t="n">
        <v>1</v>
      </c>
      <c r="J205" s="0" t="s">
        <v>461</v>
      </c>
      <c r="K205" s="0" t="s">
        <v>270</v>
      </c>
      <c r="L205" s="1"/>
    </row>
    <row r="206" customFormat="false" ht="12.5" hidden="false" customHeight="false" outlineLevel="0" collapsed="false">
      <c r="A206" s="1" t="n">
        <v>204</v>
      </c>
      <c r="B206" s="1" t="n">
        <v>29832840</v>
      </c>
      <c r="C206" s="4" t="s">
        <v>690</v>
      </c>
      <c r="G206" s="1" t="n">
        <v>51.2</v>
      </c>
      <c r="H206" s="3" t="n">
        <v>1.6E-010</v>
      </c>
      <c r="I206" s="1" t="n">
        <v>1</v>
      </c>
      <c r="J206" s="0" t="s">
        <v>691</v>
      </c>
      <c r="K206" s="0" t="s">
        <v>49</v>
      </c>
      <c r="L206" s="1"/>
    </row>
    <row r="207" customFormat="false" ht="12.5" hidden="false" customHeight="false" outlineLevel="0" collapsed="false">
      <c r="A207" s="1" t="n">
        <v>205</v>
      </c>
      <c r="B207" s="1" t="n">
        <v>30249739</v>
      </c>
      <c r="C207" s="4" t="s">
        <v>771</v>
      </c>
      <c r="G207" s="1" t="n">
        <v>51.2</v>
      </c>
      <c r="H207" s="3" t="n">
        <v>1.6E-010</v>
      </c>
      <c r="I207" s="1" t="n">
        <v>1</v>
      </c>
      <c r="J207" s="0" t="s">
        <v>772</v>
      </c>
      <c r="K207" s="0" t="s">
        <v>49</v>
      </c>
      <c r="L207" s="1"/>
    </row>
    <row r="208" customFormat="false" ht="12.5" hidden="false" customHeight="false" outlineLevel="0" collapsed="false">
      <c r="A208" s="1" t="n">
        <v>206</v>
      </c>
      <c r="B208" s="1" t="n">
        <v>29376484</v>
      </c>
      <c r="C208" s="4" t="s">
        <v>802</v>
      </c>
      <c r="G208" s="1" t="n">
        <v>51.1</v>
      </c>
      <c r="H208" s="3" t="n">
        <v>1.7E-010</v>
      </c>
      <c r="I208" s="1" t="n">
        <v>1</v>
      </c>
      <c r="J208" s="0" t="s">
        <v>803</v>
      </c>
      <c r="K208" s="0" t="s">
        <v>49</v>
      </c>
      <c r="L208" s="1"/>
    </row>
    <row r="209" customFormat="false" ht="12.5" hidden="false" customHeight="false" outlineLevel="0" collapsed="false">
      <c r="A209" s="1" t="n">
        <v>207</v>
      </c>
      <c r="B209" s="1" t="n">
        <v>52081960</v>
      </c>
      <c r="C209" s="4" t="s">
        <v>464</v>
      </c>
      <c r="G209" s="1" t="n">
        <v>51.1</v>
      </c>
      <c r="H209" s="3" t="n">
        <v>1.7E-010</v>
      </c>
      <c r="I209" s="1" t="n">
        <v>1</v>
      </c>
      <c r="J209" s="0" t="s">
        <v>465</v>
      </c>
      <c r="K209" s="0" t="s">
        <v>49</v>
      </c>
      <c r="L209" s="1"/>
    </row>
    <row r="210" customFormat="false" ht="12.5" hidden="false" customHeight="false" outlineLevel="0" collapsed="false">
      <c r="A210" s="1" t="n">
        <v>208</v>
      </c>
      <c r="B210" s="1" t="n">
        <v>116511980</v>
      </c>
      <c r="C210" s="4" t="s">
        <v>628</v>
      </c>
      <c r="G210" s="1" t="n">
        <v>51.1</v>
      </c>
      <c r="H210" s="3" t="n">
        <v>1.7E-010</v>
      </c>
      <c r="I210" s="1" t="n">
        <v>1</v>
      </c>
      <c r="J210" s="0" t="s">
        <v>629</v>
      </c>
      <c r="K210" s="0" t="s">
        <v>49</v>
      </c>
      <c r="L210" s="1"/>
    </row>
    <row r="211" customFormat="false" ht="12.5" hidden="false" customHeight="false" outlineLevel="0" collapsed="false">
      <c r="A211" s="1" t="n">
        <v>209</v>
      </c>
      <c r="B211" s="1" t="n">
        <v>14548285</v>
      </c>
      <c r="D211" s="4" t="s">
        <v>366</v>
      </c>
      <c r="G211" s="1" t="n">
        <v>51</v>
      </c>
      <c r="H211" s="3" t="n">
        <v>1.8E-010</v>
      </c>
      <c r="I211" s="1" t="n">
        <v>1</v>
      </c>
      <c r="K211" s="0" t="s">
        <v>367</v>
      </c>
      <c r="L211" s="1"/>
    </row>
    <row r="212" customFormat="false" ht="12.5" hidden="false" customHeight="false" outlineLevel="0" collapsed="false">
      <c r="A212" s="1" t="n">
        <v>210</v>
      </c>
      <c r="B212" s="1" t="n">
        <v>114321121</v>
      </c>
      <c r="C212" s="4" t="s">
        <v>293</v>
      </c>
      <c r="G212" s="1" t="n">
        <v>50.9</v>
      </c>
      <c r="H212" s="3" t="n">
        <v>1.9E-010</v>
      </c>
      <c r="I212" s="1" t="n">
        <v>1</v>
      </c>
      <c r="J212" s="0" t="s">
        <v>294</v>
      </c>
      <c r="K212" s="0" t="s">
        <v>49</v>
      </c>
      <c r="L212" s="1"/>
    </row>
    <row r="213" customFormat="false" ht="12.5" hidden="false" customHeight="false" outlineLevel="0" collapsed="false">
      <c r="A213" s="1" t="n">
        <v>211</v>
      </c>
      <c r="B213" s="1" t="n">
        <v>121998546</v>
      </c>
      <c r="C213" s="4" t="s">
        <v>268</v>
      </c>
      <c r="G213" s="1" t="n">
        <v>50.8</v>
      </c>
      <c r="H213" s="3" t="n">
        <v>2.2E-010</v>
      </c>
      <c r="I213" s="1" t="n">
        <v>1</v>
      </c>
      <c r="J213" s="0" t="s">
        <v>269</v>
      </c>
      <c r="K213" s="0" t="s">
        <v>270</v>
      </c>
      <c r="L213" s="1"/>
    </row>
    <row r="214" customFormat="false" ht="12.5" hidden="false" customHeight="false" outlineLevel="0" collapsed="false">
      <c r="A214" s="1" t="n">
        <v>212</v>
      </c>
      <c r="B214" s="1" t="n">
        <v>15605051</v>
      </c>
      <c r="C214" s="4" t="s">
        <v>274</v>
      </c>
      <c r="G214" s="1" t="n">
        <v>50.7</v>
      </c>
      <c r="H214" s="3" t="n">
        <v>2.2E-010</v>
      </c>
      <c r="I214" s="1" t="n">
        <v>1</v>
      </c>
      <c r="J214" s="0" t="s">
        <v>275</v>
      </c>
      <c r="K214" s="0" t="s">
        <v>49</v>
      </c>
      <c r="L214" s="1"/>
    </row>
    <row r="215" customFormat="false" ht="12.5" hidden="false" customHeight="false" outlineLevel="0" collapsed="false">
      <c r="A215" s="1" t="n">
        <v>213</v>
      </c>
      <c r="B215" s="1" t="n">
        <v>153955989</v>
      </c>
      <c r="C215" s="4" t="s">
        <v>819</v>
      </c>
      <c r="G215" s="1" t="n">
        <v>50.2</v>
      </c>
      <c r="H215" s="3" t="n">
        <v>3.2E-010</v>
      </c>
      <c r="I215" s="1" t="n">
        <v>1</v>
      </c>
      <c r="J215" s="0" t="s">
        <v>820</v>
      </c>
      <c r="K215" s="0" t="s">
        <v>49</v>
      </c>
      <c r="L215" s="1"/>
    </row>
    <row r="216" customFormat="false" ht="12.5" hidden="false" customHeight="false" outlineLevel="0" collapsed="false">
      <c r="A216" s="1" t="n">
        <v>214</v>
      </c>
      <c r="B216" s="1" t="n">
        <v>125624235</v>
      </c>
      <c r="C216" s="4" t="s">
        <v>632</v>
      </c>
      <c r="G216" s="1" t="n">
        <v>50.1</v>
      </c>
      <c r="H216" s="3" t="n">
        <v>3.4E-010</v>
      </c>
      <c r="I216" s="1" t="n">
        <v>1</v>
      </c>
      <c r="J216" s="0" t="s">
        <v>633</v>
      </c>
      <c r="K216" s="0" t="s">
        <v>49</v>
      </c>
      <c r="L216" s="1"/>
    </row>
    <row r="217" customFormat="false" ht="12.5" hidden="false" customHeight="false" outlineLevel="0" collapsed="false">
      <c r="A217" s="1" t="n">
        <v>215</v>
      </c>
      <c r="B217" s="1" t="n">
        <v>15603176</v>
      </c>
      <c r="C217" s="4" t="s">
        <v>789</v>
      </c>
      <c r="G217" s="1" t="n">
        <v>50</v>
      </c>
      <c r="H217" s="3" t="n">
        <v>3.7E-010</v>
      </c>
      <c r="I217" s="1" t="n">
        <v>1</v>
      </c>
      <c r="J217" s="0" t="s">
        <v>790</v>
      </c>
      <c r="K217" s="0" t="s">
        <v>49</v>
      </c>
      <c r="L217" s="1"/>
    </row>
    <row r="218" customFormat="false" ht="12.5" hidden="false" customHeight="false" outlineLevel="0" collapsed="false">
      <c r="A218" s="1" t="n">
        <v>216</v>
      </c>
      <c r="B218" s="1" t="n">
        <v>1351273</v>
      </c>
      <c r="D218" s="4" t="s">
        <v>317</v>
      </c>
      <c r="E218" s="4" t="s">
        <v>318</v>
      </c>
      <c r="G218" s="1" t="n">
        <v>49.8</v>
      </c>
      <c r="H218" s="3" t="n">
        <v>4.1E-010</v>
      </c>
      <c r="I218" s="1" t="n">
        <v>1</v>
      </c>
      <c r="K218" s="0" t="s">
        <v>319</v>
      </c>
      <c r="L218" s="1"/>
    </row>
    <row r="219" customFormat="false" ht="12.5" hidden="false" customHeight="false" outlineLevel="0" collapsed="false">
      <c r="A219" s="1" t="n">
        <v>217</v>
      </c>
      <c r="B219" s="1" t="n">
        <v>146283634</v>
      </c>
      <c r="C219" s="4" t="s">
        <v>724</v>
      </c>
      <c r="G219" s="1" t="n">
        <v>49.7</v>
      </c>
      <c r="H219" s="3" t="n">
        <v>4.6E-010</v>
      </c>
      <c r="I219" s="1" t="n">
        <v>1</v>
      </c>
      <c r="J219" s="0" t="s">
        <v>725</v>
      </c>
      <c r="K219" s="0" t="s">
        <v>49</v>
      </c>
      <c r="L219" s="1"/>
    </row>
    <row r="220" customFormat="false" ht="12.5" hidden="false" customHeight="false" outlineLevel="0" collapsed="false">
      <c r="A220" s="1" t="n">
        <v>218</v>
      </c>
      <c r="B220" s="1" t="n">
        <v>76789052</v>
      </c>
      <c r="C220" s="4" t="s">
        <v>276</v>
      </c>
      <c r="G220" s="1" t="n">
        <v>49.6</v>
      </c>
      <c r="H220" s="3" t="n">
        <v>4.9E-010</v>
      </c>
      <c r="I220" s="1" t="n">
        <v>1</v>
      </c>
      <c r="J220" s="0" t="s">
        <v>277</v>
      </c>
      <c r="K220" s="0" t="s">
        <v>49</v>
      </c>
      <c r="L220" s="1"/>
    </row>
    <row r="221" customFormat="false" ht="12.5" hidden="false" customHeight="false" outlineLevel="0" collapsed="false">
      <c r="A221" s="1" t="n">
        <v>219</v>
      </c>
      <c r="B221" s="1" t="n">
        <v>116515124</v>
      </c>
      <c r="C221" s="4" t="s">
        <v>503</v>
      </c>
      <c r="G221" s="1" t="n">
        <v>49.5</v>
      </c>
      <c r="H221" s="3" t="n">
        <v>5.1E-010</v>
      </c>
      <c r="I221" s="1" t="n">
        <v>1</v>
      </c>
      <c r="J221" s="0" t="s">
        <v>504</v>
      </c>
      <c r="K221" s="0" t="s">
        <v>505</v>
      </c>
      <c r="L221" s="1"/>
    </row>
    <row r="222" customFormat="false" ht="12.5" hidden="false" customHeight="false" outlineLevel="0" collapsed="false">
      <c r="A222" s="1" t="n">
        <v>220</v>
      </c>
      <c r="B222" s="1" t="n">
        <v>22536927</v>
      </c>
      <c r="C222" s="4" t="s">
        <v>688</v>
      </c>
      <c r="G222" s="1" t="n">
        <v>49.4</v>
      </c>
      <c r="H222" s="3" t="n">
        <v>5.6E-010</v>
      </c>
      <c r="I222" s="1" t="n">
        <v>1</v>
      </c>
      <c r="J222" s="0" t="s">
        <v>689</v>
      </c>
      <c r="K222" s="0" t="s">
        <v>49</v>
      </c>
      <c r="L222" s="1"/>
    </row>
    <row r="223" customFormat="false" ht="12.5" hidden="false" customHeight="false" outlineLevel="0" collapsed="false">
      <c r="A223" s="1" t="n">
        <v>221</v>
      </c>
      <c r="B223" s="1" t="n">
        <v>17546783</v>
      </c>
      <c r="C223" s="4" t="s">
        <v>439</v>
      </c>
      <c r="G223" s="1" t="n">
        <v>49.3</v>
      </c>
      <c r="H223" s="3" t="n">
        <v>6.1E-010</v>
      </c>
      <c r="I223" s="1" t="n">
        <v>1</v>
      </c>
      <c r="J223" s="0" t="s">
        <v>440</v>
      </c>
      <c r="K223" s="0" t="s">
        <v>49</v>
      </c>
      <c r="L223" s="1"/>
    </row>
    <row r="224" customFormat="false" ht="12.5" hidden="false" customHeight="false" outlineLevel="0" collapsed="false">
      <c r="A224" s="1" t="n">
        <v>222</v>
      </c>
      <c r="B224" s="1" t="n">
        <v>19075524</v>
      </c>
      <c r="C224" s="4" t="s">
        <v>255</v>
      </c>
      <c r="G224" s="1" t="n">
        <v>49.2</v>
      </c>
      <c r="H224" s="3" t="n">
        <v>6.6E-010</v>
      </c>
      <c r="I224" s="1" t="n">
        <v>1</v>
      </c>
      <c r="J224" s="0" t="s">
        <v>256</v>
      </c>
      <c r="K224" s="0" t="s">
        <v>49</v>
      </c>
      <c r="L224" s="1"/>
    </row>
    <row r="225" customFormat="false" ht="12.5" hidden="false" customHeight="false" outlineLevel="0" collapsed="false">
      <c r="A225" s="1" t="n">
        <v>223</v>
      </c>
      <c r="B225" s="1" t="n">
        <v>21672574</v>
      </c>
      <c r="C225" s="4" t="s">
        <v>728</v>
      </c>
      <c r="G225" s="1" t="n">
        <v>48.9</v>
      </c>
      <c r="H225" s="3" t="n">
        <v>7.6E-010</v>
      </c>
      <c r="I225" s="1" t="n">
        <v>1</v>
      </c>
      <c r="J225" s="0" t="s">
        <v>729</v>
      </c>
      <c r="K225" s="0" t="s">
        <v>49</v>
      </c>
      <c r="L225" s="1"/>
    </row>
    <row r="226" customFormat="false" ht="12.5" hidden="false" customHeight="false" outlineLevel="0" collapsed="false">
      <c r="A226" s="1" t="n">
        <v>224</v>
      </c>
      <c r="B226" s="1" t="n">
        <v>163849348</v>
      </c>
      <c r="C226" s="4" t="s">
        <v>429</v>
      </c>
      <c r="G226" s="1" t="n">
        <v>48.8</v>
      </c>
      <c r="H226" s="3" t="n">
        <v>8.5E-010</v>
      </c>
      <c r="I226" s="1" t="n">
        <v>1</v>
      </c>
      <c r="J226" s="0" t="s">
        <v>430</v>
      </c>
      <c r="K226" s="0" t="s">
        <v>270</v>
      </c>
      <c r="L226" s="1"/>
    </row>
    <row r="227" customFormat="false" ht="12.5" hidden="false" customHeight="false" outlineLevel="0" collapsed="false">
      <c r="A227" s="1" t="n">
        <v>225</v>
      </c>
      <c r="B227" s="1" t="n">
        <v>46128906</v>
      </c>
      <c r="C227" s="4" t="s">
        <v>680</v>
      </c>
      <c r="G227" s="1" t="n">
        <v>48.8</v>
      </c>
      <c r="H227" s="3" t="n">
        <v>8.7E-010</v>
      </c>
      <c r="I227" s="1" t="n">
        <v>1</v>
      </c>
      <c r="J227" s="0" t="s">
        <v>681</v>
      </c>
      <c r="K227" s="0" t="s">
        <v>679</v>
      </c>
      <c r="L227" s="1"/>
    </row>
    <row r="228" customFormat="false" ht="12.5" hidden="false" customHeight="false" outlineLevel="0" collapsed="false">
      <c r="A228" s="1" t="n">
        <v>226</v>
      </c>
      <c r="B228" s="1" t="n">
        <v>42630942</v>
      </c>
      <c r="C228" s="4" t="s">
        <v>677</v>
      </c>
      <c r="G228" s="1" t="n">
        <v>48.8</v>
      </c>
      <c r="H228" s="3" t="n">
        <v>8.7E-010</v>
      </c>
      <c r="I228" s="1" t="n">
        <v>1</v>
      </c>
      <c r="J228" s="0" t="s">
        <v>678</v>
      </c>
      <c r="K228" s="0" t="s">
        <v>679</v>
      </c>
      <c r="L228" s="1"/>
    </row>
    <row r="229" customFormat="false" ht="12.5" hidden="false" customHeight="false" outlineLevel="0" collapsed="false">
      <c r="A229" s="1" t="n">
        <v>227</v>
      </c>
      <c r="B229" s="1" t="n">
        <v>111024129</v>
      </c>
      <c r="C229" s="4" t="s">
        <v>587</v>
      </c>
      <c r="G229" s="1" t="n">
        <v>48.7</v>
      </c>
      <c r="H229" s="3" t="n">
        <v>9.2E-010</v>
      </c>
      <c r="I229" s="1" t="n">
        <v>1</v>
      </c>
      <c r="J229" s="0" t="s">
        <v>588</v>
      </c>
      <c r="K229" s="0" t="s">
        <v>49</v>
      </c>
      <c r="L229" s="1"/>
    </row>
    <row r="230" customFormat="false" ht="12.5" hidden="false" customHeight="false" outlineLevel="0" collapsed="false">
      <c r="A230" s="1" t="n">
        <v>228</v>
      </c>
      <c r="B230" s="1" t="n">
        <v>16272620</v>
      </c>
      <c r="C230" s="4" t="s">
        <v>684</v>
      </c>
      <c r="G230" s="1" t="n">
        <v>48.6</v>
      </c>
      <c r="H230" s="3" t="n">
        <v>9.4E-010</v>
      </c>
      <c r="I230" s="1" t="n">
        <v>1</v>
      </c>
      <c r="J230" s="0" t="s">
        <v>685</v>
      </c>
      <c r="K230" s="0" t="s">
        <v>49</v>
      </c>
      <c r="L230" s="1"/>
    </row>
    <row r="231" customFormat="false" ht="12.5" hidden="false" customHeight="false" outlineLevel="0" collapsed="false">
      <c r="A231" s="1" t="n">
        <v>229</v>
      </c>
      <c r="B231" s="1" t="n">
        <v>47459254</v>
      </c>
      <c r="C231" s="4" t="s">
        <v>754</v>
      </c>
      <c r="G231" s="1" t="n">
        <v>48.5</v>
      </c>
      <c r="H231" s="3" t="n">
        <v>1E-009</v>
      </c>
      <c r="I231" s="1" t="n">
        <v>1</v>
      </c>
      <c r="J231" s="0" t="s">
        <v>755</v>
      </c>
      <c r="K231" s="0" t="s">
        <v>49</v>
      </c>
      <c r="L231" s="1"/>
    </row>
    <row r="232" customFormat="false" ht="12.5" hidden="false" customHeight="false" outlineLevel="0" collapsed="false">
      <c r="A232" s="1" t="n">
        <v>230</v>
      </c>
      <c r="B232" s="1" t="n">
        <v>83319507</v>
      </c>
      <c r="C232" s="4" t="s">
        <v>742</v>
      </c>
      <c r="G232" s="1" t="n">
        <v>48.4</v>
      </c>
      <c r="H232" s="3" t="n">
        <v>1.1E-009</v>
      </c>
      <c r="I232" s="1" t="n">
        <v>1</v>
      </c>
      <c r="J232" s="0" t="s">
        <v>743</v>
      </c>
      <c r="K232" s="0" t="s">
        <v>49</v>
      </c>
      <c r="L232" s="1"/>
    </row>
    <row r="233" customFormat="false" ht="12.5" hidden="false" customHeight="false" outlineLevel="0" collapsed="false">
      <c r="A233" s="1" t="n">
        <v>231</v>
      </c>
      <c r="B233" s="1" t="n">
        <v>136061</v>
      </c>
      <c r="D233" s="4" t="s">
        <v>232</v>
      </c>
      <c r="G233" s="1" t="n">
        <v>48.2</v>
      </c>
      <c r="H233" s="3" t="n">
        <v>1.3E-009</v>
      </c>
      <c r="I233" s="1" t="n">
        <v>1</v>
      </c>
      <c r="K233" s="0" t="s">
        <v>233</v>
      </c>
      <c r="L233" s="1"/>
    </row>
    <row r="234" customFormat="false" ht="12.5" hidden="false" customHeight="false" outlineLevel="0" collapsed="false">
      <c r="A234" s="1" t="n">
        <v>232</v>
      </c>
      <c r="B234" s="1" t="n">
        <v>119897685</v>
      </c>
      <c r="C234" s="4" t="s">
        <v>280</v>
      </c>
      <c r="G234" s="1" t="n">
        <v>48.1</v>
      </c>
      <c r="H234" s="3" t="n">
        <v>1.4E-009</v>
      </c>
      <c r="I234" s="1" t="n">
        <v>1</v>
      </c>
      <c r="J234" s="0" t="s">
        <v>281</v>
      </c>
      <c r="K234" s="0" t="s">
        <v>282</v>
      </c>
      <c r="L234" s="1"/>
    </row>
    <row r="235" customFormat="false" ht="12.5" hidden="false" customHeight="false" outlineLevel="0" collapsed="false">
      <c r="A235" s="1" t="n">
        <v>233</v>
      </c>
      <c r="B235" s="1" t="n">
        <v>57234490</v>
      </c>
      <c r="C235" s="4" t="s">
        <v>342</v>
      </c>
      <c r="G235" s="1" t="n">
        <v>48.1</v>
      </c>
      <c r="H235" s="3" t="n">
        <v>1.4E-009</v>
      </c>
      <c r="I235" s="1" t="n">
        <v>1</v>
      </c>
      <c r="J235" s="0" t="s">
        <v>343</v>
      </c>
      <c r="K235" s="0" t="s">
        <v>49</v>
      </c>
      <c r="L235" s="1"/>
    </row>
    <row r="236" customFormat="false" ht="12.5" hidden="false" customHeight="false" outlineLevel="0" collapsed="false">
      <c r="A236" s="1" t="n">
        <v>234</v>
      </c>
      <c r="B236" s="1" t="n">
        <v>120609948</v>
      </c>
      <c r="C236" s="4" t="s">
        <v>379</v>
      </c>
      <c r="G236" s="1" t="n">
        <v>48</v>
      </c>
      <c r="H236" s="3" t="n">
        <v>1.5E-009</v>
      </c>
      <c r="I236" s="1" t="n">
        <v>1</v>
      </c>
      <c r="J236" s="0" t="s">
        <v>380</v>
      </c>
      <c r="K236" s="0" t="s">
        <v>49</v>
      </c>
      <c r="L236" s="1"/>
    </row>
    <row r="237" customFormat="false" ht="12.5" hidden="false" customHeight="false" outlineLevel="0" collapsed="false">
      <c r="A237" s="1" t="n">
        <v>235</v>
      </c>
      <c r="B237" s="1" t="n">
        <v>119025852</v>
      </c>
      <c r="C237" s="4" t="s">
        <v>700</v>
      </c>
      <c r="G237" s="1" t="n">
        <v>47.9</v>
      </c>
      <c r="H237" s="3" t="n">
        <v>1.6E-009</v>
      </c>
      <c r="I237" s="1" t="n">
        <v>1</v>
      </c>
      <c r="J237" s="0" t="s">
        <v>701</v>
      </c>
      <c r="K237" s="0" t="s">
        <v>49</v>
      </c>
      <c r="L237" s="1"/>
    </row>
    <row r="238" customFormat="false" ht="12.5" hidden="false" customHeight="false" outlineLevel="0" collapsed="false">
      <c r="A238" s="1" t="n">
        <v>236</v>
      </c>
      <c r="B238" s="1" t="n">
        <v>145224290</v>
      </c>
      <c r="C238" s="4" t="s">
        <v>825</v>
      </c>
      <c r="G238" s="1" t="n">
        <v>47.6</v>
      </c>
      <c r="H238" s="3" t="n">
        <v>1.9E-009</v>
      </c>
      <c r="I238" s="1" t="n">
        <v>1</v>
      </c>
      <c r="J238" s="0" t="s">
        <v>826</v>
      </c>
      <c r="K238" s="0" t="s">
        <v>49</v>
      </c>
      <c r="L238" s="1"/>
    </row>
    <row r="239" customFormat="false" ht="12.5" hidden="false" customHeight="false" outlineLevel="0" collapsed="false">
      <c r="A239" s="1" t="n">
        <v>237</v>
      </c>
      <c r="B239" s="1" t="n">
        <v>148657912</v>
      </c>
      <c r="C239" s="4" t="s">
        <v>571</v>
      </c>
      <c r="G239" s="1" t="n">
        <v>47.5</v>
      </c>
      <c r="H239" s="3" t="n">
        <v>2.1E-009</v>
      </c>
      <c r="I239" s="1" t="n">
        <v>1</v>
      </c>
      <c r="J239" s="0" t="s">
        <v>572</v>
      </c>
      <c r="K239" s="0" t="s">
        <v>270</v>
      </c>
      <c r="L239" s="1"/>
    </row>
    <row r="240" customFormat="false" ht="12.5" hidden="false" customHeight="false" outlineLevel="0" collapsed="false">
      <c r="A240" s="1" t="n">
        <v>238</v>
      </c>
      <c r="B240" s="1" t="n">
        <v>157373037</v>
      </c>
      <c r="C240" s="4" t="s">
        <v>602</v>
      </c>
      <c r="G240" s="1" t="n">
        <v>47.5</v>
      </c>
      <c r="H240" s="3" t="n">
        <v>2.1E-009</v>
      </c>
      <c r="I240" s="1" t="n">
        <v>1</v>
      </c>
      <c r="J240" s="0" t="s">
        <v>603</v>
      </c>
      <c r="K240" s="0" t="s">
        <v>49</v>
      </c>
      <c r="L240" s="1"/>
    </row>
    <row r="241" customFormat="false" ht="12.5" hidden="false" customHeight="false" outlineLevel="0" collapsed="false">
      <c r="A241" s="1" t="n">
        <v>239</v>
      </c>
      <c r="B241" s="1" t="n">
        <v>120403689</v>
      </c>
      <c r="C241" s="4" t="s">
        <v>902</v>
      </c>
      <c r="G241" s="1" t="n">
        <v>47.3</v>
      </c>
      <c r="H241" s="3" t="n">
        <v>2.4E-009</v>
      </c>
      <c r="I241" s="1" t="n">
        <v>1</v>
      </c>
      <c r="J241" s="0" t="s">
        <v>903</v>
      </c>
      <c r="K241" s="0" t="s">
        <v>49</v>
      </c>
      <c r="L241" s="1"/>
    </row>
    <row r="242" customFormat="false" ht="12.5" hidden="false" customHeight="false" outlineLevel="0" collapsed="false">
      <c r="A242" s="1" t="n">
        <v>240</v>
      </c>
      <c r="B242" s="1" t="n">
        <v>145589236</v>
      </c>
      <c r="C242" s="4" t="s">
        <v>829</v>
      </c>
      <c r="G242" s="1" t="n">
        <v>47</v>
      </c>
      <c r="H242" s="3" t="n">
        <v>3E-009</v>
      </c>
      <c r="I242" s="1" t="n">
        <v>1</v>
      </c>
      <c r="J242" s="0" t="s">
        <v>830</v>
      </c>
      <c r="K242" s="0" t="s">
        <v>270</v>
      </c>
      <c r="L242" s="1"/>
    </row>
    <row r="243" customFormat="false" ht="12.5" hidden="false" customHeight="false" outlineLevel="0" collapsed="false">
      <c r="A243" s="1" t="n">
        <v>241</v>
      </c>
      <c r="B243" s="1" t="n">
        <v>118580116</v>
      </c>
      <c r="C243" s="4" t="s">
        <v>904</v>
      </c>
      <c r="G243" s="1" t="n">
        <v>46.9</v>
      </c>
      <c r="H243" s="3" t="n">
        <v>3.2E-009</v>
      </c>
      <c r="I243" s="1" t="n">
        <v>1</v>
      </c>
      <c r="J243" s="0" t="s">
        <v>905</v>
      </c>
      <c r="K243" s="0" t="s">
        <v>270</v>
      </c>
      <c r="L243" s="1"/>
    </row>
    <row r="244" customFormat="false" ht="12.5" hidden="false" customHeight="false" outlineLevel="0" collapsed="false">
      <c r="A244" s="1" t="n">
        <v>242</v>
      </c>
      <c r="B244" s="1" t="n">
        <v>49475361</v>
      </c>
      <c r="C244" s="4" t="s">
        <v>707</v>
      </c>
      <c r="G244" s="1" t="n">
        <v>46.9</v>
      </c>
      <c r="H244" s="3" t="n">
        <v>3.2E-009</v>
      </c>
      <c r="I244" s="1" t="n">
        <v>1</v>
      </c>
      <c r="J244" s="0" t="s">
        <v>708</v>
      </c>
      <c r="K244" s="0" t="s">
        <v>49</v>
      </c>
      <c r="L244" s="1"/>
    </row>
    <row r="245" customFormat="false" ht="12.5" hidden="false" customHeight="false" outlineLevel="0" collapsed="false">
      <c r="A245" s="1" t="n">
        <v>243</v>
      </c>
      <c r="B245" s="1" t="n">
        <v>146318185</v>
      </c>
      <c r="C245" s="4" t="s">
        <v>746</v>
      </c>
      <c r="G245" s="1" t="n">
        <v>46.8</v>
      </c>
      <c r="H245" s="3" t="n">
        <v>3.3E-009</v>
      </c>
      <c r="I245" s="1" t="n">
        <v>1</v>
      </c>
      <c r="J245" s="0" t="s">
        <v>747</v>
      </c>
      <c r="K245" s="0" t="s">
        <v>49</v>
      </c>
      <c r="L245" s="1"/>
    </row>
    <row r="246" customFormat="false" ht="12.5" hidden="false" customHeight="false" outlineLevel="0" collapsed="false">
      <c r="A246" s="1" t="n">
        <v>244</v>
      </c>
      <c r="B246" s="1" t="n">
        <v>157693807</v>
      </c>
      <c r="C246" s="4" t="s">
        <v>653</v>
      </c>
      <c r="G246" s="1" t="n">
        <v>46.4</v>
      </c>
      <c r="H246" s="3" t="n">
        <v>4.6E-009</v>
      </c>
      <c r="I246" s="1" t="n">
        <v>1</v>
      </c>
      <c r="J246" s="0" t="s">
        <v>654</v>
      </c>
      <c r="K246" s="0" t="s">
        <v>49</v>
      </c>
      <c r="L246" s="1"/>
    </row>
    <row r="247" customFormat="false" ht="12.5" hidden="false" customHeight="false" outlineLevel="0" collapsed="false">
      <c r="A247" s="1" t="n">
        <v>245</v>
      </c>
      <c r="B247" s="1" t="n">
        <v>89898502</v>
      </c>
      <c r="C247" s="4" t="s">
        <v>557</v>
      </c>
      <c r="G247" s="1" t="n">
        <v>46.3</v>
      </c>
      <c r="H247" s="3" t="n">
        <v>4.7E-009</v>
      </c>
      <c r="I247" s="1" t="n">
        <v>1</v>
      </c>
      <c r="J247" s="0" t="s">
        <v>558</v>
      </c>
      <c r="K247" s="0" t="s">
        <v>49</v>
      </c>
      <c r="L247" s="1"/>
    </row>
    <row r="248" customFormat="false" ht="12.5" hidden="false" customHeight="false" outlineLevel="0" collapsed="false">
      <c r="A248" s="1" t="n">
        <v>246</v>
      </c>
      <c r="B248" s="1" t="n">
        <v>86609604</v>
      </c>
      <c r="C248" s="4" t="s">
        <v>663</v>
      </c>
      <c r="G248" s="1" t="n">
        <v>46.2</v>
      </c>
      <c r="H248" s="3" t="n">
        <v>5E-009</v>
      </c>
      <c r="I248" s="1" t="n">
        <v>1</v>
      </c>
      <c r="J248" s="0" t="s">
        <v>664</v>
      </c>
      <c r="K248" s="0" t="s">
        <v>49</v>
      </c>
      <c r="L248" s="1"/>
    </row>
    <row r="249" customFormat="false" ht="12.5" hidden="false" customHeight="false" outlineLevel="0" collapsed="false">
      <c r="A249" s="1" t="n">
        <v>247</v>
      </c>
      <c r="B249" s="1" t="n">
        <v>157151151</v>
      </c>
      <c r="C249" s="4" t="s">
        <v>675</v>
      </c>
      <c r="G249" s="1" t="n">
        <v>46.2</v>
      </c>
      <c r="H249" s="3" t="n">
        <v>5.1E-009</v>
      </c>
      <c r="I249" s="1" t="n">
        <v>1</v>
      </c>
      <c r="J249" s="0" t="s">
        <v>676</v>
      </c>
      <c r="K249" s="0" t="s">
        <v>49</v>
      </c>
      <c r="L249" s="1"/>
    </row>
    <row r="250" customFormat="false" ht="12.5" hidden="false" customHeight="false" outlineLevel="0" collapsed="false">
      <c r="A250" s="1" t="n">
        <v>248</v>
      </c>
      <c r="B250" s="1" t="n">
        <v>118617442</v>
      </c>
      <c r="C250" s="4" t="s">
        <v>912</v>
      </c>
      <c r="G250" s="1" t="n">
        <v>46.1</v>
      </c>
      <c r="H250" s="3" t="n">
        <v>5.4E-009</v>
      </c>
      <c r="I250" s="1" t="n">
        <v>1</v>
      </c>
      <c r="J250" s="0" t="s">
        <v>913</v>
      </c>
      <c r="K250" s="0" t="s">
        <v>49</v>
      </c>
      <c r="L250" s="1"/>
    </row>
    <row r="251" customFormat="false" ht="12.5" hidden="false" customHeight="false" outlineLevel="0" collapsed="false">
      <c r="A251" s="1" t="n">
        <v>249</v>
      </c>
      <c r="B251" s="1" t="n">
        <v>16753052</v>
      </c>
      <c r="C251" s="4" t="s">
        <v>518</v>
      </c>
      <c r="G251" s="1" t="n">
        <v>45.9</v>
      </c>
      <c r="H251" s="3" t="n">
        <v>6.3E-009</v>
      </c>
      <c r="I251" s="1" t="n">
        <v>1</v>
      </c>
      <c r="J251" s="0" t="s">
        <v>519</v>
      </c>
      <c r="K251" s="0" t="s">
        <v>49</v>
      </c>
      <c r="L251" s="1"/>
    </row>
    <row r="252" customFormat="false" ht="12.5" hidden="false" customHeight="false" outlineLevel="0" collapsed="false">
      <c r="A252" s="1" t="n">
        <v>250</v>
      </c>
      <c r="B252" s="1" t="n">
        <v>39938656</v>
      </c>
      <c r="C252" s="4" t="s">
        <v>655</v>
      </c>
      <c r="G252" s="1" t="n">
        <v>45.9</v>
      </c>
      <c r="H252" s="3" t="n">
        <v>6.3E-009</v>
      </c>
      <c r="I252" s="1" t="n">
        <v>1</v>
      </c>
      <c r="J252" s="0" t="s">
        <v>656</v>
      </c>
      <c r="K252" s="0" t="s">
        <v>49</v>
      </c>
      <c r="L252" s="1"/>
    </row>
    <row r="253" customFormat="false" ht="12.5" hidden="false" customHeight="false" outlineLevel="0" collapsed="false">
      <c r="A253" s="1" t="n">
        <v>251</v>
      </c>
      <c r="B253" s="1" t="n">
        <v>53805149</v>
      </c>
      <c r="C253" s="4" t="s">
        <v>665</v>
      </c>
      <c r="G253" s="1" t="n">
        <v>45.4</v>
      </c>
      <c r="H253" s="3" t="n">
        <v>8.6E-009</v>
      </c>
      <c r="I253" s="1" t="n">
        <v>1</v>
      </c>
      <c r="J253" s="0" t="s">
        <v>666</v>
      </c>
      <c r="K253" s="0" t="s">
        <v>49</v>
      </c>
      <c r="L253" s="1"/>
    </row>
    <row r="254" customFormat="false" ht="12.5" hidden="false" customHeight="false" outlineLevel="0" collapsed="false">
      <c r="A254" s="1" t="n">
        <v>252</v>
      </c>
      <c r="B254" s="1" t="n">
        <v>71906586</v>
      </c>
      <c r="C254" s="4" t="s">
        <v>530</v>
      </c>
      <c r="G254" s="1" t="n">
        <v>45.2</v>
      </c>
      <c r="H254" s="3" t="n">
        <v>1E-008</v>
      </c>
      <c r="I254" s="1" t="n">
        <v>1</v>
      </c>
      <c r="J254" s="0" t="s">
        <v>531</v>
      </c>
      <c r="K254" s="0" t="s">
        <v>49</v>
      </c>
      <c r="L254" s="1"/>
    </row>
    <row r="255" customFormat="false" ht="12.5" hidden="false" customHeight="false" outlineLevel="0" collapsed="false">
      <c r="A255" s="1" t="n">
        <v>253</v>
      </c>
      <c r="B255" s="1" t="n">
        <v>24379183</v>
      </c>
      <c r="C255" s="4" t="s">
        <v>884</v>
      </c>
      <c r="G255" s="1" t="n">
        <v>45</v>
      </c>
      <c r="H255" s="3" t="n">
        <v>1.2E-008</v>
      </c>
      <c r="I255" s="1" t="n">
        <v>1</v>
      </c>
      <c r="J255" s="0" t="s">
        <v>885</v>
      </c>
      <c r="K255" s="0" t="s">
        <v>49</v>
      </c>
      <c r="L255" s="1"/>
    </row>
    <row r="256" customFormat="false" ht="12.5" hidden="false" customHeight="false" outlineLevel="0" collapsed="false">
      <c r="A256" s="1" t="n">
        <v>254</v>
      </c>
      <c r="B256" s="1" t="n">
        <v>116333310</v>
      </c>
      <c r="C256" s="4" t="s">
        <v>823</v>
      </c>
      <c r="G256" s="1" t="n">
        <v>45</v>
      </c>
      <c r="H256" s="3" t="n">
        <v>1.2E-008</v>
      </c>
      <c r="I256" s="1" t="n">
        <v>1</v>
      </c>
      <c r="J256" s="0" t="s">
        <v>824</v>
      </c>
      <c r="K256" s="0" t="s">
        <v>49</v>
      </c>
      <c r="L256" s="1"/>
    </row>
    <row r="257" customFormat="false" ht="12.5" hidden="false" customHeight="false" outlineLevel="0" collapsed="false">
      <c r="A257" s="1" t="n">
        <v>255</v>
      </c>
      <c r="B257" s="1" t="n">
        <v>15901416</v>
      </c>
      <c r="C257" s="4" t="s">
        <v>734</v>
      </c>
      <c r="G257" s="1" t="n">
        <v>44.9</v>
      </c>
      <c r="H257" s="3" t="n">
        <v>1.3E-008</v>
      </c>
      <c r="I257" s="1" t="n">
        <v>1</v>
      </c>
      <c r="J257" s="0" t="s">
        <v>735</v>
      </c>
      <c r="K257" s="0" t="s">
        <v>49</v>
      </c>
      <c r="L257" s="1"/>
    </row>
    <row r="258" customFormat="false" ht="12.5" hidden="false" customHeight="false" outlineLevel="0" collapsed="false">
      <c r="A258" s="1" t="n">
        <v>256</v>
      </c>
      <c r="B258" s="1" t="n">
        <v>108799373</v>
      </c>
      <c r="C258" s="4" t="s">
        <v>915</v>
      </c>
      <c r="G258" s="1" t="n">
        <v>44.6</v>
      </c>
      <c r="H258" s="3" t="n">
        <v>1.6E-008</v>
      </c>
      <c r="I258" s="1" t="n">
        <v>1</v>
      </c>
      <c r="J258" s="0" t="s">
        <v>916</v>
      </c>
      <c r="K258" s="0" t="s">
        <v>49</v>
      </c>
      <c r="L258" s="1"/>
    </row>
    <row r="259" customFormat="false" ht="12.5" hidden="false" customHeight="false" outlineLevel="0" collapsed="false">
      <c r="A259" s="1" t="n">
        <v>257</v>
      </c>
      <c r="B259" s="1" t="n">
        <v>29840073</v>
      </c>
      <c r="C259" s="4" t="s">
        <v>551</v>
      </c>
      <c r="G259" s="1" t="n">
        <v>43.9</v>
      </c>
      <c r="H259" s="3" t="n">
        <v>2.5E-008</v>
      </c>
      <c r="I259" s="1" t="n">
        <v>1</v>
      </c>
      <c r="J259" s="0" t="s">
        <v>552</v>
      </c>
      <c r="K259" s="0" t="s">
        <v>49</v>
      </c>
      <c r="L259" s="1"/>
    </row>
    <row r="260" customFormat="false" ht="12.5" hidden="false" customHeight="false" outlineLevel="0" collapsed="false">
      <c r="A260" s="1" t="n">
        <v>258</v>
      </c>
      <c r="B260" s="1" t="n">
        <v>93004901</v>
      </c>
      <c r="C260" s="4" t="s">
        <v>694</v>
      </c>
      <c r="G260" s="1" t="n">
        <v>43.9</v>
      </c>
      <c r="H260" s="3" t="n">
        <v>2.5E-008</v>
      </c>
      <c r="I260" s="1" t="n">
        <v>1</v>
      </c>
      <c r="J260" s="0" t="s">
        <v>695</v>
      </c>
      <c r="K260" s="0" t="s">
        <v>49</v>
      </c>
      <c r="L260" s="1"/>
    </row>
    <row r="261" customFormat="false" ht="12.5" hidden="false" customHeight="false" outlineLevel="0" collapsed="false">
      <c r="A261" s="1" t="n">
        <v>259</v>
      </c>
      <c r="B261" s="1" t="n">
        <v>110833186</v>
      </c>
      <c r="C261" s="4" t="s">
        <v>309</v>
      </c>
      <c r="G261" s="1" t="n">
        <v>43.4</v>
      </c>
      <c r="H261" s="3" t="n">
        <v>3.4E-008</v>
      </c>
      <c r="I261" s="1" t="n">
        <v>1</v>
      </c>
      <c r="J261" s="0" t="s">
        <v>310</v>
      </c>
      <c r="K261" s="0" t="s">
        <v>49</v>
      </c>
      <c r="L261" s="1"/>
    </row>
    <row r="262" customFormat="false" ht="12.5" hidden="false" customHeight="false" outlineLevel="0" collapsed="false">
      <c r="A262" s="1" t="n">
        <v>260</v>
      </c>
      <c r="B262" s="1" t="n">
        <v>81428221</v>
      </c>
      <c r="C262" s="4" t="s">
        <v>837</v>
      </c>
      <c r="G262" s="1" t="n">
        <v>43.4</v>
      </c>
      <c r="H262" s="3" t="n">
        <v>3.5E-008</v>
      </c>
      <c r="I262" s="1" t="n">
        <v>1</v>
      </c>
      <c r="J262" s="0" t="s">
        <v>838</v>
      </c>
      <c r="K262" s="0" t="s">
        <v>49</v>
      </c>
      <c r="L262" s="1"/>
    </row>
    <row r="263" customFormat="false" ht="12.5" hidden="false" customHeight="false" outlineLevel="0" collapsed="false">
      <c r="A263" s="1" t="n">
        <v>261</v>
      </c>
      <c r="B263" s="1" t="n">
        <v>91776416</v>
      </c>
      <c r="C263" s="4" t="s">
        <v>748</v>
      </c>
      <c r="G263" s="1" t="n">
        <v>43.3</v>
      </c>
      <c r="H263" s="3" t="n">
        <v>3.8E-008</v>
      </c>
      <c r="I263" s="1" t="n">
        <v>1</v>
      </c>
      <c r="J263" s="0" t="s">
        <v>749</v>
      </c>
      <c r="K263" s="0" t="s">
        <v>49</v>
      </c>
      <c r="L263" s="1"/>
    </row>
    <row r="264" customFormat="false" ht="12.5" hidden="false" customHeight="false" outlineLevel="0" collapsed="false">
      <c r="A264" s="1" t="n">
        <v>262</v>
      </c>
      <c r="B264" s="1" t="n">
        <v>74317158</v>
      </c>
      <c r="C264" s="4" t="s">
        <v>338</v>
      </c>
      <c r="G264" s="1" t="n">
        <v>43.2</v>
      </c>
      <c r="H264" s="3" t="n">
        <v>4.1E-008</v>
      </c>
      <c r="I264" s="1" t="n">
        <v>1</v>
      </c>
      <c r="J264" s="0" t="s">
        <v>339</v>
      </c>
      <c r="K264" s="0" t="s">
        <v>49</v>
      </c>
      <c r="L264" s="1"/>
    </row>
    <row r="265" customFormat="false" ht="12.5" hidden="false" customHeight="false" outlineLevel="0" collapsed="false">
      <c r="A265" s="1" t="n">
        <v>263</v>
      </c>
      <c r="B265" s="1" t="n">
        <v>118443388</v>
      </c>
      <c r="C265" s="4" t="s">
        <v>720</v>
      </c>
      <c r="G265" s="1" t="n">
        <v>43</v>
      </c>
      <c r="H265" s="3" t="n">
        <v>4.6E-008</v>
      </c>
      <c r="I265" s="1" t="n">
        <v>1</v>
      </c>
      <c r="J265" s="0" t="s">
        <v>721</v>
      </c>
      <c r="K265" s="0" t="s">
        <v>49</v>
      </c>
      <c r="L265" s="1"/>
    </row>
    <row r="266" customFormat="false" ht="12.5" hidden="false" customHeight="false" outlineLevel="0" collapsed="false">
      <c r="A266" s="1" t="n">
        <v>264</v>
      </c>
      <c r="B266" s="1" t="n">
        <v>55820571</v>
      </c>
      <c r="C266" s="4" t="s">
        <v>661</v>
      </c>
      <c r="G266" s="1" t="n">
        <v>42.9</v>
      </c>
      <c r="H266" s="3" t="n">
        <v>5E-008</v>
      </c>
      <c r="I266" s="1" t="n">
        <v>1</v>
      </c>
      <c r="J266" s="0" t="s">
        <v>662</v>
      </c>
      <c r="K266" s="0" t="s">
        <v>49</v>
      </c>
      <c r="L266" s="1"/>
    </row>
    <row r="267" customFormat="false" ht="12.5" hidden="false" customHeight="false" outlineLevel="0" collapsed="false">
      <c r="A267" s="1" t="n">
        <v>265</v>
      </c>
      <c r="B267" s="1" t="n">
        <v>146308627</v>
      </c>
      <c r="C267" s="4" t="s">
        <v>809</v>
      </c>
      <c r="G267" s="1" t="n">
        <v>42.9</v>
      </c>
      <c r="H267" s="3" t="n">
        <v>5.1E-008</v>
      </c>
      <c r="I267" s="1" t="n">
        <v>1</v>
      </c>
      <c r="J267" s="0" t="s">
        <v>810</v>
      </c>
      <c r="K267" s="0" t="s">
        <v>49</v>
      </c>
      <c r="L267" s="1"/>
    </row>
    <row r="268" customFormat="false" ht="12.5" hidden="false" customHeight="false" outlineLevel="0" collapsed="false">
      <c r="A268" s="1" t="n">
        <v>266</v>
      </c>
      <c r="B268" s="1" t="n">
        <v>121601667</v>
      </c>
      <c r="C268" s="4" t="s">
        <v>549</v>
      </c>
      <c r="G268" s="1" t="n">
        <v>42.5</v>
      </c>
      <c r="H268" s="3" t="n">
        <v>6.4E-008</v>
      </c>
      <c r="I268" s="1" t="n">
        <v>1</v>
      </c>
      <c r="J268" s="0" t="s">
        <v>550</v>
      </c>
      <c r="K268" s="0" t="s">
        <v>49</v>
      </c>
      <c r="L268" s="1"/>
    </row>
    <row r="269" customFormat="false" ht="12.5" hidden="false" customHeight="false" outlineLevel="0" collapsed="false">
      <c r="A269" s="1" t="n">
        <v>267</v>
      </c>
      <c r="B269" s="1" t="n">
        <v>148242073</v>
      </c>
      <c r="C269" s="4" t="s">
        <v>709</v>
      </c>
      <c r="G269" s="1" t="n">
        <v>42.2</v>
      </c>
      <c r="H269" s="3" t="n">
        <v>7.9E-008</v>
      </c>
      <c r="I269" s="1" t="n">
        <v>1</v>
      </c>
      <c r="J269" s="0" t="s">
        <v>710</v>
      </c>
      <c r="K269" s="0" t="s">
        <v>49</v>
      </c>
      <c r="L269" s="1"/>
    </row>
    <row r="270" customFormat="false" ht="12.5" hidden="false" customHeight="false" outlineLevel="0" collapsed="false">
      <c r="A270" s="1" t="n">
        <v>268</v>
      </c>
      <c r="B270" s="1" t="n">
        <v>13508368</v>
      </c>
      <c r="C270" s="4" t="s">
        <v>821</v>
      </c>
      <c r="G270" s="1" t="n">
        <v>42.1</v>
      </c>
      <c r="H270" s="3" t="n">
        <v>9E-008</v>
      </c>
      <c r="I270" s="1" t="n">
        <v>1</v>
      </c>
      <c r="J270" s="0" t="s">
        <v>822</v>
      </c>
      <c r="K270" s="0" t="s">
        <v>49</v>
      </c>
      <c r="L270" s="1"/>
    </row>
    <row r="271" customFormat="false" ht="12.5" hidden="false" customHeight="false" outlineLevel="0" collapsed="false">
      <c r="A271" s="1" t="n">
        <v>269</v>
      </c>
      <c r="B271" s="1" t="n">
        <v>26991398</v>
      </c>
      <c r="C271" s="4" t="s">
        <v>596</v>
      </c>
      <c r="G271" s="1" t="n">
        <v>41.9</v>
      </c>
      <c r="H271" s="3" t="n">
        <v>9.9E-008</v>
      </c>
      <c r="I271" s="1" t="n">
        <v>1</v>
      </c>
      <c r="J271" s="0" t="s">
        <v>597</v>
      </c>
      <c r="K271" s="0" t="s">
        <v>49</v>
      </c>
      <c r="L271" s="1"/>
    </row>
    <row r="272" customFormat="false" ht="12.5" hidden="false" customHeight="false" outlineLevel="0" collapsed="false">
      <c r="A272" s="1" t="n">
        <v>270</v>
      </c>
      <c r="B272" s="1" t="n">
        <v>49474120</v>
      </c>
      <c r="C272" s="4" t="s">
        <v>750</v>
      </c>
      <c r="G272" s="1" t="n">
        <v>41.8</v>
      </c>
      <c r="H272" s="3" t="n">
        <v>1.1E-007</v>
      </c>
      <c r="I272" s="1" t="n">
        <v>1</v>
      </c>
      <c r="J272" s="0" t="s">
        <v>751</v>
      </c>
      <c r="K272" s="0" t="s">
        <v>49</v>
      </c>
      <c r="L272" s="1"/>
    </row>
    <row r="273" customFormat="false" ht="12.5" hidden="false" customHeight="false" outlineLevel="0" collapsed="false">
      <c r="A273" s="1" t="n">
        <v>271</v>
      </c>
      <c r="B273" s="1" t="n">
        <v>77166024</v>
      </c>
      <c r="C273" s="4" t="s">
        <v>781</v>
      </c>
      <c r="G273" s="1" t="n">
        <v>41.7</v>
      </c>
      <c r="H273" s="3" t="n">
        <v>1.1E-007</v>
      </c>
      <c r="I273" s="1" t="n">
        <v>1</v>
      </c>
      <c r="J273" s="0" t="s">
        <v>782</v>
      </c>
      <c r="K273" s="0" t="s">
        <v>49</v>
      </c>
      <c r="L273" s="1"/>
    </row>
    <row r="274" customFormat="false" ht="12.5" hidden="false" customHeight="false" outlineLevel="0" collapsed="false">
      <c r="A274" s="1" t="n">
        <v>272</v>
      </c>
      <c r="B274" s="1" t="n">
        <v>33591972</v>
      </c>
      <c r="C274" s="4" t="s">
        <v>565</v>
      </c>
      <c r="G274" s="1" t="n">
        <v>41.5</v>
      </c>
      <c r="H274" s="3" t="n">
        <v>1.4E-007</v>
      </c>
      <c r="I274" s="1" t="n">
        <v>1</v>
      </c>
      <c r="J274" s="0" t="s">
        <v>566</v>
      </c>
      <c r="K274" s="0" t="s">
        <v>49</v>
      </c>
      <c r="L274" s="1"/>
    </row>
    <row r="275" customFormat="false" ht="12.5" hidden="false" customHeight="false" outlineLevel="0" collapsed="false">
      <c r="A275" s="1" t="n">
        <v>273</v>
      </c>
      <c r="B275" s="1" t="n">
        <v>15605869</v>
      </c>
      <c r="C275" s="4" t="s">
        <v>482</v>
      </c>
      <c r="G275" s="1" t="n">
        <v>41.4</v>
      </c>
      <c r="H275" s="3" t="n">
        <v>1.4E-007</v>
      </c>
      <c r="I275" s="1" t="n">
        <v>1</v>
      </c>
      <c r="J275" s="0" t="s">
        <v>483</v>
      </c>
      <c r="K275" s="0" t="s">
        <v>484</v>
      </c>
      <c r="L275" s="1"/>
    </row>
    <row r="276" customFormat="false" ht="12.5" hidden="false" customHeight="false" outlineLevel="0" collapsed="false">
      <c r="A276" s="1" t="n">
        <v>274</v>
      </c>
      <c r="B276" s="1" t="n">
        <v>71892364</v>
      </c>
      <c r="C276" s="4" t="s">
        <v>783</v>
      </c>
      <c r="G276" s="1" t="n">
        <v>41.2</v>
      </c>
      <c r="H276" s="3" t="n">
        <v>1.6E-007</v>
      </c>
      <c r="I276" s="1" t="n">
        <v>1</v>
      </c>
      <c r="J276" s="0" t="s">
        <v>784</v>
      </c>
      <c r="K276" s="0" t="s">
        <v>49</v>
      </c>
      <c r="L276" s="1"/>
    </row>
    <row r="277" customFormat="false" ht="12.5" hidden="false" customHeight="false" outlineLevel="0" collapsed="false">
      <c r="A277" s="1" t="n">
        <v>275</v>
      </c>
      <c r="B277" s="1" t="n">
        <v>148284061</v>
      </c>
      <c r="C277" s="4" t="s">
        <v>972</v>
      </c>
      <c r="G277" s="1" t="n">
        <v>40.5</v>
      </c>
      <c r="H277" s="3" t="n">
        <v>2.6E-007</v>
      </c>
      <c r="I277" s="1" t="n">
        <v>1</v>
      </c>
      <c r="J277" s="0" t="s">
        <v>973</v>
      </c>
      <c r="K277" s="0" t="s">
        <v>49</v>
      </c>
      <c r="L277" s="1"/>
    </row>
    <row r="278" customFormat="false" ht="12.5" hidden="false" customHeight="false" outlineLevel="0" collapsed="false">
      <c r="A278" s="1" t="n">
        <v>276</v>
      </c>
      <c r="B278" s="1" t="n">
        <v>32034786</v>
      </c>
      <c r="C278" s="4" t="s">
        <v>791</v>
      </c>
      <c r="G278" s="1" t="n">
        <v>40.4</v>
      </c>
      <c r="H278" s="3" t="n">
        <v>2.9E-007</v>
      </c>
      <c r="I278" s="1" t="n">
        <v>1</v>
      </c>
      <c r="J278" s="0" t="s">
        <v>77</v>
      </c>
      <c r="K278" s="0" t="s">
        <v>679</v>
      </c>
      <c r="L278" s="1"/>
    </row>
    <row r="279" customFormat="false" ht="12.5" hidden="false" customHeight="false" outlineLevel="0" collapsed="false">
      <c r="A279" s="1" t="n">
        <v>277</v>
      </c>
      <c r="B279" s="1" t="n">
        <v>62184937</v>
      </c>
      <c r="C279" s="4" t="s">
        <v>585</v>
      </c>
      <c r="G279" s="1" t="n">
        <v>40.4</v>
      </c>
      <c r="H279" s="3" t="n">
        <v>2.9E-007</v>
      </c>
      <c r="I279" s="1" t="n">
        <v>1</v>
      </c>
      <c r="J279" s="0" t="s">
        <v>586</v>
      </c>
      <c r="K279" s="0" t="s">
        <v>49</v>
      </c>
      <c r="L279" s="1"/>
    </row>
    <row r="280" customFormat="false" ht="12.5" hidden="false" customHeight="false" outlineLevel="0" collapsed="false">
      <c r="A280" s="1" t="n">
        <v>278</v>
      </c>
      <c r="B280" s="1" t="n">
        <v>113867068</v>
      </c>
      <c r="C280" s="4" t="s">
        <v>476</v>
      </c>
      <c r="G280" s="1" t="n">
        <v>40</v>
      </c>
      <c r="H280" s="3" t="n">
        <v>3.7E-007</v>
      </c>
      <c r="I280" s="1" t="n">
        <v>1</v>
      </c>
      <c r="J280" s="0" t="s">
        <v>477</v>
      </c>
      <c r="K280" s="0" t="s">
        <v>49</v>
      </c>
      <c r="L280" s="1"/>
    </row>
    <row r="281" customFormat="false" ht="12.5" hidden="false" customHeight="false" outlineLevel="0" collapsed="false">
      <c r="A281" s="1" t="n">
        <v>279</v>
      </c>
      <c r="B281" s="1" t="n">
        <v>15827221</v>
      </c>
      <c r="C281" s="4" t="s">
        <v>939</v>
      </c>
      <c r="G281" s="1" t="n">
        <v>39.8</v>
      </c>
      <c r="H281" s="3" t="n">
        <v>4.3E-007</v>
      </c>
      <c r="I281" s="1" t="n">
        <v>1</v>
      </c>
      <c r="J281" s="0" t="s">
        <v>940</v>
      </c>
      <c r="K281" s="0" t="s">
        <v>49</v>
      </c>
      <c r="L281" s="1"/>
    </row>
    <row r="282" customFormat="false" ht="12.5" hidden="false" customHeight="false" outlineLevel="0" collapsed="false">
      <c r="A282" s="1" t="n">
        <v>280</v>
      </c>
      <c r="B282" s="1" t="n">
        <v>152966873</v>
      </c>
      <c r="C282" s="4" t="s">
        <v>669</v>
      </c>
      <c r="G282" s="1" t="n">
        <v>39.7</v>
      </c>
      <c r="H282" s="3" t="n">
        <v>4.7E-007</v>
      </c>
      <c r="I282" s="1" t="n">
        <v>1</v>
      </c>
      <c r="J282" s="0" t="s">
        <v>670</v>
      </c>
      <c r="K282" s="0" t="s">
        <v>270</v>
      </c>
      <c r="L282" s="1"/>
    </row>
    <row r="283" customFormat="false" ht="12.5" hidden="false" customHeight="false" outlineLevel="0" collapsed="false">
      <c r="A283" s="1" t="n">
        <v>281</v>
      </c>
      <c r="B283" s="1" t="n">
        <v>15835221</v>
      </c>
      <c r="C283" s="4" t="s">
        <v>320</v>
      </c>
      <c r="G283" s="1" t="n">
        <v>39.4</v>
      </c>
      <c r="H283" s="3" t="n">
        <v>5.8E-007</v>
      </c>
      <c r="I283" s="1" t="n">
        <v>1</v>
      </c>
      <c r="J283" s="0" t="s">
        <v>321</v>
      </c>
      <c r="K283" s="0" t="s">
        <v>49</v>
      </c>
      <c r="L283" s="1"/>
    </row>
    <row r="284" customFormat="false" ht="12.5" hidden="false" customHeight="false" outlineLevel="0" collapsed="false">
      <c r="A284" s="1" t="n">
        <v>282</v>
      </c>
      <c r="B284" s="1" t="n">
        <v>97202966</v>
      </c>
      <c r="D284" s="4" t="s">
        <v>324</v>
      </c>
      <c r="G284" s="1" t="n">
        <v>39.3</v>
      </c>
      <c r="H284" s="3" t="n">
        <v>6E-007</v>
      </c>
      <c r="I284" s="1" t="n">
        <v>1</v>
      </c>
      <c r="K284" s="0" t="s">
        <v>325</v>
      </c>
      <c r="L284" s="1"/>
    </row>
    <row r="285" customFormat="false" ht="12.5" hidden="false" customHeight="false" outlineLevel="0" collapsed="false">
      <c r="A285" s="1" t="n">
        <v>283</v>
      </c>
      <c r="B285" s="1" t="n">
        <v>114327490</v>
      </c>
      <c r="C285" s="4" t="s">
        <v>401</v>
      </c>
      <c r="G285" s="1" t="n">
        <v>39.3</v>
      </c>
      <c r="H285" s="3" t="n">
        <v>6.3E-007</v>
      </c>
      <c r="I285" s="1" t="n">
        <v>1</v>
      </c>
      <c r="J285" s="0" t="s">
        <v>402</v>
      </c>
      <c r="K285" s="0" t="s">
        <v>49</v>
      </c>
      <c r="L285" s="1"/>
    </row>
    <row r="286" customFormat="false" ht="12.5" hidden="false" customHeight="false" outlineLevel="0" collapsed="false">
      <c r="A286" s="1" t="n">
        <v>284</v>
      </c>
      <c r="B286" s="1" t="n">
        <v>77457002</v>
      </c>
      <c r="C286" s="4" t="s">
        <v>698</v>
      </c>
      <c r="G286" s="1" t="n">
        <v>39.2</v>
      </c>
      <c r="H286" s="3" t="n">
        <v>6.3E-007</v>
      </c>
      <c r="I286" s="1" t="n">
        <v>1</v>
      </c>
      <c r="J286" s="0" t="s">
        <v>699</v>
      </c>
      <c r="K286" s="0" t="s">
        <v>49</v>
      </c>
      <c r="L286" s="1"/>
    </row>
    <row r="287" customFormat="false" ht="12.5" hidden="false" customHeight="false" outlineLevel="0" collapsed="false">
      <c r="A287" s="1" t="n">
        <v>285</v>
      </c>
      <c r="B287" s="1" t="n">
        <v>267157</v>
      </c>
      <c r="D287" s="4" t="s">
        <v>744</v>
      </c>
      <c r="G287" s="1" t="n">
        <v>39.2</v>
      </c>
      <c r="H287" s="3" t="n">
        <v>6.3E-007</v>
      </c>
      <c r="I287" s="1" t="n">
        <v>1</v>
      </c>
      <c r="J287" s="0" t="s">
        <v>745</v>
      </c>
      <c r="K287" s="0" t="s">
        <v>49</v>
      </c>
      <c r="L287" s="1"/>
    </row>
    <row r="288" customFormat="false" ht="12.5" hidden="false" customHeight="false" outlineLevel="0" collapsed="false">
      <c r="A288" s="1" t="n">
        <v>286</v>
      </c>
      <c r="B288" s="1" t="n">
        <v>12045291</v>
      </c>
      <c r="C288" s="4" t="s">
        <v>922</v>
      </c>
      <c r="G288" s="1" t="n">
        <v>39.2</v>
      </c>
      <c r="H288" s="3" t="n">
        <v>6.5E-007</v>
      </c>
      <c r="I288" s="1" t="n">
        <v>1</v>
      </c>
      <c r="J288" s="0" t="s">
        <v>923</v>
      </c>
      <c r="K288" s="0" t="s">
        <v>49</v>
      </c>
      <c r="L288" s="1"/>
    </row>
    <row r="289" customFormat="false" ht="12.5" hidden="false" customHeight="false" outlineLevel="0" collapsed="false">
      <c r="A289" s="1" t="n">
        <v>287</v>
      </c>
      <c r="B289" s="1" t="n">
        <v>116492263</v>
      </c>
      <c r="C289" s="4" t="s">
        <v>608</v>
      </c>
      <c r="G289" s="1" t="n">
        <v>38.5</v>
      </c>
      <c r="H289" s="3" t="n">
        <v>1E-006</v>
      </c>
      <c r="I289" s="1" t="n">
        <v>1</v>
      </c>
      <c r="J289" s="0" t="s">
        <v>609</v>
      </c>
      <c r="K289" s="0" t="s">
        <v>49</v>
      </c>
      <c r="L289" s="1"/>
    </row>
    <row r="290" customFormat="false" ht="12.5" hidden="false" customHeight="false" outlineLevel="0" collapsed="false">
      <c r="A290" s="1" t="n">
        <v>288</v>
      </c>
      <c r="B290" s="1" t="n">
        <v>15888933</v>
      </c>
      <c r="C290" s="4" t="s">
        <v>453</v>
      </c>
      <c r="G290" s="1" t="n">
        <v>38.5</v>
      </c>
      <c r="H290" s="3" t="n">
        <v>1.1E-006</v>
      </c>
      <c r="I290" s="1" t="n">
        <v>1</v>
      </c>
      <c r="J290" s="0" t="s">
        <v>454</v>
      </c>
      <c r="K290" s="0" t="s">
        <v>49</v>
      </c>
      <c r="L290" s="1"/>
    </row>
    <row r="291" customFormat="false" ht="12.5" hidden="false" customHeight="false" outlineLevel="0" collapsed="false">
      <c r="A291" s="1" t="n">
        <v>289</v>
      </c>
      <c r="B291" s="1" t="n">
        <v>70734334</v>
      </c>
      <c r="C291" s="4" t="s">
        <v>575</v>
      </c>
      <c r="G291" s="1" t="n">
        <v>38.5</v>
      </c>
      <c r="H291" s="3" t="n">
        <v>1.1E-006</v>
      </c>
      <c r="I291" s="1" t="n">
        <v>1</v>
      </c>
      <c r="J291" s="0" t="s">
        <v>576</v>
      </c>
      <c r="K291" s="0" t="s">
        <v>49</v>
      </c>
      <c r="L291" s="1"/>
    </row>
    <row r="292" customFormat="false" ht="12.5" hidden="false" customHeight="false" outlineLevel="0" collapsed="false">
      <c r="A292" s="1" t="n">
        <v>290</v>
      </c>
      <c r="B292" s="1" t="n">
        <v>167035707</v>
      </c>
      <c r="C292" s="4" t="s">
        <v>567</v>
      </c>
      <c r="G292" s="1" t="n">
        <v>38.2</v>
      </c>
      <c r="H292" s="3" t="n">
        <v>1.3E-006</v>
      </c>
      <c r="I292" s="1" t="n">
        <v>1</v>
      </c>
      <c r="J292" s="0" t="s">
        <v>568</v>
      </c>
      <c r="K292" s="0" t="s">
        <v>49</v>
      </c>
      <c r="L292" s="1"/>
    </row>
    <row r="293" customFormat="false" ht="12.5" hidden="false" customHeight="false" outlineLevel="0" collapsed="false">
      <c r="A293" s="1" t="n">
        <v>291</v>
      </c>
      <c r="B293" s="1" t="n">
        <v>73540662</v>
      </c>
      <c r="C293" s="4" t="s">
        <v>563</v>
      </c>
      <c r="G293" s="1" t="n">
        <v>38</v>
      </c>
      <c r="H293" s="3" t="n">
        <v>1.5E-006</v>
      </c>
      <c r="I293" s="1" t="n">
        <v>1</v>
      </c>
      <c r="J293" s="0" t="s">
        <v>564</v>
      </c>
      <c r="K293" s="0" t="s">
        <v>49</v>
      </c>
      <c r="L293" s="1"/>
    </row>
    <row r="294" customFormat="false" ht="12.5" hidden="false" customHeight="false" outlineLevel="0" collapsed="false">
      <c r="A294" s="1" t="n">
        <v>292</v>
      </c>
      <c r="B294" s="1" t="n">
        <v>116625555</v>
      </c>
      <c r="C294" s="4" t="s">
        <v>618</v>
      </c>
      <c r="G294" s="1" t="n">
        <v>38</v>
      </c>
      <c r="H294" s="3" t="n">
        <v>1.5E-006</v>
      </c>
      <c r="I294" s="1" t="n">
        <v>1</v>
      </c>
      <c r="J294" s="0" t="s">
        <v>619</v>
      </c>
      <c r="K294" s="0" t="s">
        <v>49</v>
      </c>
      <c r="L294" s="1"/>
    </row>
    <row r="295" customFormat="false" ht="12.5" hidden="false" customHeight="false" outlineLevel="0" collapsed="false">
      <c r="A295" s="1" t="n">
        <v>293</v>
      </c>
      <c r="B295" s="1" t="n">
        <v>73748555</v>
      </c>
      <c r="C295" s="4" t="s">
        <v>391</v>
      </c>
      <c r="G295" s="1" t="n">
        <v>37.9</v>
      </c>
      <c r="H295" s="3" t="n">
        <v>1.6E-006</v>
      </c>
      <c r="I295" s="1" t="n">
        <v>1</v>
      </c>
      <c r="J295" s="0" t="s">
        <v>392</v>
      </c>
      <c r="K295" s="0" t="s">
        <v>49</v>
      </c>
      <c r="L295" s="1"/>
    </row>
    <row r="296" customFormat="false" ht="12.5" hidden="false" customHeight="false" outlineLevel="0" collapsed="false">
      <c r="A296" s="1" t="n">
        <v>294</v>
      </c>
      <c r="B296" s="1" t="n">
        <v>26553824</v>
      </c>
      <c r="C296" s="4" t="s">
        <v>937</v>
      </c>
      <c r="G296" s="1" t="n">
        <v>37.8</v>
      </c>
      <c r="H296" s="3" t="n">
        <v>1.7E-006</v>
      </c>
      <c r="I296" s="1" t="n">
        <v>1</v>
      </c>
      <c r="J296" s="0" t="s">
        <v>938</v>
      </c>
      <c r="K296" s="0" t="s">
        <v>168</v>
      </c>
      <c r="L296" s="1"/>
    </row>
    <row r="297" customFormat="false" ht="12.5" hidden="false" customHeight="false" outlineLevel="0" collapsed="false">
      <c r="A297" s="1" t="n">
        <v>295</v>
      </c>
      <c r="B297" s="1" t="n">
        <v>163868049</v>
      </c>
      <c r="C297" s="4" t="s">
        <v>636</v>
      </c>
      <c r="G297" s="1" t="n">
        <v>37.8</v>
      </c>
      <c r="H297" s="3" t="n">
        <v>1.7E-006</v>
      </c>
      <c r="I297" s="1" t="n">
        <v>1</v>
      </c>
      <c r="J297" s="0" t="s">
        <v>637</v>
      </c>
      <c r="K297" s="0" t="s">
        <v>49</v>
      </c>
      <c r="L297" s="1"/>
    </row>
    <row r="298" customFormat="false" ht="12.5" hidden="false" customHeight="false" outlineLevel="0" collapsed="false">
      <c r="A298" s="1" t="n">
        <v>296</v>
      </c>
      <c r="B298" s="1" t="n">
        <v>92115193</v>
      </c>
      <c r="C298" s="4" t="s">
        <v>538</v>
      </c>
      <c r="G298" s="1" t="n">
        <v>37.5</v>
      </c>
      <c r="H298" s="3" t="n">
        <v>2.1E-006</v>
      </c>
      <c r="I298" s="1" t="n">
        <v>1</v>
      </c>
      <c r="J298" s="0" t="s">
        <v>539</v>
      </c>
      <c r="K298" s="0" t="s">
        <v>49</v>
      </c>
      <c r="L298" s="1"/>
    </row>
    <row r="299" customFormat="false" ht="12.5" hidden="false" customHeight="false" outlineLevel="0" collapsed="false">
      <c r="A299" s="1" t="n">
        <v>297</v>
      </c>
      <c r="B299" s="1" t="n">
        <v>83589133</v>
      </c>
      <c r="C299" s="4" t="s">
        <v>612</v>
      </c>
      <c r="G299" s="1" t="n">
        <v>37.3</v>
      </c>
      <c r="H299" s="3" t="n">
        <v>2.4E-006</v>
      </c>
      <c r="I299" s="1" t="n">
        <v>1</v>
      </c>
      <c r="J299" s="0" t="s">
        <v>613</v>
      </c>
      <c r="K299" s="0" t="s">
        <v>49</v>
      </c>
      <c r="L299" s="1"/>
    </row>
    <row r="300" customFormat="false" ht="12.5" hidden="false" customHeight="false" outlineLevel="0" collapsed="false">
      <c r="A300" s="1" t="n">
        <v>298</v>
      </c>
      <c r="B300" s="1" t="n">
        <v>56460080</v>
      </c>
      <c r="C300" s="4" t="s">
        <v>403</v>
      </c>
      <c r="G300" s="1" t="n">
        <v>37.3</v>
      </c>
      <c r="H300" s="3" t="n">
        <v>2.5E-006</v>
      </c>
      <c r="I300" s="1" t="n">
        <v>1</v>
      </c>
      <c r="J300" s="0" t="s">
        <v>404</v>
      </c>
      <c r="K300" s="0" t="s">
        <v>49</v>
      </c>
      <c r="L300" s="1"/>
    </row>
    <row r="301" customFormat="false" ht="12.5" hidden="false" customHeight="false" outlineLevel="0" collapsed="false">
      <c r="A301" s="1" t="n">
        <v>299</v>
      </c>
      <c r="B301" s="1" t="n">
        <v>104780024</v>
      </c>
      <c r="C301" s="4" t="s">
        <v>718</v>
      </c>
      <c r="G301" s="1" t="n">
        <v>37.2</v>
      </c>
      <c r="H301" s="3" t="n">
        <v>2.7E-006</v>
      </c>
      <c r="I301" s="1" t="n">
        <v>1</v>
      </c>
      <c r="J301" s="0" t="s">
        <v>719</v>
      </c>
      <c r="K301" s="0" t="s">
        <v>49</v>
      </c>
      <c r="L301" s="1"/>
    </row>
    <row r="302" customFormat="false" ht="12.5" hidden="false" customHeight="false" outlineLevel="0" collapsed="false">
      <c r="A302" s="1" t="n">
        <v>300</v>
      </c>
      <c r="B302" s="1" t="n">
        <v>147669316</v>
      </c>
      <c r="C302" s="4" t="s">
        <v>385</v>
      </c>
      <c r="G302" s="1" t="n">
        <v>37.1</v>
      </c>
      <c r="H302" s="3" t="n">
        <v>2.7E-006</v>
      </c>
      <c r="I302" s="1" t="n">
        <v>1</v>
      </c>
      <c r="J302" s="0" t="s">
        <v>386</v>
      </c>
      <c r="K302" s="0" t="s">
        <v>49</v>
      </c>
      <c r="L302" s="1"/>
    </row>
    <row r="303" customFormat="false" ht="12.5" hidden="false" customHeight="false" outlineLevel="0" collapsed="false">
      <c r="A303" s="1" t="n">
        <v>301</v>
      </c>
      <c r="B303" s="1" t="n">
        <v>15965191</v>
      </c>
      <c r="C303" s="4" t="s">
        <v>368</v>
      </c>
      <c r="G303" s="1" t="n">
        <v>36.8</v>
      </c>
      <c r="H303" s="3" t="n">
        <v>3.4E-006</v>
      </c>
      <c r="I303" s="1" t="n">
        <v>1</v>
      </c>
      <c r="J303" s="0" t="s">
        <v>369</v>
      </c>
      <c r="K303" s="0" t="s">
        <v>370</v>
      </c>
      <c r="L303" s="1"/>
    </row>
    <row r="304" customFormat="false" ht="12.5" hidden="false" customHeight="false" outlineLevel="0" collapsed="false">
      <c r="A304" s="1" t="n">
        <v>302</v>
      </c>
      <c r="B304" s="1" t="n">
        <v>152986269</v>
      </c>
      <c r="C304" s="4" t="s">
        <v>472</v>
      </c>
      <c r="G304" s="1" t="n">
        <v>36.6</v>
      </c>
      <c r="H304" s="3" t="n">
        <v>4.1E-006</v>
      </c>
      <c r="I304" s="1" t="n">
        <v>1</v>
      </c>
      <c r="J304" s="0" t="s">
        <v>473</v>
      </c>
      <c r="K304" s="0" t="s">
        <v>49</v>
      </c>
      <c r="L304" s="1"/>
    </row>
    <row r="305" customFormat="false" ht="12.5" hidden="false" customHeight="false" outlineLevel="0" collapsed="false">
      <c r="A305" s="1" t="n">
        <v>303</v>
      </c>
      <c r="B305" s="1" t="n">
        <v>46580087</v>
      </c>
      <c r="C305" s="4" t="s">
        <v>864</v>
      </c>
      <c r="G305" s="1" t="n">
        <v>36.5</v>
      </c>
      <c r="H305" s="3" t="n">
        <v>4.3E-006</v>
      </c>
      <c r="I305" s="1" t="n">
        <v>1</v>
      </c>
      <c r="J305" s="0" t="s">
        <v>865</v>
      </c>
      <c r="K305" s="0" t="s">
        <v>49</v>
      </c>
      <c r="L305" s="1"/>
    </row>
    <row r="306" customFormat="false" ht="12.5" hidden="false" customHeight="false" outlineLevel="0" collapsed="false">
      <c r="A306" s="1" t="n">
        <v>304</v>
      </c>
      <c r="B306" s="1" t="n">
        <v>15616917</v>
      </c>
      <c r="C306" s="4" t="s">
        <v>796</v>
      </c>
      <c r="G306" s="1" t="n">
        <v>36.4</v>
      </c>
      <c r="H306" s="3" t="n">
        <v>4.5E-006</v>
      </c>
      <c r="I306" s="1" t="n">
        <v>1</v>
      </c>
      <c r="J306" s="0" t="s">
        <v>797</v>
      </c>
      <c r="K306" s="0" t="s">
        <v>49</v>
      </c>
      <c r="L306" s="1"/>
    </row>
    <row r="307" customFormat="false" ht="12.5" hidden="false" customHeight="false" outlineLevel="0" collapsed="false">
      <c r="A307" s="1" t="n">
        <v>305</v>
      </c>
      <c r="B307" s="1" t="n">
        <v>15639526</v>
      </c>
      <c r="C307" s="4" t="s">
        <v>869</v>
      </c>
      <c r="G307" s="1" t="n">
        <v>36.4</v>
      </c>
      <c r="H307" s="3" t="n">
        <v>4.6E-006</v>
      </c>
      <c r="I307" s="1" t="n">
        <v>1</v>
      </c>
      <c r="J307" s="0" t="s">
        <v>870</v>
      </c>
      <c r="K307" s="0" t="s">
        <v>871</v>
      </c>
      <c r="L307" s="1"/>
    </row>
    <row r="308" customFormat="false" ht="12.5" hidden="false" customHeight="false" outlineLevel="0" collapsed="false">
      <c r="A308" s="1" t="n">
        <v>306</v>
      </c>
      <c r="B308" s="1" t="n">
        <v>86605117</v>
      </c>
      <c r="C308" s="4" t="s">
        <v>762</v>
      </c>
      <c r="G308" s="1" t="n">
        <v>35.7</v>
      </c>
      <c r="H308" s="3" t="n">
        <v>7.3E-006</v>
      </c>
      <c r="I308" s="1" t="n">
        <v>1</v>
      </c>
      <c r="J308" s="0" t="s">
        <v>763</v>
      </c>
      <c r="K308" s="0" t="s">
        <v>49</v>
      </c>
      <c r="L308" s="1"/>
    </row>
    <row r="309" customFormat="false" ht="12.5" hidden="false" customHeight="false" outlineLevel="0" collapsed="false">
      <c r="A309" s="1" t="n">
        <v>307</v>
      </c>
      <c r="B309" s="1" t="n">
        <v>85057829</v>
      </c>
      <c r="C309" s="4" t="s">
        <v>766</v>
      </c>
      <c r="G309" s="1" t="n">
        <v>35.1</v>
      </c>
      <c r="H309" s="3" t="n">
        <v>1.1E-005</v>
      </c>
      <c r="I309" s="1" t="n">
        <v>1</v>
      </c>
      <c r="J309" s="0" t="s">
        <v>767</v>
      </c>
      <c r="K309" s="0" t="s">
        <v>768</v>
      </c>
      <c r="L309" s="1"/>
    </row>
    <row r="310" customFormat="false" ht="12.5" hidden="false" customHeight="false" outlineLevel="0" collapsed="false">
      <c r="A310" s="1" t="n">
        <v>308</v>
      </c>
      <c r="B310" s="1" t="n">
        <v>148651969</v>
      </c>
      <c r="C310" s="4" t="s">
        <v>671</v>
      </c>
      <c r="G310" s="1" t="n">
        <v>35</v>
      </c>
      <c r="H310" s="3" t="n">
        <v>1.2E-005</v>
      </c>
      <c r="I310" s="1" t="n">
        <v>1</v>
      </c>
      <c r="J310" s="0" t="s">
        <v>672</v>
      </c>
      <c r="K310" s="0" t="s">
        <v>270</v>
      </c>
      <c r="L310" s="1"/>
    </row>
    <row r="311" customFormat="false" ht="12.5" hidden="false" customHeight="false" outlineLevel="0" collapsed="false">
      <c r="A311" s="1" t="n">
        <v>309</v>
      </c>
      <c r="B311" s="1" t="n">
        <v>16799441</v>
      </c>
      <c r="C311" s="4" t="s">
        <v>813</v>
      </c>
      <c r="G311" s="1" t="n">
        <v>34.7</v>
      </c>
      <c r="H311" s="3" t="n">
        <v>1.5E-005</v>
      </c>
      <c r="I311" s="1" t="n">
        <v>1</v>
      </c>
      <c r="J311" s="0" t="s">
        <v>649</v>
      </c>
      <c r="K311" s="0" t="s">
        <v>814</v>
      </c>
      <c r="L311" s="1"/>
    </row>
    <row r="312" customFormat="false" ht="12.5" hidden="false" customHeight="false" outlineLevel="0" collapsed="false">
      <c r="A312" s="1" t="n">
        <v>310</v>
      </c>
      <c r="B312" s="1" t="n">
        <v>17987129</v>
      </c>
      <c r="C312" s="4" t="s">
        <v>600</v>
      </c>
      <c r="G312" s="1" t="n">
        <v>34.6</v>
      </c>
      <c r="H312" s="3" t="n">
        <v>1.6E-005</v>
      </c>
      <c r="I312" s="1" t="n">
        <v>1</v>
      </c>
      <c r="J312" s="0" t="s">
        <v>601</v>
      </c>
      <c r="K312" s="0" t="s">
        <v>49</v>
      </c>
      <c r="L312" s="1"/>
    </row>
    <row r="313" customFormat="false" ht="12.5" hidden="false" customHeight="false" outlineLevel="0" collapsed="false">
      <c r="A313" s="1" t="n">
        <v>311</v>
      </c>
      <c r="B313" s="1" t="n">
        <v>33520037</v>
      </c>
      <c r="C313" s="4" t="s">
        <v>785</v>
      </c>
      <c r="G313" s="1" t="n">
        <v>34.2</v>
      </c>
      <c r="H313" s="3" t="n">
        <v>2E-005</v>
      </c>
      <c r="I313" s="1" t="n">
        <v>1</v>
      </c>
      <c r="J313" s="0" t="s">
        <v>786</v>
      </c>
      <c r="K313" s="0" t="s">
        <v>49</v>
      </c>
      <c r="L313" s="1"/>
    </row>
    <row r="314" customFormat="false" ht="12.5" hidden="false" customHeight="false" outlineLevel="0" collapsed="false">
      <c r="A314" s="1" t="n">
        <v>312</v>
      </c>
      <c r="B314" s="1" t="n">
        <v>71658008</v>
      </c>
      <c r="D314" s="4" t="s">
        <v>657</v>
      </c>
      <c r="G314" s="1" t="n">
        <v>34.2</v>
      </c>
      <c r="H314" s="3" t="n">
        <v>2.1E-005</v>
      </c>
      <c r="I314" s="1" t="n">
        <v>1</v>
      </c>
      <c r="K314" s="0" t="s">
        <v>658</v>
      </c>
      <c r="L314" s="1"/>
    </row>
    <row r="315" customFormat="false" ht="12.5" hidden="false" customHeight="false" outlineLevel="0" collapsed="false">
      <c r="A315" s="1" t="n">
        <v>313</v>
      </c>
      <c r="B315" s="1" t="n">
        <v>56697463</v>
      </c>
      <c r="C315" s="4" t="s">
        <v>346</v>
      </c>
      <c r="G315" s="1" t="n">
        <v>33.9</v>
      </c>
      <c r="H315" s="3" t="n">
        <v>2.5E-005</v>
      </c>
      <c r="I315" s="1" t="n">
        <v>1</v>
      </c>
      <c r="J315" s="0" t="s">
        <v>347</v>
      </c>
      <c r="K315" s="0" t="s">
        <v>49</v>
      </c>
      <c r="L315" s="1"/>
    </row>
    <row r="316" customFormat="false" ht="12.5" hidden="false" customHeight="false" outlineLevel="0" collapsed="false">
      <c r="A316" s="1" t="n">
        <v>314</v>
      </c>
      <c r="B316" s="1" t="n">
        <v>23502016</v>
      </c>
      <c r="C316" s="4" t="s">
        <v>604</v>
      </c>
      <c r="G316" s="1" t="n">
        <v>33.6</v>
      </c>
      <c r="H316" s="3" t="n">
        <v>3.1E-005</v>
      </c>
      <c r="I316" s="1" t="n">
        <v>1</v>
      </c>
      <c r="J316" s="0" t="s">
        <v>605</v>
      </c>
      <c r="K316" s="0" t="s">
        <v>49</v>
      </c>
      <c r="L316" s="1"/>
    </row>
    <row r="317" customFormat="false" ht="12.5" hidden="false" customHeight="false" outlineLevel="0" collapsed="false">
      <c r="A317" s="1" t="n">
        <v>315</v>
      </c>
      <c r="B317" s="1" t="n">
        <v>16802391</v>
      </c>
      <c r="C317" s="4" t="s">
        <v>848</v>
      </c>
      <c r="G317" s="1" t="n">
        <v>33.3</v>
      </c>
      <c r="H317" s="3" t="n">
        <v>3.8E-005</v>
      </c>
      <c r="I317" s="1" t="n">
        <v>1</v>
      </c>
      <c r="J317" s="0" t="s">
        <v>705</v>
      </c>
      <c r="K317" s="0" t="s">
        <v>849</v>
      </c>
      <c r="L317" s="1"/>
    </row>
    <row r="318" customFormat="false" ht="12.5" hidden="false" customHeight="false" outlineLevel="0" collapsed="false">
      <c r="A318" s="1" t="n">
        <v>316</v>
      </c>
      <c r="B318" s="1" t="n">
        <v>46906586</v>
      </c>
      <c r="C318" s="4" t="s">
        <v>833</v>
      </c>
      <c r="G318" s="1" t="n">
        <v>33.2</v>
      </c>
      <c r="H318" s="3" t="n">
        <v>4.2E-005</v>
      </c>
      <c r="I318" s="1" t="n">
        <v>1</v>
      </c>
      <c r="J318" s="0" t="s">
        <v>834</v>
      </c>
      <c r="K318" s="0" t="s">
        <v>49</v>
      </c>
      <c r="L318" s="1"/>
    </row>
    <row r="319" customFormat="false" ht="12.5" hidden="false" customHeight="false" outlineLevel="0" collapsed="false">
      <c r="A319" s="1" t="n">
        <v>317</v>
      </c>
      <c r="B319" s="1" t="n">
        <v>33240351</v>
      </c>
      <c r="C319" s="4" t="s">
        <v>917</v>
      </c>
      <c r="G319" s="1" t="n">
        <v>33.2</v>
      </c>
      <c r="H319" s="3" t="n">
        <v>4.2E-005</v>
      </c>
      <c r="I319" s="1" t="n">
        <v>1</v>
      </c>
      <c r="J319" s="0" t="s">
        <v>918</v>
      </c>
      <c r="K319" s="0" t="s">
        <v>49</v>
      </c>
      <c r="L319" s="1"/>
    </row>
    <row r="320" customFormat="false" ht="12.5" hidden="false" customHeight="false" outlineLevel="0" collapsed="false">
      <c r="A320" s="1" t="n">
        <v>318</v>
      </c>
      <c r="B320" s="1" t="n">
        <v>119357648</v>
      </c>
      <c r="C320" s="4" t="s">
        <v>375</v>
      </c>
      <c r="G320" s="1" t="n">
        <v>31.6</v>
      </c>
      <c r="H320" s="3" t="n">
        <v>0.00013</v>
      </c>
      <c r="I320" s="1" t="n">
        <v>1</v>
      </c>
      <c r="J320" s="0" t="s">
        <v>376</v>
      </c>
      <c r="K320" s="0" t="s">
        <v>49</v>
      </c>
      <c r="L320" s="1"/>
    </row>
    <row r="321" customFormat="false" ht="12.5" hidden="false" customHeight="false" outlineLevel="0" collapsed="false">
      <c r="A321" s="1" t="n">
        <v>319</v>
      </c>
      <c r="B321" s="1" t="n">
        <v>78188475</v>
      </c>
      <c r="C321" s="4" t="s">
        <v>447</v>
      </c>
      <c r="G321" s="1" t="n">
        <v>31.2</v>
      </c>
      <c r="H321" s="3" t="n">
        <v>0.00016</v>
      </c>
      <c r="I321" s="1" t="n">
        <v>1</v>
      </c>
      <c r="J321" s="0" t="s">
        <v>448</v>
      </c>
      <c r="K321" s="0" t="s">
        <v>49</v>
      </c>
      <c r="L321" s="1"/>
    </row>
    <row r="322" customFormat="false" ht="12.5" hidden="false" customHeight="false" outlineLevel="0" collapsed="false">
      <c r="A322" s="1" t="n">
        <v>320</v>
      </c>
      <c r="B322" s="1" t="n">
        <v>145220080</v>
      </c>
      <c r="C322" s="4" t="s">
        <v>417</v>
      </c>
      <c r="G322" s="1" t="n">
        <v>31</v>
      </c>
      <c r="H322" s="3" t="n">
        <v>0.0002</v>
      </c>
      <c r="I322" s="1" t="n">
        <v>1</v>
      </c>
      <c r="J322" s="0" t="s">
        <v>418</v>
      </c>
      <c r="K322" s="0" t="s">
        <v>49</v>
      </c>
      <c r="L322" s="1"/>
    </row>
    <row r="323" customFormat="false" ht="12.5" hidden="false" customHeight="false" outlineLevel="0" collapsed="false">
      <c r="A323" s="1" t="n">
        <v>321</v>
      </c>
      <c r="B323" s="1" t="n">
        <v>66047411</v>
      </c>
      <c r="C323" s="4" t="s">
        <v>714</v>
      </c>
      <c r="G323" s="1" t="n">
        <v>31</v>
      </c>
      <c r="H323" s="3" t="n">
        <v>0.0002</v>
      </c>
      <c r="I323" s="1" t="n">
        <v>1</v>
      </c>
      <c r="J323" s="0" t="s">
        <v>715</v>
      </c>
      <c r="K323" s="0" t="s">
        <v>49</v>
      </c>
      <c r="L323" s="1"/>
    </row>
    <row r="324" customFormat="false" ht="12.5" hidden="false" customHeight="false" outlineLevel="0" collapsed="false">
      <c r="A324" s="1" t="n">
        <v>322</v>
      </c>
      <c r="B324" s="1" t="n">
        <v>8134744</v>
      </c>
      <c r="D324" s="4" t="s">
        <v>335</v>
      </c>
      <c r="E324" s="4" t="s">
        <v>336</v>
      </c>
      <c r="G324" s="1" t="n">
        <v>30.8</v>
      </c>
      <c r="H324" s="3" t="n">
        <v>0.00021</v>
      </c>
      <c r="I324" s="1" t="n">
        <v>1</v>
      </c>
      <c r="J324" s="0" t="s">
        <v>337</v>
      </c>
      <c r="K324" s="0" t="s">
        <v>49</v>
      </c>
      <c r="L324" s="1"/>
    </row>
    <row r="325" customFormat="false" ht="12.5" hidden="false" customHeight="false" outlineLevel="0" collapsed="false">
      <c r="A325" s="1" t="n">
        <v>323</v>
      </c>
      <c r="B325" s="1" t="n">
        <v>16331347</v>
      </c>
      <c r="C325" s="4" t="s">
        <v>758</v>
      </c>
      <c r="G325" s="1" t="n">
        <v>30.5</v>
      </c>
      <c r="H325" s="3" t="n">
        <v>0.00027</v>
      </c>
      <c r="I325" s="1" t="n">
        <v>1</v>
      </c>
      <c r="J325" s="0" t="s">
        <v>759</v>
      </c>
      <c r="K325" s="0" t="s">
        <v>49</v>
      </c>
      <c r="L325" s="1"/>
    </row>
    <row r="326" customFormat="false" ht="12.5" hidden="false" customHeight="false" outlineLevel="0" collapsed="false">
      <c r="A326" s="1" t="n">
        <v>324</v>
      </c>
      <c r="B326" s="1" t="n">
        <v>94987574</v>
      </c>
      <c r="C326" s="4" t="s">
        <v>620</v>
      </c>
      <c r="G326" s="1" t="n">
        <v>30.5</v>
      </c>
      <c r="H326" s="3" t="n">
        <v>0.00028</v>
      </c>
      <c r="I326" s="1" t="n">
        <v>1</v>
      </c>
      <c r="J326" s="0" t="s">
        <v>621</v>
      </c>
      <c r="K326" s="0" t="s">
        <v>49</v>
      </c>
      <c r="L326" s="1"/>
    </row>
    <row r="327" customFormat="false" ht="12.5" hidden="false" customHeight="false" outlineLevel="0" collapsed="false">
      <c r="A327" s="1" t="n">
        <v>325</v>
      </c>
      <c r="B327" s="1" t="n">
        <v>28198169</v>
      </c>
      <c r="C327" s="4" t="s">
        <v>831</v>
      </c>
      <c r="G327" s="1" t="n">
        <v>30.5</v>
      </c>
      <c r="H327" s="3" t="n">
        <v>0.00028</v>
      </c>
      <c r="I327" s="1" t="n">
        <v>1</v>
      </c>
      <c r="J327" s="0" t="s">
        <v>832</v>
      </c>
      <c r="K327" s="0" t="s">
        <v>49</v>
      </c>
      <c r="L327" s="1"/>
    </row>
    <row r="328" customFormat="false" ht="12.5" hidden="false" customHeight="false" outlineLevel="0" collapsed="false">
      <c r="A328" s="1" t="n">
        <v>326</v>
      </c>
      <c r="B328" s="1" t="n">
        <v>15836906</v>
      </c>
      <c r="C328" s="4" t="s">
        <v>839</v>
      </c>
      <c r="G328" s="1" t="n">
        <v>30.3</v>
      </c>
      <c r="H328" s="3" t="n">
        <v>0.00031</v>
      </c>
      <c r="I328" s="1" t="n">
        <v>1</v>
      </c>
      <c r="J328" s="0" t="s">
        <v>840</v>
      </c>
      <c r="K328" s="0" t="s">
        <v>49</v>
      </c>
      <c r="L328" s="1"/>
    </row>
    <row r="329" customFormat="false" ht="12.5" hidden="false" customHeight="false" outlineLevel="0" collapsed="false">
      <c r="A329" s="1" t="n">
        <v>327</v>
      </c>
      <c r="B329" s="1" t="n">
        <v>22298509</v>
      </c>
      <c r="C329" s="4" t="s">
        <v>787</v>
      </c>
      <c r="G329" s="1" t="n">
        <v>29.9</v>
      </c>
      <c r="H329" s="3" t="n">
        <v>0.00042</v>
      </c>
      <c r="I329" s="1" t="n">
        <v>1</v>
      </c>
      <c r="J329" s="0" t="s">
        <v>788</v>
      </c>
      <c r="K329" s="0" t="s">
        <v>49</v>
      </c>
      <c r="L329" s="1"/>
    </row>
    <row r="330" customFormat="false" ht="12.5" hidden="false" customHeight="false" outlineLevel="0" collapsed="false">
      <c r="A330" s="1" t="n">
        <v>328</v>
      </c>
      <c r="B330" s="1" t="n">
        <v>15599942</v>
      </c>
      <c r="C330" s="4" t="s">
        <v>449</v>
      </c>
      <c r="G330" s="1" t="n">
        <v>29.8</v>
      </c>
      <c r="H330" s="3" t="n">
        <v>0.00044</v>
      </c>
      <c r="I330" s="1" t="n">
        <v>1</v>
      </c>
      <c r="J330" s="0" t="s">
        <v>450</v>
      </c>
      <c r="K330" s="0" t="s">
        <v>49</v>
      </c>
      <c r="L330" s="1"/>
    </row>
    <row r="331" customFormat="false" ht="12.5" hidden="false" customHeight="false" outlineLevel="0" collapsed="false">
      <c r="A331" s="1" t="n">
        <v>329</v>
      </c>
      <c r="B331" s="1" t="n">
        <v>71064646</v>
      </c>
      <c r="C331" s="4" t="s">
        <v>827</v>
      </c>
      <c r="G331" s="1" t="n">
        <v>29.7</v>
      </c>
      <c r="H331" s="3" t="n">
        <v>0.00049</v>
      </c>
      <c r="I331" s="1" t="n">
        <v>1</v>
      </c>
      <c r="J331" s="0" t="s">
        <v>828</v>
      </c>
      <c r="K331" s="0" t="s">
        <v>49</v>
      </c>
      <c r="L331" s="1"/>
    </row>
    <row r="332" customFormat="false" ht="12.5" hidden="false" customHeight="false" outlineLevel="0" collapsed="false">
      <c r="A332" s="1" t="n">
        <v>330</v>
      </c>
      <c r="B332" s="1" t="n">
        <v>158337510</v>
      </c>
      <c r="C332" s="4" t="s">
        <v>775</v>
      </c>
      <c r="G332" s="1" t="n">
        <v>29.5</v>
      </c>
      <c r="H332" s="3" t="n">
        <v>0.00053</v>
      </c>
      <c r="I332" s="1" t="n">
        <v>1</v>
      </c>
      <c r="J332" s="0" t="s">
        <v>776</v>
      </c>
      <c r="K332" s="0" t="s">
        <v>49</v>
      </c>
      <c r="L332" s="1"/>
    </row>
    <row r="333" customFormat="false" ht="12.5" hidden="false" customHeight="false" outlineLevel="0" collapsed="false">
      <c r="A333" s="1" t="n">
        <v>331</v>
      </c>
      <c r="B333" s="1" t="n">
        <v>23500597</v>
      </c>
      <c r="C333" s="4" t="s">
        <v>878</v>
      </c>
      <c r="G333" s="1" t="n">
        <v>29.2</v>
      </c>
      <c r="H333" s="3" t="n">
        <v>0.00068</v>
      </c>
      <c r="I333" s="1" t="n">
        <v>1</v>
      </c>
      <c r="J333" s="0" t="s">
        <v>605</v>
      </c>
      <c r="K333" s="0" t="s">
        <v>49</v>
      </c>
      <c r="L333" s="1"/>
    </row>
    <row r="334" customFormat="false" ht="12.5" hidden="false" customHeight="false" outlineLevel="0" collapsed="false">
      <c r="A334" s="1" t="n">
        <v>332</v>
      </c>
      <c r="B334" s="1" t="n">
        <v>71737682</v>
      </c>
      <c r="C334" s="4" t="s">
        <v>692</v>
      </c>
      <c r="G334" s="1" t="n">
        <v>28.9</v>
      </c>
      <c r="H334" s="3" t="n">
        <v>0.00082</v>
      </c>
      <c r="I334" s="1" t="n">
        <v>1</v>
      </c>
      <c r="J334" s="0" t="s">
        <v>693</v>
      </c>
      <c r="K334" s="0" t="s">
        <v>49</v>
      </c>
      <c r="L334" s="1"/>
    </row>
    <row r="335" customFormat="false" ht="12.5" hidden="false" customHeight="false" outlineLevel="0" collapsed="false">
      <c r="A335" s="1" t="n">
        <v>333</v>
      </c>
      <c r="B335" s="1" t="n">
        <v>28871628</v>
      </c>
      <c r="C335" s="4" t="s">
        <v>736</v>
      </c>
      <c r="G335" s="1" t="n">
        <v>28.4</v>
      </c>
      <c r="H335" s="3" t="n">
        <v>0.0011</v>
      </c>
      <c r="I335" s="1" t="n">
        <v>1</v>
      </c>
      <c r="J335" s="0" t="s">
        <v>737</v>
      </c>
      <c r="K335" s="0" t="s">
        <v>49</v>
      </c>
      <c r="L335" s="1"/>
    </row>
    <row r="336" customFormat="false" ht="12.5" hidden="false" customHeight="false" outlineLevel="0" collapsed="false">
      <c r="A336" s="1" t="n">
        <v>334</v>
      </c>
      <c r="B336" s="1" t="n">
        <v>113475099</v>
      </c>
      <c r="C336" s="4" t="s">
        <v>817</v>
      </c>
      <c r="G336" s="1" t="n">
        <v>28.4</v>
      </c>
      <c r="H336" s="3" t="n">
        <v>0.0012</v>
      </c>
      <c r="I336" s="1" t="n">
        <v>1</v>
      </c>
      <c r="J336" s="0" t="s">
        <v>818</v>
      </c>
      <c r="K336" s="0" t="s">
        <v>49</v>
      </c>
      <c r="L336" s="1"/>
    </row>
    <row r="337" customFormat="false" ht="12.5" hidden="false" customHeight="false" outlineLevel="0" collapsed="false">
      <c r="A337" s="1" t="n">
        <v>335</v>
      </c>
      <c r="B337" s="1" t="n">
        <v>89900284</v>
      </c>
      <c r="C337" s="4" t="s">
        <v>415</v>
      </c>
      <c r="G337" s="1" t="n">
        <v>28</v>
      </c>
      <c r="H337" s="3" t="n">
        <v>0.0015</v>
      </c>
      <c r="I337" s="1" t="n">
        <v>1</v>
      </c>
      <c r="J337" s="0" t="s">
        <v>416</v>
      </c>
      <c r="K337" s="0" t="s">
        <v>49</v>
      </c>
      <c r="L337" s="1"/>
    </row>
    <row r="338" customFormat="false" ht="12.5" hidden="false" customHeight="false" outlineLevel="0" collapsed="false">
      <c r="A338" s="1" t="n">
        <v>336</v>
      </c>
      <c r="B338" s="1" t="n">
        <v>17988770</v>
      </c>
      <c r="C338" s="4" t="s">
        <v>893</v>
      </c>
      <c r="G338" s="1" t="n">
        <v>27.7</v>
      </c>
      <c r="H338" s="3" t="n">
        <v>0.0019</v>
      </c>
      <c r="I338" s="1" t="n">
        <v>1</v>
      </c>
      <c r="J338" s="0" t="s">
        <v>601</v>
      </c>
      <c r="K338" s="0" t="s">
        <v>49</v>
      </c>
      <c r="L338" s="1"/>
    </row>
    <row r="339" customFormat="false" ht="12.5" hidden="false" customHeight="false" outlineLevel="0" collapsed="false">
      <c r="A339" s="1" t="n">
        <v>337</v>
      </c>
      <c r="B339" s="1" t="n">
        <v>78187323</v>
      </c>
      <c r="C339" s="4" t="s">
        <v>520</v>
      </c>
      <c r="G339" s="1" t="n">
        <v>26.2</v>
      </c>
      <c r="H339" s="3" t="n">
        <v>0.0038</v>
      </c>
      <c r="I339" s="1" t="n">
        <v>1</v>
      </c>
      <c r="J339" s="0" t="s">
        <v>521</v>
      </c>
      <c r="K339" s="0" t="s">
        <v>49</v>
      </c>
      <c r="L339" s="1"/>
    </row>
    <row r="340" customFormat="false" ht="12.5" hidden="false" customHeight="false" outlineLevel="0" collapsed="false">
      <c r="A340" s="1" t="n">
        <v>338</v>
      </c>
      <c r="B340" s="1" t="n">
        <v>13470811</v>
      </c>
      <c r="C340" s="4" t="s">
        <v>555</v>
      </c>
      <c r="G340" s="1" t="n">
        <v>25.8</v>
      </c>
      <c r="H340" s="3" t="n">
        <v>0.0041</v>
      </c>
      <c r="I340" s="1" t="n">
        <v>1</v>
      </c>
      <c r="J340" s="0" t="s">
        <v>556</v>
      </c>
      <c r="K340" s="0" t="s">
        <v>273</v>
      </c>
      <c r="L340" s="1"/>
    </row>
    <row r="341" customFormat="false" ht="12.5" hidden="false" customHeight="false" outlineLevel="0" collapsed="false">
      <c r="A341" s="1" t="n">
        <v>339</v>
      </c>
      <c r="B341" s="1" t="n">
        <v>15793561</v>
      </c>
      <c r="C341" s="4" t="s">
        <v>764</v>
      </c>
      <c r="G341" s="1" t="n">
        <v>25.4</v>
      </c>
      <c r="H341" s="3" t="n">
        <v>0.0044</v>
      </c>
      <c r="I341" s="1" t="n">
        <v>1</v>
      </c>
      <c r="J341" s="0" t="s">
        <v>765</v>
      </c>
      <c r="K341" s="0" t="s">
        <v>49</v>
      </c>
      <c r="L341" s="1"/>
    </row>
    <row r="342" customFormat="false" ht="12.5" hidden="false" customHeight="false" outlineLevel="0" collapsed="false">
      <c r="A342" s="1" t="n">
        <v>340</v>
      </c>
      <c r="B342" s="1" t="n">
        <v>86360774</v>
      </c>
      <c r="C342" s="4" t="s">
        <v>876</v>
      </c>
      <c r="G342" s="1" t="n">
        <v>25.2</v>
      </c>
      <c r="H342" s="3" t="n">
        <v>0.0045</v>
      </c>
      <c r="I342" s="1" t="n">
        <v>1</v>
      </c>
      <c r="J342" s="0" t="s">
        <v>877</v>
      </c>
      <c r="K342" s="0" t="s">
        <v>49</v>
      </c>
      <c r="L342" s="1"/>
    </row>
    <row r="343" customFormat="false" ht="12.5" hidden="false" customHeight="false" outlineLevel="0" collapsed="false">
      <c r="A343" s="1" t="n">
        <v>341</v>
      </c>
      <c r="B343" s="1" t="n">
        <v>75909497</v>
      </c>
      <c r="C343" s="4" t="s">
        <v>850</v>
      </c>
      <c r="G343" s="1" t="n">
        <v>25</v>
      </c>
      <c r="H343" s="3" t="n">
        <v>0.0046</v>
      </c>
      <c r="I343" s="1" t="n">
        <v>1</v>
      </c>
      <c r="J343" s="0" t="s">
        <v>851</v>
      </c>
      <c r="K343" s="0" t="s">
        <v>49</v>
      </c>
      <c r="L343" s="1"/>
    </row>
    <row r="344" customFormat="false" ht="12.5" hidden="false" customHeight="false" outlineLevel="0" collapsed="false">
      <c r="A344" s="1" t="n">
        <v>342</v>
      </c>
      <c r="B344" s="1" t="n">
        <v>46198889</v>
      </c>
      <c r="C344" s="4" t="s">
        <v>900</v>
      </c>
      <c r="G344" s="1" t="n">
        <v>24.4</v>
      </c>
      <c r="H344" s="3" t="n">
        <v>0.0051</v>
      </c>
      <c r="I344" s="1" t="n">
        <v>1</v>
      </c>
      <c r="J344" s="0" t="s">
        <v>901</v>
      </c>
      <c r="K344" s="0" t="s">
        <v>49</v>
      </c>
      <c r="L344" s="1"/>
    </row>
    <row r="345" customFormat="false" ht="12.5" hidden="false" customHeight="false" outlineLevel="0" collapsed="false">
      <c r="A345" s="1" t="n">
        <v>343</v>
      </c>
      <c r="B345" s="1" t="n">
        <v>32491023</v>
      </c>
      <c r="C345" s="4" t="s">
        <v>856</v>
      </c>
      <c r="G345" s="1" t="n">
        <v>24.1</v>
      </c>
      <c r="H345" s="3" t="n">
        <v>0.0054</v>
      </c>
      <c r="I345" s="1" t="n">
        <v>1</v>
      </c>
      <c r="J345" s="0" t="s">
        <v>857</v>
      </c>
      <c r="K345" s="0" t="s">
        <v>858</v>
      </c>
      <c r="L345" s="1"/>
    </row>
    <row r="346" customFormat="false" ht="12.5" hidden="false" customHeight="false" outlineLevel="0" collapsed="false">
      <c r="A346" s="1" t="n">
        <v>344</v>
      </c>
      <c r="B346" s="1" t="n">
        <v>17231877</v>
      </c>
      <c r="C346" s="4" t="s">
        <v>872</v>
      </c>
      <c r="G346" s="1" t="n">
        <v>24</v>
      </c>
      <c r="H346" s="3" t="n">
        <v>0.0055</v>
      </c>
      <c r="I346" s="1" t="n">
        <v>1</v>
      </c>
      <c r="J346" s="0" t="s">
        <v>873</v>
      </c>
      <c r="K346" s="0" t="s">
        <v>49</v>
      </c>
      <c r="L346" s="1"/>
    </row>
    <row r="347" customFormat="false" ht="12.5" hidden="false" customHeight="false" outlineLevel="0" collapsed="false">
      <c r="A347" s="1" t="n">
        <v>345</v>
      </c>
      <c r="B347" s="1" t="n">
        <v>55980916</v>
      </c>
      <c r="C347" s="4" t="s">
        <v>888</v>
      </c>
      <c r="G347" s="1" t="n">
        <v>23.8</v>
      </c>
      <c r="H347" s="3" t="n">
        <v>0.0056</v>
      </c>
      <c r="I347" s="1" t="n">
        <v>1</v>
      </c>
      <c r="J347" s="0" t="s">
        <v>889</v>
      </c>
      <c r="K347" s="0" t="s">
        <v>49</v>
      </c>
      <c r="L347" s="1"/>
    </row>
    <row r="348" customFormat="false" ht="12.5" hidden="false" customHeight="false" outlineLevel="0" collapsed="false">
      <c r="A348" s="1" t="n">
        <v>346</v>
      </c>
      <c r="B348" s="1" t="n">
        <v>20140827</v>
      </c>
      <c r="D348" s="4" t="s">
        <v>779</v>
      </c>
      <c r="G348" s="1" t="n">
        <v>23.7</v>
      </c>
      <c r="H348" s="3" t="n">
        <v>0.0058</v>
      </c>
      <c r="I348" s="1" t="n">
        <v>1</v>
      </c>
      <c r="K348" s="0" t="s">
        <v>780</v>
      </c>
      <c r="L348" s="1"/>
    </row>
    <row r="349" customFormat="false" ht="12.5" hidden="false" customHeight="false" outlineLevel="0" collapsed="false">
      <c r="A349" s="1" t="n">
        <v>347</v>
      </c>
      <c r="B349" s="1" t="n">
        <v>33865357</v>
      </c>
      <c r="C349" s="4" t="s">
        <v>800</v>
      </c>
      <c r="G349" s="1" t="n">
        <v>21.5</v>
      </c>
      <c r="H349" s="3" t="n">
        <v>0.0083</v>
      </c>
      <c r="I349" s="1" t="n">
        <v>1</v>
      </c>
      <c r="J349" s="0" t="s">
        <v>801</v>
      </c>
      <c r="K349" s="0" t="s">
        <v>49</v>
      </c>
      <c r="L349" s="1"/>
    </row>
    <row r="350" customFormat="false" ht="12.5" hidden="false" customHeight="false" outlineLevel="0" collapsed="false">
      <c r="A350" s="1" t="n">
        <v>348</v>
      </c>
      <c r="B350" s="1" t="n">
        <v>148260239</v>
      </c>
      <c r="C350" s="4" t="s">
        <v>543</v>
      </c>
      <c r="G350" s="1" t="n">
        <v>20.9</v>
      </c>
      <c r="H350" s="3" t="n">
        <v>0.0092</v>
      </c>
      <c r="I350" s="1" t="n">
        <v>1</v>
      </c>
      <c r="J350" s="0" t="s">
        <v>544</v>
      </c>
      <c r="K350" s="0" t="s">
        <v>270</v>
      </c>
      <c r="L350" s="1"/>
    </row>
    <row r="351" customFormat="false" ht="12.5" hidden="false" customHeight="false" outlineLevel="0" collapsed="false">
      <c r="A351" s="1" t="n">
        <v>349</v>
      </c>
      <c r="B351" s="1" t="n">
        <v>94985237</v>
      </c>
      <c r="C351" s="4" t="s">
        <v>798</v>
      </c>
      <c r="G351" s="1" t="n">
        <v>20.8</v>
      </c>
      <c r="H351" s="3" t="n">
        <v>0.0093</v>
      </c>
      <c r="I351" s="1" t="n">
        <v>1</v>
      </c>
      <c r="J351" s="0" t="s">
        <v>799</v>
      </c>
      <c r="K351" s="0" t="s">
        <v>49</v>
      </c>
      <c r="L351" s="1"/>
    </row>
    <row r="352" customFormat="false" ht="12.5" hidden="false" customHeight="false" outlineLevel="0" collapsed="false">
      <c r="A352" s="1" t="n">
        <v>350</v>
      </c>
      <c r="B352" s="1" t="n">
        <v>1730000</v>
      </c>
      <c r="D352" s="4" t="s">
        <v>387</v>
      </c>
      <c r="E352" s="4" t="s">
        <v>388</v>
      </c>
      <c r="G352" s="1" t="n">
        <v>20.2</v>
      </c>
      <c r="H352" s="3" t="n">
        <v>0.01</v>
      </c>
      <c r="I352" s="1" t="n">
        <v>1</v>
      </c>
      <c r="K352" s="0" t="s">
        <v>180</v>
      </c>
      <c r="L352" s="1"/>
    </row>
    <row r="353" customFormat="false" ht="12.5" hidden="false" customHeight="false" outlineLevel="0" collapsed="false">
      <c r="A353" s="1" t="n">
        <v>351</v>
      </c>
      <c r="B353" s="1" t="n">
        <v>16126136</v>
      </c>
      <c r="C353" s="4" t="s">
        <v>756</v>
      </c>
      <c r="G353" s="1" t="n">
        <v>19.5</v>
      </c>
      <c r="H353" s="3" t="n">
        <v>0.012</v>
      </c>
      <c r="I353" s="1" t="n">
        <v>1</v>
      </c>
      <c r="J353" s="0" t="s">
        <v>757</v>
      </c>
      <c r="K353" s="0" t="s">
        <v>49</v>
      </c>
      <c r="L353" s="1"/>
    </row>
    <row r="354" customFormat="false" ht="12.5" hidden="false" customHeight="false" outlineLevel="0" collapsed="false">
      <c r="A354" s="1" t="n">
        <v>352</v>
      </c>
      <c r="B354" s="1" t="n">
        <v>89054224</v>
      </c>
      <c r="C354" s="4" t="s">
        <v>356</v>
      </c>
      <c r="G354" s="1" t="n">
        <v>19.3</v>
      </c>
      <c r="H354" s="3" t="n">
        <v>0.012</v>
      </c>
      <c r="I354" s="1" t="n">
        <v>1</v>
      </c>
      <c r="J354" s="0" t="s">
        <v>357</v>
      </c>
      <c r="K354" s="0" t="s">
        <v>49</v>
      </c>
      <c r="L354" s="1"/>
    </row>
    <row r="355" customFormat="false" ht="12.5" hidden="false" customHeight="false" outlineLevel="0" collapsed="false">
      <c r="A355" s="1" t="n">
        <v>353</v>
      </c>
      <c r="B355" s="1" t="n">
        <v>114799671</v>
      </c>
      <c r="C355" s="4" t="s">
        <v>606</v>
      </c>
      <c r="G355" s="1" t="n">
        <v>19.1</v>
      </c>
      <c r="H355" s="3" t="n">
        <v>0.012</v>
      </c>
      <c r="I355" s="1" t="n">
        <v>1</v>
      </c>
      <c r="J355" s="0" t="s">
        <v>607</v>
      </c>
      <c r="K355" s="0" t="s">
        <v>49</v>
      </c>
      <c r="L355" s="1"/>
    </row>
    <row r="356" customFormat="false" ht="12.5" hidden="false" customHeight="false" outlineLevel="0" collapsed="false">
      <c r="A356" s="1" t="n">
        <v>354</v>
      </c>
      <c r="B356" s="1" t="n">
        <v>37520609</v>
      </c>
      <c r="C356" s="4" t="s">
        <v>945</v>
      </c>
      <c r="G356" s="1" t="n">
        <v>18.6</v>
      </c>
      <c r="H356" s="3" t="n">
        <v>0.013</v>
      </c>
      <c r="I356" s="1" t="n">
        <v>1</v>
      </c>
      <c r="J356" s="0" t="s">
        <v>946</v>
      </c>
      <c r="K356" s="0" t="s">
        <v>49</v>
      </c>
      <c r="L356" s="1"/>
    </row>
    <row r="357" customFormat="false" ht="12.5" hidden="false" customHeight="false" outlineLevel="0" collapsed="false">
      <c r="A357" s="1" t="n">
        <v>355</v>
      </c>
      <c r="B357" s="1" t="n">
        <v>33863089</v>
      </c>
      <c r="C357" s="4" t="s">
        <v>929</v>
      </c>
      <c r="G357" s="1" t="n">
        <v>17.9</v>
      </c>
      <c r="H357" s="3" t="n">
        <v>0.015</v>
      </c>
      <c r="I357" s="1" t="n">
        <v>1</v>
      </c>
      <c r="J357" s="0" t="s">
        <v>930</v>
      </c>
      <c r="K357" s="0" t="s">
        <v>49</v>
      </c>
      <c r="L357" s="1"/>
    </row>
    <row r="358" customFormat="false" ht="12.5" hidden="false" customHeight="false" outlineLevel="0" collapsed="false">
      <c r="A358" s="1" t="n">
        <v>356</v>
      </c>
      <c r="B358" s="1" t="n">
        <v>34496394</v>
      </c>
      <c r="C358" s="4" t="s">
        <v>898</v>
      </c>
      <c r="G358" s="1" t="n">
        <v>17.8</v>
      </c>
      <c r="H358" s="3" t="n">
        <v>0.015</v>
      </c>
      <c r="I358" s="1" t="n">
        <v>1</v>
      </c>
      <c r="J358" s="0" t="s">
        <v>899</v>
      </c>
      <c r="K358" s="0" t="s">
        <v>49</v>
      </c>
      <c r="L358" s="1"/>
    </row>
    <row r="359" customFormat="false" ht="12.5" hidden="false" customHeight="false" outlineLevel="0" collapsed="false">
      <c r="A359" s="1" t="n">
        <v>357</v>
      </c>
      <c r="B359" s="1" t="n">
        <v>115524600</v>
      </c>
      <c r="C359" s="4" t="s">
        <v>354</v>
      </c>
      <c r="G359" s="1" t="n">
        <v>17.2</v>
      </c>
      <c r="H359" s="3" t="n">
        <v>0.017</v>
      </c>
      <c r="I359" s="1" t="n">
        <v>1</v>
      </c>
      <c r="J359" s="0" t="s">
        <v>355</v>
      </c>
      <c r="K359" s="0" t="s">
        <v>270</v>
      </c>
      <c r="L359" s="1"/>
    </row>
    <row r="360" customFormat="false" ht="12.5" hidden="false" customHeight="false" outlineLevel="0" collapsed="false">
      <c r="A360" s="1" t="n">
        <v>358</v>
      </c>
      <c r="B360" s="1" t="n">
        <v>146341036</v>
      </c>
      <c r="C360" s="4" t="s">
        <v>363</v>
      </c>
      <c r="G360" s="1" t="n">
        <v>16.6</v>
      </c>
      <c r="H360" s="3" t="n">
        <v>0.019</v>
      </c>
      <c r="I360" s="1" t="n">
        <v>1</v>
      </c>
      <c r="J360" s="0" t="s">
        <v>364</v>
      </c>
      <c r="K360" s="0" t="s">
        <v>365</v>
      </c>
      <c r="L360" s="1"/>
    </row>
    <row r="361" customFormat="false" ht="12.5" hidden="false" customHeight="false" outlineLevel="0" collapsed="false">
      <c r="A361" s="1" t="n">
        <v>359</v>
      </c>
      <c r="B361" s="1" t="n">
        <v>124023096</v>
      </c>
      <c r="C361" s="4" t="s">
        <v>935</v>
      </c>
      <c r="G361" s="1" t="n">
        <v>16.5</v>
      </c>
      <c r="H361" s="3" t="n">
        <v>0.019</v>
      </c>
      <c r="I361" s="1" t="n">
        <v>1</v>
      </c>
      <c r="J361" s="0" t="s">
        <v>936</v>
      </c>
      <c r="K361" s="0" t="s">
        <v>49</v>
      </c>
      <c r="L361" s="1"/>
    </row>
    <row r="362" customFormat="false" ht="12.5" hidden="false" customHeight="false" outlineLevel="0" collapsed="false">
      <c r="A362" s="1" t="n">
        <v>360</v>
      </c>
      <c r="B362" s="1" t="n">
        <v>110633988</v>
      </c>
      <c r="C362" s="4" t="s">
        <v>667</v>
      </c>
      <c r="G362" s="1" t="n">
        <v>16.2</v>
      </c>
      <c r="H362" s="3" t="n">
        <v>0.02</v>
      </c>
      <c r="I362" s="1" t="n">
        <v>1</v>
      </c>
      <c r="J362" s="0" t="s">
        <v>668</v>
      </c>
      <c r="K362" s="0" t="s">
        <v>49</v>
      </c>
      <c r="L362" s="1"/>
    </row>
    <row r="363" customFormat="false" ht="12.5" hidden="false" customHeight="false" outlineLevel="0" collapsed="false">
      <c r="A363" s="1" t="n">
        <v>361</v>
      </c>
      <c r="B363" s="1" t="n">
        <v>2501311</v>
      </c>
      <c r="D363" s="4" t="s">
        <v>879</v>
      </c>
      <c r="E363" s="4" t="s">
        <v>880</v>
      </c>
      <c r="G363" s="1" t="n">
        <v>15.3</v>
      </c>
      <c r="H363" s="3" t="n">
        <v>0.023</v>
      </c>
      <c r="I363" s="1" t="n">
        <v>1</v>
      </c>
      <c r="J363" s="0" t="s">
        <v>881</v>
      </c>
      <c r="K363" s="0" t="s">
        <v>49</v>
      </c>
      <c r="L363" s="1"/>
    </row>
    <row r="364" customFormat="false" ht="12.5" hidden="false" customHeight="false" outlineLevel="0" collapsed="false">
      <c r="A364" s="1" t="n">
        <v>362</v>
      </c>
      <c r="B364" s="1" t="n">
        <v>39932454</v>
      </c>
      <c r="D364" s="4" t="s">
        <v>859</v>
      </c>
      <c r="G364" s="1" t="n">
        <v>14.8</v>
      </c>
      <c r="H364" s="3" t="n">
        <v>0.025</v>
      </c>
      <c r="I364" s="1" t="n">
        <v>1</v>
      </c>
      <c r="K364" s="0" t="s">
        <v>860</v>
      </c>
      <c r="L364" s="1"/>
    </row>
    <row r="365" customFormat="false" ht="12.5" hidden="false" customHeight="false" outlineLevel="0" collapsed="false">
      <c r="A365" s="1" t="n">
        <v>363</v>
      </c>
      <c r="B365" s="1" t="n">
        <v>123966137</v>
      </c>
      <c r="C365" s="4" t="s">
        <v>924</v>
      </c>
      <c r="G365" s="1" t="n">
        <v>14.8</v>
      </c>
      <c r="H365" s="3" t="n">
        <v>0.025</v>
      </c>
      <c r="I365" s="1" t="n">
        <v>1</v>
      </c>
      <c r="J365" s="0" t="s">
        <v>925</v>
      </c>
      <c r="K365" s="0" t="s">
        <v>49</v>
      </c>
      <c r="L365" s="1"/>
    </row>
    <row r="366" customFormat="false" ht="12.5" hidden="false" customHeight="false" outlineLevel="0" collapsed="false">
      <c r="A366" s="1" t="n">
        <v>364</v>
      </c>
      <c r="B366" s="1" t="n">
        <v>2501309</v>
      </c>
      <c r="D366" s="4" t="s">
        <v>841</v>
      </c>
      <c r="E366" s="4" t="s">
        <v>842</v>
      </c>
      <c r="G366" s="1" t="n">
        <v>14.7</v>
      </c>
      <c r="H366" s="3" t="n">
        <v>0.025</v>
      </c>
      <c r="I366" s="1" t="n">
        <v>1</v>
      </c>
      <c r="J366" s="0" t="s">
        <v>843</v>
      </c>
      <c r="K366" s="0" t="s">
        <v>49</v>
      </c>
      <c r="L366" s="1"/>
    </row>
    <row r="367" customFormat="false" ht="12.5" hidden="false" customHeight="false" outlineLevel="0" collapsed="false">
      <c r="A367" s="1" t="n">
        <v>365</v>
      </c>
      <c r="B367" s="1" t="n">
        <v>124025771</v>
      </c>
      <c r="C367" s="4" t="s">
        <v>950</v>
      </c>
      <c r="G367" s="1" t="n">
        <v>14.6</v>
      </c>
      <c r="H367" s="3" t="n">
        <v>0.026</v>
      </c>
      <c r="I367" s="1" t="n">
        <v>1</v>
      </c>
      <c r="J367" s="0" t="s">
        <v>951</v>
      </c>
      <c r="K367" s="0" t="s">
        <v>49</v>
      </c>
      <c r="L367" s="1"/>
    </row>
    <row r="368" customFormat="false" ht="12.5" hidden="false" customHeight="false" outlineLevel="0" collapsed="false">
      <c r="A368" s="1" t="n">
        <v>366</v>
      </c>
      <c r="B368" s="1" t="n">
        <v>159044622</v>
      </c>
      <c r="C368" s="4" t="s">
        <v>534</v>
      </c>
      <c r="G368" s="1" t="n">
        <v>14.1</v>
      </c>
      <c r="H368" s="3" t="n">
        <v>0.028</v>
      </c>
      <c r="I368" s="1" t="n">
        <v>1</v>
      </c>
      <c r="J368" s="0" t="s">
        <v>535</v>
      </c>
      <c r="K368" s="0" t="s">
        <v>270</v>
      </c>
      <c r="L368" s="1"/>
    </row>
    <row r="369" customFormat="false" ht="12.5" hidden="false" customHeight="false" outlineLevel="0" collapsed="false">
      <c r="A369" s="1" t="n">
        <v>367</v>
      </c>
      <c r="B369" s="1" t="n">
        <v>123968574</v>
      </c>
      <c r="C369" s="4" t="s">
        <v>910</v>
      </c>
      <c r="G369" s="1" t="n">
        <v>14</v>
      </c>
      <c r="H369" s="3" t="n">
        <v>0.028</v>
      </c>
      <c r="I369" s="1" t="n">
        <v>1</v>
      </c>
      <c r="J369" s="0" t="s">
        <v>911</v>
      </c>
      <c r="K369" s="0" t="s">
        <v>49</v>
      </c>
      <c r="L369" s="1"/>
    </row>
    <row r="370" customFormat="false" ht="12.5" hidden="false" customHeight="false" outlineLevel="0" collapsed="false">
      <c r="A370" s="1" t="n">
        <v>368</v>
      </c>
      <c r="B370" s="1" t="n">
        <v>157413408</v>
      </c>
      <c r="C370" s="4" t="s">
        <v>896</v>
      </c>
      <c r="G370" s="1" t="n">
        <v>12.9</v>
      </c>
      <c r="H370" s="3" t="n">
        <v>0.034</v>
      </c>
      <c r="I370" s="1" t="n">
        <v>1</v>
      </c>
      <c r="J370" s="0" t="s">
        <v>897</v>
      </c>
      <c r="K370" s="0" t="s">
        <v>49</v>
      </c>
      <c r="L370" s="1"/>
    </row>
    <row r="371" customFormat="false" ht="12.5" hidden="false" customHeight="false" outlineLevel="0" collapsed="false">
      <c r="A371" s="1" t="n">
        <v>369</v>
      </c>
      <c r="B371" s="1" t="n">
        <v>90423971</v>
      </c>
      <c r="C371" s="4" t="s">
        <v>445</v>
      </c>
      <c r="G371" s="1" t="n">
        <v>12.6</v>
      </c>
      <c r="H371" s="3" t="n">
        <v>0.036</v>
      </c>
      <c r="I371" s="1" t="n">
        <v>1</v>
      </c>
      <c r="J371" s="0" t="s">
        <v>446</v>
      </c>
      <c r="K371" s="0" t="s">
        <v>49</v>
      </c>
      <c r="L371" s="1"/>
    </row>
    <row r="372" customFormat="false" ht="12.5" hidden="false" customHeight="false" outlineLevel="0" collapsed="false">
      <c r="A372" s="1" t="n">
        <v>370</v>
      </c>
      <c r="B372" s="1" t="n">
        <v>162147716</v>
      </c>
      <c r="C372" s="4" t="s">
        <v>686</v>
      </c>
      <c r="G372" s="1" t="n">
        <v>12.6</v>
      </c>
      <c r="H372" s="3" t="n">
        <v>0.036</v>
      </c>
      <c r="I372" s="1" t="n">
        <v>1</v>
      </c>
      <c r="J372" s="0" t="s">
        <v>687</v>
      </c>
      <c r="K372" s="0" t="s">
        <v>282</v>
      </c>
      <c r="L372" s="1"/>
    </row>
    <row r="373" customFormat="false" ht="12.5" hidden="false" customHeight="false" outlineLevel="0" collapsed="false">
      <c r="A373" s="1" t="n">
        <v>371</v>
      </c>
      <c r="B373" s="1" t="n">
        <v>27379918</v>
      </c>
      <c r="C373" s="4" t="s">
        <v>344</v>
      </c>
      <c r="G373" s="1" t="n">
        <v>11.6</v>
      </c>
      <c r="H373" s="3" t="n">
        <v>0.043</v>
      </c>
      <c r="I373" s="1" t="n">
        <v>1</v>
      </c>
      <c r="J373" s="0" t="s">
        <v>345</v>
      </c>
      <c r="K373" s="0" t="s">
        <v>49</v>
      </c>
      <c r="L373" s="1"/>
    </row>
    <row r="374" customFormat="false" ht="12.5" hidden="false" customHeight="false" outlineLevel="0" collapsed="false">
      <c r="A374" s="1" t="n">
        <v>372</v>
      </c>
      <c r="B374" s="1" t="n">
        <v>72382222</v>
      </c>
      <c r="C374" s="4" t="s">
        <v>958</v>
      </c>
      <c r="G374" s="1" t="n">
        <v>10.7</v>
      </c>
      <c r="H374" s="3" t="n">
        <v>0.049</v>
      </c>
      <c r="I374" s="1" t="n">
        <v>1</v>
      </c>
      <c r="J374" s="0" t="s">
        <v>959</v>
      </c>
      <c r="K374" s="0" t="s">
        <v>49</v>
      </c>
      <c r="L374" s="1"/>
    </row>
    <row r="375" customFormat="false" ht="12.5" hidden="false" customHeight="false" outlineLevel="0" collapsed="false">
      <c r="A375" s="1" t="n">
        <v>373</v>
      </c>
      <c r="B375" s="1" t="n">
        <v>1351274</v>
      </c>
      <c r="D375" s="4" t="s">
        <v>947</v>
      </c>
      <c r="E375" s="4" t="s">
        <v>948</v>
      </c>
      <c r="G375" s="1" t="n">
        <v>10.6</v>
      </c>
      <c r="H375" s="3" t="n">
        <v>0.05</v>
      </c>
      <c r="I375" s="1" t="n">
        <v>1</v>
      </c>
      <c r="J375" s="0" t="s">
        <v>949</v>
      </c>
      <c r="K375" s="0" t="s">
        <v>237</v>
      </c>
      <c r="L375" s="1"/>
    </row>
    <row r="376" customFormat="false" ht="12.5" hidden="false" customHeight="false" outlineLevel="0" collapsed="false">
      <c r="A376" s="1" t="n">
        <v>374</v>
      </c>
      <c r="B376" s="1" t="n">
        <v>126696379</v>
      </c>
      <c r="C376" s="4" t="s">
        <v>874</v>
      </c>
      <c r="G376" s="1" t="n">
        <v>10.2</v>
      </c>
      <c r="H376" s="3" t="n">
        <v>0.054</v>
      </c>
      <c r="I376" s="1" t="n">
        <v>1</v>
      </c>
      <c r="J376" s="0" t="s">
        <v>875</v>
      </c>
      <c r="K376" s="0" t="s">
        <v>49</v>
      </c>
      <c r="L376" s="1"/>
    </row>
    <row r="377" customFormat="false" ht="12.5" hidden="false" customHeight="false" outlineLevel="0" collapsed="false">
      <c r="A377" s="1" t="n">
        <v>375</v>
      </c>
      <c r="B377" s="1" t="n">
        <v>1730002</v>
      </c>
      <c r="D377" s="4" t="s">
        <v>931</v>
      </c>
      <c r="E377" s="4" t="s">
        <v>932</v>
      </c>
      <c r="G377" s="1" t="n">
        <v>9.8</v>
      </c>
      <c r="H377" s="3" t="n">
        <v>0.057</v>
      </c>
      <c r="I377" s="1" t="n">
        <v>1</v>
      </c>
      <c r="K377" s="0" t="s">
        <v>180</v>
      </c>
      <c r="L377" s="1"/>
    </row>
    <row r="378" customFormat="false" ht="12.5" hidden="false" customHeight="false" outlineLevel="0" collapsed="false">
      <c r="A378" s="1" t="n">
        <v>376</v>
      </c>
      <c r="B378" s="1" t="n">
        <v>78779355</v>
      </c>
      <c r="C378" s="4" t="s">
        <v>906</v>
      </c>
      <c r="G378" s="1" t="n">
        <v>9.5</v>
      </c>
      <c r="H378" s="3" t="n">
        <v>0.06</v>
      </c>
      <c r="I378" s="1" t="n">
        <v>1</v>
      </c>
      <c r="J378" s="0" t="s">
        <v>907</v>
      </c>
      <c r="K378" s="0" t="s">
        <v>49</v>
      </c>
      <c r="L378" s="1"/>
    </row>
    <row r="379" customFormat="false" ht="12.5" hidden="false" customHeight="false" outlineLevel="0" collapsed="false">
      <c r="A379" s="1" t="n">
        <v>377</v>
      </c>
      <c r="B379" s="1" t="n">
        <v>2501321</v>
      </c>
      <c r="D379" s="4" t="s">
        <v>919</v>
      </c>
      <c r="E379" s="4" t="s">
        <v>920</v>
      </c>
      <c r="G379" s="1" t="n">
        <v>8.2</v>
      </c>
      <c r="H379" s="3" t="n">
        <v>0.074</v>
      </c>
      <c r="I379" s="1" t="n">
        <v>1</v>
      </c>
      <c r="J379" s="0" t="s">
        <v>921</v>
      </c>
      <c r="K379" s="0" t="s">
        <v>49</v>
      </c>
      <c r="L379" s="1"/>
    </row>
    <row r="380" customFormat="false" ht="12.5" hidden="false" customHeight="false" outlineLevel="0" collapsed="false">
      <c r="A380" s="1" t="n">
        <v>378</v>
      </c>
      <c r="B380" s="1" t="n">
        <v>78357032</v>
      </c>
      <c r="C380" s="4" t="s">
        <v>861</v>
      </c>
      <c r="G380" s="1" t="n">
        <v>8.2</v>
      </c>
      <c r="H380" s="3" t="n">
        <v>0.074</v>
      </c>
      <c r="I380" s="1" t="n">
        <v>1</v>
      </c>
      <c r="J380" s="0" t="s">
        <v>862</v>
      </c>
      <c r="K380" s="0" t="s">
        <v>49</v>
      </c>
      <c r="L380" s="1"/>
    </row>
    <row r="381" customFormat="false" ht="12.5" hidden="false" customHeight="false" outlineLevel="0" collapsed="false">
      <c r="A381" s="1" t="n">
        <v>379</v>
      </c>
      <c r="B381" s="1" t="n">
        <v>99080605</v>
      </c>
      <c r="C381" s="4" t="s">
        <v>329</v>
      </c>
      <c r="G381" s="1" t="n">
        <v>7</v>
      </c>
      <c r="H381" s="3" t="n">
        <v>0.091</v>
      </c>
      <c r="I381" s="1" t="n">
        <v>1</v>
      </c>
      <c r="J381" s="0" t="s">
        <v>330</v>
      </c>
      <c r="K381" s="0" t="s">
        <v>49</v>
      </c>
      <c r="L381" s="1"/>
    </row>
    <row r="382" customFormat="false" ht="12.5" hidden="false" customHeight="false" outlineLevel="0" collapsed="false">
      <c r="A382" s="1" t="n">
        <v>380</v>
      </c>
      <c r="B382" s="1" t="n">
        <v>1351276</v>
      </c>
      <c r="D382" s="4" t="s">
        <v>908</v>
      </c>
      <c r="E382" s="4" t="s">
        <v>909</v>
      </c>
      <c r="G382" s="1" t="n">
        <v>6.9</v>
      </c>
      <c r="H382" s="3" t="n">
        <v>0.093</v>
      </c>
      <c r="I382" s="1" t="n">
        <v>1</v>
      </c>
      <c r="K382" s="0" t="s">
        <v>180</v>
      </c>
      <c r="L382" s="1"/>
    </row>
    <row r="383" customFormat="false" ht="12.5" hidden="false" customHeight="false" outlineLevel="0" collapsed="false">
      <c r="A383" s="1" t="n">
        <v>381</v>
      </c>
      <c r="B383" s="1" t="n">
        <v>148239771</v>
      </c>
      <c r="C383" s="4" t="s">
        <v>952</v>
      </c>
      <c r="G383" s="1" t="n">
        <v>6.6</v>
      </c>
      <c r="H383" s="3" t="n">
        <v>0.097</v>
      </c>
      <c r="I383" s="1" t="n">
        <v>1</v>
      </c>
      <c r="J383" s="0" t="s">
        <v>953</v>
      </c>
      <c r="K383" s="0" t="s">
        <v>49</v>
      </c>
      <c r="L383" s="1"/>
    </row>
    <row r="384" customFormat="false" ht="12.5" hidden="false" customHeight="false" outlineLevel="0" collapsed="false">
      <c r="A384" s="1" t="n">
        <v>382</v>
      </c>
      <c r="B384" s="1" t="n">
        <v>161347552</v>
      </c>
      <c r="C384" s="4" t="s">
        <v>941</v>
      </c>
      <c r="G384" s="1" t="n">
        <v>6.2</v>
      </c>
      <c r="H384" s="3" t="n">
        <v>0.1</v>
      </c>
      <c r="I384" s="1" t="n">
        <v>1</v>
      </c>
      <c r="J384" s="0" t="s">
        <v>942</v>
      </c>
      <c r="K384" s="0" t="s">
        <v>49</v>
      </c>
      <c r="L384" s="1"/>
    </row>
    <row r="385" customFormat="false" ht="12.5" hidden="false" customHeight="false" outlineLevel="0" collapsed="false">
      <c r="A385" s="1" t="n">
        <v>383</v>
      </c>
      <c r="B385" s="1" t="n">
        <v>88658414</v>
      </c>
      <c r="C385" s="4" t="s">
        <v>962</v>
      </c>
      <c r="G385" s="1" t="n">
        <v>5.5</v>
      </c>
      <c r="H385" s="3" t="n">
        <v>0.12</v>
      </c>
      <c r="I385" s="1" t="n">
        <v>1</v>
      </c>
      <c r="J385" s="0" t="s">
        <v>963</v>
      </c>
      <c r="K385" s="0" t="s">
        <v>49</v>
      </c>
      <c r="L385" s="1"/>
    </row>
    <row r="386" customFormat="false" ht="12.5" hidden="false" customHeight="false" outlineLevel="0" collapsed="false">
      <c r="A386" s="1" t="n">
        <v>384</v>
      </c>
      <c r="B386" s="1" t="n">
        <v>42520000</v>
      </c>
      <c r="C386" s="4" t="s">
        <v>943</v>
      </c>
      <c r="G386" s="1" t="n">
        <v>5.3</v>
      </c>
      <c r="H386" s="3" t="n">
        <v>0.12</v>
      </c>
      <c r="I386" s="1" t="n">
        <v>1</v>
      </c>
      <c r="J386" s="0" t="s">
        <v>944</v>
      </c>
      <c r="K386" s="0" t="s">
        <v>49</v>
      </c>
      <c r="L386" s="1"/>
    </row>
    <row r="387" customFormat="false" ht="12.5" hidden="false" customHeight="false" outlineLevel="0" collapsed="false">
      <c r="A387" s="1" t="n">
        <v>385</v>
      </c>
      <c r="B387" s="1" t="n">
        <v>42522607</v>
      </c>
      <c r="C387" s="4" t="s">
        <v>890</v>
      </c>
      <c r="G387" s="1" t="n">
        <v>5.2</v>
      </c>
      <c r="H387" s="3" t="n">
        <v>0.12</v>
      </c>
      <c r="I387" s="1" t="n">
        <v>1</v>
      </c>
      <c r="J387" s="0" t="s">
        <v>891</v>
      </c>
      <c r="K387" s="0" t="s">
        <v>892</v>
      </c>
      <c r="L387" s="1"/>
    </row>
    <row r="388" customFormat="false" ht="12.5" hidden="false" customHeight="false" outlineLevel="0" collapsed="false">
      <c r="A388" s="1" t="n">
        <v>386</v>
      </c>
      <c r="B388" s="1" t="n">
        <v>148255837</v>
      </c>
      <c r="C388" s="4" t="s">
        <v>377</v>
      </c>
      <c r="G388" s="1" t="n">
        <v>4.9</v>
      </c>
      <c r="H388" s="3" t="n">
        <v>0.13</v>
      </c>
      <c r="I388" s="1" t="n">
        <v>1</v>
      </c>
      <c r="J388" s="0" t="s">
        <v>378</v>
      </c>
      <c r="K388" s="0" t="s">
        <v>49</v>
      </c>
      <c r="L388" s="1"/>
    </row>
    <row r="389" customFormat="false" ht="12.5" hidden="false" customHeight="false" outlineLevel="0" collapsed="false">
      <c r="A389" s="1" t="n">
        <v>387</v>
      </c>
      <c r="B389" s="1" t="n">
        <v>2501310</v>
      </c>
      <c r="D389" s="4" t="s">
        <v>866</v>
      </c>
      <c r="E389" s="4" t="s">
        <v>867</v>
      </c>
      <c r="G389" s="1" t="n">
        <v>4.9</v>
      </c>
      <c r="H389" s="3" t="n">
        <v>0.13</v>
      </c>
      <c r="I389" s="1" t="n">
        <v>1</v>
      </c>
      <c r="J389" s="0" t="s">
        <v>868</v>
      </c>
      <c r="K389" s="0" t="s">
        <v>49</v>
      </c>
      <c r="L389" s="1"/>
    </row>
    <row r="390" customFormat="false" ht="12.5" hidden="false" customHeight="false" outlineLevel="0" collapsed="false">
      <c r="A390" s="1" t="n">
        <v>388</v>
      </c>
      <c r="B390" s="1" t="n">
        <v>2501324</v>
      </c>
      <c r="D390" s="4" t="s">
        <v>540</v>
      </c>
      <c r="E390" s="4" t="s">
        <v>541</v>
      </c>
      <c r="G390" s="1" t="n">
        <v>4.8</v>
      </c>
      <c r="H390" s="3" t="n">
        <v>0.13</v>
      </c>
      <c r="I390" s="1" t="n">
        <v>1</v>
      </c>
      <c r="J390" s="0" t="s">
        <v>542</v>
      </c>
      <c r="K390" s="0" t="s">
        <v>49</v>
      </c>
      <c r="L390" s="1"/>
    </row>
    <row r="391" customFormat="false" ht="12.5" hidden="false" customHeight="false" outlineLevel="0" collapsed="false">
      <c r="A391" s="1" t="n">
        <v>389</v>
      </c>
      <c r="B391" s="1" t="n">
        <v>24214396</v>
      </c>
      <c r="C391" s="4" t="s">
        <v>954</v>
      </c>
      <c r="G391" s="1" t="n">
        <v>4.4</v>
      </c>
      <c r="H391" s="3" t="n">
        <v>0.14</v>
      </c>
      <c r="I391" s="1" t="n">
        <v>1</v>
      </c>
      <c r="J391" s="0" t="s">
        <v>955</v>
      </c>
      <c r="K391" s="0" t="s">
        <v>49</v>
      </c>
      <c r="L391" s="1"/>
    </row>
    <row r="392" customFormat="false" ht="12.5" hidden="false" customHeight="false" outlineLevel="0" collapsed="false">
      <c r="A392" s="1" t="n">
        <v>390</v>
      </c>
      <c r="B392" s="1" t="n">
        <v>58584665</v>
      </c>
      <c r="C392" s="4" t="s">
        <v>933</v>
      </c>
      <c r="G392" s="1" t="n">
        <v>4.1</v>
      </c>
      <c r="H392" s="3" t="n">
        <v>0.15</v>
      </c>
      <c r="I392" s="1" t="n">
        <v>1</v>
      </c>
      <c r="J392" s="0" t="s">
        <v>934</v>
      </c>
      <c r="K392" s="0" t="s">
        <v>49</v>
      </c>
      <c r="L392" s="1"/>
    </row>
    <row r="393" customFormat="false" ht="12.5" hidden="false" customHeight="false" outlineLevel="0" collapsed="false">
      <c r="A393" s="1" t="n">
        <v>391</v>
      </c>
      <c r="B393" s="1" t="n">
        <v>113955302</v>
      </c>
      <c r="C393" s="4" t="s">
        <v>976</v>
      </c>
      <c r="G393" s="1" t="n">
        <v>4.1</v>
      </c>
      <c r="H393" s="3" t="n">
        <v>0.15</v>
      </c>
      <c r="I393" s="1" t="n">
        <v>1</v>
      </c>
      <c r="J393" s="0" t="s">
        <v>977</v>
      </c>
      <c r="K393" s="0" t="s">
        <v>49</v>
      </c>
      <c r="L393" s="1"/>
    </row>
    <row r="394" customFormat="false" ht="12.5" hidden="false" customHeight="false" outlineLevel="0" collapsed="false">
      <c r="A394" s="1" t="n">
        <v>392</v>
      </c>
      <c r="B394" s="1" t="n">
        <v>15965979</v>
      </c>
      <c r="C394" s="4" t="s">
        <v>914</v>
      </c>
      <c r="G394" s="1" t="n">
        <v>3.1</v>
      </c>
      <c r="H394" s="3" t="n">
        <v>0.17</v>
      </c>
      <c r="I394" s="1" t="n">
        <v>1</v>
      </c>
      <c r="J394" s="0" t="s">
        <v>369</v>
      </c>
      <c r="K394" s="0" t="s">
        <v>49</v>
      </c>
      <c r="L394" s="1"/>
    </row>
    <row r="395" customFormat="false" ht="12.5" hidden="false" customHeight="false" outlineLevel="0" collapsed="false">
      <c r="A395" s="1" t="n">
        <v>393</v>
      </c>
      <c r="B395" s="1" t="n">
        <v>72080444</v>
      </c>
      <c r="C395" s="4" t="s">
        <v>886</v>
      </c>
      <c r="G395" s="1" t="n">
        <v>3.1</v>
      </c>
      <c r="H395" s="3" t="n">
        <v>0.17</v>
      </c>
      <c r="I395" s="1" t="n">
        <v>1</v>
      </c>
      <c r="J395" s="0" t="s">
        <v>887</v>
      </c>
      <c r="K395" s="0" t="s">
        <v>49</v>
      </c>
      <c r="L395" s="1"/>
    </row>
    <row r="396" customFormat="false" ht="12.5" hidden="false" customHeight="false" outlineLevel="0" collapsed="false">
      <c r="A396" s="1" t="n">
        <v>394</v>
      </c>
      <c r="B396" s="1" t="n">
        <v>45657942</v>
      </c>
      <c r="C396" s="4" t="s">
        <v>956</v>
      </c>
      <c r="G396" s="1" t="n">
        <v>3</v>
      </c>
      <c r="H396" s="3" t="n">
        <v>0.18</v>
      </c>
      <c r="I396" s="1" t="n">
        <v>1</v>
      </c>
      <c r="J396" s="0" t="s">
        <v>957</v>
      </c>
      <c r="K396" s="0" t="s">
        <v>49</v>
      </c>
      <c r="L396" s="1"/>
    </row>
    <row r="397" customFormat="false" ht="12.5" hidden="false" customHeight="false" outlineLevel="0" collapsed="false">
      <c r="A397" s="1" t="n">
        <v>395</v>
      </c>
      <c r="B397" s="1" t="n">
        <v>78184405</v>
      </c>
      <c r="C397" s="4" t="s">
        <v>927</v>
      </c>
      <c r="G397" s="1" t="n">
        <v>2.8</v>
      </c>
      <c r="H397" s="3" t="n">
        <v>0.18</v>
      </c>
      <c r="I397" s="1" t="n">
        <v>1</v>
      </c>
      <c r="J397" s="0" t="s">
        <v>928</v>
      </c>
      <c r="K397" s="0" t="s">
        <v>49</v>
      </c>
      <c r="L397" s="1"/>
    </row>
    <row r="398" customFormat="false" ht="12.5" hidden="false" customHeight="false" outlineLevel="0" collapsed="false">
      <c r="A398" s="1" t="n">
        <v>396</v>
      </c>
      <c r="B398" s="1" t="n">
        <v>54020428</v>
      </c>
      <c r="C398" s="4" t="s">
        <v>894</v>
      </c>
      <c r="G398" s="1" t="n">
        <v>2.5</v>
      </c>
      <c r="H398" s="3" t="n">
        <v>0.19</v>
      </c>
      <c r="I398" s="1" t="n">
        <v>1</v>
      </c>
      <c r="J398" s="0" t="s">
        <v>895</v>
      </c>
      <c r="K398" s="0" t="s">
        <v>49</v>
      </c>
      <c r="L398" s="1"/>
    </row>
    <row r="399" customFormat="false" ht="12.5" hidden="false" customHeight="false" outlineLevel="0" collapsed="false">
      <c r="A399" s="1" t="n">
        <v>397</v>
      </c>
      <c r="B399" s="1" t="n">
        <v>116327980</v>
      </c>
      <c r="C399" s="4" t="s">
        <v>966</v>
      </c>
      <c r="G399" s="1" t="n">
        <v>2.3</v>
      </c>
      <c r="H399" s="3" t="n">
        <v>0.2</v>
      </c>
      <c r="I399" s="1" t="n">
        <v>1</v>
      </c>
      <c r="J399" s="0" t="s">
        <v>967</v>
      </c>
      <c r="K399" s="0" t="s">
        <v>49</v>
      </c>
      <c r="L399" s="1"/>
    </row>
    <row r="400" customFormat="false" ht="12.5" hidden="false" customHeight="false" outlineLevel="0" collapsed="false">
      <c r="A400" s="1" t="n">
        <v>398</v>
      </c>
      <c r="B400" s="1" t="n">
        <v>13357739</v>
      </c>
      <c r="C400" s="4" t="s">
        <v>978</v>
      </c>
      <c r="G400" s="1" t="n">
        <v>0.2</v>
      </c>
      <c r="H400" s="3" t="n">
        <v>0.28</v>
      </c>
      <c r="I400" s="1" t="n">
        <v>1</v>
      </c>
      <c r="J400" s="0" t="s">
        <v>979</v>
      </c>
      <c r="K400" s="0" t="s">
        <v>49</v>
      </c>
      <c r="L400" s="1"/>
    </row>
    <row r="401" customFormat="false" ht="12.5" hidden="false" customHeight="false" outlineLevel="0" collapsed="false">
      <c r="A401" s="1" t="n">
        <v>399</v>
      </c>
      <c r="B401" s="1" t="n">
        <v>146328942</v>
      </c>
      <c r="C401" s="4" t="s">
        <v>968</v>
      </c>
      <c r="G401" s="1" t="n">
        <v>-1.3</v>
      </c>
      <c r="H401" s="3" t="n">
        <v>0.36</v>
      </c>
      <c r="I401" s="1" t="n">
        <v>1</v>
      </c>
      <c r="J401" s="0" t="s">
        <v>969</v>
      </c>
      <c r="K401" s="0" t="s">
        <v>49</v>
      </c>
      <c r="L401" s="1"/>
    </row>
    <row r="402" customFormat="false" ht="12.5" hidden="false" customHeight="false" outlineLevel="0" collapsed="false">
      <c r="A402" s="1" t="n">
        <v>400</v>
      </c>
      <c r="B402" s="1" t="n">
        <v>13476061</v>
      </c>
      <c r="C402" s="4" t="s">
        <v>926</v>
      </c>
      <c r="G402" s="1" t="n">
        <v>-1.8</v>
      </c>
      <c r="H402" s="3" t="n">
        <v>0.39</v>
      </c>
      <c r="I402" s="1" t="n">
        <v>1</v>
      </c>
      <c r="J402" s="0" t="s">
        <v>556</v>
      </c>
      <c r="K402" s="0" t="s">
        <v>49</v>
      </c>
      <c r="L402" s="1"/>
    </row>
    <row r="403" customFormat="false" ht="12.5" hidden="false" customHeight="false" outlineLevel="0" collapsed="false">
      <c r="A403" s="1" t="n">
        <v>401</v>
      </c>
      <c r="B403" s="1" t="n">
        <v>152991232</v>
      </c>
      <c r="C403" s="4" t="s">
        <v>970</v>
      </c>
      <c r="G403" s="1" t="n">
        <v>-2.2</v>
      </c>
      <c r="H403" s="3" t="n">
        <v>0.41</v>
      </c>
      <c r="I403" s="1" t="n">
        <v>1</v>
      </c>
      <c r="J403" s="0" t="s">
        <v>971</v>
      </c>
      <c r="K403" s="0" t="s">
        <v>49</v>
      </c>
      <c r="L403" s="1"/>
    </row>
    <row r="404" customFormat="false" ht="12.5" hidden="false" customHeight="false" outlineLevel="0" collapsed="false">
      <c r="A404" s="1" t="n">
        <v>402</v>
      </c>
      <c r="B404" s="1" t="n">
        <v>205830477</v>
      </c>
      <c r="D404" s="4" t="s">
        <v>573</v>
      </c>
      <c r="G404" s="1" t="n">
        <v>-2.8</v>
      </c>
      <c r="H404" s="3" t="n">
        <v>0.46</v>
      </c>
      <c r="I404" s="1" t="n">
        <v>1</v>
      </c>
      <c r="K404" s="0" t="s">
        <v>574</v>
      </c>
      <c r="L404" s="1"/>
    </row>
    <row r="405" customFormat="false" ht="12.5" hidden="false" customHeight="false" outlineLevel="0" collapsed="false">
      <c r="A405" s="1" t="n">
        <v>403</v>
      </c>
      <c r="B405" s="1" t="n">
        <v>27904779</v>
      </c>
      <c r="C405" s="4" t="s">
        <v>960</v>
      </c>
      <c r="G405" s="1" t="n">
        <v>-4.2</v>
      </c>
      <c r="H405" s="3" t="n">
        <v>0.57</v>
      </c>
      <c r="I405" s="1" t="n">
        <v>1</v>
      </c>
      <c r="J405" s="0" t="s">
        <v>961</v>
      </c>
      <c r="K405" s="0" t="s">
        <v>49</v>
      </c>
      <c r="L405" s="1"/>
    </row>
    <row r="406" customFormat="false" ht="12.5" hidden="false" customHeight="false" outlineLevel="0" collapsed="false">
      <c r="A406" s="1" t="n">
        <v>404</v>
      </c>
      <c r="B406" s="1" t="n">
        <v>32266814</v>
      </c>
      <c r="C406" s="4" t="s">
        <v>974</v>
      </c>
      <c r="G406" s="1" t="n">
        <v>-8.5</v>
      </c>
      <c r="H406" s="3" t="n">
        <v>1.2</v>
      </c>
      <c r="I406" s="1" t="n">
        <v>1</v>
      </c>
      <c r="J406" s="0" t="s">
        <v>975</v>
      </c>
      <c r="K406" s="0" t="s">
        <v>49</v>
      </c>
      <c r="L406" s="1"/>
    </row>
    <row r="407" customFormat="false" ht="12.5" hidden="false" customHeight="false" outlineLevel="0" collapsed="false">
      <c r="A407" s="1" t="n">
        <v>405</v>
      </c>
      <c r="B407" s="1" t="n">
        <v>78777946</v>
      </c>
      <c r="C407" s="4" t="s">
        <v>964</v>
      </c>
      <c r="G407" s="1" t="n">
        <v>-12.1</v>
      </c>
      <c r="H407" s="3" t="n">
        <v>2.1</v>
      </c>
      <c r="I407" s="1" t="n">
        <v>1</v>
      </c>
      <c r="J407" s="0" t="s">
        <v>965</v>
      </c>
      <c r="K407" s="0" t="s">
        <v>49</v>
      </c>
      <c r="L407" s="1"/>
    </row>
    <row r="408" customFormat="false" ht="12.5" hidden="false" customHeight="false" outlineLevel="0" collapsed="false">
      <c r="A408" s="1" t="n">
        <v>406</v>
      </c>
      <c r="B408" s="1" t="n">
        <v>154148733</v>
      </c>
      <c r="C408" s="4" t="s">
        <v>980</v>
      </c>
      <c r="G408" s="1" t="n">
        <v>-17.6</v>
      </c>
      <c r="H408" s="3" t="n">
        <v>5.3</v>
      </c>
      <c r="I408" s="1" t="n">
        <v>1</v>
      </c>
      <c r="J408" s="0" t="s">
        <v>981</v>
      </c>
      <c r="K408" s="0" t="s">
        <v>49</v>
      </c>
      <c r="L408" s="1"/>
    </row>
    <row r="409" customFormat="false" ht="12.5" hidden="false" customHeight="false" outlineLevel="0" collapsed="false">
      <c r="A409" s="1" t="n">
        <v>407</v>
      </c>
      <c r="B409" s="1" t="n">
        <v>152993778</v>
      </c>
      <c r="C409" s="4" t="s">
        <v>56</v>
      </c>
      <c r="G409" s="1" t="n">
        <v>-21.3</v>
      </c>
      <c r="H409" s="3" t="n">
        <v>9.7</v>
      </c>
      <c r="I409" s="1" t="n">
        <v>1</v>
      </c>
      <c r="J409" s="0" t="s">
        <v>57</v>
      </c>
      <c r="K409" s="0" t="s">
        <v>49</v>
      </c>
      <c r="L409" s="1"/>
    </row>
    <row r="410" customFormat="false" ht="12.5" hidden="false" customHeight="false" outlineLevel="0" collapsed="false">
      <c r="L410" s="1"/>
    </row>
    <row r="411" customFormat="false" ht="12.5" hidden="false" customHeight="false" outlineLevel="0" collapsed="false">
      <c r="L411" s="1"/>
    </row>
    <row r="412" customFormat="false" ht="12.5" hidden="false" customHeight="false" outlineLevel="0" collapsed="false">
      <c r="L412" s="1"/>
    </row>
    <row r="413" customFormat="false" ht="12.5" hidden="false" customHeight="false" outlineLevel="0" collapsed="false">
      <c r="L413" s="1"/>
    </row>
    <row r="414" customFormat="false" ht="12.5" hidden="false" customHeight="false" outlineLevel="0" collapsed="false">
      <c r="L414" s="1"/>
    </row>
    <row r="415" customFormat="false" ht="12.5" hidden="false" customHeight="false" outlineLevel="0" collapsed="false">
      <c r="L415" s="1"/>
    </row>
    <row r="416" customFormat="false" ht="12.5" hidden="false" customHeight="false" outlineLevel="0" collapsed="false">
      <c r="L416" s="1"/>
    </row>
    <row r="417" customFormat="false" ht="12.5" hidden="false" customHeight="false" outlineLevel="0" collapsed="false">
      <c r="L417" s="1"/>
    </row>
    <row r="418" customFormat="false" ht="12.5" hidden="false" customHeight="false" outlineLevel="0" collapsed="false">
      <c r="L418" s="1"/>
    </row>
    <row r="419" customFormat="false" ht="12.5" hidden="false" customHeight="false" outlineLevel="0" collapsed="false">
      <c r="L419" s="1"/>
    </row>
    <row r="420" customFormat="false" ht="12.5" hidden="false" customHeight="false" outlineLevel="0" collapsed="false">
      <c r="L420" s="1"/>
    </row>
    <row r="421" customFormat="false" ht="12.5" hidden="false" customHeight="false" outlineLevel="0" collapsed="false">
      <c r="L421" s="1"/>
    </row>
    <row r="422" customFormat="false" ht="12.5" hidden="false" customHeight="false" outlineLevel="0" collapsed="false">
      <c r="L422" s="1"/>
    </row>
    <row r="423" customFormat="false" ht="12.5" hidden="false" customHeight="false" outlineLevel="0" collapsed="false">
      <c r="L423" s="1"/>
    </row>
    <row r="424" customFormat="false" ht="12.5" hidden="false" customHeight="false" outlineLevel="0" collapsed="false">
      <c r="L424" s="1"/>
    </row>
    <row r="425" customFormat="false" ht="12.5" hidden="false" customHeight="false" outlineLevel="0" collapsed="false">
      <c r="L425" s="1"/>
    </row>
    <row r="426" customFormat="false" ht="12.5" hidden="false" customHeight="false" outlineLevel="0" collapsed="false">
      <c r="L426" s="1"/>
    </row>
    <row r="427" customFormat="false" ht="12.5" hidden="false" customHeight="false" outlineLevel="0" collapsed="false">
      <c r="L427" s="1"/>
    </row>
    <row r="428" customFormat="false" ht="12.5" hidden="false" customHeight="false" outlineLevel="0" collapsed="false">
      <c r="L428" s="1"/>
    </row>
    <row r="429" customFormat="false" ht="12.5" hidden="false" customHeight="false" outlineLevel="0" collapsed="false">
      <c r="L429" s="1"/>
    </row>
    <row r="430" customFormat="false" ht="12.5" hidden="false" customHeight="false" outlineLevel="0" collapsed="false">
      <c r="L430" s="1"/>
    </row>
    <row r="431" customFormat="false" ht="12.5" hidden="false" customHeight="false" outlineLevel="0" collapsed="false">
      <c r="L431" s="1"/>
    </row>
    <row r="432" customFormat="false" ht="12.5" hidden="false" customHeight="false" outlineLevel="0" collapsed="false">
      <c r="L432" s="1"/>
    </row>
    <row r="433" customFormat="false" ht="12.5" hidden="false" customHeight="false" outlineLevel="0" collapsed="false">
      <c r="L433" s="1"/>
    </row>
    <row r="434" customFormat="false" ht="12.5" hidden="false" customHeight="false" outlineLevel="0" collapsed="false">
      <c r="L434" s="1"/>
    </row>
    <row r="435" customFormat="false" ht="12.5" hidden="false" customHeight="false" outlineLevel="0" collapsed="false">
      <c r="L435" s="1"/>
    </row>
    <row r="436" customFormat="false" ht="12.5" hidden="false" customHeight="false" outlineLevel="0" collapsed="false">
      <c r="L436" s="1"/>
    </row>
    <row r="437" customFormat="false" ht="12.5" hidden="false" customHeight="false" outlineLevel="0" collapsed="false">
      <c r="L437" s="1"/>
    </row>
    <row r="438" customFormat="false" ht="12.5" hidden="false" customHeight="false" outlineLevel="0" collapsed="false">
      <c r="L438" s="1"/>
    </row>
    <row r="439" customFormat="false" ht="12.5" hidden="false" customHeight="false" outlineLevel="0" collapsed="false">
      <c r="L439" s="1"/>
    </row>
    <row r="440" customFormat="false" ht="12.5" hidden="false" customHeight="false" outlineLevel="0" collapsed="false">
      <c r="L440" s="1"/>
    </row>
    <row r="441" customFormat="false" ht="12.5" hidden="false" customHeight="false" outlineLevel="0" collapsed="false">
      <c r="L441" s="1"/>
    </row>
    <row r="442" customFormat="false" ht="12.5" hidden="false" customHeight="false" outlineLevel="0" collapsed="false">
      <c r="L442" s="1"/>
    </row>
    <row r="443" customFormat="false" ht="12.5" hidden="false" customHeight="false" outlineLevel="0" collapsed="false">
      <c r="L443" s="1"/>
    </row>
    <row r="444" customFormat="false" ht="12.5" hidden="false" customHeight="false" outlineLevel="0" collapsed="false">
      <c r="L444" s="1"/>
    </row>
    <row r="445" customFormat="false" ht="12.5" hidden="false" customHeight="false" outlineLevel="0" collapsed="false">
      <c r="L445" s="1"/>
    </row>
    <row r="446" customFormat="false" ht="12.5" hidden="false" customHeight="false" outlineLevel="0" collapsed="false">
      <c r="L446" s="1"/>
    </row>
    <row r="447" customFormat="false" ht="12.5" hidden="false" customHeight="false" outlineLevel="0" collapsed="false">
      <c r="L447" s="1"/>
    </row>
    <row r="448" customFormat="false" ht="12.5" hidden="false" customHeight="false" outlineLevel="0" collapsed="false">
      <c r="L448" s="1"/>
    </row>
    <row r="449" customFormat="false" ht="12.5" hidden="false" customHeight="false" outlineLevel="0" collapsed="false">
      <c r="L449" s="1"/>
    </row>
    <row r="450" customFormat="false" ht="12.5" hidden="false" customHeight="false" outlineLevel="0" collapsed="false">
      <c r="L450" s="1"/>
    </row>
    <row r="451" customFormat="false" ht="12.5" hidden="false" customHeight="false" outlineLevel="0" collapsed="false">
      <c r="L451" s="1"/>
    </row>
    <row r="452" customFormat="false" ht="12.5" hidden="false" customHeight="false" outlineLevel="0" collapsed="false">
      <c r="L452" s="1"/>
    </row>
    <row r="453" customFormat="false" ht="12.5" hidden="false" customHeight="false" outlineLevel="0" collapsed="false">
      <c r="L453" s="1"/>
    </row>
    <row r="454" customFormat="false" ht="12.5" hidden="false" customHeight="false" outlineLevel="0" collapsed="false">
      <c r="L454" s="1"/>
    </row>
    <row r="455" customFormat="false" ht="12.5" hidden="false" customHeight="false" outlineLevel="0" collapsed="false">
      <c r="L455" s="1"/>
    </row>
    <row r="456" customFormat="false" ht="12.5" hidden="false" customHeight="false" outlineLevel="0" collapsed="false">
      <c r="L456" s="1"/>
    </row>
    <row r="457" customFormat="false" ht="12.5" hidden="false" customHeight="false" outlineLevel="0" collapsed="false">
      <c r="L457" s="1"/>
    </row>
    <row r="458" customFormat="false" ht="12.5" hidden="false" customHeight="false" outlineLevel="0" collapsed="false">
      <c r="L458" s="1"/>
    </row>
    <row r="459" customFormat="false" ht="12.5" hidden="false" customHeight="false" outlineLevel="0" collapsed="false">
      <c r="L459" s="1"/>
    </row>
    <row r="460" customFormat="false" ht="12.5" hidden="false" customHeight="false" outlineLevel="0" collapsed="false">
      <c r="L460" s="1"/>
    </row>
    <row r="461" customFormat="false" ht="12.5" hidden="false" customHeight="false" outlineLevel="0" collapsed="false">
      <c r="L461" s="1"/>
    </row>
    <row r="462" customFormat="false" ht="12.5" hidden="false" customHeight="false" outlineLevel="0" collapsed="false">
      <c r="L462" s="1"/>
    </row>
    <row r="463" customFormat="false" ht="12.5" hidden="false" customHeight="false" outlineLevel="0" collapsed="false">
      <c r="L463" s="1"/>
    </row>
    <row r="464" customFormat="false" ht="12.5" hidden="false" customHeight="false" outlineLevel="0" collapsed="false">
      <c r="L464" s="1"/>
    </row>
    <row r="465" customFormat="false" ht="12.5" hidden="false" customHeight="false" outlineLevel="0" collapsed="false">
      <c r="L465" s="1"/>
    </row>
    <row r="466" customFormat="false" ht="12.5" hidden="false" customHeight="false" outlineLevel="0" collapsed="false">
      <c r="L466" s="1"/>
    </row>
    <row r="467" customFormat="false" ht="12.5" hidden="false" customHeight="false" outlineLevel="0" collapsed="false">
      <c r="L467" s="1"/>
    </row>
    <row r="468" customFormat="false" ht="12.5" hidden="false" customHeight="false" outlineLevel="0" collapsed="false">
      <c r="L468" s="1"/>
    </row>
    <row r="469" customFormat="false" ht="12.5" hidden="false" customHeight="false" outlineLevel="0" collapsed="false">
      <c r="L469" s="1"/>
    </row>
    <row r="470" customFormat="false" ht="12.5" hidden="false" customHeight="false" outlineLevel="0" collapsed="false">
      <c r="L470" s="1"/>
    </row>
    <row r="471" customFormat="false" ht="12.5" hidden="false" customHeight="false" outlineLevel="0" collapsed="false">
      <c r="L471" s="1"/>
    </row>
    <row r="472" customFormat="false" ht="12.5" hidden="false" customHeight="false" outlineLevel="0" collapsed="false">
      <c r="L472" s="1"/>
    </row>
    <row r="473" customFormat="false" ht="12.5" hidden="false" customHeight="false" outlineLevel="0" collapsed="false">
      <c r="L473" s="1"/>
    </row>
    <row r="474" customFormat="false" ht="12.5" hidden="false" customHeight="false" outlineLevel="0" collapsed="false">
      <c r="L474" s="1"/>
    </row>
    <row r="475" customFormat="false" ht="12.5" hidden="false" customHeight="false" outlineLevel="0" collapsed="false">
      <c r="L475" s="1"/>
    </row>
    <row r="476" customFormat="false" ht="12.5" hidden="false" customHeight="false" outlineLevel="0" collapsed="false">
      <c r="L476" s="1"/>
    </row>
    <row r="477" customFormat="false" ht="12.5" hidden="false" customHeight="false" outlineLevel="0" collapsed="false">
      <c r="L477" s="1"/>
    </row>
    <row r="478" customFormat="false" ht="12.5" hidden="false" customHeight="false" outlineLevel="0" collapsed="false">
      <c r="L478" s="1"/>
    </row>
    <row r="479" customFormat="false" ht="12.5" hidden="false" customHeight="false" outlineLevel="0" collapsed="false">
      <c r="L479" s="1"/>
    </row>
    <row r="480" customFormat="false" ht="12.5" hidden="false" customHeight="false" outlineLevel="0" collapsed="false">
      <c r="L480" s="1"/>
    </row>
    <row r="481" customFormat="false" ht="12.5" hidden="false" customHeight="false" outlineLevel="0" collapsed="false">
      <c r="L481" s="1"/>
    </row>
    <row r="482" customFormat="false" ht="12.5" hidden="false" customHeight="false" outlineLevel="0" collapsed="false">
      <c r="L482" s="1"/>
    </row>
    <row r="483" customFormat="false" ht="12.5" hidden="false" customHeight="false" outlineLevel="0" collapsed="false">
      <c r="L483" s="1"/>
    </row>
    <row r="484" customFormat="false" ht="12.5" hidden="false" customHeight="false" outlineLevel="0" collapsed="false">
      <c r="L484" s="1"/>
    </row>
    <row r="485" customFormat="false" ht="12.5" hidden="false" customHeight="false" outlineLevel="0" collapsed="false">
      <c r="L485" s="1"/>
    </row>
    <row r="486" customFormat="false" ht="12.5" hidden="false" customHeight="false" outlineLevel="0" collapsed="false">
      <c r="L486" s="1"/>
    </row>
    <row r="487" customFormat="false" ht="12.5" hidden="false" customHeight="false" outlineLevel="0" collapsed="false">
      <c r="L487" s="1"/>
    </row>
    <row r="488" customFormat="false" ht="12.5" hidden="false" customHeight="false" outlineLevel="0" collapsed="false">
      <c r="L488" s="1"/>
    </row>
    <row r="489" customFormat="false" ht="12.5" hidden="false" customHeight="false" outlineLevel="0" collapsed="false">
      <c r="L489" s="1"/>
    </row>
    <row r="490" customFormat="false" ht="12.5" hidden="false" customHeight="false" outlineLevel="0" collapsed="false">
      <c r="L490" s="1"/>
    </row>
    <row r="491" customFormat="false" ht="12.5" hidden="false" customHeight="false" outlineLevel="0" collapsed="false">
      <c r="L491" s="1"/>
    </row>
    <row r="492" customFormat="false" ht="12.5" hidden="false" customHeight="false" outlineLevel="0" collapsed="false">
      <c r="L492" s="1"/>
    </row>
    <row r="493" customFormat="false" ht="12.5" hidden="false" customHeight="false" outlineLevel="0" collapsed="false">
      <c r="L493" s="1"/>
    </row>
    <row r="494" customFormat="false" ht="12.5" hidden="false" customHeight="false" outlineLevel="0" collapsed="false">
      <c r="L494" s="1"/>
    </row>
    <row r="495" customFormat="false" ht="12.5" hidden="false" customHeight="false" outlineLevel="0" collapsed="false">
      <c r="L495" s="1"/>
    </row>
    <row r="496" customFormat="false" ht="12.5" hidden="false" customHeight="false" outlineLevel="0" collapsed="false">
      <c r="L496" s="1"/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45"/>
    <col collapsed="false" customWidth="false" hidden="false" outlineLevel="0" max="2" min="2" style="1" width="11.57"/>
    <col collapsed="false" customWidth="true" hidden="false" outlineLevel="0" max="3" min="3" style="1" width="15.05"/>
    <col collapsed="false" customWidth="true" hidden="false" outlineLevel="0" max="4" min="4" style="1" width="8.67"/>
    <col collapsed="false" customWidth="false" hidden="false" outlineLevel="0" max="5" min="5" style="1" width="11.57"/>
    <col collapsed="false" customWidth="true" hidden="false" outlineLevel="0" max="6" min="6" style="1" width="6.5"/>
    <col collapsed="false" customWidth="true" hidden="false" outlineLevel="0" max="7" min="7" style="1" width="7.58"/>
    <col collapsed="false" customWidth="true" hidden="false" outlineLevel="0" max="8" min="8" style="3" width="9.02"/>
    <col collapsed="false" customWidth="true" hidden="false" outlineLevel="0" max="9" min="9" style="1" width="4.81"/>
    <col collapsed="false" customWidth="true" hidden="false" outlineLevel="0" max="10" min="10" style="0" width="33.02"/>
  </cols>
  <sheetData>
    <row r="1" customFormat="false" ht="12.5" hidden="false" customHeight="false" outlineLevel="0" collapsed="false"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  <c r="L2" s="0" t="s">
        <v>983</v>
      </c>
    </row>
    <row r="3" customFormat="false" ht="12.5" hidden="false" customHeight="false" outlineLevel="0" collapsed="false">
      <c r="A3" s="1" t="n">
        <v>1</v>
      </c>
      <c r="B3" s="1" t="n">
        <v>6320255</v>
      </c>
      <c r="C3" s="4" t="s">
        <v>217</v>
      </c>
      <c r="D3" s="4" t="s">
        <v>218</v>
      </c>
      <c r="F3" s="4" t="s">
        <v>219</v>
      </c>
      <c r="G3" s="1" t="n">
        <v>190.2</v>
      </c>
      <c r="H3" s="3" t="n">
        <v>2.3E-052</v>
      </c>
      <c r="I3" s="1" t="n">
        <v>1</v>
      </c>
      <c r="J3" s="0" t="s">
        <v>220</v>
      </c>
      <c r="K3" s="0" t="s">
        <v>221</v>
      </c>
      <c r="L3" s="0" t="n">
        <f aca="false">IF(B3&lt;&gt;B2,TRUE())</f>
        <v>1</v>
      </c>
    </row>
    <row r="4" customFormat="false" ht="12.5" hidden="false" customHeight="false" outlineLevel="0" collapsed="false">
      <c r="A4" s="1" t="n">
        <v>2</v>
      </c>
      <c r="B4" s="1" t="n">
        <v>45200896</v>
      </c>
      <c r="C4" s="4" t="s">
        <v>140</v>
      </c>
      <c r="G4" s="1" t="n">
        <v>187.6</v>
      </c>
      <c r="H4" s="3" t="n">
        <v>1.4E-051</v>
      </c>
      <c r="I4" s="1" t="n">
        <v>1</v>
      </c>
      <c r="J4" s="0" t="s">
        <v>141</v>
      </c>
      <c r="K4" s="0" t="s">
        <v>142</v>
      </c>
      <c r="L4" s="0" t="n">
        <f aca="false">IF(B4&lt;&gt;B3,TRUE())</f>
        <v>1</v>
      </c>
    </row>
    <row r="5" customFormat="false" ht="12.5" hidden="false" customHeight="false" outlineLevel="0" collapsed="false">
      <c r="A5" s="1" t="n">
        <v>3</v>
      </c>
      <c r="B5" s="1" t="n">
        <v>52783470</v>
      </c>
      <c r="D5" s="4" t="s">
        <v>165</v>
      </c>
      <c r="E5" s="4" t="s">
        <v>166</v>
      </c>
      <c r="G5" s="1" t="n">
        <v>184.1</v>
      </c>
      <c r="H5" s="3" t="n">
        <v>1.5E-050</v>
      </c>
      <c r="I5" s="1" t="n">
        <v>1</v>
      </c>
      <c r="J5" s="0" t="s">
        <v>167</v>
      </c>
      <c r="K5" s="0" t="s">
        <v>168</v>
      </c>
      <c r="L5" s="0" t="n">
        <f aca="false">IF(B5&lt;&gt;B4,TRUE())</f>
        <v>1</v>
      </c>
    </row>
    <row r="6" customFormat="false" ht="12.5" hidden="false" customHeight="false" outlineLevel="0" collapsed="false">
      <c r="A6" s="1" t="n">
        <v>4</v>
      </c>
      <c r="B6" s="1" t="n">
        <v>50289459</v>
      </c>
      <c r="C6" s="4" t="s">
        <v>208</v>
      </c>
      <c r="G6" s="1" t="n">
        <v>180.9</v>
      </c>
      <c r="H6" s="3" t="n">
        <v>1.4E-049</v>
      </c>
      <c r="I6" s="1" t="n">
        <v>1</v>
      </c>
      <c r="J6" s="0" t="s">
        <v>209</v>
      </c>
      <c r="K6" s="0" t="s">
        <v>210</v>
      </c>
      <c r="L6" s="0" t="n">
        <f aca="false">IF(B6&lt;&gt;B5,TRUE())</f>
        <v>1</v>
      </c>
    </row>
    <row r="7" customFormat="false" ht="12.5" hidden="false" customHeight="false" outlineLevel="0" collapsed="false">
      <c r="A7" s="1" t="n">
        <v>5</v>
      </c>
      <c r="B7" s="1" t="n">
        <v>52783449</v>
      </c>
      <c r="D7" s="4" t="s">
        <v>157</v>
      </c>
      <c r="G7" s="1" t="n">
        <v>179.3</v>
      </c>
      <c r="H7" s="3" t="n">
        <v>4.3E-049</v>
      </c>
      <c r="I7" s="1" t="n">
        <v>1</v>
      </c>
      <c r="J7" s="0" t="s">
        <v>158</v>
      </c>
      <c r="K7" s="0" t="s">
        <v>49</v>
      </c>
    </row>
    <row r="8" customFormat="false" ht="12.5" hidden="false" customHeight="false" outlineLevel="0" collapsed="false">
      <c r="A8" s="1" t="n">
        <v>6</v>
      </c>
      <c r="B8" s="1" t="n">
        <v>52783440</v>
      </c>
      <c r="D8" s="4" t="s">
        <v>201</v>
      </c>
      <c r="G8" s="1" t="n">
        <v>178.1</v>
      </c>
      <c r="H8" s="3" t="n">
        <v>1E-048</v>
      </c>
      <c r="I8" s="1" t="n">
        <v>1</v>
      </c>
      <c r="J8" s="0" t="s">
        <v>202</v>
      </c>
      <c r="K8" s="0" t="s">
        <v>203</v>
      </c>
      <c r="L8" s="0" t="n">
        <f aca="false">IF(B8&lt;&gt;B7,TRUE())</f>
        <v>1</v>
      </c>
    </row>
    <row r="9" customFormat="false" ht="12.5" hidden="false" customHeight="false" outlineLevel="0" collapsed="false">
      <c r="A9" s="1" t="n">
        <v>7</v>
      </c>
      <c r="B9" s="1" t="n">
        <v>68472093</v>
      </c>
      <c r="C9" s="4" t="s">
        <v>154</v>
      </c>
      <c r="G9" s="1" t="n">
        <v>175</v>
      </c>
      <c r="H9" s="3" t="n">
        <v>8.7E-048</v>
      </c>
      <c r="I9" s="1" t="n">
        <v>1</v>
      </c>
      <c r="J9" s="0" t="s">
        <v>155</v>
      </c>
      <c r="K9" s="0" t="s">
        <v>156</v>
      </c>
      <c r="L9" s="0" t="n">
        <f aca="false">IF(B9&lt;&gt;B8,TRUE())</f>
        <v>1</v>
      </c>
    </row>
    <row r="10" customFormat="false" ht="12.5" hidden="false" customHeight="false" outlineLevel="0" collapsed="false">
      <c r="A10" s="1" t="n">
        <v>8</v>
      </c>
      <c r="B10" s="1" t="n">
        <v>50424135</v>
      </c>
      <c r="C10" s="4" t="s">
        <v>145</v>
      </c>
      <c r="G10" s="1" t="n">
        <v>165.2</v>
      </c>
      <c r="H10" s="3" t="n">
        <v>7.6E-045</v>
      </c>
      <c r="I10" s="1" t="n">
        <v>1</v>
      </c>
      <c r="J10" s="0" t="s">
        <v>146</v>
      </c>
      <c r="K10" s="0" t="s">
        <v>147</v>
      </c>
      <c r="L10" s="0" t="n">
        <f aca="false">IF(B10&lt;&gt;B9,TRUE())</f>
        <v>1</v>
      </c>
    </row>
    <row r="11" customFormat="false" ht="12.5" hidden="false" customHeight="false" outlineLevel="0" collapsed="false">
      <c r="A11" s="1" t="n">
        <v>9</v>
      </c>
      <c r="B11" s="1" t="n">
        <v>50555229</v>
      </c>
      <c r="C11" s="4" t="s">
        <v>225</v>
      </c>
      <c r="G11" s="1" t="n">
        <v>148.8</v>
      </c>
      <c r="H11" s="3" t="n">
        <v>6.6E-040</v>
      </c>
      <c r="I11" s="1" t="n">
        <v>1</v>
      </c>
      <c r="J11" s="0" t="s">
        <v>226</v>
      </c>
      <c r="K11" s="0" t="s">
        <v>227</v>
      </c>
      <c r="L11" s="0" t="n">
        <f aca="false">IF(B11&lt;&gt;B10,TRUE())</f>
        <v>1</v>
      </c>
    </row>
    <row r="12" customFormat="false" ht="12.5" hidden="false" customHeight="false" outlineLevel="0" collapsed="false">
      <c r="A12" s="1" t="n">
        <v>10</v>
      </c>
      <c r="B12" s="1" t="n">
        <v>85091767</v>
      </c>
      <c r="C12" s="4" t="s">
        <v>122</v>
      </c>
      <c r="G12" s="1" t="n">
        <v>143.7</v>
      </c>
      <c r="H12" s="3" t="n">
        <v>2.2E-038</v>
      </c>
      <c r="I12" s="1" t="n">
        <v>1</v>
      </c>
      <c r="J12" s="0" t="s">
        <v>123</v>
      </c>
      <c r="K12" s="0" t="s">
        <v>49</v>
      </c>
      <c r="L12" s="0" t="n">
        <f aca="false">IF(B12&lt;&gt;B11,TRUE())</f>
        <v>1</v>
      </c>
    </row>
    <row r="13" customFormat="false" ht="12.5" hidden="false" customHeight="false" outlineLevel="0" collapsed="false">
      <c r="A13" s="1" t="n">
        <v>11</v>
      </c>
      <c r="B13" s="1" t="n">
        <v>15233272</v>
      </c>
      <c r="C13" s="4" t="s">
        <v>143</v>
      </c>
      <c r="G13" s="1" t="n">
        <v>132.6</v>
      </c>
      <c r="H13" s="3" t="n">
        <v>5.2E-035</v>
      </c>
      <c r="I13" s="1" t="n">
        <v>1</v>
      </c>
      <c r="J13" s="0" t="s">
        <v>127</v>
      </c>
      <c r="K13" s="0" t="s">
        <v>144</v>
      </c>
      <c r="L13" s="0" t="n">
        <f aca="false">IF(B13&lt;&gt;B12,TRUE())</f>
        <v>1</v>
      </c>
    </row>
    <row r="14" customFormat="false" ht="12.5" hidden="false" customHeight="false" outlineLevel="0" collapsed="false">
      <c r="A14" s="1" t="n">
        <v>12</v>
      </c>
      <c r="B14" s="1" t="n">
        <v>136062</v>
      </c>
      <c r="D14" s="4" t="s">
        <v>103</v>
      </c>
      <c r="E14" s="4" t="s">
        <v>104</v>
      </c>
      <c r="G14" s="1" t="n">
        <v>132.2</v>
      </c>
      <c r="H14" s="3" t="n">
        <v>6.5E-035</v>
      </c>
      <c r="I14" s="1" t="n">
        <v>1</v>
      </c>
      <c r="J14" s="0" t="s">
        <v>105</v>
      </c>
      <c r="K14" s="0" t="s">
        <v>49</v>
      </c>
      <c r="L14" s="0" t="n">
        <f aca="false">IF(B14&lt;&gt;B13,TRUE())</f>
        <v>1</v>
      </c>
    </row>
    <row r="15" customFormat="false" ht="12.5" hidden="false" customHeight="false" outlineLevel="0" collapsed="false">
      <c r="A15" s="1" t="n">
        <v>13</v>
      </c>
      <c r="B15" s="1" t="n">
        <v>136066</v>
      </c>
      <c r="D15" s="4" t="s">
        <v>116</v>
      </c>
      <c r="F15" s="4" t="s">
        <v>117</v>
      </c>
      <c r="G15" s="1" t="n">
        <v>132</v>
      </c>
      <c r="H15" s="3" t="n">
        <v>7.7E-035</v>
      </c>
      <c r="I15" s="1" t="n">
        <v>1</v>
      </c>
      <c r="J15" s="0" t="s">
        <v>118</v>
      </c>
      <c r="K15" s="0" t="s">
        <v>119</v>
      </c>
      <c r="L15" s="0" t="n">
        <f aca="false">IF(B15&lt;&gt;B14,TRUE())</f>
        <v>1</v>
      </c>
    </row>
    <row r="16" customFormat="false" ht="12.5" hidden="false" customHeight="false" outlineLevel="0" collapsed="false">
      <c r="A16" s="1" t="n">
        <v>14</v>
      </c>
      <c r="B16" s="1" t="n">
        <v>197097648</v>
      </c>
      <c r="C16" s="4" t="s">
        <v>120</v>
      </c>
      <c r="G16" s="1" t="n">
        <v>131.2</v>
      </c>
      <c r="H16" s="3" t="n">
        <v>1.3E-034</v>
      </c>
      <c r="I16" s="1" t="n">
        <v>1</v>
      </c>
      <c r="J16" s="0" t="s">
        <v>121</v>
      </c>
      <c r="K16" s="0" t="s">
        <v>108</v>
      </c>
      <c r="L16" s="0" t="n">
        <f aca="false">IF(B16&lt;&gt;B15,TRUE())</f>
        <v>1</v>
      </c>
    </row>
    <row r="17" customFormat="false" ht="12.5" hidden="false" customHeight="false" outlineLevel="0" collapsed="false">
      <c r="A17" s="1" t="n">
        <v>15</v>
      </c>
      <c r="B17" s="1" t="n">
        <v>4507645</v>
      </c>
      <c r="C17" s="4" t="s">
        <v>124</v>
      </c>
      <c r="G17" s="1" t="n">
        <v>131.1</v>
      </c>
      <c r="H17" s="3" t="n">
        <v>1.4E-034</v>
      </c>
      <c r="I17" s="1" t="n">
        <v>1</v>
      </c>
      <c r="J17" s="0" t="s">
        <v>125</v>
      </c>
      <c r="K17" s="0" t="s">
        <v>108</v>
      </c>
      <c r="L17" s="0" t="n">
        <f aca="false">IF(B17&lt;&gt;B16,TRUE())</f>
        <v>1</v>
      </c>
    </row>
    <row r="18" customFormat="false" ht="12.5" hidden="false" customHeight="false" outlineLevel="0" collapsed="false">
      <c r="A18" s="1" t="n">
        <v>16</v>
      </c>
      <c r="B18" s="1" t="n">
        <v>117935064</v>
      </c>
      <c r="C18" s="4" t="s">
        <v>114</v>
      </c>
      <c r="G18" s="1" t="n">
        <v>130.5</v>
      </c>
      <c r="H18" s="3" t="n">
        <v>2.1E-034</v>
      </c>
      <c r="I18" s="1" t="n">
        <v>1</v>
      </c>
      <c r="J18" s="0" t="s">
        <v>115</v>
      </c>
      <c r="K18" s="0" t="s">
        <v>108</v>
      </c>
      <c r="L18" s="0" t="n">
        <f aca="false">IF(B18&lt;&gt;B17,TRUE())</f>
        <v>1</v>
      </c>
    </row>
    <row r="19" customFormat="false" ht="12.5" hidden="false" customHeight="false" outlineLevel="0" collapsed="false">
      <c r="A19" s="1" t="n">
        <v>17</v>
      </c>
      <c r="B19" s="1" t="n">
        <v>57106546</v>
      </c>
      <c r="C19" s="4" t="s">
        <v>111</v>
      </c>
      <c r="G19" s="1" t="n">
        <v>130.5</v>
      </c>
      <c r="H19" s="3" t="n">
        <v>2.1E-034</v>
      </c>
      <c r="I19" s="1" t="n">
        <v>1</v>
      </c>
      <c r="J19" s="0" t="s">
        <v>112</v>
      </c>
      <c r="K19" s="0" t="s">
        <v>113</v>
      </c>
      <c r="L19" s="0" t="n">
        <f aca="false">IF(B19&lt;&gt;B18,TRUE())</f>
        <v>1</v>
      </c>
    </row>
    <row r="20" customFormat="false" ht="12.5" hidden="false" customHeight="false" outlineLevel="0" collapsed="false">
      <c r="A20" s="1" t="n">
        <v>18</v>
      </c>
      <c r="B20" s="1" t="n">
        <v>61888856</v>
      </c>
      <c r="C20" s="4" t="s">
        <v>106</v>
      </c>
      <c r="G20" s="1" t="n">
        <v>130.4</v>
      </c>
      <c r="H20" s="3" t="n">
        <v>2.4E-034</v>
      </c>
      <c r="I20" s="1" t="n">
        <v>1</v>
      </c>
      <c r="J20" s="0" t="s">
        <v>107</v>
      </c>
      <c r="K20" s="0" t="s">
        <v>108</v>
      </c>
      <c r="L20" s="0" t="n">
        <f aca="false">IF(B20&lt;&gt;B19,TRUE())</f>
        <v>1</v>
      </c>
    </row>
    <row r="21" customFormat="false" ht="12.5" hidden="false" customHeight="false" outlineLevel="0" collapsed="false">
      <c r="A21" s="1" t="n">
        <v>19</v>
      </c>
      <c r="B21" s="1" t="n">
        <v>122136908</v>
      </c>
      <c r="D21" s="4" t="s">
        <v>129</v>
      </c>
      <c r="E21" s="4" t="s">
        <v>130</v>
      </c>
      <c r="G21" s="1" t="n">
        <v>130.3</v>
      </c>
      <c r="H21" s="3" t="n">
        <v>2.4E-034</v>
      </c>
      <c r="I21" s="1" t="n">
        <v>1</v>
      </c>
      <c r="J21" s="0" t="s">
        <v>131</v>
      </c>
      <c r="K21" s="0" t="s">
        <v>132</v>
      </c>
      <c r="L21" s="0" t="n">
        <f aca="false">IF(B21&lt;&gt;B20,TRUE())</f>
        <v>1</v>
      </c>
    </row>
    <row r="22" customFormat="false" ht="12.5" hidden="false" customHeight="false" outlineLevel="0" collapsed="false">
      <c r="A22" s="1" t="n">
        <v>20</v>
      </c>
      <c r="B22" s="1" t="n">
        <v>136057</v>
      </c>
      <c r="D22" s="4" t="s">
        <v>161</v>
      </c>
      <c r="E22" s="4" t="s">
        <v>162</v>
      </c>
      <c r="G22" s="1" t="n">
        <v>130.2</v>
      </c>
      <c r="H22" s="3" t="n">
        <v>2.6E-034</v>
      </c>
      <c r="I22" s="1" t="n">
        <v>1</v>
      </c>
      <c r="J22" s="0" t="s">
        <v>163</v>
      </c>
      <c r="K22" s="0" t="s">
        <v>49</v>
      </c>
      <c r="L22" s="0" t="n">
        <f aca="false">IF(B22&lt;&gt;B21,TRUE())</f>
        <v>1</v>
      </c>
    </row>
    <row r="23" customFormat="false" ht="12.5" hidden="false" customHeight="false" outlineLevel="0" collapsed="false">
      <c r="A23" s="1" t="n">
        <v>21</v>
      </c>
      <c r="B23" s="1" t="n">
        <v>6678413</v>
      </c>
      <c r="C23" s="4" t="s">
        <v>133</v>
      </c>
      <c r="G23" s="1" t="n">
        <v>128.7</v>
      </c>
      <c r="H23" s="3" t="n">
        <v>7.4E-034</v>
      </c>
      <c r="I23" s="1" t="n">
        <v>1</v>
      </c>
      <c r="J23" s="0" t="s">
        <v>134</v>
      </c>
      <c r="K23" s="0" t="s">
        <v>108</v>
      </c>
      <c r="L23" s="0" t="n">
        <f aca="false">IF(B23&lt;&gt;B22,TRUE())</f>
        <v>1</v>
      </c>
    </row>
    <row r="24" customFormat="false" ht="12.5" hidden="false" customHeight="false" outlineLevel="0" collapsed="false">
      <c r="A24" s="1" t="n">
        <v>22</v>
      </c>
      <c r="B24" s="1" t="n">
        <v>166795913</v>
      </c>
      <c r="C24" s="4" t="s">
        <v>172</v>
      </c>
      <c r="G24" s="1" t="n">
        <v>126.5</v>
      </c>
      <c r="H24" s="3" t="n">
        <v>3.4E-033</v>
      </c>
      <c r="I24" s="1" t="n">
        <v>1</v>
      </c>
      <c r="J24" s="0" t="s">
        <v>173</v>
      </c>
      <c r="K24" s="0" t="s">
        <v>108</v>
      </c>
      <c r="L24" s="0" t="n">
        <f aca="false">IF(B24&lt;&gt;B23,TRUE())</f>
        <v>1</v>
      </c>
    </row>
    <row r="25" customFormat="false" ht="12.5" hidden="false" customHeight="false" outlineLevel="0" collapsed="false">
      <c r="A25" s="1" t="n">
        <v>23</v>
      </c>
      <c r="B25" s="1" t="n">
        <v>1351279</v>
      </c>
      <c r="D25" s="4" t="s">
        <v>152</v>
      </c>
      <c r="G25" s="1" t="n">
        <v>124.5</v>
      </c>
      <c r="H25" s="3" t="n">
        <v>1.3E-032</v>
      </c>
      <c r="I25" s="1" t="n">
        <v>1</v>
      </c>
      <c r="J25" s="0" t="s">
        <v>153</v>
      </c>
      <c r="K25" s="0" t="s">
        <v>49</v>
      </c>
      <c r="L25" s="0" t="n">
        <f aca="false">IF(B25&lt;&gt;B24,TRUE())</f>
        <v>1</v>
      </c>
    </row>
    <row r="26" customFormat="false" ht="12.5" hidden="false" customHeight="false" outlineLevel="0" collapsed="false">
      <c r="A26" s="1" t="n">
        <v>24</v>
      </c>
      <c r="B26" s="1" t="n">
        <v>148236351</v>
      </c>
      <c r="C26" s="4" t="s">
        <v>206</v>
      </c>
      <c r="G26" s="1" t="n">
        <v>124.2</v>
      </c>
      <c r="H26" s="3" t="n">
        <v>1.6E-032</v>
      </c>
      <c r="I26" s="1" t="n">
        <v>1</v>
      </c>
      <c r="J26" s="0" t="s">
        <v>207</v>
      </c>
      <c r="K26" s="0" t="s">
        <v>49</v>
      </c>
      <c r="L26" s="0" t="n">
        <f aca="false">IF(B26&lt;&gt;B25,TRUE())</f>
        <v>1</v>
      </c>
    </row>
    <row r="27" customFormat="false" ht="12.5" hidden="false" customHeight="false" outlineLevel="0" collapsed="false">
      <c r="A27" s="1" t="n">
        <v>25</v>
      </c>
      <c r="B27" s="1" t="n">
        <v>80971510</v>
      </c>
      <c r="C27" s="4" t="s">
        <v>138</v>
      </c>
      <c r="G27" s="1" t="n">
        <v>123.7</v>
      </c>
      <c r="H27" s="3" t="n">
        <v>2.5E-032</v>
      </c>
      <c r="I27" s="1" t="n">
        <v>1</v>
      </c>
      <c r="J27" s="0" t="s">
        <v>139</v>
      </c>
      <c r="K27" s="0" t="s">
        <v>108</v>
      </c>
      <c r="L27" s="0" t="n">
        <f aca="false">IF(B27&lt;&gt;B26,TRUE())</f>
        <v>1</v>
      </c>
    </row>
    <row r="28" customFormat="false" ht="12.5" hidden="false" customHeight="false" outlineLevel="0" collapsed="false">
      <c r="A28" s="1" t="n">
        <v>26</v>
      </c>
      <c r="B28" s="1" t="n">
        <v>45382061</v>
      </c>
      <c r="C28" s="4" t="s">
        <v>174</v>
      </c>
      <c r="D28" s="4" t="s">
        <v>175</v>
      </c>
      <c r="F28" s="4" t="s">
        <v>176</v>
      </c>
      <c r="G28" s="1" t="n">
        <v>122.6</v>
      </c>
      <c r="H28" s="3" t="n">
        <v>5.2E-032</v>
      </c>
      <c r="I28" s="1" t="n">
        <v>1</v>
      </c>
      <c r="J28" s="0" t="s">
        <v>177</v>
      </c>
      <c r="K28" s="0" t="s">
        <v>108</v>
      </c>
      <c r="L28" s="0" t="n">
        <f aca="false">IF(B28&lt;&gt;B27,TRUE())</f>
        <v>1</v>
      </c>
    </row>
    <row r="29" customFormat="false" ht="12.5" hidden="false" customHeight="false" outlineLevel="0" collapsed="false">
      <c r="A29" s="1" t="n">
        <v>27</v>
      </c>
      <c r="B29" s="1" t="n">
        <v>19075524</v>
      </c>
      <c r="C29" s="4" t="s">
        <v>255</v>
      </c>
      <c r="G29" s="1" t="n">
        <v>122.4</v>
      </c>
      <c r="H29" s="3" t="n">
        <v>6E-032</v>
      </c>
      <c r="I29" s="1" t="n">
        <v>1</v>
      </c>
      <c r="J29" s="0" t="s">
        <v>256</v>
      </c>
      <c r="K29" s="0" t="s">
        <v>49</v>
      </c>
      <c r="L29" s="0" t="n">
        <f aca="false">IF(B29&lt;&gt;B28,TRUE())</f>
        <v>1</v>
      </c>
    </row>
    <row r="30" customFormat="false" ht="12.5" hidden="false" customHeight="false" outlineLevel="0" collapsed="false">
      <c r="A30" s="1" t="n">
        <v>28</v>
      </c>
      <c r="B30" s="1" t="n">
        <v>1351271</v>
      </c>
      <c r="D30" s="4" t="s">
        <v>100</v>
      </c>
      <c r="E30" s="4" t="s">
        <v>101</v>
      </c>
      <c r="G30" s="1" t="n">
        <v>120.4</v>
      </c>
      <c r="H30" s="3" t="n">
        <v>2.3E-031</v>
      </c>
      <c r="I30" s="1" t="n">
        <v>1</v>
      </c>
      <c r="K30" s="0" t="s">
        <v>102</v>
      </c>
      <c r="L30" s="0" t="n">
        <f aca="false">IF(B30&lt;&gt;B29,TRUE())</f>
        <v>1</v>
      </c>
    </row>
    <row r="31" customFormat="false" ht="12.5" hidden="false" customHeight="false" outlineLevel="0" collapsed="false">
      <c r="A31" s="1" t="n">
        <v>29</v>
      </c>
      <c r="B31" s="1" t="n">
        <v>77417615</v>
      </c>
      <c r="D31" s="4" t="s">
        <v>169</v>
      </c>
      <c r="G31" s="1" t="n">
        <v>120.4</v>
      </c>
      <c r="H31" s="3" t="n">
        <v>2.4E-031</v>
      </c>
      <c r="I31" s="1" t="n">
        <v>1</v>
      </c>
      <c r="J31" s="0" t="s">
        <v>170</v>
      </c>
      <c r="K31" s="0" t="s">
        <v>171</v>
      </c>
      <c r="L31" s="0" t="n">
        <f aca="false">IF(B31&lt;&gt;B30,TRUE())</f>
        <v>1</v>
      </c>
    </row>
    <row r="32" customFormat="false" ht="12.5" hidden="false" customHeight="false" outlineLevel="0" collapsed="false">
      <c r="A32" s="1" t="n">
        <v>30</v>
      </c>
      <c r="B32" s="1" t="n">
        <v>82245450</v>
      </c>
      <c r="D32" s="4" t="s">
        <v>193</v>
      </c>
      <c r="E32" s="4" t="s">
        <v>194</v>
      </c>
      <c r="G32" s="1" t="n">
        <v>119.4</v>
      </c>
      <c r="H32" s="3" t="n">
        <v>4.8E-031</v>
      </c>
      <c r="I32" s="1" t="n">
        <v>1</v>
      </c>
      <c r="J32" s="0" t="s">
        <v>195</v>
      </c>
      <c r="K32" s="0" t="s">
        <v>196</v>
      </c>
      <c r="L32" s="0" t="n">
        <f aca="false">IF(B32&lt;&gt;B31,TRUE())</f>
        <v>1</v>
      </c>
    </row>
    <row r="33" customFormat="false" ht="12.5" hidden="false" customHeight="false" outlineLevel="0" collapsed="false">
      <c r="A33" s="1" t="n">
        <v>31</v>
      </c>
      <c r="B33" s="1" t="n">
        <v>17536593</v>
      </c>
      <c r="C33" s="4" t="s">
        <v>95</v>
      </c>
      <c r="D33" s="4" t="s">
        <v>96</v>
      </c>
      <c r="F33" s="4" t="s">
        <v>97</v>
      </c>
      <c r="G33" s="1" t="n">
        <v>117.4</v>
      </c>
      <c r="H33" s="3" t="n">
        <v>1.9E-030</v>
      </c>
      <c r="I33" s="1" t="n">
        <v>1</v>
      </c>
      <c r="J33" s="0" t="s">
        <v>98</v>
      </c>
      <c r="K33" s="0" t="s">
        <v>99</v>
      </c>
      <c r="L33" s="0" t="n">
        <f aca="false">IF(B33&lt;&gt;B32,TRUE())</f>
        <v>1</v>
      </c>
    </row>
    <row r="34" customFormat="false" ht="12.5" hidden="false" customHeight="false" outlineLevel="0" collapsed="false">
      <c r="A34" s="1" t="n">
        <v>32</v>
      </c>
      <c r="B34" s="1" t="n">
        <v>15226479</v>
      </c>
      <c r="C34" s="4" t="s">
        <v>126</v>
      </c>
      <c r="G34" s="1" t="n">
        <v>116.8</v>
      </c>
      <c r="H34" s="3" t="n">
        <v>2.8E-030</v>
      </c>
      <c r="I34" s="1" t="n">
        <v>1</v>
      </c>
      <c r="J34" s="0" t="s">
        <v>127</v>
      </c>
      <c r="K34" s="0" t="s">
        <v>128</v>
      </c>
      <c r="L34" s="0" t="n">
        <f aca="false">IF(B34&lt;&gt;B33,TRUE())</f>
        <v>1</v>
      </c>
    </row>
    <row r="35" customFormat="false" ht="12.5" hidden="false" customHeight="false" outlineLevel="0" collapsed="false">
      <c r="A35" s="1" t="n">
        <v>33</v>
      </c>
      <c r="B35" s="1" t="n">
        <v>13431949</v>
      </c>
      <c r="D35" s="4" t="s">
        <v>148</v>
      </c>
      <c r="E35" s="4" t="s">
        <v>149</v>
      </c>
      <c r="G35" s="1" t="n">
        <v>115.6</v>
      </c>
      <c r="H35" s="3" t="n">
        <v>6.6E-030</v>
      </c>
      <c r="I35" s="1" t="n">
        <v>1</v>
      </c>
      <c r="J35" s="0" t="s">
        <v>150</v>
      </c>
      <c r="K35" s="0" t="s">
        <v>151</v>
      </c>
      <c r="L35" s="0" t="n">
        <f aca="false">IF(B35&lt;&gt;B34,TRUE())</f>
        <v>1</v>
      </c>
    </row>
    <row r="36" customFormat="false" ht="12.5" hidden="false" customHeight="false" outlineLevel="0" collapsed="false">
      <c r="A36" s="1" t="n">
        <v>34</v>
      </c>
      <c r="B36" s="1" t="n">
        <v>187281708</v>
      </c>
      <c r="C36" s="4" t="s">
        <v>159</v>
      </c>
      <c r="G36" s="1" t="n">
        <v>114.8</v>
      </c>
      <c r="H36" s="3" t="n">
        <v>1.2E-029</v>
      </c>
      <c r="I36" s="1" t="n">
        <v>1</v>
      </c>
      <c r="J36" s="0" t="s">
        <v>160</v>
      </c>
      <c r="K36" s="0" t="s">
        <v>49</v>
      </c>
      <c r="L36" s="0" t="n">
        <f aca="false">IF(B36&lt;&gt;B35,TRUE())</f>
        <v>1</v>
      </c>
    </row>
    <row r="37" customFormat="false" ht="12.5" hidden="false" customHeight="false" outlineLevel="0" collapsed="false">
      <c r="A37" s="1" t="n">
        <v>35</v>
      </c>
      <c r="B37" s="1" t="n">
        <v>136061</v>
      </c>
      <c r="D37" s="4" t="s">
        <v>232</v>
      </c>
      <c r="G37" s="1" t="n">
        <v>114.6</v>
      </c>
      <c r="H37" s="3" t="n">
        <v>1.3E-029</v>
      </c>
      <c r="I37" s="1" t="n">
        <v>1</v>
      </c>
      <c r="K37" s="0" t="s">
        <v>233</v>
      </c>
    </row>
    <row r="38" customFormat="false" ht="12.5" hidden="false" customHeight="false" outlineLevel="0" collapsed="false">
      <c r="A38" s="1" t="n">
        <v>36</v>
      </c>
      <c r="B38" s="1" t="n">
        <v>73915361</v>
      </c>
      <c r="D38" s="4" t="s">
        <v>188</v>
      </c>
      <c r="E38" s="4" t="s">
        <v>189</v>
      </c>
      <c r="G38" s="1" t="n">
        <v>114.4</v>
      </c>
      <c r="H38" s="3" t="n">
        <v>1.6E-029</v>
      </c>
      <c r="I38" s="1" t="n">
        <v>1</v>
      </c>
      <c r="J38" s="0" t="s">
        <v>182</v>
      </c>
      <c r="K38" s="0" t="s">
        <v>168</v>
      </c>
      <c r="L38" s="0" t="n">
        <f aca="false">IF(B38&lt;&gt;B37,TRUE())</f>
        <v>1</v>
      </c>
    </row>
    <row r="39" customFormat="false" ht="12.5" hidden="false" customHeight="false" outlineLevel="0" collapsed="false">
      <c r="A39" s="1" t="n">
        <v>37</v>
      </c>
      <c r="B39" s="1" t="n">
        <v>136063</v>
      </c>
      <c r="D39" s="4" t="s">
        <v>135</v>
      </c>
      <c r="E39" s="4" t="s">
        <v>136</v>
      </c>
      <c r="G39" s="1" t="n">
        <v>114</v>
      </c>
      <c r="H39" s="3" t="n">
        <v>2E-029</v>
      </c>
      <c r="I39" s="1" t="n">
        <v>1</v>
      </c>
      <c r="J39" s="0" t="s">
        <v>137</v>
      </c>
      <c r="K39" s="0" t="s">
        <v>108</v>
      </c>
      <c r="L39" s="0" t="n">
        <f aca="false">IF(B39&lt;&gt;B38,TRUE())</f>
        <v>1</v>
      </c>
    </row>
    <row r="40" customFormat="false" ht="12.5" hidden="false" customHeight="false" outlineLevel="0" collapsed="false">
      <c r="A40" s="1" t="n">
        <v>38</v>
      </c>
      <c r="B40" s="1" t="n">
        <v>28572006</v>
      </c>
      <c r="C40" s="4" t="s">
        <v>181</v>
      </c>
      <c r="G40" s="1" t="n">
        <v>113.3</v>
      </c>
      <c r="H40" s="3" t="n">
        <v>3.3E-029</v>
      </c>
      <c r="I40" s="1" t="n">
        <v>1</v>
      </c>
      <c r="J40" s="0" t="s">
        <v>182</v>
      </c>
      <c r="K40" s="0" t="s">
        <v>183</v>
      </c>
      <c r="L40" s="0" t="n">
        <f aca="false">IF(B40&lt;&gt;B39,TRUE())</f>
        <v>1</v>
      </c>
    </row>
    <row r="41" customFormat="false" ht="12.5" hidden="false" customHeight="false" outlineLevel="0" collapsed="false">
      <c r="A41" s="1" t="n">
        <v>39</v>
      </c>
      <c r="B41" s="1" t="n">
        <v>169856984</v>
      </c>
      <c r="C41" s="4" t="s">
        <v>204</v>
      </c>
      <c r="G41" s="1" t="n">
        <v>113</v>
      </c>
      <c r="H41" s="3" t="n">
        <v>4E-029</v>
      </c>
      <c r="I41" s="1" t="n">
        <v>1</v>
      </c>
      <c r="J41" s="0" t="s">
        <v>205</v>
      </c>
      <c r="K41" s="0" t="s">
        <v>49</v>
      </c>
      <c r="L41" s="0" t="n">
        <f aca="false">IF(B41&lt;&gt;B40,TRUE())</f>
        <v>1</v>
      </c>
    </row>
    <row r="42" customFormat="false" ht="12.5" hidden="false" customHeight="false" outlineLevel="0" collapsed="false">
      <c r="A42" s="1" t="n">
        <v>40</v>
      </c>
      <c r="B42" s="1" t="n">
        <v>1351281</v>
      </c>
      <c r="D42" s="4" t="s">
        <v>222</v>
      </c>
      <c r="E42" s="4" t="s">
        <v>223</v>
      </c>
      <c r="G42" s="1" t="n">
        <v>112.8</v>
      </c>
      <c r="H42" s="3" t="n">
        <v>4.6E-029</v>
      </c>
      <c r="I42" s="1" t="n">
        <v>1</v>
      </c>
      <c r="K42" s="0" t="s">
        <v>224</v>
      </c>
      <c r="L42" s="0" t="n">
        <f aca="false">IF(B42&lt;&gt;B41,TRUE())</f>
        <v>1</v>
      </c>
    </row>
    <row r="43" customFormat="false" ht="12.5" hidden="false" customHeight="false" outlineLevel="0" collapsed="false">
      <c r="A43" s="1" t="n">
        <v>41</v>
      </c>
      <c r="B43" s="1" t="n">
        <v>115434516</v>
      </c>
      <c r="C43" s="4" t="s">
        <v>190</v>
      </c>
      <c r="G43" s="1" t="n">
        <v>112.2</v>
      </c>
      <c r="H43" s="3" t="n">
        <v>7E-029</v>
      </c>
      <c r="I43" s="1" t="n">
        <v>1</v>
      </c>
      <c r="J43" s="0" t="s">
        <v>191</v>
      </c>
      <c r="K43" s="0" t="s">
        <v>192</v>
      </c>
      <c r="L43" s="0" t="n">
        <f aca="false">IF(B43&lt;&gt;B42,TRUE())</f>
        <v>1</v>
      </c>
    </row>
    <row r="44" customFormat="false" ht="12.5" hidden="false" customHeight="false" outlineLevel="0" collapsed="false">
      <c r="A44" s="1" t="n">
        <v>42</v>
      </c>
      <c r="B44" s="1" t="n">
        <v>1174749</v>
      </c>
      <c r="D44" s="4" t="s">
        <v>164</v>
      </c>
      <c r="G44" s="1" t="n">
        <v>111.8</v>
      </c>
      <c r="H44" s="3" t="n">
        <v>9.1E-029</v>
      </c>
      <c r="I44" s="1" t="n">
        <v>1</v>
      </c>
      <c r="J44" s="0" t="s">
        <v>110</v>
      </c>
      <c r="K44" s="0" t="s">
        <v>49</v>
      </c>
    </row>
    <row r="45" customFormat="false" ht="12.5" hidden="false" customHeight="false" outlineLevel="0" collapsed="false">
      <c r="A45" s="1" t="n">
        <v>43</v>
      </c>
      <c r="B45" s="1" t="n">
        <v>169779451</v>
      </c>
      <c r="C45" s="4" t="s">
        <v>247</v>
      </c>
      <c r="G45" s="1" t="n">
        <v>111.1</v>
      </c>
      <c r="H45" s="3" t="n">
        <v>1.5E-028</v>
      </c>
      <c r="I45" s="1" t="n">
        <v>1</v>
      </c>
      <c r="J45" s="0" t="s">
        <v>248</v>
      </c>
      <c r="K45" s="0" t="s">
        <v>227</v>
      </c>
      <c r="L45" s="0" t="n">
        <f aca="false">IF(B45&lt;&gt;B44,TRUE())</f>
        <v>1</v>
      </c>
    </row>
    <row r="46" customFormat="false" ht="12.5" hidden="false" customHeight="false" outlineLevel="0" collapsed="false">
      <c r="A46" s="1" t="n">
        <v>44</v>
      </c>
      <c r="B46" s="1" t="n">
        <v>2507469</v>
      </c>
      <c r="D46" s="4" t="s">
        <v>184</v>
      </c>
      <c r="E46" s="4" t="s">
        <v>185</v>
      </c>
      <c r="G46" s="1" t="n">
        <v>110.2</v>
      </c>
      <c r="H46" s="3" t="n">
        <v>2.9E-028</v>
      </c>
      <c r="I46" s="1" t="n">
        <v>1</v>
      </c>
      <c r="J46" s="0" t="s">
        <v>186</v>
      </c>
      <c r="K46" s="0" t="s">
        <v>187</v>
      </c>
      <c r="L46" s="0" t="n">
        <f aca="false">IF(B46&lt;&gt;B45,TRUE())</f>
        <v>1</v>
      </c>
    </row>
    <row r="47" customFormat="false" ht="12.5" hidden="false" customHeight="false" outlineLevel="0" collapsed="false">
      <c r="A47" s="1" t="n">
        <v>45</v>
      </c>
      <c r="B47" s="1" t="n">
        <v>67541460</v>
      </c>
      <c r="C47" s="4" t="s">
        <v>211</v>
      </c>
      <c r="G47" s="1" t="n">
        <v>108.3</v>
      </c>
      <c r="H47" s="3" t="n">
        <v>1.1E-027</v>
      </c>
      <c r="I47" s="1" t="n">
        <v>1</v>
      </c>
      <c r="J47" s="0" t="s">
        <v>212</v>
      </c>
      <c r="K47" s="0" t="s">
        <v>213</v>
      </c>
      <c r="L47" s="0" t="n">
        <f aca="false">IF(B47&lt;&gt;B46,TRUE())</f>
        <v>1</v>
      </c>
    </row>
    <row r="48" customFormat="false" ht="12.5" hidden="false" customHeight="false" outlineLevel="0" collapsed="false">
      <c r="A48" s="1" t="n">
        <v>46</v>
      </c>
      <c r="B48" s="1" t="n">
        <v>123889553</v>
      </c>
      <c r="D48" s="4" t="s">
        <v>238</v>
      </c>
      <c r="G48" s="1" t="n">
        <v>107.8</v>
      </c>
      <c r="H48" s="3" t="n">
        <v>1.5E-027</v>
      </c>
      <c r="I48" s="1" t="n">
        <v>1</v>
      </c>
      <c r="J48" s="0" t="s">
        <v>195</v>
      </c>
      <c r="K48" s="0" t="s">
        <v>239</v>
      </c>
      <c r="L48" s="0" t="n">
        <f aca="false">IF(B48&lt;&gt;B47,TRUE())</f>
        <v>1</v>
      </c>
    </row>
    <row r="49" customFormat="false" ht="12.5" hidden="false" customHeight="false" outlineLevel="0" collapsed="false">
      <c r="A49" s="1" t="n">
        <v>47</v>
      </c>
      <c r="B49" s="1" t="n">
        <v>2501312</v>
      </c>
      <c r="D49" s="4" t="s">
        <v>242</v>
      </c>
      <c r="E49" s="4" t="s">
        <v>243</v>
      </c>
      <c r="G49" s="1" t="n">
        <v>107.4</v>
      </c>
      <c r="H49" s="3" t="n">
        <v>2E-027</v>
      </c>
      <c r="I49" s="1" t="n">
        <v>1</v>
      </c>
      <c r="J49" s="0" t="s">
        <v>244</v>
      </c>
      <c r="K49" s="0" t="s">
        <v>49</v>
      </c>
      <c r="L49" s="0" t="n">
        <f aca="false">IF(B49&lt;&gt;B48,TRUE())</f>
        <v>1</v>
      </c>
    </row>
    <row r="50" customFormat="false" ht="12.5" hidden="false" customHeight="false" outlineLevel="0" collapsed="false">
      <c r="A50" s="1" t="n">
        <v>48</v>
      </c>
      <c r="B50" s="1" t="n">
        <v>52783468</v>
      </c>
      <c r="D50" s="4" t="s">
        <v>214</v>
      </c>
      <c r="E50" s="4" t="s">
        <v>215</v>
      </c>
      <c r="G50" s="1" t="n">
        <v>104.3</v>
      </c>
      <c r="H50" s="3" t="n">
        <v>1.6E-026</v>
      </c>
      <c r="I50" s="1" t="n">
        <v>1</v>
      </c>
      <c r="J50" s="0" t="s">
        <v>216</v>
      </c>
      <c r="K50" s="0" t="s">
        <v>168</v>
      </c>
      <c r="L50" s="0" t="n">
        <f aca="false">IF(B50&lt;&gt;B49,TRUE())</f>
        <v>1</v>
      </c>
    </row>
    <row r="51" customFormat="false" ht="12.5" hidden="false" customHeight="false" outlineLevel="0" collapsed="false">
      <c r="A51" s="1" t="n">
        <v>49</v>
      </c>
      <c r="B51" s="1" t="n">
        <v>1351282</v>
      </c>
      <c r="D51" s="4" t="s">
        <v>234</v>
      </c>
      <c r="E51" s="4" t="s">
        <v>235</v>
      </c>
      <c r="G51" s="1" t="n">
        <v>101.1</v>
      </c>
      <c r="H51" s="3" t="n">
        <v>1.6E-025</v>
      </c>
      <c r="I51" s="1" t="n">
        <v>1</v>
      </c>
      <c r="J51" s="0" t="s">
        <v>236</v>
      </c>
      <c r="K51" s="0" t="s">
        <v>237</v>
      </c>
      <c r="L51" s="0" t="n">
        <f aca="false">IF(B51&lt;&gt;B50,TRUE())</f>
        <v>1</v>
      </c>
    </row>
    <row r="52" customFormat="false" ht="12.5" hidden="false" customHeight="false" outlineLevel="0" collapsed="false">
      <c r="A52" s="1" t="n">
        <v>50</v>
      </c>
      <c r="B52" s="1" t="n">
        <v>267155</v>
      </c>
      <c r="D52" s="4" t="s">
        <v>178</v>
      </c>
      <c r="E52" s="4" t="s">
        <v>179</v>
      </c>
      <c r="G52" s="1" t="n">
        <v>100.9</v>
      </c>
      <c r="H52" s="3" t="n">
        <v>1.7E-025</v>
      </c>
      <c r="I52" s="1" t="n">
        <v>1</v>
      </c>
      <c r="K52" s="0" t="s">
        <v>180</v>
      </c>
      <c r="L52" s="0" t="n">
        <f aca="false">IF(B52&lt;&gt;B51,TRUE())</f>
        <v>1</v>
      </c>
    </row>
    <row r="53" customFormat="false" ht="12.5" hidden="false" customHeight="false" outlineLevel="0" collapsed="false">
      <c r="A53" s="1" t="n">
        <v>51</v>
      </c>
      <c r="B53" s="1" t="n">
        <v>1730005</v>
      </c>
      <c r="D53" s="4" t="s">
        <v>228</v>
      </c>
      <c r="E53" s="4" t="s">
        <v>229</v>
      </c>
      <c r="F53" s="4" t="s">
        <v>230</v>
      </c>
      <c r="G53" s="1" t="n">
        <v>100.6</v>
      </c>
      <c r="H53" s="3" t="n">
        <v>2.1E-025</v>
      </c>
      <c r="I53" s="1" t="n">
        <v>1</v>
      </c>
      <c r="J53" s="0" t="s">
        <v>231</v>
      </c>
      <c r="K53" s="0" t="s">
        <v>49</v>
      </c>
      <c r="L53" s="0" t="n">
        <f aca="false">IF(B53&lt;&gt;B52,TRUE())</f>
        <v>1</v>
      </c>
    </row>
    <row r="54" customFormat="false" ht="12.5" hidden="false" customHeight="false" outlineLevel="0" collapsed="false">
      <c r="A54" s="1" t="n">
        <v>52</v>
      </c>
      <c r="B54" s="1" t="n">
        <v>730975</v>
      </c>
      <c r="D54" s="4" t="s">
        <v>252</v>
      </c>
      <c r="F54" s="5" t="s">
        <v>253</v>
      </c>
      <c r="G54" s="1" t="n">
        <v>99</v>
      </c>
      <c r="H54" s="3" t="n">
        <v>6.6E-025</v>
      </c>
      <c r="I54" s="1" t="n">
        <v>1</v>
      </c>
      <c r="J54" s="0" t="s">
        <v>254</v>
      </c>
      <c r="K54" s="0" t="s">
        <v>49</v>
      </c>
    </row>
    <row r="55" customFormat="false" ht="12.5" hidden="false" customHeight="false" outlineLevel="0" collapsed="false">
      <c r="A55" s="1" t="n">
        <v>53</v>
      </c>
      <c r="B55" s="1" t="n">
        <v>159113206</v>
      </c>
      <c r="C55" s="4" t="s">
        <v>326</v>
      </c>
      <c r="G55" s="1" t="n">
        <v>98.6</v>
      </c>
      <c r="H55" s="3" t="n">
        <v>8.7E-025</v>
      </c>
      <c r="I55" s="1" t="n">
        <v>1</v>
      </c>
      <c r="J55" s="0" t="s">
        <v>327</v>
      </c>
      <c r="K55" s="0" t="s">
        <v>328</v>
      </c>
      <c r="L55" s="0" t="n">
        <f aca="false">IF(B55&lt;&gt;B54,TRUE())</f>
        <v>1</v>
      </c>
    </row>
    <row r="56" customFormat="false" ht="12.5" hidden="false" customHeight="false" outlineLevel="0" collapsed="false">
      <c r="A56" s="1" t="n">
        <v>54</v>
      </c>
      <c r="B56" s="1" t="n">
        <v>1351275</v>
      </c>
      <c r="D56" s="4" t="s">
        <v>249</v>
      </c>
      <c r="F56" s="4" t="s">
        <v>250</v>
      </c>
      <c r="G56" s="1" t="n">
        <v>98.2</v>
      </c>
      <c r="H56" s="3" t="n">
        <v>1.1E-024</v>
      </c>
      <c r="I56" s="1" t="n">
        <v>1</v>
      </c>
      <c r="J56" s="0" t="s">
        <v>251</v>
      </c>
      <c r="K56" s="0" t="s">
        <v>49</v>
      </c>
      <c r="L56" s="0" t="n">
        <f aca="false">IF(B56&lt;&gt;B55,TRUE())</f>
        <v>1</v>
      </c>
    </row>
    <row r="57" customFormat="false" ht="12.5" hidden="false" customHeight="false" outlineLevel="0" collapsed="false">
      <c r="A57" s="1" t="n">
        <v>55</v>
      </c>
      <c r="B57" s="1" t="n">
        <v>38258647</v>
      </c>
      <c r="D57" s="4" t="s">
        <v>197</v>
      </c>
      <c r="E57" s="4" t="s">
        <v>198</v>
      </c>
      <c r="G57" s="1" t="n">
        <v>98.2</v>
      </c>
      <c r="H57" s="3" t="n">
        <v>1.2E-024</v>
      </c>
      <c r="I57" s="1" t="n">
        <v>1</v>
      </c>
      <c r="J57" s="0" t="s">
        <v>199</v>
      </c>
      <c r="K57" s="0" t="s">
        <v>200</v>
      </c>
      <c r="L57" s="0" t="n">
        <f aca="false">IF(B57&lt;&gt;B56,TRUE())</f>
        <v>1</v>
      </c>
    </row>
    <row r="58" customFormat="false" ht="12.5" hidden="false" customHeight="false" outlineLevel="0" collapsed="false">
      <c r="A58" s="1" t="n">
        <v>56</v>
      </c>
      <c r="B58" s="1" t="n">
        <v>124809349</v>
      </c>
      <c r="C58" s="4" t="s">
        <v>278</v>
      </c>
      <c r="G58" s="1" t="n">
        <v>97.5</v>
      </c>
      <c r="H58" s="3" t="n">
        <v>1.9E-024</v>
      </c>
      <c r="I58" s="1" t="n">
        <v>1</v>
      </c>
      <c r="J58" s="0" t="s">
        <v>279</v>
      </c>
      <c r="K58" s="0" t="s">
        <v>273</v>
      </c>
      <c r="L58" s="0" t="n">
        <f aca="false">IF(B58&lt;&gt;B57,TRUE())</f>
        <v>1</v>
      </c>
    </row>
    <row r="59" customFormat="false" ht="12.5" hidden="false" customHeight="false" outlineLevel="0" collapsed="false">
      <c r="A59" s="1" t="n">
        <v>57</v>
      </c>
      <c r="B59" s="1" t="n">
        <v>1174745</v>
      </c>
      <c r="D59" s="4" t="s">
        <v>109</v>
      </c>
      <c r="G59" s="1" t="n">
        <v>97.3</v>
      </c>
      <c r="H59" s="3" t="n">
        <v>2.1E-024</v>
      </c>
      <c r="I59" s="1" t="n">
        <v>1</v>
      </c>
      <c r="J59" s="0" t="s">
        <v>110</v>
      </c>
      <c r="K59" s="0" t="s">
        <v>49</v>
      </c>
    </row>
    <row r="60" customFormat="false" ht="12.5" hidden="false" customHeight="false" outlineLevel="0" collapsed="false">
      <c r="A60" s="1" t="n">
        <v>58</v>
      </c>
      <c r="B60" s="1" t="n">
        <v>549097</v>
      </c>
      <c r="D60" s="4" t="s">
        <v>340</v>
      </c>
      <c r="E60" s="4" t="s">
        <v>341</v>
      </c>
      <c r="G60" s="1" t="n">
        <v>91.2</v>
      </c>
      <c r="H60" s="3" t="n">
        <v>1.5E-022</v>
      </c>
      <c r="I60" s="1" t="n">
        <v>1</v>
      </c>
      <c r="K60" s="0" t="s">
        <v>180</v>
      </c>
    </row>
    <row r="61" customFormat="false" ht="12.5" hidden="false" customHeight="false" outlineLevel="0" collapsed="false">
      <c r="A61" s="1" t="n">
        <v>59</v>
      </c>
      <c r="B61" s="1" t="n">
        <v>83644097</v>
      </c>
      <c r="C61" s="4" t="s">
        <v>245</v>
      </c>
      <c r="G61" s="1" t="n">
        <v>89.7</v>
      </c>
      <c r="H61" s="3" t="n">
        <v>4.2E-022</v>
      </c>
      <c r="I61" s="1" t="n">
        <v>1</v>
      </c>
      <c r="J61" s="0" t="s">
        <v>246</v>
      </c>
      <c r="K61" s="0" t="s">
        <v>49</v>
      </c>
      <c r="L61" s="0" t="n">
        <f aca="false">IF(B61&lt;&gt;B60,TRUE())</f>
        <v>1</v>
      </c>
    </row>
    <row r="62" customFormat="false" ht="12.5" hidden="false" customHeight="false" outlineLevel="0" collapsed="false">
      <c r="A62" s="1" t="n">
        <v>60</v>
      </c>
      <c r="B62" s="1" t="n">
        <v>119945859</v>
      </c>
      <c r="C62" s="4" t="s">
        <v>295</v>
      </c>
      <c r="G62" s="1" t="n">
        <v>85</v>
      </c>
      <c r="H62" s="3" t="n">
        <v>1.1E-020</v>
      </c>
      <c r="I62" s="1" t="n">
        <v>1</v>
      </c>
      <c r="J62" s="0" t="s">
        <v>296</v>
      </c>
      <c r="K62" s="0" t="s">
        <v>270</v>
      </c>
      <c r="L62" s="0" t="n">
        <f aca="false">IF(B62&lt;&gt;B61,TRUE())</f>
        <v>1</v>
      </c>
    </row>
    <row r="63" customFormat="false" ht="12.5" hidden="false" customHeight="false" outlineLevel="0" collapsed="false">
      <c r="A63" s="1" t="n">
        <v>61</v>
      </c>
      <c r="B63" s="1" t="n">
        <v>19704701</v>
      </c>
      <c r="C63" s="4" t="s">
        <v>501</v>
      </c>
      <c r="G63" s="1" t="n">
        <v>84.9</v>
      </c>
      <c r="H63" s="3" t="n">
        <v>1.2E-020</v>
      </c>
      <c r="I63" s="1" t="n">
        <v>1</v>
      </c>
      <c r="J63" s="0" t="s">
        <v>502</v>
      </c>
      <c r="K63" s="0" t="s">
        <v>49</v>
      </c>
      <c r="L63" s="0" t="n">
        <f aca="false">IF(B63&lt;&gt;B62,TRUE())</f>
        <v>1</v>
      </c>
    </row>
    <row r="64" customFormat="false" ht="12.5" hidden="false" customHeight="false" outlineLevel="0" collapsed="false">
      <c r="A64" s="1" t="n">
        <v>62</v>
      </c>
      <c r="B64" s="1" t="n">
        <v>66821311</v>
      </c>
      <c r="C64" s="4" t="s">
        <v>240</v>
      </c>
      <c r="G64" s="1" t="n">
        <v>83.4</v>
      </c>
      <c r="H64" s="3" t="n">
        <v>3.3E-020</v>
      </c>
      <c r="I64" s="1" t="n">
        <v>1</v>
      </c>
      <c r="J64" s="0" t="s">
        <v>241</v>
      </c>
      <c r="K64" s="0" t="s">
        <v>168</v>
      </c>
      <c r="L64" s="0" t="n">
        <f aca="false">IF(B64&lt;&gt;B63,TRUE())</f>
        <v>1</v>
      </c>
    </row>
    <row r="65" customFormat="false" ht="12.5" hidden="false" customHeight="false" outlineLevel="0" collapsed="false">
      <c r="A65" s="1" t="n">
        <v>63</v>
      </c>
      <c r="B65" s="1" t="n">
        <v>39932332</v>
      </c>
      <c r="D65" s="4" t="s">
        <v>283</v>
      </c>
      <c r="G65" s="1" t="n">
        <v>83.3</v>
      </c>
      <c r="H65" s="3" t="n">
        <v>3.6E-020</v>
      </c>
      <c r="I65" s="1" t="n">
        <v>1</v>
      </c>
      <c r="J65" s="0" t="s">
        <v>284</v>
      </c>
      <c r="K65" s="0" t="s">
        <v>168</v>
      </c>
      <c r="L65" s="0" t="n">
        <f aca="false">IF(B65&lt;&gt;B64,TRUE())</f>
        <v>1</v>
      </c>
    </row>
    <row r="66" customFormat="false" ht="12.5" hidden="false" customHeight="false" outlineLevel="0" collapsed="false">
      <c r="A66" s="1" t="n">
        <v>64</v>
      </c>
      <c r="B66" s="1" t="n">
        <v>78485160</v>
      </c>
      <c r="C66" s="4" t="s">
        <v>266</v>
      </c>
      <c r="G66" s="1" t="n">
        <v>81.6</v>
      </c>
      <c r="H66" s="3" t="n">
        <v>1.1E-019</v>
      </c>
      <c r="I66" s="1" t="n">
        <v>1</v>
      </c>
      <c r="J66" s="0" t="s">
        <v>267</v>
      </c>
      <c r="K66" s="0" t="s">
        <v>49</v>
      </c>
      <c r="L66" s="0" t="n">
        <f aca="false">IF(B66&lt;&gt;B65,TRUE())</f>
        <v>1</v>
      </c>
    </row>
    <row r="67" customFormat="false" ht="12.5" hidden="false" customHeight="false" outlineLevel="0" collapsed="false">
      <c r="A67" s="1" t="n">
        <v>65</v>
      </c>
      <c r="B67" s="1" t="n">
        <v>15804508</v>
      </c>
      <c r="C67" s="4" t="s">
        <v>297</v>
      </c>
      <c r="G67" s="1" t="n">
        <v>81.1</v>
      </c>
      <c r="H67" s="3" t="n">
        <v>1.6E-019</v>
      </c>
      <c r="I67" s="1" t="n">
        <v>1</v>
      </c>
      <c r="J67" s="0" t="s">
        <v>298</v>
      </c>
      <c r="K67" s="0" t="s">
        <v>49</v>
      </c>
      <c r="L67" s="0" t="n">
        <f aca="false">IF(B67&lt;&gt;B66,TRUE())</f>
        <v>1</v>
      </c>
    </row>
    <row r="68" customFormat="false" ht="12.5" hidden="false" customHeight="false" outlineLevel="0" collapsed="false">
      <c r="A68" s="1" t="n">
        <v>66</v>
      </c>
      <c r="B68" s="1" t="n">
        <v>56421591</v>
      </c>
      <c r="C68" s="4" t="s">
        <v>624</v>
      </c>
      <c r="G68" s="1" t="n">
        <v>80.2</v>
      </c>
      <c r="H68" s="3" t="n">
        <v>3E-019</v>
      </c>
      <c r="I68" s="1" t="n">
        <v>1</v>
      </c>
      <c r="J68" s="0" t="s">
        <v>625</v>
      </c>
      <c r="K68" s="0" t="s">
        <v>273</v>
      </c>
    </row>
    <row r="69" customFormat="false" ht="12.5" hidden="false" customHeight="false" outlineLevel="0" collapsed="false">
      <c r="A69" s="1" t="n">
        <v>67</v>
      </c>
      <c r="B69" s="1" t="n">
        <v>146313684</v>
      </c>
      <c r="C69" s="4" t="s">
        <v>333</v>
      </c>
      <c r="G69" s="1" t="n">
        <v>80.2</v>
      </c>
      <c r="H69" s="3" t="n">
        <v>3.1E-019</v>
      </c>
      <c r="I69" s="1" t="n">
        <v>1</v>
      </c>
      <c r="J69" s="0" t="s">
        <v>334</v>
      </c>
      <c r="K69" s="0" t="s">
        <v>49</v>
      </c>
    </row>
    <row r="70" customFormat="false" ht="12.5" hidden="false" customHeight="false" outlineLevel="0" collapsed="false">
      <c r="A70" s="1" t="n">
        <v>68</v>
      </c>
      <c r="B70" s="1" t="n">
        <v>136054</v>
      </c>
      <c r="D70" s="4" t="s">
        <v>659</v>
      </c>
      <c r="G70" s="1" t="n">
        <v>77.7</v>
      </c>
      <c r="H70" s="3" t="n">
        <v>1.7E-018</v>
      </c>
      <c r="I70" s="1" t="n">
        <v>1</v>
      </c>
      <c r="J70" s="0" t="s">
        <v>660</v>
      </c>
      <c r="K70" s="0" t="s">
        <v>49</v>
      </c>
    </row>
    <row r="71" customFormat="false" ht="12.5" hidden="false" customHeight="false" outlineLevel="0" collapsed="false">
      <c r="A71" s="1" t="n">
        <v>69</v>
      </c>
      <c r="B71" s="1" t="n">
        <v>114321121</v>
      </c>
      <c r="C71" s="4" t="s">
        <v>293</v>
      </c>
      <c r="G71" s="1" t="n">
        <v>77.4</v>
      </c>
      <c r="H71" s="3" t="n">
        <v>2.1E-018</v>
      </c>
      <c r="I71" s="1" t="n">
        <v>1</v>
      </c>
      <c r="J71" s="0" t="s">
        <v>294</v>
      </c>
      <c r="K71" s="0" t="s">
        <v>49</v>
      </c>
    </row>
    <row r="72" customFormat="false" ht="12.5" hidden="false" customHeight="false" outlineLevel="0" collapsed="false">
      <c r="A72" s="1" t="n">
        <v>70</v>
      </c>
      <c r="B72" s="1" t="n">
        <v>8134748</v>
      </c>
      <c r="D72" s="4" t="s">
        <v>360</v>
      </c>
      <c r="E72" s="4" t="s">
        <v>361</v>
      </c>
      <c r="G72" s="1" t="n">
        <v>77.2</v>
      </c>
      <c r="H72" s="3" t="n">
        <v>2.3E-018</v>
      </c>
      <c r="I72" s="1" t="n">
        <v>1</v>
      </c>
      <c r="J72" s="0" t="s">
        <v>362</v>
      </c>
      <c r="K72" s="0" t="s">
        <v>168</v>
      </c>
      <c r="L72" s="0" t="n">
        <f aca="false">IF(B72&lt;&gt;B71,TRUE())</f>
        <v>1</v>
      </c>
    </row>
    <row r="73" customFormat="false" ht="12.5" hidden="false" customHeight="false" outlineLevel="0" collapsed="false">
      <c r="A73" s="1" t="n">
        <v>71</v>
      </c>
      <c r="B73" s="1" t="n">
        <v>29349337</v>
      </c>
      <c r="C73" s="4" t="s">
        <v>287</v>
      </c>
      <c r="G73" s="1" t="n">
        <v>76.9</v>
      </c>
      <c r="H73" s="3" t="n">
        <v>2.9E-018</v>
      </c>
      <c r="I73" s="1" t="n">
        <v>1</v>
      </c>
      <c r="J73" s="0" t="s">
        <v>288</v>
      </c>
      <c r="K73" s="0" t="s">
        <v>49</v>
      </c>
      <c r="L73" s="0" t="n">
        <f aca="false">IF(B73&lt;&gt;B72,TRUE())</f>
        <v>1</v>
      </c>
    </row>
    <row r="74" customFormat="false" ht="12.5" hidden="false" customHeight="false" outlineLevel="0" collapsed="false">
      <c r="A74" s="1" t="n">
        <v>72</v>
      </c>
      <c r="B74" s="1" t="n">
        <v>53715240</v>
      </c>
      <c r="C74" s="4" t="s">
        <v>352</v>
      </c>
      <c r="G74" s="1" t="n">
        <v>76.6</v>
      </c>
      <c r="H74" s="3" t="n">
        <v>3.5E-018</v>
      </c>
      <c r="I74" s="1" t="n">
        <v>1</v>
      </c>
      <c r="J74" s="0" t="s">
        <v>353</v>
      </c>
      <c r="K74" s="0" t="s">
        <v>49</v>
      </c>
      <c r="L74" s="0" t="n">
        <f aca="false">IF(B74&lt;&gt;B73,TRUE())</f>
        <v>1</v>
      </c>
    </row>
    <row r="75" customFormat="false" ht="12.5" hidden="false" customHeight="false" outlineLevel="0" collapsed="false">
      <c r="A75" s="1" t="n">
        <v>73</v>
      </c>
      <c r="B75" s="1" t="n">
        <v>138896642</v>
      </c>
      <c r="C75" s="4" t="s">
        <v>491</v>
      </c>
      <c r="G75" s="1" t="n">
        <v>75.8</v>
      </c>
      <c r="H75" s="3" t="n">
        <v>6.2E-018</v>
      </c>
      <c r="I75" s="1" t="n">
        <v>1</v>
      </c>
      <c r="J75" s="0" t="s">
        <v>492</v>
      </c>
      <c r="K75" s="0" t="s">
        <v>49</v>
      </c>
    </row>
    <row r="76" customFormat="false" ht="12.5" hidden="false" customHeight="false" outlineLevel="0" collapsed="false">
      <c r="A76" s="1" t="n">
        <v>74</v>
      </c>
      <c r="B76" s="1" t="n">
        <v>16767347</v>
      </c>
      <c r="C76" s="4" t="s">
        <v>299</v>
      </c>
      <c r="G76" s="1" t="n">
        <v>75.7</v>
      </c>
      <c r="H76" s="3" t="n">
        <v>6.7E-018</v>
      </c>
      <c r="I76" s="1" t="n">
        <v>1</v>
      </c>
      <c r="J76" s="0" t="s">
        <v>300</v>
      </c>
      <c r="K76" s="0" t="s">
        <v>49</v>
      </c>
    </row>
    <row r="77" customFormat="false" ht="12.5" hidden="false" customHeight="false" outlineLevel="0" collapsed="false">
      <c r="A77" s="1" t="n">
        <v>75</v>
      </c>
      <c r="B77" s="1" t="n">
        <v>56415926</v>
      </c>
      <c r="C77" s="4" t="s">
        <v>301</v>
      </c>
      <c r="G77" s="1" t="n">
        <v>75.4</v>
      </c>
      <c r="H77" s="3" t="n">
        <v>8.5E-018</v>
      </c>
      <c r="I77" s="1" t="n">
        <v>1</v>
      </c>
      <c r="J77" s="0" t="s">
        <v>302</v>
      </c>
      <c r="K77" s="0" t="s">
        <v>49</v>
      </c>
    </row>
    <row r="78" customFormat="false" ht="12.5" hidden="false" customHeight="false" outlineLevel="0" collapsed="false">
      <c r="A78" s="1" t="n">
        <v>76</v>
      </c>
      <c r="B78" s="1" t="n">
        <v>27467477</v>
      </c>
      <c r="C78" s="4" t="s">
        <v>474</v>
      </c>
      <c r="G78" s="1" t="n">
        <v>75</v>
      </c>
      <c r="H78" s="3" t="n">
        <v>1.1E-017</v>
      </c>
      <c r="I78" s="1" t="n">
        <v>1</v>
      </c>
      <c r="J78" s="0" t="s">
        <v>475</v>
      </c>
      <c r="K78" s="0" t="s">
        <v>49</v>
      </c>
    </row>
    <row r="79" customFormat="false" ht="12.5" hidden="false" customHeight="false" outlineLevel="0" collapsed="false">
      <c r="A79" s="1" t="n">
        <v>77</v>
      </c>
      <c r="B79" s="1" t="n">
        <v>56460080</v>
      </c>
      <c r="C79" s="4" t="s">
        <v>403</v>
      </c>
      <c r="G79" s="1" t="n">
        <v>74.6</v>
      </c>
      <c r="H79" s="3" t="n">
        <v>1.4E-017</v>
      </c>
      <c r="I79" s="1" t="n">
        <v>1</v>
      </c>
      <c r="J79" s="0" t="s">
        <v>404</v>
      </c>
      <c r="K79" s="0" t="s">
        <v>49</v>
      </c>
    </row>
    <row r="80" customFormat="false" ht="12.5" hidden="false" customHeight="false" outlineLevel="0" collapsed="false">
      <c r="A80" s="1" t="n">
        <v>78</v>
      </c>
      <c r="B80" s="1" t="n">
        <v>59710813</v>
      </c>
      <c r="C80" s="4" t="s">
        <v>257</v>
      </c>
      <c r="G80" s="1" t="n">
        <v>74.5</v>
      </c>
      <c r="H80" s="3" t="n">
        <v>1.6E-017</v>
      </c>
      <c r="I80" s="1" t="n">
        <v>1</v>
      </c>
      <c r="J80" s="0" t="s">
        <v>258</v>
      </c>
      <c r="K80" s="0" t="s">
        <v>49</v>
      </c>
    </row>
    <row r="81" customFormat="false" ht="12.5" hidden="false" customHeight="false" outlineLevel="0" collapsed="false">
      <c r="A81" s="1" t="n">
        <v>79</v>
      </c>
      <c r="B81" s="1" t="n">
        <v>37528587</v>
      </c>
      <c r="C81" s="4" t="s">
        <v>413</v>
      </c>
      <c r="G81" s="1" t="n">
        <v>74.1</v>
      </c>
      <c r="H81" s="3" t="n">
        <v>2E-017</v>
      </c>
      <c r="I81" s="1" t="n">
        <v>1</v>
      </c>
      <c r="J81" s="0" t="s">
        <v>414</v>
      </c>
      <c r="K81" s="0" t="s">
        <v>49</v>
      </c>
    </row>
    <row r="82" customFormat="false" ht="12.5" hidden="false" customHeight="false" outlineLevel="0" collapsed="false">
      <c r="A82" s="1" t="n">
        <v>80</v>
      </c>
      <c r="B82" s="1" t="n">
        <v>14548285</v>
      </c>
      <c r="D82" s="4" t="s">
        <v>366</v>
      </c>
      <c r="G82" s="1" t="n">
        <v>73.6</v>
      </c>
      <c r="H82" s="3" t="n">
        <v>2.8E-017</v>
      </c>
      <c r="I82" s="1" t="n">
        <v>1</v>
      </c>
      <c r="K82" s="0" t="s">
        <v>367</v>
      </c>
    </row>
    <row r="83" customFormat="false" ht="12.5" hidden="false" customHeight="false" outlineLevel="0" collapsed="false">
      <c r="A83" s="1" t="n">
        <v>81</v>
      </c>
      <c r="B83" s="1" t="n">
        <v>16762354</v>
      </c>
      <c r="C83" s="4" t="s">
        <v>322</v>
      </c>
      <c r="G83" s="1" t="n">
        <v>73.6</v>
      </c>
      <c r="H83" s="3" t="n">
        <v>2.9E-017</v>
      </c>
      <c r="I83" s="1" t="n">
        <v>1</v>
      </c>
      <c r="J83" s="0" t="s">
        <v>323</v>
      </c>
      <c r="K83" s="0" t="s">
        <v>49</v>
      </c>
    </row>
    <row r="84" customFormat="false" ht="12.5" hidden="false" customHeight="false" outlineLevel="0" collapsed="false">
      <c r="A84" s="1" t="n">
        <v>82</v>
      </c>
      <c r="B84" s="1" t="n">
        <v>50123192</v>
      </c>
      <c r="C84" s="4" t="s">
        <v>421</v>
      </c>
      <c r="G84" s="1" t="n">
        <v>71.5</v>
      </c>
      <c r="H84" s="3" t="n">
        <v>1.2E-016</v>
      </c>
      <c r="I84" s="1" t="n">
        <v>1</v>
      </c>
      <c r="J84" s="0" t="s">
        <v>422</v>
      </c>
      <c r="K84" s="0" t="s">
        <v>49</v>
      </c>
    </row>
    <row r="85" customFormat="false" ht="12.5" hidden="false" customHeight="false" outlineLevel="0" collapsed="false">
      <c r="A85" s="1" t="n">
        <v>83</v>
      </c>
      <c r="B85" s="1" t="n">
        <v>150025488</v>
      </c>
      <c r="C85" s="4" t="s">
        <v>451</v>
      </c>
      <c r="G85" s="1" t="n">
        <v>71.4</v>
      </c>
      <c r="H85" s="3" t="n">
        <v>1.3E-016</v>
      </c>
      <c r="I85" s="1" t="n">
        <v>1</v>
      </c>
      <c r="J85" s="0" t="s">
        <v>452</v>
      </c>
      <c r="K85" s="0" t="s">
        <v>270</v>
      </c>
    </row>
    <row r="86" customFormat="false" ht="12.5" hidden="false" customHeight="false" outlineLevel="0" collapsed="false">
      <c r="A86" s="1" t="n">
        <v>84</v>
      </c>
      <c r="B86" s="1" t="n">
        <v>1730004</v>
      </c>
      <c r="D86" s="4" t="s">
        <v>259</v>
      </c>
      <c r="E86" s="4" t="s">
        <v>260</v>
      </c>
      <c r="F86" s="4" t="s">
        <v>261</v>
      </c>
      <c r="G86" s="1" t="n">
        <v>70.8</v>
      </c>
      <c r="H86" s="3" t="n">
        <v>2.1E-016</v>
      </c>
      <c r="I86" s="1" t="n">
        <v>1</v>
      </c>
      <c r="J86" s="0" t="s">
        <v>262</v>
      </c>
      <c r="K86" s="0" t="s">
        <v>49</v>
      </c>
    </row>
    <row r="87" customFormat="false" ht="12.5" hidden="false" customHeight="false" outlineLevel="0" collapsed="false">
      <c r="A87" s="1" t="n">
        <v>85</v>
      </c>
      <c r="B87" s="1" t="n">
        <v>28897013</v>
      </c>
      <c r="C87" s="4" t="s">
        <v>315</v>
      </c>
      <c r="G87" s="1" t="n">
        <v>70.3</v>
      </c>
      <c r="H87" s="3" t="n">
        <v>2.9E-016</v>
      </c>
      <c r="I87" s="1" t="n">
        <v>1</v>
      </c>
      <c r="J87" s="0" t="s">
        <v>316</v>
      </c>
      <c r="K87" s="0" t="s">
        <v>49</v>
      </c>
    </row>
    <row r="88" customFormat="false" ht="12.5" hidden="false" customHeight="false" outlineLevel="0" collapsed="false">
      <c r="A88" s="1" t="n">
        <v>86</v>
      </c>
      <c r="B88" s="1" t="n">
        <v>16120436</v>
      </c>
      <c r="C88" s="4" t="s">
        <v>485</v>
      </c>
      <c r="G88" s="1" t="n">
        <v>69.8</v>
      </c>
      <c r="H88" s="3" t="n">
        <v>3.9E-016</v>
      </c>
      <c r="I88" s="1" t="n">
        <v>1</v>
      </c>
      <c r="J88" s="0" t="s">
        <v>486</v>
      </c>
      <c r="K88" s="0" t="s">
        <v>49</v>
      </c>
      <c r="L88" s="0" t="n">
        <f aca="false">IF(B88&lt;&gt;B87,TRUE())</f>
        <v>1</v>
      </c>
    </row>
    <row r="89" customFormat="false" ht="12.5" hidden="false" customHeight="false" outlineLevel="0" collapsed="false">
      <c r="A89" s="1" t="n">
        <v>87</v>
      </c>
      <c r="B89" s="1" t="n">
        <v>70727112</v>
      </c>
      <c r="C89" s="4" t="s">
        <v>350</v>
      </c>
      <c r="G89" s="1" t="n">
        <v>69.8</v>
      </c>
      <c r="H89" s="3" t="n">
        <v>4E-016</v>
      </c>
      <c r="I89" s="1" t="n">
        <v>1</v>
      </c>
      <c r="J89" s="0" t="s">
        <v>351</v>
      </c>
      <c r="K89" s="0" t="s">
        <v>49</v>
      </c>
      <c r="L89" s="0" t="n">
        <f aca="false">IF(B89&lt;&gt;B88,TRUE())</f>
        <v>1</v>
      </c>
    </row>
    <row r="90" customFormat="false" ht="12.5" hidden="false" customHeight="false" outlineLevel="0" collapsed="false">
      <c r="A90" s="1" t="n">
        <v>88</v>
      </c>
      <c r="B90" s="1" t="n">
        <v>20808179</v>
      </c>
      <c r="C90" s="4" t="s">
        <v>610</v>
      </c>
      <c r="G90" s="1" t="n">
        <v>69.2</v>
      </c>
      <c r="H90" s="3" t="n">
        <v>6E-016</v>
      </c>
      <c r="I90" s="1" t="n">
        <v>1</v>
      </c>
      <c r="J90" s="0" t="s">
        <v>611</v>
      </c>
      <c r="K90" s="0" t="s">
        <v>49</v>
      </c>
      <c r="L90" s="0" t="n">
        <f aca="false">IF(B90&lt;&gt;B89,TRUE())</f>
        <v>1</v>
      </c>
    </row>
    <row r="91" customFormat="false" ht="12.5" hidden="false" customHeight="false" outlineLevel="0" collapsed="false">
      <c r="A91" s="1" t="n">
        <v>89</v>
      </c>
      <c r="B91" s="1" t="n">
        <v>42526745</v>
      </c>
      <c r="C91" s="4" t="s">
        <v>331</v>
      </c>
      <c r="G91" s="1" t="n">
        <v>69.2</v>
      </c>
      <c r="H91" s="3" t="n">
        <v>6.1E-016</v>
      </c>
      <c r="I91" s="1" t="n">
        <v>1</v>
      </c>
      <c r="J91" s="0" t="s">
        <v>332</v>
      </c>
      <c r="K91" s="0" t="s">
        <v>49</v>
      </c>
      <c r="L91" s="0" t="n">
        <f aca="false">IF(B91&lt;&gt;B90,TRUE())</f>
        <v>1</v>
      </c>
    </row>
    <row r="92" customFormat="false" ht="12.5" hidden="false" customHeight="false" outlineLevel="0" collapsed="false">
      <c r="A92" s="1" t="n">
        <v>90</v>
      </c>
      <c r="B92" s="1" t="n">
        <v>123440493</v>
      </c>
      <c r="C92" s="4" t="s">
        <v>407</v>
      </c>
      <c r="G92" s="1" t="n">
        <v>69.2</v>
      </c>
      <c r="H92" s="3" t="n">
        <v>6.3E-016</v>
      </c>
      <c r="I92" s="1" t="n">
        <v>1</v>
      </c>
      <c r="J92" s="0" t="s">
        <v>408</v>
      </c>
      <c r="K92" s="0" t="s">
        <v>49</v>
      </c>
      <c r="L92" s="0" t="n">
        <f aca="false">IF(B92&lt;&gt;B91,TRUE())</f>
        <v>1</v>
      </c>
    </row>
    <row r="93" customFormat="false" ht="12.5" hidden="false" customHeight="false" outlineLevel="0" collapsed="false">
      <c r="A93" s="1" t="n">
        <v>91</v>
      </c>
      <c r="B93" s="1" t="n">
        <v>120609948</v>
      </c>
      <c r="C93" s="4" t="s">
        <v>379</v>
      </c>
      <c r="G93" s="1" t="n">
        <v>69.1</v>
      </c>
      <c r="H93" s="3" t="n">
        <v>6.7E-016</v>
      </c>
      <c r="I93" s="1" t="n">
        <v>1</v>
      </c>
      <c r="J93" s="0" t="s">
        <v>380</v>
      </c>
      <c r="K93" s="0" t="s">
        <v>49</v>
      </c>
      <c r="L93" s="0" t="n">
        <f aca="false">IF(B93&lt;&gt;B92,TRUE())</f>
        <v>1</v>
      </c>
    </row>
    <row r="94" customFormat="false" ht="12.5" hidden="false" customHeight="false" outlineLevel="0" collapsed="false">
      <c r="A94" s="1" t="n">
        <v>92</v>
      </c>
      <c r="B94" s="1" t="n">
        <v>85060154</v>
      </c>
      <c r="C94" s="4" t="s">
        <v>516</v>
      </c>
      <c r="G94" s="1" t="n">
        <v>68.4</v>
      </c>
      <c r="H94" s="3" t="n">
        <v>1E-015</v>
      </c>
      <c r="I94" s="1" t="n">
        <v>1</v>
      </c>
      <c r="J94" s="0" t="s">
        <v>517</v>
      </c>
      <c r="K94" s="0" t="s">
        <v>49</v>
      </c>
      <c r="L94" s="0" t="n">
        <f aca="false">IF(B94&lt;&gt;B93,TRUE())</f>
        <v>1</v>
      </c>
    </row>
    <row r="95" customFormat="false" ht="12.5" hidden="false" customHeight="false" outlineLevel="0" collapsed="false">
      <c r="A95" s="1" t="n">
        <v>93</v>
      </c>
      <c r="B95" s="1" t="n">
        <v>146301246</v>
      </c>
      <c r="C95" s="4" t="s">
        <v>470</v>
      </c>
      <c r="G95" s="1" t="n">
        <v>67.9</v>
      </c>
      <c r="H95" s="3" t="n">
        <v>1.5E-015</v>
      </c>
      <c r="I95" s="1" t="n">
        <v>1</v>
      </c>
      <c r="J95" s="0" t="s">
        <v>471</v>
      </c>
      <c r="K95" s="0" t="s">
        <v>270</v>
      </c>
    </row>
    <row r="96" customFormat="false" ht="12.5" hidden="false" customHeight="false" outlineLevel="0" collapsed="false">
      <c r="A96" s="1" t="n">
        <v>94</v>
      </c>
      <c r="B96" s="1" t="n">
        <v>21674265</v>
      </c>
      <c r="C96" s="4" t="s">
        <v>497</v>
      </c>
      <c r="G96" s="1" t="n">
        <v>67.4</v>
      </c>
      <c r="H96" s="3" t="n">
        <v>2.2E-015</v>
      </c>
      <c r="I96" s="1" t="n">
        <v>1</v>
      </c>
      <c r="J96" s="0" t="s">
        <v>498</v>
      </c>
      <c r="K96" s="0" t="s">
        <v>49</v>
      </c>
    </row>
    <row r="97" customFormat="false" ht="12.5" hidden="false" customHeight="false" outlineLevel="0" collapsed="false">
      <c r="A97" s="1" t="n">
        <v>95</v>
      </c>
      <c r="B97" s="1" t="n">
        <v>34540429</v>
      </c>
      <c r="C97" s="4" t="s">
        <v>397</v>
      </c>
      <c r="G97" s="1" t="n">
        <v>66.8</v>
      </c>
      <c r="H97" s="3" t="n">
        <v>3.1E-015</v>
      </c>
      <c r="I97" s="1" t="n">
        <v>1</v>
      </c>
      <c r="J97" s="0" t="s">
        <v>398</v>
      </c>
      <c r="K97" s="0" t="s">
        <v>49</v>
      </c>
      <c r="L97" s="0" t="n">
        <f aca="false">IF(B97&lt;&gt;B96,TRUE())</f>
        <v>1</v>
      </c>
    </row>
    <row r="98" customFormat="false" ht="12.5" hidden="false" customHeight="false" outlineLevel="0" collapsed="false">
      <c r="A98" s="1" t="n">
        <v>96</v>
      </c>
      <c r="B98" s="1" t="n">
        <v>27364742</v>
      </c>
      <c r="C98" s="4" t="s">
        <v>307</v>
      </c>
      <c r="G98" s="1" t="n">
        <v>66.4</v>
      </c>
      <c r="H98" s="3" t="n">
        <v>4.1E-015</v>
      </c>
      <c r="I98" s="1" t="n">
        <v>1</v>
      </c>
      <c r="J98" s="0" t="s">
        <v>308</v>
      </c>
      <c r="K98" s="0" t="s">
        <v>49</v>
      </c>
    </row>
    <row r="99" customFormat="false" ht="12.5" hidden="false" customHeight="false" outlineLevel="0" collapsed="false">
      <c r="A99" s="1" t="n">
        <v>97</v>
      </c>
      <c r="B99" s="1" t="n">
        <v>22536927</v>
      </c>
      <c r="C99" s="4" t="s">
        <v>688</v>
      </c>
      <c r="G99" s="1" t="n">
        <v>66.4</v>
      </c>
      <c r="H99" s="3" t="n">
        <v>4.2E-015</v>
      </c>
      <c r="I99" s="1" t="n">
        <v>1</v>
      </c>
      <c r="J99" s="0" t="s">
        <v>689</v>
      </c>
      <c r="K99" s="0" t="s">
        <v>49</v>
      </c>
    </row>
    <row r="100" customFormat="false" ht="12.5" hidden="false" customHeight="false" outlineLevel="0" collapsed="false">
      <c r="A100" s="1" t="n">
        <v>98</v>
      </c>
      <c r="B100" s="1" t="n">
        <v>28380171</v>
      </c>
      <c r="D100" s="4" t="s">
        <v>263</v>
      </c>
      <c r="F100" s="4" t="s">
        <v>264</v>
      </c>
      <c r="G100" s="1" t="n">
        <v>66</v>
      </c>
      <c r="H100" s="3" t="n">
        <v>5.5E-015</v>
      </c>
      <c r="I100" s="1" t="n">
        <v>1</v>
      </c>
      <c r="J100" s="0" t="s">
        <v>982</v>
      </c>
      <c r="K100" s="0" t="s">
        <v>265</v>
      </c>
    </row>
    <row r="101" customFormat="false" ht="12.5" hidden="false" customHeight="false" outlineLevel="0" collapsed="false">
      <c r="A101" s="1" t="n">
        <v>99</v>
      </c>
      <c r="B101" s="1" t="n">
        <v>15616120</v>
      </c>
      <c r="C101" s="4" t="s">
        <v>559</v>
      </c>
      <c r="G101" s="1" t="n">
        <v>65.4</v>
      </c>
      <c r="H101" s="3" t="n">
        <v>8.6E-015</v>
      </c>
      <c r="I101" s="1" t="n">
        <v>1</v>
      </c>
      <c r="J101" s="0" t="s">
        <v>560</v>
      </c>
      <c r="K101" s="0" t="s">
        <v>49</v>
      </c>
    </row>
    <row r="102" customFormat="false" ht="12.5" hidden="false" customHeight="false" outlineLevel="0" collapsed="false">
      <c r="A102" s="1" t="n">
        <v>100</v>
      </c>
      <c r="B102" s="1" t="n">
        <v>156740989</v>
      </c>
      <c r="C102" s="4" t="s">
        <v>431</v>
      </c>
      <c r="G102" s="1" t="n">
        <v>65.4</v>
      </c>
      <c r="H102" s="3" t="n">
        <v>8.7E-015</v>
      </c>
      <c r="I102" s="1" t="n">
        <v>1</v>
      </c>
      <c r="J102" s="0" t="s">
        <v>432</v>
      </c>
      <c r="K102" s="0" t="s">
        <v>270</v>
      </c>
    </row>
    <row r="103" customFormat="false" ht="12.5" hidden="false" customHeight="false" outlineLevel="0" collapsed="false">
      <c r="A103" s="1" t="n">
        <v>101</v>
      </c>
      <c r="B103" s="1" t="n">
        <v>15605869</v>
      </c>
      <c r="C103" s="4" t="s">
        <v>482</v>
      </c>
      <c r="G103" s="1" t="n">
        <v>65.3</v>
      </c>
      <c r="H103" s="3" t="n">
        <v>9.1E-015</v>
      </c>
      <c r="I103" s="1" t="n">
        <v>1</v>
      </c>
      <c r="J103" s="0" t="s">
        <v>483</v>
      </c>
      <c r="K103" s="0" t="s">
        <v>484</v>
      </c>
    </row>
    <row r="104" customFormat="false" ht="12.5" hidden="false" customHeight="false" outlineLevel="0" collapsed="false">
      <c r="A104" s="1" t="n">
        <v>102</v>
      </c>
      <c r="B104" s="1" t="n">
        <v>29654741</v>
      </c>
      <c r="C104" s="4" t="s">
        <v>510</v>
      </c>
      <c r="G104" s="1" t="n">
        <v>65.2</v>
      </c>
      <c r="H104" s="3" t="n">
        <v>1E-014</v>
      </c>
      <c r="I104" s="1" t="n">
        <v>1</v>
      </c>
      <c r="J104" s="0" t="s">
        <v>511</v>
      </c>
      <c r="K104" s="0" t="s">
        <v>273</v>
      </c>
    </row>
    <row r="105" customFormat="false" ht="12.5" hidden="false" customHeight="false" outlineLevel="0" collapsed="false">
      <c r="A105" s="1" t="n">
        <v>103</v>
      </c>
      <c r="B105" s="1" t="n">
        <v>113461727</v>
      </c>
      <c r="C105" s="4" t="s">
        <v>437</v>
      </c>
      <c r="G105" s="1" t="n">
        <v>64.8</v>
      </c>
      <c r="H105" s="3" t="n">
        <v>1.3E-014</v>
      </c>
      <c r="I105" s="1" t="n">
        <v>1</v>
      </c>
      <c r="J105" s="0" t="s">
        <v>438</v>
      </c>
      <c r="K105" s="0" t="s">
        <v>49</v>
      </c>
    </row>
    <row r="106" customFormat="false" ht="12.5" hidden="false" customHeight="false" outlineLevel="0" collapsed="false">
      <c r="A106" s="1" t="n">
        <v>104</v>
      </c>
      <c r="B106" s="1" t="n">
        <v>110833186</v>
      </c>
      <c r="C106" s="4" t="s">
        <v>309</v>
      </c>
      <c r="G106" s="1" t="n">
        <v>64.4</v>
      </c>
      <c r="H106" s="3" t="n">
        <v>1.7E-014</v>
      </c>
      <c r="I106" s="1" t="n">
        <v>1</v>
      </c>
      <c r="J106" s="0" t="s">
        <v>310</v>
      </c>
      <c r="K106" s="0" t="s">
        <v>49</v>
      </c>
    </row>
    <row r="107" customFormat="false" ht="12.5" hidden="false" customHeight="false" outlineLevel="0" collapsed="false">
      <c r="A107" s="1" t="n">
        <v>105</v>
      </c>
      <c r="B107" s="1" t="n">
        <v>150015488</v>
      </c>
      <c r="C107" s="4" t="s">
        <v>395</v>
      </c>
      <c r="G107" s="1" t="n">
        <v>64</v>
      </c>
      <c r="H107" s="3" t="n">
        <v>2.2E-014</v>
      </c>
      <c r="I107" s="1" t="n">
        <v>1</v>
      </c>
      <c r="J107" s="0" t="s">
        <v>396</v>
      </c>
      <c r="K107" s="0" t="s">
        <v>49</v>
      </c>
    </row>
    <row r="108" customFormat="false" ht="12.5" hidden="false" customHeight="false" outlineLevel="0" collapsed="false">
      <c r="A108" s="1" t="n">
        <v>106</v>
      </c>
      <c r="B108" s="1" t="n">
        <v>94990012</v>
      </c>
      <c r="C108" s="4" t="s">
        <v>738</v>
      </c>
      <c r="G108" s="1" t="n">
        <v>64</v>
      </c>
      <c r="H108" s="3" t="n">
        <v>2.2E-014</v>
      </c>
      <c r="I108" s="1" t="n">
        <v>1</v>
      </c>
      <c r="J108" s="0" t="s">
        <v>739</v>
      </c>
      <c r="K108" s="0" t="s">
        <v>49</v>
      </c>
    </row>
    <row r="109" customFormat="false" ht="12.5" hidden="false" customHeight="false" outlineLevel="0" collapsed="false">
      <c r="A109" s="1" t="n">
        <v>107</v>
      </c>
      <c r="B109" s="1" t="n">
        <v>50913876</v>
      </c>
      <c r="C109" s="4" t="s">
        <v>794</v>
      </c>
      <c r="G109" s="1" t="n">
        <v>63.9</v>
      </c>
      <c r="H109" s="3" t="n">
        <v>2.4E-014</v>
      </c>
      <c r="I109" s="1" t="n">
        <v>1</v>
      </c>
      <c r="J109" s="0" t="s">
        <v>795</v>
      </c>
      <c r="K109" s="0" t="s">
        <v>49</v>
      </c>
    </row>
    <row r="110" customFormat="false" ht="12.5" hidden="false" customHeight="false" outlineLevel="0" collapsed="false">
      <c r="A110" s="1" t="n">
        <v>108</v>
      </c>
      <c r="B110" s="1" t="n">
        <v>15643452</v>
      </c>
      <c r="C110" s="4" t="s">
        <v>589</v>
      </c>
      <c r="G110" s="1" t="n">
        <v>63.7</v>
      </c>
      <c r="H110" s="3" t="n">
        <v>2.7E-014</v>
      </c>
      <c r="I110" s="1" t="n">
        <v>1</v>
      </c>
      <c r="J110" s="0" t="s">
        <v>590</v>
      </c>
      <c r="K110" s="0" t="s">
        <v>591</v>
      </c>
      <c r="L110" s="0" t="n">
        <f aca="false">IF(B110&lt;&gt;B109,TRUE())</f>
        <v>1</v>
      </c>
    </row>
    <row r="111" customFormat="false" ht="12.5" hidden="false" customHeight="false" outlineLevel="0" collapsed="false">
      <c r="A111" s="1" t="n">
        <v>109</v>
      </c>
      <c r="B111" s="1" t="n">
        <v>170718564</v>
      </c>
      <c r="C111" s="4" t="s">
        <v>423</v>
      </c>
      <c r="G111" s="1" t="n">
        <v>63.7</v>
      </c>
      <c r="H111" s="3" t="n">
        <v>2.8E-014</v>
      </c>
      <c r="I111" s="1" t="n">
        <v>1</v>
      </c>
      <c r="J111" s="0" t="s">
        <v>424</v>
      </c>
      <c r="K111" s="0" t="s">
        <v>270</v>
      </c>
      <c r="L111" s="0" t="n">
        <f aca="false">IF(B111&lt;&gt;B110,TRUE())</f>
        <v>1</v>
      </c>
    </row>
    <row r="112" customFormat="false" ht="12.5" hidden="false" customHeight="false" outlineLevel="0" collapsed="false">
      <c r="A112" s="1" t="n">
        <v>110</v>
      </c>
      <c r="B112" s="1" t="n">
        <v>94993924</v>
      </c>
      <c r="C112" s="4" t="s">
        <v>730</v>
      </c>
      <c r="G112" s="1" t="n">
        <v>63.7</v>
      </c>
      <c r="H112" s="3" t="n">
        <v>2.8E-014</v>
      </c>
      <c r="I112" s="1" t="n">
        <v>1</v>
      </c>
      <c r="J112" s="0" t="s">
        <v>731</v>
      </c>
      <c r="K112" s="0" t="s">
        <v>49</v>
      </c>
      <c r="L112" s="0" t="n">
        <f aca="false">IF(B112&lt;&gt;B111,TRUE())</f>
        <v>1</v>
      </c>
    </row>
    <row r="113" customFormat="false" ht="12.5" hidden="false" customHeight="false" outlineLevel="0" collapsed="false">
      <c r="A113" s="1" t="n">
        <v>111</v>
      </c>
      <c r="B113" s="1" t="n">
        <v>15674692</v>
      </c>
      <c r="C113" s="4" t="s">
        <v>740</v>
      </c>
      <c r="G113" s="1" t="n">
        <v>63.7</v>
      </c>
      <c r="H113" s="3" t="n">
        <v>2.8E-014</v>
      </c>
      <c r="I113" s="1" t="n">
        <v>1</v>
      </c>
      <c r="J113" s="0" t="s">
        <v>741</v>
      </c>
      <c r="K113" s="0" t="s">
        <v>49</v>
      </c>
      <c r="L113" s="0" t="n">
        <f aca="false">IF(B113&lt;&gt;B112,TRUE())</f>
        <v>1</v>
      </c>
    </row>
    <row r="114" customFormat="false" ht="12.5" hidden="false" customHeight="false" outlineLevel="0" collapsed="false">
      <c r="A114" s="1" t="n">
        <v>112</v>
      </c>
      <c r="B114" s="1" t="n">
        <v>51891382</v>
      </c>
      <c r="C114" s="4" t="s">
        <v>285</v>
      </c>
      <c r="G114" s="1" t="n">
        <v>63.4</v>
      </c>
      <c r="H114" s="3" t="n">
        <v>3.3E-014</v>
      </c>
      <c r="I114" s="1" t="n">
        <v>1</v>
      </c>
      <c r="J114" s="0" t="s">
        <v>286</v>
      </c>
      <c r="K114" s="0" t="s">
        <v>49</v>
      </c>
    </row>
    <row r="115" customFormat="false" ht="12.5" hidden="false" customHeight="false" outlineLevel="0" collapsed="false">
      <c r="A115" s="1" t="n">
        <v>113</v>
      </c>
      <c r="B115" s="1" t="n">
        <v>52081960</v>
      </c>
      <c r="C115" s="4" t="s">
        <v>464</v>
      </c>
      <c r="G115" s="1" t="n">
        <v>63.4</v>
      </c>
      <c r="H115" s="3" t="n">
        <v>3.4E-014</v>
      </c>
      <c r="I115" s="1" t="n">
        <v>1</v>
      </c>
      <c r="J115" s="0" t="s">
        <v>465</v>
      </c>
      <c r="K115" s="0" t="s">
        <v>49</v>
      </c>
    </row>
    <row r="116" customFormat="false" ht="12.5" hidden="false" customHeight="false" outlineLevel="0" collapsed="false">
      <c r="A116" s="1" t="n">
        <v>114</v>
      </c>
      <c r="B116" s="1" t="n">
        <v>24379183</v>
      </c>
      <c r="C116" s="4" t="s">
        <v>884</v>
      </c>
      <c r="G116" s="1" t="n">
        <v>63.4</v>
      </c>
      <c r="H116" s="3" t="n">
        <v>3.4E-014</v>
      </c>
      <c r="I116" s="1" t="n">
        <v>1</v>
      </c>
      <c r="J116" s="0" t="s">
        <v>885</v>
      </c>
      <c r="K116" s="0" t="s">
        <v>49</v>
      </c>
    </row>
    <row r="117" customFormat="false" ht="12.5" hidden="false" customHeight="false" outlineLevel="0" collapsed="false">
      <c r="A117" s="1" t="n">
        <v>115</v>
      </c>
      <c r="B117" s="1" t="n">
        <v>157373037</v>
      </c>
      <c r="C117" s="4" t="s">
        <v>602</v>
      </c>
      <c r="G117" s="1" t="n">
        <v>63.3</v>
      </c>
      <c r="H117" s="3" t="n">
        <v>3.5E-014</v>
      </c>
      <c r="I117" s="1" t="n">
        <v>1</v>
      </c>
      <c r="J117" s="0" t="s">
        <v>603</v>
      </c>
      <c r="K117" s="0" t="s">
        <v>49</v>
      </c>
    </row>
    <row r="118" customFormat="false" ht="12.5" hidden="false" customHeight="false" outlineLevel="0" collapsed="false">
      <c r="A118" s="1" t="n">
        <v>116</v>
      </c>
      <c r="B118" s="1" t="n">
        <v>139474179</v>
      </c>
      <c r="C118" s="4" t="s">
        <v>792</v>
      </c>
      <c r="G118" s="1" t="n">
        <v>63.2</v>
      </c>
      <c r="H118" s="3" t="n">
        <v>3.9E-014</v>
      </c>
      <c r="I118" s="1" t="n">
        <v>1</v>
      </c>
      <c r="J118" s="0" t="s">
        <v>793</v>
      </c>
      <c r="K118" s="0" t="s">
        <v>49</v>
      </c>
    </row>
    <row r="119" customFormat="false" ht="12.5" hidden="false" customHeight="false" outlineLevel="0" collapsed="false">
      <c r="A119" s="1" t="n">
        <v>117</v>
      </c>
      <c r="B119" s="1" t="n">
        <v>77359822</v>
      </c>
      <c r="C119" s="4" t="s">
        <v>311</v>
      </c>
      <c r="G119" s="1" t="n">
        <v>63.2</v>
      </c>
      <c r="H119" s="3" t="n">
        <v>4E-014</v>
      </c>
      <c r="I119" s="1" t="n">
        <v>1</v>
      </c>
      <c r="J119" s="0" t="s">
        <v>312</v>
      </c>
      <c r="K119" s="0" t="s">
        <v>49</v>
      </c>
      <c r="L119" s="0" t="n">
        <f aca="false">IF(B119&lt;&gt;B118,TRUE())</f>
        <v>1</v>
      </c>
    </row>
    <row r="120" customFormat="false" ht="12.5" hidden="false" customHeight="false" outlineLevel="0" collapsed="false">
      <c r="A120" s="1" t="n">
        <v>118</v>
      </c>
      <c r="B120" s="1" t="n">
        <v>19745720</v>
      </c>
      <c r="C120" s="4" t="s">
        <v>726</v>
      </c>
      <c r="G120" s="1" t="n">
        <v>63</v>
      </c>
      <c r="H120" s="3" t="n">
        <v>4.5E-014</v>
      </c>
      <c r="I120" s="1" t="n">
        <v>1</v>
      </c>
      <c r="J120" s="0" t="s">
        <v>727</v>
      </c>
      <c r="K120" s="0" t="s">
        <v>49</v>
      </c>
      <c r="L120" s="0" t="n">
        <f aca="false">IF(B120&lt;&gt;B119,TRUE())</f>
        <v>1</v>
      </c>
    </row>
    <row r="121" customFormat="false" ht="12.5" hidden="false" customHeight="false" outlineLevel="0" collapsed="false">
      <c r="A121" s="1" t="n">
        <v>119</v>
      </c>
      <c r="B121" s="1" t="n">
        <v>150009293</v>
      </c>
      <c r="C121" s="4" t="s">
        <v>383</v>
      </c>
      <c r="G121" s="1" t="n">
        <v>62.9</v>
      </c>
      <c r="H121" s="3" t="n">
        <v>4.8E-014</v>
      </c>
      <c r="I121" s="1" t="n">
        <v>1</v>
      </c>
      <c r="J121" s="0" t="s">
        <v>384</v>
      </c>
      <c r="K121" s="0" t="s">
        <v>49</v>
      </c>
      <c r="L121" s="0" t="n">
        <f aca="false">IF(B121&lt;&gt;B120,TRUE())</f>
        <v>1</v>
      </c>
    </row>
    <row r="122" customFormat="false" ht="12.5" hidden="false" customHeight="false" outlineLevel="0" collapsed="false">
      <c r="A122" s="1" t="n">
        <v>120</v>
      </c>
      <c r="B122" s="1" t="n">
        <v>150003054</v>
      </c>
      <c r="C122" s="4" t="s">
        <v>348</v>
      </c>
      <c r="G122" s="1" t="n">
        <v>62.8</v>
      </c>
      <c r="H122" s="3" t="n">
        <v>5.3E-014</v>
      </c>
      <c r="I122" s="1" t="n">
        <v>1</v>
      </c>
      <c r="J122" s="0" t="s">
        <v>349</v>
      </c>
      <c r="K122" s="0" t="s">
        <v>49</v>
      </c>
      <c r="L122" s="0" t="n">
        <f aca="false">IF(B122&lt;&gt;B121,TRUE())</f>
        <v>1</v>
      </c>
    </row>
    <row r="123" customFormat="false" ht="12.5" hidden="false" customHeight="false" outlineLevel="0" collapsed="false">
      <c r="A123" s="1" t="n">
        <v>121</v>
      </c>
      <c r="B123" s="1" t="n">
        <v>78044231</v>
      </c>
      <c r="C123" s="4" t="s">
        <v>594</v>
      </c>
      <c r="G123" s="1" t="n">
        <v>62.8</v>
      </c>
      <c r="H123" s="3" t="n">
        <v>5.3E-014</v>
      </c>
      <c r="I123" s="1" t="n">
        <v>1</v>
      </c>
      <c r="J123" s="0" t="s">
        <v>595</v>
      </c>
      <c r="K123" s="0" t="s">
        <v>49</v>
      </c>
      <c r="L123" s="0" t="n">
        <f aca="false">IF(B123&lt;&gt;B122,TRUE())</f>
        <v>1</v>
      </c>
    </row>
    <row r="124" customFormat="false" ht="12.5" hidden="false" customHeight="false" outlineLevel="0" collapsed="false">
      <c r="A124" s="1" t="n">
        <v>122</v>
      </c>
      <c r="B124" s="1" t="n">
        <v>54298774</v>
      </c>
      <c r="C124" s="4" t="s">
        <v>419</v>
      </c>
      <c r="G124" s="1" t="n">
        <v>62.4</v>
      </c>
      <c r="H124" s="3" t="n">
        <v>6.7E-014</v>
      </c>
      <c r="I124" s="1" t="n">
        <v>1</v>
      </c>
      <c r="J124" s="0" t="s">
        <v>420</v>
      </c>
      <c r="K124" s="0" t="s">
        <v>49</v>
      </c>
      <c r="L124" s="0" t="n">
        <f aca="false">IF(B124&lt;&gt;B123,TRUE())</f>
        <v>1</v>
      </c>
    </row>
    <row r="125" customFormat="false" ht="12.5" hidden="false" customHeight="false" outlineLevel="0" collapsed="false">
      <c r="A125" s="1" t="n">
        <v>123</v>
      </c>
      <c r="B125" s="1" t="n">
        <v>28377644</v>
      </c>
      <c r="C125" s="4" t="s">
        <v>373</v>
      </c>
      <c r="G125" s="1" t="n">
        <v>62.4</v>
      </c>
      <c r="H125" s="3" t="n">
        <v>6.9E-014</v>
      </c>
      <c r="I125" s="1" t="n">
        <v>1</v>
      </c>
      <c r="J125" s="0" t="s">
        <v>374</v>
      </c>
      <c r="K125" s="0" t="s">
        <v>49</v>
      </c>
    </row>
    <row r="126" customFormat="false" ht="12.5" hidden="false" customHeight="false" outlineLevel="0" collapsed="false">
      <c r="A126" s="1" t="n">
        <v>124</v>
      </c>
      <c r="B126" s="1" t="n">
        <v>116625555</v>
      </c>
      <c r="C126" s="4" t="s">
        <v>618</v>
      </c>
      <c r="G126" s="1" t="n">
        <v>62.1</v>
      </c>
      <c r="H126" s="3" t="n">
        <v>8.3E-014</v>
      </c>
      <c r="I126" s="1" t="n">
        <v>1</v>
      </c>
      <c r="J126" s="0" t="s">
        <v>619</v>
      </c>
      <c r="K126" s="0" t="s">
        <v>49</v>
      </c>
      <c r="L126" s="0" t="n">
        <f aca="false">IF(B126&lt;&gt;B125,TRUE())</f>
        <v>1</v>
      </c>
    </row>
    <row r="127" customFormat="false" ht="12.5" hidden="false" customHeight="false" outlineLevel="0" collapsed="false">
      <c r="A127" s="1" t="n">
        <v>125</v>
      </c>
      <c r="B127" s="1" t="n">
        <v>21231962</v>
      </c>
      <c r="C127" s="4" t="s">
        <v>506</v>
      </c>
      <c r="G127" s="1" t="n">
        <v>62</v>
      </c>
      <c r="H127" s="3" t="n">
        <v>9.1E-014</v>
      </c>
      <c r="I127" s="1" t="n">
        <v>1</v>
      </c>
      <c r="J127" s="0" t="s">
        <v>507</v>
      </c>
      <c r="K127" s="0" t="s">
        <v>49</v>
      </c>
      <c r="L127" s="0" t="n">
        <f aca="false">IF(B127&lt;&gt;B126,TRUE())</f>
        <v>1</v>
      </c>
    </row>
    <row r="128" customFormat="false" ht="12.5" hidden="false" customHeight="false" outlineLevel="0" collapsed="false">
      <c r="A128" s="1" t="n">
        <v>126</v>
      </c>
      <c r="B128" s="1" t="n">
        <v>153938617</v>
      </c>
      <c r="C128" s="4" t="s">
        <v>722</v>
      </c>
      <c r="G128" s="1" t="n">
        <v>62</v>
      </c>
      <c r="H128" s="3" t="n">
        <v>9.2E-014</v>
      </c>
      <c r="I128" s="1" t="n">
        <v>1</v>
      </c>
      <c r="J128" s="0" t="s">
        <v>723</v>
      </c>
      <c r="K128" s="0" t="s">
        <v>49</v>
      </c>
    </row>
    <row r="129" customFormat="false" ht="12.5" hidden="false" customHeight="false" outlineLevel="0" collapsed="false">
      <c r="A129" s="1" t="n">
        <v>127</v>
      </c>
      <c r="B129" s="1" t="n">
        <v>54295620</v>
      </c>
      <c r="C129" s="4" t="s">
        <v>441</v>
      </c>
      <c r="G129" s="1" t="n">
        <v>61.9</v>
      </c>
      <c r="H129" s="3" t="n">
        <v>9.6E-014</v>
      </c>
      <c r="I129" s="1" t="n">
        <v>1</v>
      </c>
      <c r="J129" s="0" t="s">
        <v>442</v>
      </c>
      <c r="K129" s="0" t="s">
        <v>49</v>
      </c>
      <c r="L129" s="0" t="n">
        <f aca="false">IF(B129&lt;&gt;B128,TRUE())</f>
        <v>1</v>
      </c>
    </row>
    <row r="130" customFormat="false" ht="12.5" hidden="false" customHeight="false" outlineLevel="0" collapsed="false">
      <c r="A130" s="1" t="n">
        <v>128</v>
      </c>
      <c r="B130" s="1" t="n">
        <v>160881003</v>
      </c>
      <c r="C130" s="4" t="s">
        <v>405</v>
      </c>
      <c r="G130" s="1" t="n">
        <v>61.7</v>
      </c>
      <c r="H130" s="3" t="n">
        <v>1.1E-013</v>
      </c>
      <c r="I130" s="1" t="n">
        <v>1</v>
      </c>
      <c r="J130" s="0" t="s">
        <v>406</v>
      </c>
      <c r="K130" s="0" t="s">
        <v>270</v>
      </c>
      <c r="L130" s="0" t="n">
        <f aca="false">IF(B130&lt;&gt;B129,TRUE())</f>
        <v>1</v>
      </c>
    </row>
    <row r="131" customFormat="false" ht="12.5" hidden="false" customHeight="false" outlineLevel="0" collapsed="false">
      <c r="A131" s="1" t="n">
        <v>129</v>
      </c>
      <c r="B131" s="1" t="n">
        <v>52842989</v>
      </c>
      <c r="C131" s="4" t="s">
        <v>457</v>
      </c>
      <c r="G131" s="1" t="n">
        <v>61.6</v>
      </c>
      <c r="H131" s="3" t="n">
        <v>1.2E-013</v>
      </c>
      <c r="I131" s="1" t="n">
        <v>1</v>
      </c>
      <c r="J131" s="0" t="s">
        <v>458</v>
      </c>
      <c r="K131" s="0" t="s">
        <v>459</v>
      </c>
      <c r="L131" s="0" t="n">
        <f aca="false">IF(B131&lt;&gt;B130,TRUE())</f>
        <v>1</v>
      </c>
    </row>
    <row r="132" customFormat="false" ht="12.5" hidden="false" customHeight="false" outlineLevel="0" collapsed="false">
      <c r="A132" s="1" t="n">
        <v>130</v>
      </c>
      <c r="B132" s="1" t="n">
        <v>153932906</v>
      </c>
      <c r="C132" s="4" t="s">
        <v>760</v>
      </c>
      <c r="G132" s="1" t="n">
        <v>61.1</v>
      </c>
      <c r="H132" s="3" t="n">
        <v>1.7E-013</v>
      </c>
      <c r="I132" s="1" t="n">
        <v>1</v>
      </c>
      <c r="J132" s="0" t="s">
        <v>761</v>
      </c>
      <c r="K132" s="0" t="s">
        <v>49</v>
      </c>
      <c r="L132" s="0" t="n">
        <f aca="false">IF(B132&lt;&gt;B131,TRUE())</f>
        <v>1</v>
      </c>
    </row>
    <row r="133" customFormat="false" ht="12.5" hidden="false" customHeight="false" outlineLevel="0" collapsed="false">
      <c r="A133" s="1" t="n">
        <v>131</v>
      </c>
      <c r="B133" s="1" t="n">
        <v>148657912</v>
      </c>
      <c r="C133" s="4" t="s">
        <v>571</v>
      </c>
      <c r="G133" s="1" t="n">
        <v>60.8</v>
      </c>
      <c r="H133" s="3" t="n">
        <v>2.1E-013</v>
      </c>
      <c r="I133" s="1" t="n">
        <v>1</v>
      </c>
      <c r="J133" s="0" t="s">
        <v>572</v>
      </c>
      <c r="K133" s="0" t="s">
        <v>270</v>
      </c>
      <c r="L133" s="0" t="n">
        <f aca="false">IF(B133&lt;&gt;B132,TRUE())</f>
        <v>1</v>
      </c>
    </row>
    <row r="134" customFormat="false" ht="12.5" hidden="false" customHeight="false" outlineLevel="0" collapsed="false">
      <c r="A134" s="1" t="n">
        <v>132</v>
      </c>
      <c r="B134" s="1" t="n">
        <v>73663223</v>
      </c>
      <c r="C134" s="4" t="s">
        <v>399</v>
      </c>
      <c r="G134" s="1" t="n">
        <v>60.5</v>
      </c>
      <c r="H134" s="3" t="n">
        <v>2.5E-013</v>
      </c>
      <c r="I134" s="1" t="n">
        <v>1</v>
      </c>
      <c r="J134" s="0" t="s">
        <v>400</v>
      </c>
      <c r="K134" s="0" t="s">
        <v>49</v>
      </c>
      <c r="L134" s="0" t="n">
        <f aca="false">IF(B134&lt;&gt;B133,TRUE())</f>
        <v>1</v>
      </c>
    </row>
    <row r="135" customFormat="false" ht="12.5" hidden="false" customHeight="false" outlineLevel="0" collapsed="false">
      <c r="A135" s="1" t="n">
        <v>133</v>
      </c>
      <c r="B135" s="1" t="n">
        <v>120556259</v>
      </c>
      <c r="C135" s="4" t="s">
        <v>291</v>
      </c>
      <c r="G135" s="1" t="n">
        <v>60.5</v>
      </c>
      <c r="H135" s="3" t="n">
        <v>2.6E-013</v>
      </c>
      <c r="I135" s="1" t="n">
        <v>1</v>
      </c>
      <c r="J135" s="0" t="s">
        <v>292</v>
      </c>
      <c r="K135" s="0" t="s">
        <v>270</v>
      </c>
      <c r="L135" s="0" t="n">
        <f aca="false">IF(B135&lt;&gt;B134,TRUE())</f>
        <v>1</v>
      </c>
    </row>
    <row r="136" customFormat="false" ht="12.5" hidden="false" customHeight="false" outlineLevel="0" collapsed="false">
      <c r="A136" s="1" t="n">
        <v>134</v>
      </c>
      <c r="B136" s="1" t="n">
        <v>150391310</v>
      </c>
      <c r="C136" s="4" t="s">
        <v>462</v>
      </c>
      <c r="G136" s="1" t="n">
        <v>60.4</v>
      </c>
      <c r="H136" s="3" t="n">
        <v>2.6E-013</v>
      </c>
      <c r="I136" s="1" t="n">
        <v>1</v>
      </c>
      <c r="J136" s="0" t="s">
        <v>463</v>
      </c>
      <c r="K136" s="0" t="s">
        <v>270</v>
      </c>
      <c r="L136" s="0" t="n">
        <f aca="false">IF(B136&lt;&gt;B135,TRUE())</f>
        <v>1</v>
      </c>
    </row>
    <row r="137" customFormat="false" ht="12.5" hidden="false" customHeight="false" outlineLevel="0" collapsed="false">
      <c r="A137" s="1" t="n">
        <v>135</v>
      </c>
      <c r="B137" s="1" t="n">
        <v>464910</v>
      </c>
      <c r="D137" s="4" t="s">
        <v>569</v>
      </c>
      <c r="E137" s="4" t="s">
        <v>570</v>
      </c>
      <c r="G137" s="1" t="n">
        <v>60.4</v>
      </c>
      <c r="H137" s="3" t="n">
        <v>2.7E-013</v>
      </c>
      <c r="I137" s="1" t="n">
        <v>1</v>
      </c>
      <c r="K137" s="0" t="s">
        <v>224</v>
      </c>
    </row>
    <row r="138" customFormat="false" ht="12.5" hidden="false" customHeight="false" outlineLevel="0" collapsed="false">
      <c r="A138" s="1" t="n">
        <v>136</v>
      </c>
      <c r="B138" s="1" t="n">
        <v>16080445</v>
      </c>
      <c r="C138" s="4" t="s">
        <v>443</v>
      </c>
      <c r="G138" s="1" t="n">
        <v>59.6</v>
      </c>
      <c r="H138" s="3" t="n">
        <v>4.6E-013</v>
      </c>
      <c r="I138" s="1" t="n">
        <v>1</v>
      </c>
      <c r="J138" s="0" t="s">
        <v>444</v>
      </c>
      <c r="K138" s="0" t="s">
        <v>49</v>
      </c>
    </row>
    <row r="139" customFormat="false" ht="12.5" hidden="false" customHeight="false" outlineLevel="0" collapsed="false">
      <c r="A139" s="1" t="n">
        <v>137</v>
      </c>
      <c r="B139" s="1" t="n">
        <v>134095033</v>
      </c>
      <c r="C139" s="4" t="s">
        <v>371</v>
      </c>
      <c r="G139" s="1" t="n">
        <v>59.5</v>
      </c>
      <c r="H139" s="3" t="n">
        <v>5.1E-013</v>
      </c>
      <c r="I139" s="1" t="n">
        <v>1</v>
      </c>
      <c r="J139" s="0" t="s">
        <v>372</v>
      </c>
      <c r="K139" s="0" t="s">
        <v>49</v>
      </c>
      <c r="L139" s="0" t="n">
        <f aca="false">IF(B139&lt;&gt;B138,TRUE())</f>
        <v>1</v>
      </c>
    </row>
    <row r="140" customFormat="false" ht="12.5" hidden="false" customHeight="false" outlineLevel="0" collapsed="false">
      <c r="A140" s="1" t="n">
        <v>138</v>
      </c>
      <c r="B140" s="1" t="n">
        <v>88194557</v>
      </c>
      <c r="C140" s="4" t="s">
        <v>455</v>
      </c>
      <c r="G140" s="1" t="n">
        <v>59.5</v>
      </c>
      <c r="H140" s="3" t="n">
        <v>5.2E-013</v>
      </c>
      <c r="I140" s="1" t="n">
        <v>1</v>
      </c>
      <c r="J140" s="0" t="s">
        <v>456</v>
      </c>
      <c r="K140" s="0" t="s">
        <v>49</v>
      </c>
      <c r="L140" s="0" t="n">
        <f aca="false">IF(B140&lt;&gt;B139,TRUE())</f>
        <v>1</v>
      </c>
    </row>
    <row r="141" customFormat="false" ht="12.5" hidden="false" customHeight="false" outlineLevel="0" collapsed="false">
      <c r="A141" s="1" t="n">
        <v>139</v>
      </c>
      <c r="B141" s="1" t="n">
        <v>55820571</v>
      </c>
      <c r="C141" s="4" t="s">
        <v>661</v>
      </c>
      <c r="G141" s="1" t="n">
        <v>59.4</v>
      </c>
      <c r="H141" s="3" t="n">
        <v>5.5E-013</v>
      </c>
      <c r="I141" s="1" t="n">
        <v>1</v>
      </c>
      <c r="J141" s="0" t="s">
        <v>662</v>
      </c>
      <c r="K141" s="0" t="s">
        <v>49</v>
      </c>
      <c r="L141" s="0" t="n">
        <f aca="false">IF(B141&lt;&gt;B140,TRUE())</f>
        <v>1</v>
      </c>
    </row>
    <row r="142" customFormat="false" ht="12.5" hidden="false" customHeight="false" outlineLevel="0" collapsed="false">
      <c r="A142" s="1" t="n">
        <v>140</v>
      </c>
      <c r="B142" s="1" t="n">
        <v>158320007</v>
      </c>
      <c r="C142" s="4" t="s">
        <v>478</v>
      </c>
      <c r="G142" s="1" t="n">
        <v>59.2</v>
      </c>
      <c r="H142" s="3" t="n">
        <v>6.4E-013</v>
      </c>
      <c r="I142" s="1" t="n">
        <v>1</v>
      </c>
      <c r="J142" s="0" t="s">
        <v>479</v>
      </c>
      <c r="K142" s="0" t="s">
        <v>270</v>
      </c>
      <c r="L142" s="0" t="n">
        <f aca="false">IF(B142&lt;&gt;B141,TRUE())</f>
        <v>1</v>
      </c>
    </row>
    <row r="143" customFormat="false" ht="12.5" hidden="false" customHeight="false" outlineLevel="0" collapsed="false">
      <c r="A143" s="1" t="n">
        <v>141</v>
      </c>
      <c r="B143" s="1" t="n">
        <v>118443388</v>
      </c>
      <c r="C143" s="4" t="s">
        <v>720</v>
      </c>
      <c r="G143" s="1" t="n">
        <v>59.1</v>
      </c>
      <c r="H143" s="3" t="n">
        <v>6.5E-013</v>
      </c>
      <c r="I143" s="1" t="n">
        <v>1</v>
      </c>
      <c r="J143" s="0" t="s">
        <v>721</v>
      </c>
      <c r="K143" s="0" t="s">
        <v>49</v>
      </c>
      <c r="L143" s="0" t="n">
        <f aca="false">IF(B143&lt;&gt;B142,TRUE())</f>
        <v>1</v>
      </c>
    </row>
    <row r="144" customFormat="false" ht="12.5" hidden="false" customHeight="false" outlineLevel="0" collapsed="false">
      <c r="A144" s="1" t="n">
        <v>142</v>
      </c>
      <c r="B144" s="1" t="n">
        <v>15923764</v>
      </c>
      <c r="C144" s="4" t="s">
        <v>466</v>
      </c>
      <c r="G144" s="1" t="n">
        <v>59.1</v>
      </c>
      <c r="H144" s="3" t="n">
        <v>6.9E-013</v>
      </c>
      <c r="I144" s="1" t="n">
        <v>1</v>
      </c>
      <c r="J144" s="0" t="s">
        <v>467</v>
      </c>
      <c r="K144" s="0" t="s">
        <v>49</v>
      </c>
      <c r="L144" s="0" t="n">
        <f aca="false">IF(B144&lt;&gt;B143,TRUE())</f>
        <v>1</v>
      </c>
    </row>
    <row r="145" customFormat="false" ht="12.5" hidden="false" customHeight="false" outlineLevel="0" collapsed="false">
      <c r="A145" s="1" t="n">
        <v>143</v>
      </c>
      <c r="B145" s="1" t="n">
        <v>1351273</v>
      </c>
      <c r="D145" s="4" t="s">
        <v>317</v>
      </c>
      <c r="E145" s="4" t="s">
        <v>318</v>
      </c>
      <c r="G145" s="1" t="n">
        <v>59</v>
      </c>
      <c r="H145" s="3" t="n">
        <v>7.4E-013</v>
      </c>
      <c r="I145" s="1" t="n">
        <v>1</v>
      </c>
      <c r="K145" s="0" t="s">
        <v>319</v>
      </c>
      <c r="L145" s="0" t="n">
        <f aca="false">IF(B145&lt;&gt;B144,TRUE())</f>
        <v>1</v>
      </c>
    </row>
    <row r="146" customFormat="false" ht="12.5" hidden="false" customHeight="false" outlineLevel="0" collapsed="false">
      <c r="A146" s="1" t="n">
        <v>144</v>
      </c>
      <c r="B146" s="1" t="n">
        <v>121998546</v>
      </c>
      <c r="C146" s="4" t="s">
        <v>268</v>
      </c>
      <c r="G146" s="1" t="n">
        <v>58.9</v>
      </c>
      <c r="H146" s="3" t="n">
        <v>7.9E-013</v>
      </c>
      <c r="I146" s="1" t="n">
        <v>1</v>
      </c>
      <c r="J146" s="0" t="s">
        <v>269</v>
      </c>
      <c r="K146" s="0" t="s">
        <v>270</v>
      </c>
      <c r="L146" s="0" t="n">
        <f aca="false">IF(B146&lt;&gt;B145,TRUE())</f>
        <v>1</v>
      </c>
    </row>
    <row r="147" customFormat="false" ht="12.5" hidden="false" customHeight="false" outlineLevel="0" collapsed="false">
      <c r="A147" s="1" t="n">
        <v>145</v>
      </c>
      <c r="B147" s="1" t="n">
        <v>78188475</v>
      </c>
      <c r="C147" s="4" t="s">
        <v>447</v>
      </c>
      <c r="G147" s="1" t="n">
        <v>58.6</v>
      </c>
      <c r="H147" s="3" t="n">
        <v>9.6E-013</v>
      </c>
      <c r="I147" s="1" t="n">
        <v>1</v>
      </c>
      <c r="J147" s="0" t="s">
        <v>448</v>
      </c>
      <c r="K147" s="0" t="s">
        <v>49</v>
      </c>
      <c r="L147" s="0" t="n">
        <f aca="false">IF(B147&lt;&gt;B146,TRUE())</f>
        <v>1</v>
      </c>
    </row>
    <row r="148" customFormat="false" ht="12.5" hidden="false" customHeight="false" outlineLevel="0" collapsed="false">
      <c r="A148" s="1" t="n">
        <v>146</v>
      </c>
      <c r="B148" s="1" t="n">
        <v>154687529</v>
      </c>
      <c r="C148" s="4" t="s">
        <v>512</v>
      </c>
      <c r="G148" s="1" t="n">
        <v>58.4</v>
      </c>
      <c r="H148" s="3" t="n">
        <v>1.1E-012</v>
      </c>
      <c r="I148" s="1" t="n">
        <v>1</v>
      </c>
      <c r="J148" s="0" t="s">
        <v>513</v>
      </c>
      <c r="K148" s="0" t="s">
        <v>49</v>
      </c>
    </row>
    <row r="149" customFormat="false" ht="12.5" hidden="false" customHeight="false" outlineLevel="0" collapsed="false">
      <c r="A149" s="1" t="n">
        <v>147</v>
      </c>
      <c r="B149" s="1" t="n">
        <v>82750482</v>
      </c>
      <c r="C149" s="4" t="s">
        <v>480</v>
      </c>
      <c r="G149" s="1" t="n">
        <v>58.2</v>
      </c>
      <c r="H149" s="3" t="n">
        <v>1.3E-012</v>
      </c>
      <c r="I149" s="1" t="n">
        <v>1</v>
      </c>
      <c r="J149" s="0" t="s">
        <v>481</v>
      </c>
      <c r="K149" s="0" t="s">
        <v>49</v>
      </c>
      <c r="L149" s="0" t="n">
        <f aca="false">IF(B149&lt;&gt;B148,TRUE())</f>
        <v>1</v>
      </c>
    </row>
    <row r="150" customFormat="false" ht="12.5" hidden="false" customHeight="false" outlineLevel="0" collapsed="false">
      <c r="A150" s="1" t="n">
        <v>148</v>
      </c>
      <c r="B150" s="1" t="n">
        <v>148361104</v>
      </c>
      <c r="C150" s="4" t="s">
        <v>489</v>
      </c>
      <c r="G150" s="1" t="n">
        <v>58.1</v>
      </c>
      <c r="H150" s="3" t="n">
        <v>1.3E-012</v>
      </c>
      <c r="I150" s="1" t="n">
        <v>1</v>
      </c>
      <c r="J150" s="0" t="s">
        <v>490</v>
      </c>
      <c r="K150" s="0" t="s">
        <v>459</v>
      </c>
      <c r="L150" s="0" t="n">
        <f aca="false">IF(B150&lt;&gt;B149,TRUE())</f>
        <v>1</v>
      </c>
    </row>
    <row r="151" customFormat="false" ht="12.5" hidden="false" customHeight="false" outlineLevel="0" collapsed="false">
      <c r="A151" s="1" t="n">
        <v>149</v>
      </c>
      <c r="B151" s="1" t="n">
        <v>15594401</v>
      </c>
      <c r="C151" s="4" t="s">
        <v>835</v>
      </c>
      <c r="G151" s="1" t="n">
        <v>58</v>
      </c>
      <c r="H151" s="3" t="n">
        <v>1.5E-012</v>
      </c>
      <c r="I151" s="1" t="n">
        <v>1</v>
      </c>
      <c r="J151" s="0" t="s">
        <v>836</v>
      </c>
      <c r="K151" s="0" t="s">
        <v>49</v>
      </c>
      <c r="L151" s="0" t="n">
        <f aca="false">IF(B151&lt;&gt;B150,TRUE())</f>
        <v>1</v>
      </c>
    </row>
    <row r="152" customFormat="false" ht="12.5" hidden="false" customHeight="false" outlineLevel="0" collapsed="false">
      <c r="A152" s="1" t="n">
        <v>150</v>
      </c>
      <c r="B152" s="1" t="n">
        <v>33151927</v>
      </c>
      <c r="C152" s="4" t="s">
        <v>638</v>
      </c>
      <c r="G152" s="1" t="n">
        <v>57.8</v>
      </c>
      <c r="H152" s="3" t="n">
        <v>1.7E-012</v>
      </c>
      <c r="I152" s="1" t="n">
        <v>1</v>
      </c>
      <c r="J152" s="0" t="s">
        <v>639</v>
      </c>
      <c r="K152" s="0" t="s">
        <v>49</v>
      </c>
      <c r="L152" s="0" t="n">
        <f aca="false">IF(B152&lt;&gt;B151,TRUE())</f>
        <v>1</v>
      </c>
    </row>
    <row r="153" customFormat="false" ht="12.5" hidden="false" customHeight="false" outlineLevel="0" collapsed="false">
      <c r="A153" s="1" t="n">
        <v>151</v>
      </c>
      <c r="B153" s="1" t="n">
        <v>18310284</v>
      </c>
      <c r="C153" s="4" t="s">
        <v>561</v>
      </c>
      <c r="G153" s="1" t="n">
        <v>57.8</v>
      </c>
      <c r="H153" s="3" t="n">
        <v>1.7E-012</v>
      </c>
      <c r="I153" s="1" t="n">
        <v>1</v>
      </c>
      <c r="J153" s="0" t="s">
        <v>562</v>
      </c>
      <c r="K153" s="0" t="s">
        <v>49</v>
      </c>
      <c r="L153" s="0" t="n">
        <f aca="false">IF(B153&lt;&gt;B152,TRUE())</f>
        <v>1</v>
      </c>
    </row>
    <row r="154" customFormat="false" ht="12.5" hidden="false" customHeight="false" outlineLevel="0" collapsed="false">
      <c r="A154" s="1" t="n">
        <v>152</v>
      </c>
      <c r="B154" s="1" t="n">
        <v>46446435</v>
      </c>
      <c r="C154" s="4" t="s">
        <v>271</v>
      </c>
      <c r="G154" s="1" t="n">
        <v>57.3</v>
      </c>
      <c r="H154" s="3" t="n">
        <v>2.3E-012</v>
      </c>
      <c r="I154" s="1" t="n">
        <v>1</v>
      </c>
      <c r="J154" s="0" t="s">
        <v>272</v>
      </c>
      <c r="K154" s="0" t="s">
        <v>273</v>
      </c>
    </row>
    <row r="155" customFormat="false" ht="12.5" hidden="false" customHeight="false" outlineLevel="0" collapsed="false">
      <c r="A155" s="1" t="n">
        <v>153</v>
      </c>
      <c r="B155" s="1" t="n">
        <v>157693807</v>
      </c>
      <c r="C155" s="4" t="s">
        <v>653</v>
      </c>
      <c r="G155" s="1" t="n">
        <v>57.3</v>
      </c>
      <c r="H155" s="3" t="n">
        <v>2.3E-012</v>
      </c>
      <c r="I155" s="1" t="n">
        <v>1</v>
      </c>
      <c r="J155" s="0" t="s">
        <v>654</v>
      </c>
      <c r="K155" s="0" t="s">
        <v>49</v>
      </c>
    </row>
    <row r="156" customFormat="false" ht="12.5" hidden="false" customHeight="false" outlineLevel="0" collapsed="false">
      <c r="A156" s="1" t="n">
        <v>154</v>
      </c>
      <c r="B156" s="1" t="n">
        <v>15599942</v>
      </c>
      <c r="C156" s="4" t="s">
        <v>449</v>
      </c>
      <c r="G156" s="1" t="n">
        <v>57.1</v>
      </c>
      <c r="H156" s="3" t="n">
        <v>2.7E-012</v>
      </c>
      <c r="I156" s="1" t="n">
        <v>1</v>
      </c>
      <c r="J156" s="0" t="s">
        <v>450</v>
      </c>
      <c r="K156" s="0" t="s">
        <v>49</v>
      </c>
      <c r="L156" s="0" t="n">
        <f aca="false">IF(B156&lt;&gt;B155,TRUE())</f>
        <v>1</v>
      </c>
    </row>
    <row r="157" customFormat="false" ht="12.5" hidden="false" customHeight="false" outlineLevel="0" collapsed="false">
      <c r="A157" s="1" t="n">
        <v>155</v>
      </c>
      <c r="B157" s="1" t="n">
        <v>157151151</v>
      </c>
      <c r="C157" s="4" t="s">
        <v>675</v>
      </c>
      <c r="G157" s="1" t="n">
        <v>57</v>
      </c>
      <c r="H157" s="3" t="n">
        <v>2.8E-012</v>
      </c>
      <c r="I157" s="1" t="n">
        <v>1</v>
      </c>
      <c r="J157" s="0" t="s">
        <v>676</v>
      </c>
      <c r="K157" s="0" t="s">
        <v>49</v>
      </c>
      <c r="L157" s="0" t="n">
        <f aca="false">IF(B157&lt;&gt;B156,TRUE())</f>
        <v>1</v>
      </c>
    </row>
    <row r="158" customFormat="false" ht="12.5" hidden="false" customHeight="false" outlineLevel="0" collapsed="false">
      <c r="A158" s="1" t="n">
        <v>156</v>
      </c>
      <c r="B158" s="1" t="n">
        <v>94676508</v>
      </c>
      <c r="C158" s="4" t="s">
        <v>644</v>
      </c>
      <c r="G158" s="1" t="n">
        <v>56.7</v>
      </c>
      <c r="H158" s="3" t="n">
        <v>3.5E-012</v>
      </c>
      <c r="I158" s="1" t="n">
        <v>1</v>
      </c>
      <c r="J158" s="0" t="s">
        <v>645</v>
      </c>
      <c r="K158" s="0" t="s">
        <v>49</v>
      </c>
      <c r="L158" s="0" t="n">
        <f aca="false">IF(B158&lt;&gt;B157,TRUE())</f>
        <v>1</v>
      </c>
    </row>
    <row r="159" customFormat="false" ht="12.5" hidden="false" customHeight="false" outlineLevel="0" collapsed="false">
      <c r="A159" s="1" t="n">
        <v>157</v>
      </c>
      <c r="B159" s="1" t="n">
        <v>76789052</v>
      </c>
      <c r="C159" s="4" t="s">
        <v>276</v>
      </c>
      <c r="G159" s="1" t="n">
        <v>56.6</v>
      </c>
      <c r="H159" s="3" t="n">
        <v>3.7E-012</v>
      </c>
      <c r="I159" s="1" t="n">
        <v>1</v>
      </c>
      <c r="J159" s="0" t="s">
        <v>277</v>
      </c>
      <c r="K159" s="0" t="s">
        <v>49</v>
      </c>
    </row>
    <row r="160" customFormat="false" ht="12.5" hidden="false" customHeight="false" outlineLevel="0" collapsed="false">
      <c r="A160" s="1" t="n">
        <v>158</v>
      </c>
      <c r="B160" s="1" t="n">
        <v>148264116</v>
      </c>
      <c r="C160" s="4" t="s">
        <v>411</v>
      </c>
      <c r="G160" s="1" t="n">
        <v>56.5</v>
      </c>
      <c r="H160" s="3" t="n">
        <v>4E-012</v>
      </c>
      <c r="I160" s="1" t="n">
        <v>1</v>
      </c>
      <c r="J160" s="0" t="s">
        <v>412</v>
      </c>
      <c r="K160" s="0" t="s">
        <v>270</v>
      </c>
    </row>
    <row r="161" customFormat="false" ht="12.5" hidden="false" customHeight="false" outlineLevel="0" collapsed="false">
      <c r="A161" s="1" t="n">
        <v>159</v>
      </c>
      <c r="B161" s="1" t="n">
        <v>56964783</v>
      </c>
      <c r="C161" s="4" t="s">
        <v>651</v>
      </c>
      <c r="G161" s="1" t="n">
        <v>56.2</v>
      </c>
      <c r="H161" s="3" t="n">
        <v>5.1E-012</v>
      </c>
      <c r="I161" s="1" t="n">
        <v>1</v>
      </c>
      <c r="J161" s="0" t="s">
        <v>652</v>
      </c>
      <c r="K161" s="0" t="s">
        <v>273</v>
      </c>
      <c r="L161" s="0" t="n">
        <f aca="false">IF(B161&lt;&gt;B160,TRUE())</f>
        <v>1</v>
      </c>
    </row>
    <row r="162" customFormat="false" ht="12.5" hidden="false" customHeight="false" outlineLevel="0" collapsed="false">
      <c r="A162" s="1" t="n">
        <v>160</v>
      </c>
      <c r="B162" s="1" t="n">
        <v>152977355</v>
      </c>
      <c r="C162" s="4" t="s">
        <v>592</v>
      </c>
      <c r="G162" s="1" t="n">
        <v>55.9</v>
      </c>
      <c r="H162" s="3" t="n">
        <v>6.1E-012</v>
      </c>
      <c r="I162" s="1" t="n">
        <v>1</v>
      </c>
      <c r="J162" s="0" t="s">
        <v>593</v>
      </c>
      <c r="K162" s="0" t="s">
        <v>49</v>
      </c>
    </row>
    <row r="163" customFormat="false" ht="12.5" hidden="false" customHeight="false" outlineLevel="0" collapsed="false">
      <c r="A163" s="1" t="n">
        <v>161</v>
      </c>
      <c r="B163" s="1" t="n">
        <v>163849348</v>
      </c>
      <c r="C163" s="4" t="s">
        <v>429</v>
      </c>
      <c r="G163" s="1" t="n">
        <v>55.8</v>
      </c>
      <c r="H163" s="3" t="n">
        <v>6.6E-012</v>
      </c>
      <c r="I163" s="1" t="n">
        <v>1</v>
      </c>
      <c r="J163" s="0" t="s">
        <v>430</v>
      </c>
      <c r="K163" s="0" t="s">
        <v>270</v>
      </c>
      <c r="L163" s="0" t="n">
        <f aca="false">IF(B163&lt;&gt;B162,TRUE())</f>
        <v>1</v>
      </c>
    </row>
    <row r="164" customFormat="false" ht="12.5" hidden="false" customHeight="false" outlineLevel="0" collapsed="false">
      <c r="A164" s="1" t="n">
        <v>162</v>
      </c>
      <c r="B164" s="1" t="n">
        <v>15605051</v>
      </c>
      <c r="C164" s="4" t="s">
        <v>274</v>
      </c>
      <c r="G164" s="1" t="n">
        <v>55.7</v>
      </c>
      <c r="H164" s="3" t="n">
        <v>7E-012</v>
      </c>
      <c r="I164" s="1" t="n">
        <v>1</v>
      </c>
      <c r="J164" s="0" t="s">
        <v>275</v>
      </c>
      <c r="K164" s="0" t="s">
        <v>49</v>
      </c>
      <c r="L164" s="0" t="n">
        <f aca="false">IF(B164&lt;&gt;B163,TRUE())</f>
        <v>1</v>
      </c>
    </row>
    <row r="165" customFormat="false" ht="12.5" hidden="false" customHeight="false" outlineLevel="0" collapsed="false">
      <c r="A165" s="1" t="n">
        <v>163</v>
      </c>
      <c r="B165" s="1" t="n">
        <v>104773735</v>
      </c>
      <c r="C165" s="4" t="s">
        <v>289</v>
      </c>
      <c r="G165" s="1" t="n">
        <v>55.4</v>
      </c>
      <c r="H165" s="3" t="n">
        <v>8.7E-012</v>
      </c>
      <c r="I165" s="1" t="n">
        <v>1</v>
      </c>
      <c r="J165" s="0" t="s">
        <v>290</v>
      </c>
      <c r="K165" s="0" t="s">
        <v>49</v>
      </c>
    </row>
    <row r="166" customFormat="false" ht="12.5" hidden="false" customHeight="false" outlineLevel="0" collapsed="false">
      <c r="A166" s="1" t="n">
        <v>164</v>
      </c>
      <c r="B166" s="1" t="n">
        <v>21243434</v>
      </c>
      <c r="C166" s="4" t="s">
        <v>493</v>
      </c>
      <c r="G166" s="1" t="n">
        <v>55.2</v>
      </c>
      <c r="H166" s="3" t="n">
        <v>9.7E-012</v>
      </c>
      <c r="I166" s="1" t="n">
        <v>1</v>
      </c>
      <c r="J166" s="0" t="s">
        <v>494</v>
      </c>
      <c r="K166" s="0" t="s">
        <v>49</v>
      </c>
    </row>
    <row r="167" customFormat="false" ht="12.5" hidden="false" customHeight="false" outlineLevel="0" collapsed="false">
      <c r="A167" s="1" t="n">
        <v>165</v>
      </c>
      <c r="B167" s="1" t="n">
        <v>78187323</v>
      </c>
      <c r="C167" s="4" t="s">
        <v>520</v>
      </c>
      <c r="G167" s="1" t="n">
        <v>55.2</v>
      </c>
      <c r="H167" s="3" t="n">
        <v>1E-011</v>
      </c>
      <c r="I167" s="1" t="n">
        <v>1</v>
      </c>
      <c r="J167" s="0" t="s">
        <v>521</v>
      </c>
      <c r="K167" s="0" t="s">
        <v>49</v>
      </c>
      <c r="L167" s="0" t="n">
        <f aca="false">IF(B167&lt;&gt;B166,TRUE())</f>
        <v>1</v>
      </c>
    </row>
    <row r="168" customFormat="false" ht="12.5" hidden="false" customHeight="false" outlineLevel="0" collapsed="false">
      <c r="A168" s="1" t="n">
        <v>166</v>
      </c>
      <c r="B168" s="1" t="n">
        <v>84624726</v>
      </c>
      <c r="C168" s="4" t="s">
        <v>553</v>
      </c>
      <c r="G168" s="1" t="n">
        <v>55.2</v>
      </c>
      <c r="H168" s="3" t="n">
        <v>1E-011</v>
      </c>
      <c r="I168" s="1" t="n">
        <v>1</v>
      </c>
      <c r="J168" s="0" t="s">
        <v>554</v>
      </c>
      <c r="K168" s="0" t="s">
        <v>49</v>
      </c>
      <c r="L168" s="0" t="n">
        <f aca="false">IF(B168&lt;&gt;B167,TRUE())</f>
        <v>1</v>
      </c>
    </row>
    <row r="169" customFormat="false" ht="12.5" hidden="false" customHeight="false" outlineLevel="0" collapsed="false">
      <c r="A169" s="1" t="n">
        <v>167</v>
      </c>
      <c r="B169" s="1" t="n">
        <v>111114876</v>
      </c>
      <c r="C169" s="4" t="s">
        <v>804</v>
      </c>
      <c r="G169" s="1" t="n">
        <v>54.9</v>
      </c>
      <c r="H169" s="3" t="n">
        <v>1.3E-011</v>
      </c>
      <c r="I169" s="1" t="n">
        <v>1</v>
      </c>
      <c r="J169" s="0" t="s">
        <v>805</v>
      </c>
      <c r="K169" s="0" t="s">
        <v>49</v>
      </c>
      <c r="L169" s="0" t="n">
        <f aca="false">IF(B169&lt;&gt;B168,TRUE())</f>
        <v>1</v>
      </c>
    </row>
    <row r="170" customFormat="false" ht="12.5" hidden="false" customHeight="false" outlineLevel="0" collapsed="false">
      <c r="A170" s="1" t="n">
        <v>168</v>
      </c>
      <c r="B170" s="1" t="n">
        <v>152986269</v>
      </c>
      <c r="C170" s="4" t="s">
        <v>472</v>
      </c>
      <c r="G170" s="1" t="n">
        <v>54.7</v>
      </c>
      <c r="H170" s="3" t="n">
        <v>1.4E-011</v>
      </c>
      <c r="I170" s="1" t="n">
        <v>1</v>
      </c>
      <c r="J170" s="0" t="s">
        <v>473</v>
      </c>
      <c r="K170" s="0" t="s">
        <v>49</v>
      </c>
      <c r="L170" s="0" t="n">
        <f aca="false">IF(B170&lt;&gt;B169,TRUE())</f>
        <v>1</v>
      </c>
    </row>
    <row r="171" customFormat="false" ht="12.5" hidden="false" customHeight="false" outlineLevel="0" collapsed="false">
      <c r="A171" s="1" t="n">
        <v>169</v>
      </c>
      <c r="B171" s="1" t="n">
        <v>167035707</v>
      </c>
      <c r="C171" s="4" t="s">
        <v>567</v>
      </c>
      <c r="G171" s="1" t="n">
        <v>54.2</v>
      </c>
      <c r="H171" s="3" t="n">
        <v>2E-011</v>
      </c>
      <c r="I171" s="1" t="n">
        <v>1</v>
      </c>
      <c r="J171" s="0" t="s">
        <v>568</v>
      </c>
      <c r="K171" s="0" t="s">
        <v>49</v>
      </c>
    </row>
    <row r="172" customFormat="false" ht="12.5" hidden="false" customHeight="false" outlineLevel="0" collapsed="false">
      <c r="A172" s="1" t="n">
        <v>170</v>
      </c>
      <c r="B172" s="1" t="n">
        <v>116515124</v>
      </c>
      <c r="C172" s="4" t="s">
        <v>503</v>
      </c>
      <c r="G172" s="1" t="n">
        <v>54.2</v>
      </c>
      <c r="H172" s="3" t="n">
        <v>2E-011</v>
      </c>
      <c r="I172" s="1" t="n">
        <v>1</v>
      </c>
      <c r="J172" s="0" t="s">
        <v>504</v>
      </c>
      <c r="K172" s="0" t="s">
        <v>505</v>
      </c>
      <c r="L172" s="0" t="n">
        <f aca="false">IF(B172&lt;&gt;B171,TRUE())</f>
        <v>1</v>
      </c>
    </row>
    <row r="173" customFormat="false" ht="12.5" hidden="false" customHeight="false" outlineLevel="0" collapsed="false">
      <c r="A173" s="1" t="n">
        <v>171</v>
      </c>
      <c r="B173" s="1" t="n">
        <v>146318185</v>
      </c>
      <c r="C173" s="4" t="s">
        <v>746</v>
      </c>
      <c r="G173" s="1" t="n">
        <v>54</v>
      </c>
      <c r="H173" s="3" t="n">
        <v>2.2E-011</v>
      </c>
      <c r="I173" s="1" t="n">
        <v>1</v>
      </c>
      <c r="J173" s="0" t="s">
        <v>747</v>
      </c>
      <c r="K173" s="0" t="s">
        <v>49</v>
      </c>
    </row>
    <row r="174" customFormat="false" ht="12.5" hidden="false" customHeight="false" outlineLevel="0" collapsed="false">
      <c r="A174" s="1" t="n">
        <v>172</v>
      </c>
      <c r="B174" s="1" t="n">
        <v>153955989</v>
      </c>
      <c r="C174" s="4" t="s">
        <v>819</v>
      </c>
      <c r="G174" s="1" t="n">
        <v>53.9</v>
      </c>
      <c r="H174" s="3" t="n">
        <v>2.5E-011</v>
      </c>
      <c r="I174" s="1" t="n">
        <v>1</v>
      </c>
      <c r="J174" s="0" t="s">
        <v>820</v>
      </c>
      <c r="K174" s="0" t="s">
        <v>49</v>
      </c>
      <c r="L174" s="0" t="n">
        <f aca="false">IF(B174&lt;&gt;B173,TRUE())</f>
        <v>1</v>
      </c>
    </row>
    <row r="175" customFormat="false" ht="12.5" hidden="false" customHeight="false" outlineLevel="0" collapsed="false">
      <c r="A175" s="1" t="n">
        <v>173</v>
      </c>
      <c r="B175" s="1" t="n">
        <v>28210136</v>
      </c>
      <c r="C175" s="4" t="s">
        <v>630</v>
      </c>
      <c r="G175" s="1" t="n">
        <v>53.9</v>
      </c>
      <c r="H175" s="3" t="n">
        <v>2.5E-011</v>
      </c>
      <c r="I175" s="1" t="n">
        <v>1</v>
      </c>
      <c r="J175" s="0" t="s">
        <v>631</v>
      </c>
      <c r="K175" s="0" t="s">
        <v>49</v>
      </c>
      <c r="L175" s="0" t="n">
        <f aca="false">IF(B175&lt;&gt;B174,TRUE())</f>
        <v>1</v>
      </c>
    </row>
    <row r="176" customFormat="false" ht="12.5" hidden="false" customHeight="false" outlineLevel="0" collapsed="false">
      <c r="A176" s="1" t="n">
        <v>174</v>
      </c>
      <c r="B176" s="1" t="n">
        <v>15901416</v>
      </c>
      <c r="C176" s="4" t="s">
        <v>734</v>
      </c>
      <c r="G176" s="1" t="n">
        <v>53.8</v>
      </c>
      <c r="H176" s="3" t="n">
        <v>2.6E-011</v>
      </c>
      <c r="I176" s="1" t="n">
        <v>1</v>
      </c>
      <c r="J176" s="0" t="s">
        <v>735</v>
      </c>
      <c r="K176" s="0" t="s">
        <v>49</v>
      </c>
    </row>
    <row r="177" customFormat="false" ht="12.5" hidden="false" customHeight="false" outlineLevel="0" collapsed="false">
      <c r="A177" s="1" t="n">
        <v>175</v>
      </c>
      <c r="B177" s="1" t="n">
        <v>99080605</v>
      </c>
      <c r="C177" s="4" t="s">
        <v>329</v>
      </c>
      <c r="G177" s="1" t="n">
        <v>53.6</v>
      </c>
      <c r="H177" s="3" t="n">
        <v>3.1E-011</v>
      </c>
      <c r="I177" s="1" t="n">
        <v>1</v>
      </c>
      <c r="J177" s="0" t="s">
        <v>330</v>
      </c>
      <c r="K177" s="0" t="s">
        <v>49</v>
      </c>
      <c r="L177" s="0" t="n">
        <f aca="false">IF(B177&lt;&gt;B176,TRUE())</f>
        <v>1</v>
      </c>
    </row>
    <row r="178" customFormat="false" ht="12.5" hidden="false" customHeight="false" outlineLevel="0" collapsed="false">
      <c r="A178" s="1" t="n">
        <v>176</v>
      </c>
      <c r="B178" s="1" t="n">
        <v>71658008</v>
      </c>
      <c r="D178" s="4" t="s">
        <v>657</v>
      </c>
      <c r="G178" s="1" t="n">
        <v>53.4</v>
      </c>
      <c r="H178" s="3" t="n">
        <v>3.4E-011</v>
      </c>
      <c r="I178" s="1" t="n">
        <v>1</v>
      </c>
      <c r="K178" s="0" t="s">
        <v>658</v>
      </c>
      <c r="L178" s="0" t="n">
        <f aca="false">IF(B178&lt;&gt;B177,TRUE())</f>
        <v>1</v>
      </c>
    </row>
    <row r="179" customFormat="false" ht="12.5" hidden="false" customHeight="false" outlineLevel="0" collapsed="false">
      <c r="A179" s="1" t="n">
        <v>177</v>
      </c>
      <c r="B179" s="1" t="n">
        <v>20140681</v>
      </c>
      <c r="D179" s="4" t="s">
        <v>303</v>
      </c>
      <c r="E179" s="4" t="s">
        <v>304</v>
      </c>
      <c r="G179" s="1" t="n">
        <v>53.4</v>
      </c>
      <c r="H179" s="3" t="n">
        <v>3.5E-011</v>
      </c>
      <c r="I179" s="1" t="n">
        <v>1</v>
      </c>
      <c r="J179" s="0" t="s">
        <v>305</v>
      </c>
      <c r="K179" s="0" t="s">
        <v>306</v>
      </c>
      <c r="L179" s="0" t="n">
        <f aca="false">IF(B179&lt;&gt;B178,TRUE())</f>
        <v>1</v>
      </c>
    </row>
    <row r="180" customFormat="false" ht="12.5" hidden="false" customHeight="false" outlineLevel="0" collapsed="false">
      <c r="A180" s="1" t="n">
        <v>178</v>
      </c>
      <c r="B180" s="1" t="n">
        <v>46128906</v>
      </c>
      <c r="C180" s="4" t="s">
        <v>680</v>
      </c>
      <c r="G180" s="1" t="n">
        <v>53.4</v>
      </c>
      <c r="H180" s="3" t="n">
        <v>3.6E-011</v>
      </c>
      <c r="I180" s="1" t="n">
        <v>1</v>
      </c>
      <c r="J180" s="0" t="s">
        <v>681</v>
      </c>
      <c r="K180" s="0" t="s">
        <v>679</v>
      </c>
      <c r="L180" s="0" t="n">
        <f aca="false">IF(B180&lt;&gt;B179,TRUE())</f>
        <v>1</v>
      </c>
    </row>
    <row r="181" customFormat="false" ht="12.5" hidden="false" customHeight="false" outlineLevel="0" collapsed="false">
      <c r="A181" s="1" t="n">
        <v>179</v>
      </c>
      <c r="B181" s="1" t="n">
        <v>42630942</v>
      </c>
      <c r="C181" s="4" t="s">
        <v>677</v>
      </c>
      <c r="G181" s="1" t="n">
        <v>53.3</v>
      </c>
      <c r="H181" s="3" t="n">
        <v>3.8E-011</v>
      </c>
      <c r="I181" s="1" t="n">
        <v>1</v>
      </c>
      <c r="J181" s="0" t="s">
        <v>678</v>
      </c>
      <c r="K181" s="0" t="s">
        <v>679</v>
      </c>
      <c r="L181" s="0" t="n">
        <f aca="false">IF(B181&lt;&gt;B180,TRUE())</f>
        <v>1</v>
      </c>
    </row>
    <row r="182" customFormat="false" ht="12.5" hidden="false" customHeight="false" outlineLevel="0" collapsed="false">
      <c r="A182" s="1" t="n">
        <v>180</v>
      </c>
      <c r="B182" s="1" t="n">
        <v>104780024</v>
      </c>
      <c r="C182" s="4" t="s">
        <v>718</v>
      </c>
      <c r="G182" s="1" t="n">
        <v>53.2</v>
      </c>
      <c r="H182" s="3" t="n">
        <v>3.9E-011</v>
      </c>
      <c r="I182" s="1" t="n">
        <v>1</v>
      </c>
      <c r="J182" s="0" t="s">
        <v>719</v>
      </c>
      <c r="K182" s="0" t="s">
        <v>49</v>
      </c>
      <c r="L182" s="0" t="n">
        <f aca="false">IF(B182&lt;&gt;B181,TRUE())</f>
        <v>1</v>
      </c>
    </row>
    <row r="183" customFormat="false" ht="12.5" hidden="false" customHeight="false" outlineLevel="0" collapsed="false">
      <c r="A183" s="1" t="n">
        <v>181</v>
      </c>
      <c r="B183" s="1" t="n">
        <v>15616917</v>
      </c>
      <c r="C183" s="4" t="s">
        <v>796</v>
      </c>
      <c r="G183" s="1" t="n">
        <v>53</v>
      </c>
      <c r="H183" s="3" t="n">
        <v>4.6E-011</v>
      </c>
      <c r="I183" s="1" t="n">
        <v>1</v>
      </c>
      <c r="J183" s="0" t="s">
        <v>797</v>
      </c>
      <c r="K183" s="0" t="s">
        <v>49</v>
      </c>
      <c r="L183" s="0" t="n">
        <f aca="false">IF(B183&lt;&gt;B182,TRUE())</f>
        <v>1</v>
      </c>
    </row>
    <row r="184" customFormat="false" ht="12.5" hidden="false" customHeight="false" outlineLevel="0" collapsed="false">
      <c r="A184" s="1" t="n">
        <v>182</v>
      </c>
      <c r="B184" s="1" t="n">
        <v>16272620</v>
      </c>
      <c r="C184" s="4" t="s">
        <v>684</v>
      </c>
      <c r="G184" s="1" t="n">
        <v>52.9</v>
      </c>
      <c r="H184" s="3" t="n">
        <v>4.8E-011</v>
      </c>
      <c r="I184" s="1" t="n">
        <v>1</v>
      </c>
      <c r="J184" s="0" t="s">
        <v>685</v>
      </c>
      <c r="K184" s="0" t="s">
        <v>49</v>
      </c>
      <c r="L184" s="0" t="n">
        <f aca="false">IF(B184&lt;&gt;B183,TRUE())</f>
        <v>1</v>
      </c>
    </row>
    <row r="185" customFormat="false" ht="12.5" hidden="false" customHeight="false" outlineLevel="0" collapsed="false">
      <c r="A185" s="1" t="n">
        <v>183</v>
      </c>
      <c r="B185" s="1" t="n">
        <v>78048411</v>
      </c>
      <c r="C185" s="4" t="s">
        <v>547</v>
      </c>
      <c r="G185" s="1" t="n">
        <v>52.8</v>
      </c>
      <c r="H185" s="3" t="n">
        <v>5.4E-011</v>
      </c>
      <c r="I185" s="1" t="n">
        <v>1</v>
      </c>
      <c r="J185" s="0" t="s">
        <v>548</v>
      </c>
      <c r="K185" s="0" t="s">
        <v>49</v>
      </c>
      <c r="L185" s="0" t="n">
        <f aca="false">IF(B185&lt;&gt;B184,TRUE())</f>
        <v>1</v>
      </c>
    </row>
    <row r="186" customFormat="false" ht="12.5" hidden="false" customHeight="false" outlineLevel="0" collapsed="false">
      <c r="A186" s="1" t="n">
        <v>184</v>
      </c>
      <c r="B186" s="1" t="n">
        <v>26991398</v>
      </c>
      <c r="C186" s="4" t="s">
        <v>596</v>
      </c>
      <c r="G186" s="1" t="n">
        <v>52.7</v>
      </c>
      <c r="H186" s="3" t="n">
        <v>5.7E-011</v>
      </c>
      <c r="I186" s="1" t="n">
        <v>1</v>
      </c>
      <c r="J186" s="0" t="s">
        <v>597</v>
      </c>
      <c r="K186" s="0" t="s">
        <v>49</v>
      </c>
      <c r="L186" s="0" t="n">
        <f aca="false">IF(B186&lt;&gt;B185,TRUE())</f>
        <v>1</v>
      </c>
    </row>
    <row r="187" customFormat="false" ht="12.5" hidden="false" customHeight="false" outlineLevel="0" collapsed="false">
      <c r="A187" s="1" t="n">
        <v>185</v>
      </c>
      <c r="B187" s="1" t="n">
        <v>108804825</v>
      </c>
      <c r="C187" s="4" t="s">
        <v>433</v>
      </c>
      <c r="G187" s="1" t="n">
        <v>52.1</v>
      </c>
      <c r="H187" s="3" t="n">
        <v>8.3E-011</v>
      </c>
      <c r="I187" s="1" t="n">
        <v>1</v>
      </c>
      <c r="J187" s="0" t="s">
        <v>434</v>
      </c>
      <c r="K187" s="0" t="s">
        <v>49</v>
      </c>
      <c r="L187" s="0" t="n">
        <f aca="false">IF(B187&lt;&gt;B186,TRUE())</f>
        <v>1</v>
      </c>
    </row>
    <row r="188" customFormat="false" ht="12.5" hidden="false" customHeight="false" outlineLevel="0" collapsed="false">
      <c r="A188" s="1" t="n">
        <v>186</v>
      </c>
      <c r="B188" s="1" t="n">
        <v>8134744</v>
      </c>
      <c r="D188" s="4" t="s">
        <v>335</v>
      </c>
      <c r="E188" s="4" t="s">
        <v>336</v>
      </c>
      <c r="G188" s="1" t="n">
        <v>52</v>
      </c>
      <c r="H188" s="3" t="n">
        <v>8.8E-011</v>
      </c>
      <c r="I188" s="1" t="n">
        <v>1</v>
      </c>
      <c r="J188" s="0" t="s">
        <v>337</v>
      </c>
      <c r="K188" s="0" t="s">
        <v>49</v>
      </c>
    </row>
    <row r="189" customFormat="false" ht="12.5" hidden="false" customHeight="false" outlineLevel="0" collapsed="false">
      <c r="A189" s="1" t="n">
        <v>187</v>
      </c>
      <c r="B189" s="1" t="n">
        <v>49478893</v>
      </c>
      <c r="C189" s="4" t="s">
        <v>673</v>
      </c>
      <c r="G189" s="1" t="n">
        <v>51.9</v>
      </c>
      <c r="H189" s="3" t="n">
        <v>9.7E-011</v>
      </c>
      <c r="I189" s="1" t="n">
        <v>1</v>
      </c>
      <c r="J189" s="0" t="s">
        <v>674</v>
      </c>
      <c r="K189" s="0" t="s">
        <v>49</v>
      </c>
    </row>
    <row r="190" customFormat="false" ht="12.5" hidden="false" customHeight="false" outlineLevel="0" collapsed="false">
      <c r="A190" s="1" t="n">
        <v>188</v>
      </c>
      <c r="B190" s="1" t="n">
        <v>56697463</v>
      </c>
      <c r="C190" s="4" t="s">
        <v>346</v>
      </c>
      <c r="G190" s="1" t="n">
        <v>51.9</v>
      </c>
      <c r="H190" s="3" t="n">
        <v>9.7E-011</v>
      </c>
      <c r="I190" s="1" t="n">
        <v>1</v>
      </c>
      <c r="J190" s="0" t="s">
        <v>347</v>
      </c>
      <c r="K190" s="0" t="s">
        <v>49</v>
      </c>
      <c r="L190" s="0" t="n">
        <f aca="false">IF(B190&lt;&gt;B189,TRUE())</f>
        <v>1</v>
      </c>
    </row>
    <row r="191" customFormat="false" ht="12.5" hidden="false" customHeight="false" outlineLevel="0" collapsed="false">
      <c r="A191" s="1" t="n">
        <v>189</v>
      </c>
      <c r="B191" s="1" t="n">
        <v>42784286</v>
      </c>
      <c r="C191" s="4" t="s">
        <v>702</v>
      </c>
      <c r="G191" s="1" t="n">
        <v>51.8</v>
      </c>
      <c r="H191" s="3" t="n">
        <v>1.1E-010</v>
      </c>
      <c r="I191" s="1" t="n">
        <v>1</v>
      </c>
      <c r="J191" s="0" t="s">
        <v>703</v>
      </c>
      <c r="K191" s="0" t="s">
        <v>49</v>
      </c>
      <c r="L191" s="0" t="n">
        <f aca="false">IF(B191&lt;&gt;B190,TRUE())</f>
        <v>1</v>
      </c>
    </row>
    <row r="192" customFormat="false" ht="12.5" hidden="false" customHeight="false" outlineLevel="0" collapsed="false">
      <c r="A192" s="1" t="n">
        <v>190</v>
      </c>
      <c r="B192" s="1" t="n">
        <v>152980270</v>
      </c>
      <c r="C192" s="4" t="s">
        <v>616</v>
      </c>
      <c r="G192" s="1" t="n">
        <v>51.6</v>
      </c>
      <c r="H192" s="3" t="n">
        <v>1.2E-010</v>
      </c>
      <c r="I192" s="1" t="n">
        <v>1</v>
      </c>
      <c r="J192" s="0" t="s">
        <v>617</v>
      </c>
      <c r="K192" s="0" t="s">
        <v>49</v>
      </c>
      <c r="L192" s="0" t="n">
        <f aca="false">IF(B192&lt;&gt;B191,TRUE())</f>
        <v>1</v>
      </c>
    </row>
    <row r="193" customFormat="false" ht="12.5" hidden="false" customHeight="false" outlineLevel="0" collapsed="false">
      <c r="A193" s="1" t="n">
        <v>191</v>
      </c>
      <c r="B193" s="1" t="n">
        <v>30265163</v>
      </c>
      <c r="C193" s="4" t="s">
        <v>716</v>
      </c>
      <c r="G193" s="1" t="n">
        <v>51.5</v>
      </c>
      <c r="H193" s="3" t="n">
        <v>1.3E-010</v>
      </c>
      <c r="I193" s="1" t="n">
        <v>1</v>
      </c>
      <c r="J193" s="0" t="s">
        <v>717</v>
      </c>
      <c r="K193" s="0" t="s">
        <v>49</v>
      </c>
      <c r="L193" s="0" t="n">
        <f aca="false">IF(B193&lt;&gt;B192,TRUE())</f>
        <v>1</v>
      </c>
    </row>
    <row r="194" customFormat="false" ht="12.5" hidden="false" customHeight="false" outlineLevel="0" collapsed="false">
      <c r="A194" s="1" t="n">
        <v>192</v>
      </c>
      <c r="B194" s="1" t="n">
        <v>119357648</v>
      </c>
      <c r="C194" s="4" t="s">
        <v>375</v>
      </c>
      <c r="G194" s="1" t="n">
        <v>51.3</v>
      </c>
      <c r="H194" s="3" t="n">
        <v>1.4E-010</v>
      </c>
      <c r="I194" s="1" t="n">
        <v>1</v>
      </c>
      <c r="J194" s="0" t="s">
        <v>376</v>
      </c>
      <c r="K194" s="0" t="s">
        <v>49</v>
      </c>
      <c r="L194" s="0" t="n">
        <f aca="false">IF(B194&lt;&gt;B193,TRUE())</f>
        <v>1</v>
      </c>
    </row>
    <row r="195" customFormat="false" ht="12.5" hidden="false" customHeight="false" outlineLevel="0" collapsed="false">
      <c r="A195" s="1" t="n">
        <v>193</v>
      </c>
      <c r="B195" s="1" t="n">
        <v>89054224</v>
      </c>
      <c r="C195" s="4" t="s">
        <v>356</v>
      </c>
      <c r="G195" s="1" t="n">
        <v>51.3</v>
      </c>
      <c r="H195" s="3" t="n">
        <v>1.5E-010</v>
      </c>
      <c r="I195" s="1" t="n">
        <v>1</v>
      </c>
      <c r="J195" s="0" t="s">
        <v>357</v>
      </c>
      <c r="K195" s="0" t="s">
        <v>49</v>
      </c>
      <c r="L195" s="0" t="n">
        <f aca="false">IF(B195&lt;&gt;B194,TRUE())</f>
        <v>1</v>
      </c>
    </row>
    <row r="196" customFormat="false" ht="12.5" hidden="false" customHeight="false" outlineLevel="0" collapsed="false">
      <c r="A196" s="1" t="n">
        <v>194</v>
      </c>
      <c r="B196" s="1" t="n">
        <v>125972663</v>
      </c>
      <c r="C196" s="4" t="s">
        <v>435</v>
      </c>
      <c r="G196" s="1" t="n">
        <v>51.2</v>
      </c>
      <c r="H196" s="3" t="n">
        <v>1.6E-010</v>
      </c>
      <c r="I196" s="1" t="n">
        <v>1</v>
      </c>
      <c r="J196" s="0" t="s">
        <v>436</v>
      </c>
      <c r="K196" s="0" t="s">
        <v>49</v>
      </c>
      <c r="L196" s="0" t="n">
        <f aca="false">IF(B196&lt;&gt;B195,TRUE())</f>
        <v>1</v>
      </c>
    </row>
    <row r="197" customFormat="false" ht="12.5" hidden="false" customHeight="false" outlineLevel="0" collapsed="false">
      <c r="A197" s="1" t="n">
        <v>195</v>
      </c>
      <c r="B197" s="1" t="n">
        <v>13508368</v>
      </c>
      <c r="C197" s="4" t="s">
        <v>821</v>
      </c>
      <c r="G197" s="1" t="n">
        <v>51.2</v>
      </c>
      <c r="H197" s="3" t="n">
        <v>1.6E-010</v>
      </c>
      <c r="I197" s="1" t="n">
        <v>1</v>
      </c>
      <c r="J197" s="0" t="s">
        <v>822</v>
      </c>
      <c r="K197" s="0" t="s">
        <v>49</v>
      </c>
      <c r="L197" s="0" t="n">
        <f aca="false">IF(B197&lt;&gt;B196,TRUE())</f>
        <v>1</v>
      </c>
    </row>
    <row r="198" customFormat="false" ht="12.5" hidden="false" customHeight="false" outlineLevel="0" collapsed="false">
      <c r="A198" s="1" t="n">
        <v>196</v>
      </c>
      <c r="B198" s="1" t="n">
        <v>30249739</v>
      </c>
      <c r="C198" s="4" t="s">
        <v>771</v>
      </c>
      <c r="G198" s="1" t="n">
        <v>51.1</v>
      </c>
      <c r="H198" s="3" t="n">
        <v>1.7E-010</v>
      </c>
      <c r="I198" s="1" t="n">
        <v>1</v>
      </c>
      <c r="J198" s="0" t="s">
        <v>772</v>
      </c>
      <c r="K198" s="0" t="s">
        <v>49</v>
      </c>
      <c r="L198" s="0" t="n">
        <f aca="false">IF(B198&lt;&gt;B197,TRUE())</f>
        <v>1</v>
      </c>
    </row>
    <row r="199" customFormat="false" ht="12.5" hidden="false" customHeight="false" outlineLevel="0" collapsed="false">
      <c r="A199" s="1" t="n">
        <v>197</v>
      </c>
      <c r="B199" s="1" t="n">
        <v>127513759</v>
      </c>
      <c r="C199" s="4" t="s">
        <v>425</v>
      </c>
      <c r="G199" s="1" t="n">
        <v>51.1</v>
      </c>
      <c r="H199" s="3" t="n">
        <v>1.7E-010</v>
      </c>
      <c r="I199" s="1" t="n">
        <v>1</v>
      </c>
      <c r="J199" s="0" t="s">
        <v>426</v>
      </c>
      <c r="K199" s="0" t="s">
        <v>270</v>
      </c>
      <c r="L199" s="0" t="n">
        <f aca="false">IF(B199&lt;&gt;B198,TRUE())</f>
        <v>1</v>
      </c>
    </row>
    <row r="200" customFormat="false" ht="12.5" hidden="false" customHeight="false" outlineLevel="0" collapsed="false">
      <c r="A200" s="1" t="n">
        <v>198</v>
      </c>
      <c r="B200" s="1" t="n">
        <v>119897685</v>
      </c>
      <c r="C200" s="4" t="s">
        <v>280</v>
      </c>
      <c r="G200" s="1" t="n">
        <v>50.9</v>
      </c>
      <c r="H200" s="3" t="n">
        <v>1.9E-010</v>
      </c>
      <c r="I200" s="1" t="n">
        <v>1</v>
      </c>
      <c r="J200" s="0" t="s">
        <v>281</v>
      </c>
      <c r="K200" s="0" t="s">
        <v>282</v>
      </c>
      <c r="L200" s="0" t="n">
        <f aca="false">IF(B200&lt;&gt;B199,TRUE())</f>
        <v>1</v>
      </c>
    </row>
    <row r="201" customFormat="false" ht="12.5" hidden="false" customHeight="false" outlineLevel="0" collapsed="false">
      <c r="A201" s="1" t="n">
        <v>199</v>
      </c>
      <c r="B201" s="1" t="n">
        <v>110639649</v>
      </c>
      <c r="C201" s="4" t="s">
        <v>532</v>
      </c>
      <c r="G201" s="1" t="n">
        <v>50.7</v>
      </c>
      <c r="H201" s="3" t="n">
        <v>2.2E-010</v>
      </c>
      <c r="I201" s="1" t="n">
        <v>1</v>
      </c>
      <c r="J201" s="0" t="s">
        <v>533</v>
      </c>
      <c r="K201" s="0" t="s">
        <v>49</v>
      </c>
      <c r="L201" s="0" t="n">
        <f aca="false">IF(B201&lt;&gt;B200,TRUE())</f>
        <v>1</v>
      </c>
    </row>
    <row r="202" customFormat="false" ht="12.5" hidden="false" customHeight="false" outlineLevel="0" collapsed="false">
      <c r="A202" s="1" t="n">
        <v>200</v>
      </c>
      <c r="B202" s="1" t="n">
        <v>15603176</v>
      </c>
      <c r="C202" s="4" t="s">
        <v>789</v>
      </c>
      <c r="G202" s="1" t="n">
        <v>50.7</v>
      </c>
      <c r="H202" s="3" t="n">
        <v>2.3E-010</v>
      </c>
      <c r="I202" s="1" t="n">
        <v>1</v>
      </c>
      <c r="J202" s="0" t="s">
        <v>790</v>
      </c>
      <c r="K202" s="0" t="s">
        <v>49</v>
      </c>
      <c r="L202" s="0" t="n">
        <f aca="false">IF(B202&lt;&gt;B201,TRUE())</f>
        <v>1</v>
      </c>
    </row>
    <row r="203" customFormat="false" ht="12.5" hidden="false" customHeight="false" outlineLevel="0" collapsed="false">
      <c r="A203" s="1" t="n">
        <v>201</v>
      </c>
      <c r="B203" s="1" t="n">
        <v>90962139</v>
      </c>
      <c r="C203" s="4" t="s">
        <v>487</v>
      </c>
      <c r="G203" s="1" t="n">
        <v>50.7</v>
      </c>
      <c r="H203" s="3" t="n">
        <v>2.3E-010</v>
      </c>
      <c r="I203" s="1" t="n">
        <v>1</v>
      </c>
      <c r="J203" s="0" t="s">
        <v>488</v>
      </c>
      <c r="K203" s="0" t="s">
        <v>49</v>
      </c>
    </row>
    <row r="204" customFormat="false" ht="12.5" hidden="false" customHeight="false" outlineLevel="0" collapsed="false">
      <c r="A204" s="1" t="n">
        <v>202</v>
      </c>
      <c r="B204" s="1" t="n">
        <v>117925182</v>
      </c>
      <c r="C204" s="4" t="s">
        <v>409</v>
      </c>
      <c r="G204" s="1" t="n">
        <v>50.4</v>
      </c>
      <c r="H204" s="3" t="n">
        <v>2.8E-010</v>
      </c>
      <c r="I204" s="1" t="n">
        <v>1</v>
      </c>
      <c r="J204" s="0" t="s">
        <v>410</v>
      </c>
      <c r="K204" s="0" t="s">
        <v>49</v>
      </c>
    </row>
    <row r="205" customFormat="false" ht="12.5" hidden="false" customHeight="false" outlineLevel="0" collapsed="false">
      <c r="A205" s="1" t="n">
        <v>203</v>
      </c>
      <c r="B205" s="1" t="n">
        <v>23099891</v>
      </c>
      <c r="C205" s="4" t="s">
        <v>427</v>
      </c>
      <c r="G205" s="1" t="n">
        <v>50.2</v>
      </c>
      <c r="H205" s="3" t="n">
        <v>3.2E-010</v>
      </c>
      <c r="I205" s="1" t="n">
        <v>1</v>
      </c>
      <c r="J205" s="0" t="s">
        <v>428</v>
      </c>
      <c r="K205" s="0" t="s">
        <v>49</v>
      </c>
      <c r="L205" s="0" t="n">
        <f aca="false">IF(B205&lt;&gt;B204,TRUE())</f>
        <v>1</v>
      </c>
    </row>
    <row r="206" customFormat="false" ht="12.5" hidden="false" customHeight="false" outlineLevel="0" collapsed="false">
      <c r="A206" s="1" t="n">
        <v>204</v>
      </c>
      <c r="B206" s="1" t="n">
        <v>78223155</v>
      </c>
      <c r="C206" s="4" t="s">
        <v>499</v>
      </c>
      <c r="G206" s="1" t="n">
        <v>49.4</v>
      </c>
      <c r="H206" s="3" t="n">
        <v>5.5E-010</v>
      </c>
      <c r="I206" s="1" t="n">
        <v>1</v>
      </c>
      <c r="J206" s="0" t="s">
        <v>500</v>
      </c>
      <c r="K206" s="0" t="s">
        <v>49</v>
      </c>
      <c r="L206" s="0" t="n">
        <f aca="false">IF(B206&lt;&gt;B205,TRUE())</f>
        <v>1</v>
      </c>
    </row>
    <row r="207" customFormat="false" ht="12.5" hidden="false" customHeight="false" outlineLevel="0" collapsed="false">
      <c r="A207" s="1" t="n">
        <v>205</v>
      </c>
      <c r="B207" s="1" t="n">
        <v>51598316</v>
      </c>
      <c r="C207" s="4" t="s">
        <v>811</v>
      </c>
      <c r="G207" s="1" t="n">
        <v>49.2</v>
      </c>
      <c r="H207" s="3" t="n">
        <v>6.2E-010</v>
      </c>
      <c r="I207" s="1" t="n">
        <v>1</v>
      </c>
      <c r="J207" s="0" t="s">
        <v>812</v>
      </c>
      <c r="K207" s="0" t="s">
        <v>49</v>
      </c>
      <c r="L207" s="0" t="n">
        <f aca="false">IF(B207&lt;&gt;B206,TRUE())</f>
        <v>1</v>
      </c>
    </row>
    <row r="208" customFormat="false" ht="12.5" hidden="false" customHeight="false" outlineLevel="0" collapsed="false">
      <c r="A208" s="1" t="n">
        <v>206</v>
      </c>
      <c r="B208" s="1" t="n">
        <v>16331347</v>
      </c>
      <c r="C208" s="4" t="s">
        <v>758</v>
      </c>
      <c r="G208" s="1" t="n">
        <v>49.2</v>
      </c>
      <c r="H208" s="3" t="n">
        <v>6.4E-010</v>
      </c>
      <c r="I208" s="1" t="n">
        <v>1</v>
      </c>
      <c r="J208" s="0" t="s">
        <v>759</v>
      </c>
      <c r="K208" s="0" t="s">
        <v>49</v>
      </c>
      <c r="L208" s="0" t="n">
        <f aca="false">IF(B208&lt;&gt;B207,TRUE())</f>
        <v>1</v>
      </c>
    </row>
    <row r="209" customFormat="false" ht="12.5" hidden="false" customHeight="false" outlineLevel="0" collapsed="false">
      <c r="A209" s="1" t="n">
        <v>207</v>
      </c>
      <c r="B209" s="1" t="n">
        <v>15639526</v>
      </c>
      <c r="C209" s="4" t="s">
        <v>869</v>
      </c>
      <c r="G209" s="1" t="n">
        <v>49</v>
      </c>
      <c r="H209" s="3" t="n">
        <v>7.5E-010</v>
      </c>
      <c r="I209" s="1" t="n">
        <v>1</v>
      </c>
      <c r="J209" s="0" t="s">
        <v>870</v>
      </c>
      <c r="K209" s="0" t="s">
        <v>871</v>
      </c>
      <c r="L209" s="0" t="n">
        <f aca="false">IF(B209&lt;&gt;B208,TRUE())</f>
        <v>1</v>
      </c>
    </row>
    <row r="210" customFormat="false" ht="12.5" hidden="false" customHeight="false" outlineLevel="0" collapsed="false">
      <c r="A210" s="1" t="n">
        <v>208</v>
      </c>
      <c r="B210" s="1" t="n">
        <v>145220080</v>
      </c>
      <c r="C210" s="4" t="s">
        <v>417</v>
      </c>
      <c r="G210" s="1" t="n">
        <v>48.9</v>
      </c>
      <c r="H210" s="3" t="n">
        <v>7.6E-010</v>
      </c>
      <c r="I210" s="1" t="n">
        <v>1</v>
      </c>
      <c r="J210" s="0" t="s">
        <v>418</v>
      </c>
      <c r="K210" s="0" t="s">
        <v>49</v>
      </c>
      <c r="L210" s="0" t="n">
        <f aca="false">IF(B210&lt;&gt;B209,TRUE())</f>
        <v>1</v>
      </c>
    </row>
    <row r="211" customFormat="false" ht="12.5" hidden="false" customHeight="false" outlineLevel="0" collapsed="false">
      <c r="A211" s="1" t="n">
        <v>209</v>
      </c>
      <c r="B211" s="1" t="n">
        <v>16804495</v>
      </c>
      <c r="C211" s="4" t="s">
        <v>704</v>
      </c>
      <c r="G211" s="1" t="n">
        <v>48.5</v>
      </c>
      <c r="H211" s="3" t="n">
        <v>1E-009</v>
      </c>
      <c r="I211" s="1" t="n">
        <v>1</v>
      </c>
      <c r="J211" s="0" t="s">
        <v>705</v>
      </c>
      <c r="K211" s="0" t="s">
        <v>706</v>
      </c>
      <c r="L211" s="0" t="n">
        <f aca="false">IF(B211&lt;&gt;B210,TRUE())</f>
        <v>1</v>
      </c>
    </row>
    <row r="212" customFormat="false" ht="12.5" hidden="false" customHeight="false" outlineLevel="0" collapsed="false">
      <c r="A212" s="1" t="n">
        <v>210</v>
      </c>
      <c r="B212" s="1" t="n">
        <v>34496394</v>
      </c>
      <c r="C212" s="4" t="s">
        <v>898</v>
      </c>
      <c r="G212" s="1" t="n">
        <v>48.3</v>
      </c>
      <c r="H212" s="3" t="n">
        <v>1.2E-009</v>
      </c>
      <c r="I212" s="1" t="n">
        <v>1</v>
      </c>
      <c r="J212" s="0" t="s">
        <v>899</v>
      </c>
      <c r="K212" s="0" t="s">
        <v>49</v>
      </c>
      <c r="L212" s="0" t="n">
        <f aca="false">IF(B212&lt;&gt;B211,TRUE())</f>
        <v>1</v>
      </c>
    </row>
    <row r="213" customFormat="false" ht="12.5" hidden="false" customHeight="false" outlineLevel="0" collapsed="false">
      <c r="A213" s="1" t="n">
        <v>211</v>
      </c>
      <c r="B213" s="1" t="n">
        <v>21672574</v>
      </c>
      <c r="C213" s="4" t="s">
        <v>728</v>
      </c>
      <c r="G213" s="1" t="n">
        <v>48.1</v>
      </c>
      <c r="H213" s="3" t="n">
        <v>1.4E-009</v>
      </c>
      <c r="I213" s="1" t="n">
        <v>1</v>
      </c>
      <c r="J213" s="0" t="s">
        <v>729</v>
      </c>
      <c r="K213" s="0" t="s">
        <v>49</v>
      </c>
      <c r="L213" s="0" t="n">
        <f aca="false">IF(B213&lt;&gt;B212,TRUE())</f>
        <v>1</v>
      </c>
    </row>
    <row r="214" customFormat="false" ht="12.5" hidden="false" customHeight="false" outlineLevel="0" collapsed="false">
      <c r="A214" s="1" t="n">
        <v>212</v>
      </c>
      <c r="B214" s="1" t="n">
        <v>71737682</v>
      </c>
      <c r="C214" s="4" t="s">
        <v>692</v>
      </c>
      <c r="G214" s="1" t="n">
        <v>48</v>
      </c>
      <c r="H214" s="3" t="n">
        <v>1.4E-009</v>
      </c>
      <c r="I214" s="1" t="n">
        <v>1</v>
      </c>
      <c r="J214" s="0" t="s">
        <v>693</v>
      </c>
      <c r="K214" s="0" t="s">
        <v>49</v>
      </c>
      <c r="L214" s="0" t="n">
        <f aca="false">IF(B214&lt;&gt;B213,TRUE())</f>
        <v>1</v>
      </c>
    </row>
    <row r="215" customFormat="false" ht="12.5" hidden="false" customHeight="false" outlineLevel="0" collapsed="false">
      <c r="A215" s="1" t="n">
        <v>213</v>
      </c>
      <c r="B215" s="1" t="n">
        <v>66047411</v>
      </c>
      <c r="C215" s="4" t="s">
        <v>714</v>
      </c>
      <c r="G215" s="1" t="n">
        <v>48</v>
      </c>
      <c r="H215" s="3" t="n">
        <v>1.5E-009</v>
      </c>
      <c r="I215" s="1" t="n">
        <v>1</v>
      </c>
      <c r="J215" s="0" t="s">
        <v>715</v>
      </c>
      <c r="K215" s="0" t="s">
        <v>49</v>
      </c>
      <c r="L215" s="0" t="n">
        <f aca="false">IF(B215&lt;&gt;B214,TRUE())</f>
        <v>1</v>
      </c>
    </row>
    <row r="216" customFormat="false" ht="12.5" hidden="false" customHeight="false" outlineLevel="0" collapsed="false">
      <c r="A216" s="1" t="n">
        <v>214</v>
      </c>
      <c r="B216" s="1" t="n">
        <v>89900284</v>
      </c>
      <c r="C216" s="4" t="s">
        <v>415</v>
      </c>
      <c r="G216" s="1" t="n">
        <v>47.4</v>
      </c>
      <c r="H216" s="3" t="n">
        <v>2.2E-009</v>
      </c>
      <c r="I216" s="1" t="n">
        <v>1</v>
      </c>
      <c r="J216" s="0" t="s">
        <v>416</v>
      </c>
      <c r="K216" s="0" t="s">
        <v>49</v>
      </c>
      <c r="L216" s="0" t="n">
        <f aca="false">IF(B216&lt;&gt;B215,TRUE())</f>
        <v>1</v>
      </c>
    </row>
    <row r="217" customFormat="false" ht="12.5" hidden="false" customHeight="false" outlineLevel="0" collapsed="false">
      <c r="A217" s="1" t="n">
        <v>215</v>
      </c>
      <c r="B217" s="1" t="n">
        <v>42561345</v>
      </c>
      <c r="C217" s="4" t="s">
        <v>495</v>
      </c>
      <c r="G217" s="1" t="n">
        <v>47.2</v>
      </c>
      <c r="H217" s="3" t="n">
        <v>2.6E-009</v>
      </c>
      <c r="I217" s="1" t="n">
        <v>1</v>
      </c>
      <c r="J217" s="0" t="s">
        <v>496</v>
      </c>
      <c r="K217" s="0" t="s">
        <v>49</v>
      </c>
      <c r="L217" s="0" t="n">
        <f aca="false">IF(B217&lt;&gt;B216,TRUE())</f>
        <v>1</v>
      </c>
    </row>
    <row r="218" customFormat="false" ht="12.5" hidden="false" customHeight="false" outlineLevel="0" collapsed="false">
      <c r="A218" s="1" t="n">
        <v>216</v>
      </c>
      <c r="B218" s="1" t="n">
        <v>134098715</v>
      </c>
      <c r="C218" s="4" t="s">
        <v>769</v>
      </c>
      <c r="G218" s="1" t="n">
        <v>47</v>
      </c>
      <c r="H218" s="3" t="n">
        <v>2.9E-009</v>
      </c>
      <c r="I218" s="1" t="n">
        <v>1</v>
      </c>
      <c r="J218" s="0" t="s">
        <v>770</v>
      </c>
      <c r="K218" s="0" t="s">
        <v>49</v>
      </c>
      <c r="L218" s="0" t="n">
        <f aca="false">IF(B218&lt;&gt;B217,TRUE())</f>
        <v>1</v>
      </c>
    </row>
    <row r="219" customFormat="false" ht="12.5" hidden="false" customHeight="false" outlineLevel="0" collapsed="false">
      <c r="A219" s="1" t="n">
        <v>217</v>
      </c>
      <c r="B219" s="1" t="n">
        <v>31544785</v>
      </c>
      <c r="C219" s="4" t="s">
        <v>711</v>
      </c>
      <c r="G219" s="1" t="n">
        <v>47</v>
      </c>
      <c r="H219" s="3" t="n">
        <v>2.9E-009</v>
      </c>
      <c r="I219" s="1" t="n">
        <v>1</v>
      </c>
      <c r="J219" s="0" t="s">
        <v>712</v>
      </c>
      <c r="K219" s="0" t="s">
        <v>713</v>
      </c>
      <c r="L219" s="0" t="n">
        <f aca="false">IF(B219&lt;&gt;B218,TRUE())</f>
        <v>1</v>
      </c>
    </row>
    <row r="220" customFormat="false" ht="12.5" hidden="false" customHeight="false" outlineLevel="0" collapsed="false">
      <c r="A220" s="1" t="n">
        <v>218</v>
      </c>
      <c r="B220" s="1" t="n">
        <v>148245105</v>
      </c>
      <c r="C220" s="4" t="s">
        <v>579</v>
      </c>
      <c r="G220" s="1" t="n">
        <v>46.9</v>
      </c>
      <c r="H220" s="3" t="n">
        <v>3.2E-009</v>
      </c>
      <c r="I220" s="1" t="n">
        <v>1</v>
      </c>
      <c r="J220" s="0" t="s">
        <v>580</v>
      </c>
      <c r="K220" s="0" t="s">
        <v>49</v>
      </c>
      <c r="L220" s="0" t="n">
        <f aca="false">IF(B220&lt;&gt;B219,TRUE())</f>
        <v>1</v>
      </c>
    </row>
    <row r="221" customFormat="false" ht="12.5" hidden="false" customHeight="false" outlineLevel="0" collapsed="false">
      <c r="A221" s="1" t="n">
        <v>219</v>
      </c>
      <c r="B221" s="1" t="n">
        <v>15835221</v>
      </c>
      <c r="C221" s="4" t="s">
        <v>320</v>
      </c>
      <c r="G221" s="1" t="n">
        <v>46.6</v>
      </c>
      <c r="H221" s="3" t="n">
        <v>3.8E-009</v>
      </c>
      <c r="I221" s="1" t="n">
        <v>1</v>
      </c>
      <c r="J221" s="0" t="s">
        <v>321</v>
      </c>
      <c r="K221" s="0" t="s">
        <v>49</v>
      </c>
      <c r="L221" s="0" t="n">
        <f aca="false">IF(B221&lt;&gt;B220,TRUE())</f>
        <v>1</v>
      </c>
    </row>
    <row r="222" customFormat="false" ht="12.5" hidden="false" customHeight="false" outlineLevel="0" collapsed="false">
      <c r="A222" s="1" t="n">
        <v>220</v>
      </c>
      <c r="B222" s="1" t="n">
        <v>121601667</v>
      </c>
      <c r="C222" s="4" t="s">
        <v>549</v>
      </c>
      <c r="G222" s="1" t="n">
        <v>46.6</v>
      </c>
      <c r="H222" s="3" t="n">
        <v>4E-009</v>
      </c>
      <c r="I222" s="1" t="n">
        <v>1</v>
      </c>
      <c r="J222" s="0" t="s">
        <v>550</v>
      </c>
      <c r="K222" s="0" t="s">
        <v>49</v>
      </c>
      <c r="L222" s="0" t="n">
        <f aca="false">IF(B222&lt;&gt;B221,TRUE())</f>
        <v>1</v>
      </c>
    </row>
    <row r="223" customFormat="false" ht="12.5" hidden="false" customHeight="false" outlineLevel="0" collapsed="false">
      <c r="A223" s="1" t="n">
        <v>221</v>
      </c>
      <c r="B223" s="1" t="n">
        <v>116511980</v>
      </c>
      <c r="C223" s="4" t="s">
        <v>628</v>
      </c>
      <c r="G223" s="1" t="n">
        <v>46.4</v>
      </c>
      <c r="H223" s="3" t="n">
        <v>4.3E-009</v>
      </c>
      <c r="I223" s="1" t="n">
        <v>1</v>
      </c>
      <c r="J223" s="0" t="s">
        <v>629</v>
      </c>
      <c r="K223" s="0" t="s">
        <v>49</v>
      </c>
    </row>
    <row r="224" customFormat="false" ht="12.5" hidden="false" customHeight="false" outlineLevel="0" collapsed="false">
      <c r="A224" s="1" t="n">
        <v>222</v>
      </c>
      <c r="B224" s="1" t="n">
        <v>77457002</v>
      </c>
      <c r="C224" s="4" t="s">
        <v>698</v>
      </c>
      <c r="G224" s="1" t="n">
        <v>46.2</v>
      </c>
      <c r="H224" s="3" t="n">
        <v>5.1E-009</v>
      </c>
      <c r="I224" s="1" t="n">
        <v>1</v>
      </c>
      <c r="J224" s="0" t="s">
        <v>699</v>
      </c>
      <c r="K224" s="0" t="s">
        <v>49</v>
      </c>
      <c r="L224" s="0" t="n">
        <f aca="false">IF(B224&lt;&gt;B223,TRUE())</f>
        <v>1</v>
      </c>
    </row>
    <row r="225" customFormat="false" ht="12.5" hidden="false" customHeight="false" outlineLevel="0" collapsed="false">
      <c r="A225" s="1" t="n">
        <v>223</v>
      </c>
      <c r="B225" s="1" t="n">
        <v>32034786</v>
      </c>
      <c r="C225" s="4" t="s">
        <v>791</v>
      </c>
      <c r="G225" s="1" t="n">
        <v>46.1</v>
      </c>
      <c r="H225" s="3" t="n">
        <v>5.4E-009</v>
      </c>
      <c r="I225" s="1" t="n">
        <v>1</v>
      </c>
      <c r="J225" s="0" t="s">
        <v>77</v>
      </c>
      <c r="K225" s="0" t="s">
        <v>679</v>
      </c>
      <c r="L225" s="0" t="n">
        <f aca="false">IF(B225&lt;&gt;B224,TRUE())</f>
        <v>1</v>
      </c>
    </row>
    <row r="226" customFormat="false" ht="12.5" hidden="false" customHeight="false" outlineLevel="0" collapsed="false">
      <c r="A226" s="1" t="n">
        <v>224</v>
      </c>
      <c r="B226" s="1" t="n">
        <v>125624235</v>
      </c>
      <c r="C226" s="4" t="s">
        <v>632</v>
      </c>
      <c r="G226" s="1" t="n">
        <v>46.1</v>
      </c>
      <c r="H226" s="3" t="n">
        <v>5.4E-009</v>
      </c>
      <c r="I226" s="1" t="n">
        <v>1</v>
      </c>
      <c r="J226" s="0" t="s">
        <v>633</v>
      </c>
      <c r="K226" s="0" t="s">
        <v>49</v>
      </c>
      <c r="L226" s="0" t="n">
        <f aca="false">IF(B226&lt;&gt;B225,TRUE())</f>
        <v>1</v>
      </c>
    </row>
    <row r="227" customFormat="false" ht="12.5" hidden="false" customHeight="false" outlineLevel="0" collapsed="false">
      <c r="A227" s="1" t="n">
        <v>225</v>
      </c>
      <c r="B227" s="1" t="n">
        <v>97202966</v>
      </c>
      <c r="D227" s="4" t="s">
        <v>324</v>
      </c>
      <c r="G227" s="1" t="n">
        <v>46.1</v>
      </c>
      <c r="H227" s="3" t="n">
        <v>5.5E-009</v>
      </c>
      <c r="I227" s="1" t="n">
        <v>1</v>
      </c>
      <c r="K227" s="0" t="s">
        <v>325</v>
      </c>
      <c r="L227" s="0" t="n">
        <f aca="false">IF(B227&lt;&gt;B226,TRUE())</f>
        <v>1</v>
      </c>
    </row>
    <row r="228" customFormat="false" ht="12.5" hidden="false" customHeight="false" outlineLevel="0" collapsed="false">
      <c r="A228" s="1" t="n">
        <v>226</v>
      </c>
      <c r="B228" s="1" t="n">
        <v>146283634</v>
      </c>
      <c r="C228" s="4" t="s">
        <v>724</v>
      </c>
      <c r="G228" s="1" t="n">
        <v>46</v>
      </c>
      <c r="H228" s="3" t="n">
        <v>5.9E-009</v>
      </c>
      <c r="I228" s="1" t="n">
        <v>1</v>
      </c>
      <c r="J228" s="0" t="s">
        <v>725</v>
      </c>
      <c r="K228" s="0" t="s">
        <v>49</v>
      </c>
      <c r="L228" s="0" t="n">
        <f aca="false">IF(B228&lt;&gt;B227,TRUE())</f>
        <v>1</v>
      </c>
    </row>
    <row r="229" customFormat="false" ht="12.5" hidden="false" customHeight="false" outlineLevel="0" collapsed="false">
      <c r="A229" s="1" t="n">
        <v>227</v>
      </c>
      <c r="B229" s="1" t="n">
        <v>23502016</v>
      </c>
      <c r="C229" s="4" t="s">
        <v>604</v>
      </c>
      <c r="G229" s="1" t="n">
        <v>45.9</v>
      </c>
      <c r="H229" s="3" t="n">
        <v>6.2E-009</v>
      </c>
      <c r="I229" s="1" t="n">
        <v>1</v>
      </c>
      <c r="J229" s="0" t="s">
        <v>605</v>
      </c>
      <c r="K229" s="0" t="s">
        <v>49</v>
      </c>
      <c r="L229" s="0" t="n">
        <f aca="false">IF(B229&lt;&gt;B228,TRUE())</f>
        <v>1</v>
      </c>
    </row>
    <row r="230" customFormat="false" ht="12.5" hidden="false" customHeight="false" outlineLevel="0" collapsed="false">
      <c r="A230" s="1" t="n">
        <v>228</v>
      </c>
      <c r="B230" s="1" t="n">
        <v>71064646</v>
      </c>
      <c r="C230" s="4" t="s">
        <v>827</v>
      </c>
      <c r="G230" s="1" t="n">
        <v>45.7</v>
      </c>
      <c r="H230" s="3" t="n">
        <v>7.1E-009</v>
      </c>
      <c r="I230" s="1" t="n">
        <v>1</v>
      </c>
      <c r="J230" s="0" t="s">
        <v>828</v>
      </c>
      <c r="K230" s="0" t="s">
        <v>49</v>
      </c>
      <c r="L230" s="0" t="n">
        <f aca="false">IF(B230&lt;&gt;B229,TRUE())</f>
        <v>1</v>
      </c>
    </row>
    <row r="231" customFormat="false" ht="12.5" hidden="false" customHeight="false" outlineLevel="0" collapsed="false">
      <c r="A231" s="1" t="n">
        <v>229</v>
      </c>
      <c r="B231" s="1" t="n">
        <v>16801613</v>
      </c>
      <c r="C231" s="4" t="s">
        <v>648</v>
      </c>
      <c r="G231" s="1" t="n">
        <v>45.6</v>
      </c>
      <c r="H231" s="3" t="n">
        <v>7.5E-009</v>
      </c>
      <c r="I231" s="1" t="n">
        <v>1</v>
      </c>
      <c r="J231" s="0" t="s">
        <v>649</v>
      </c>
      <c r="K231" s="0" t="s">
        <v>650</v>
      </c>
      <c r="L231" s="0" t="n">
        <f aca="false">IF(B231&lt;&gt;B230,TRUE())</f>
        <v>1</v>
      </c>
    </row>
    <row r="232" customFormat="false" ht="12.5" hidden="false" customHeight="false" outlineLevel="0" collapsed="false">
      <c r="A232" s="1" t="n">
        <v>230</v>
      </c>
      <c r="B232" s="1" t="n">
        <v>77166024</v>
      </c>
      <c r="C232" s="4" t="s">
        <v>781</v>
      </c>
      <c r="G232" s="1" t="n">
        <v>45.6</v>
      </c>
      <c r="H232" s="3" t="n">
        <v>7.7E-009</v>
      </c>
      <c r="I232" s="1" t="n">
        <v>1</v>
      </c>
      <c r="J232" s="0" t="s">
        <v>782</v>
      </c>
      <c r="K232" s="0" t="s">
        <v>49</v>
      </c>
    </row>
    <row r="233" customFormat="false" ht="12.5" hidden="false" customHeight="false" outlineLevel="0" collapsed="false">
      <c r="A233" s="1" t="n">
        <v>231</v>
      </c>
      <c r="B233" s="1" t="n">
        <v>119774094</v>
      </c>
      <c r="C233" s="4" t="s">
        <v>522</v>
      </c>
      <c r="G233" s="1" t="n">
        <v>45.6</v>
      </c>
      <c r="H233" s="3" t="n">
        <v>7.9E-009</v>
      </c>
      <c r="I233" s="1" t="n">
        <v>1</v>
      </c>
      <c r="J233" s="0" t="s">
        <v>523</v>
      </c>
      <c r="K233" s="0" t="s">
        <v>270</v>
      </c>
      <c r="L233" s="0" t="n">
        <f aca="false">IF(B233&lt;&gt;B232,TRUE())</f>
        <v>1</v>
      </c>
    </row>
    <row r="234" customFormat="false" ht="12.5" hidden="false" customHeight="false" outlineLevel="0" collapsed="false">
      <c r="A234" s="1" t="n">
        <v>232</v>
      </c>
      <c r="B234" s="1" t="n">
        <v>77918937</v>
      </c>
      <c r="C234" s="4" t="s">
        <v>508</v>
      </c>
      <c r="G234" s="1" t="n">
        <v>45.5</v>
      </c>
      <c r="H234" s="3" t="n">
        <v>8E-009</v>
      </c>
      <c r="I234" s="1" t="n">
        <v>1</v>
      </c>
      <c r="J234" s="0" t="s">
        <v>509</v>
      </c>
      <c r="K234" s="0" t="s">
        <v>49</v>
      </c>
      <c r="L234" s="0" t="n">
        <f aca="false">IF(B234&lt;&gt;B233,TRUE())</f>
        <v>1</v>
      </c>
    </row>
    <row r="235" customFormat="false" ht="12.5" hidden="false" customHeight="false" outlineLevel="0" collapsed="false">
      <c r="A235" s="1" t="n">
        <v>233</v>
      </c>
      <c r="B235" s="1" t="n">
        <v>1730000</v>
      </c>
      <c r="D235" s="4" t="s">
        <v>387</v>
      </c>
      <c r="E235" s="4" t="s">
        <v>388</v>
      </c>
      <c r="G235" s="1" t="n">
        <v>45.4</v>
      </c>
      <c r="H235" s="3" t="n">
        <v>8.8E-009</v>
      </c>
      <c r="I235" s="1" t="n">
        <v>1</v>
      </c>
      <c r="K235" s="0" t="s">
        <v>180</v>
      </c>
      <c r="L235" s="0" t="n">
        <f aca="false">IF(B235&lt;&gt;B234,TRUE())</f>
        <v>1</v>
      </c>
    </row>
    <row r="236" customFormat="false" ht="12.5" hidden="false" customHeight="false" outlineLevel="0" collapsed="false">
      <c r="A236" s="1" t="n">
        <v>234</v>
      </c>
      <c r="B236" s="1" t="n">
        <v>17987129</v>
      </c>
      <c r="C236" s="4" t="s">
        <v>600</v>
      </c>
      <c r="G236" s="1" t="n">
        <v>45.3</v>
      </c>
      <c r="H236" s="3" t="n">
        <v>9.6E-009</v>
      </c>
      <c r="I236" s="1" t="n">
        <v>1</v>
      </c>
      <c r="J236" s="0" t="s">
        <v>601</v>
      </c>
      <c r="K236" s="0" t="s">
        <v>49</v>
      </c>
      <c r="L236" s="0" t="n">
        <f aca="false">IF(B236&lt;&gt;B235,TRUE())</f>
        <v>1</v>
      </c>
    </row>
    <row r="237" customFormat="false" ht="12.5" hidden="false" customHeight="false" outlineLevel="0" collapsed="false">
      <c r="A237" s="1" t="n">
        <v>235</v>
      </c>
      <c r="B237" s="1" t="n">
        <v>81428221</v>
      </c>
      <c r="C237" s="4" t="s">
        <v>837</v>
      </c>
      <c r="G237" s="1" t="n">
        <v>45.3</v>
      </c>
      <c r="H237" s="3" t="n">
        <v>9.7E-009</v>
      </c>
      <c r="I237" s="1" t="n">
        <v>1</v>
      </c>
      <c r="J237" s="0" t="s">
        <v>838</v>
      </c>
      <c r="K237" s="0" t="s">
        <v>49</v>
      </c>
      <c r="L237" s="0" t="n">
        <f aca="false">IF(B237&lt;&gt;B236,TRUE())</f>
        <v>1</v>
      </c>
    </row>
    <row r="238" customFormat="false" ht="12.5" hidden="false" customHeight="false" outlineLevel="0" collapsed="false">
      <c r="A238" s="1" t="n">
        <v>236</v>
      </c>
      <c r="B238" s="1" t="n">
        <v>28871628</v>
      </c>
      <c r="C238" s="4" t="s">
        <v>736</v>
      </c>
      <c r="G238" s="1" t="n">
        <v>45.1</v>
      </c>
      <c r="H238" s="3" t="n">
        <v>1.1E-008</v>
      </c>
      <c r="I238" s="1" t="n">
        <v>1</v>
      </c>
      <c r="J238" s="0" t="s">
        <v>737</v>
      </c>
      <c r="K238" s="0" t="s">
        <v>49</v>
      </c>
    </row>
    <row r="239" customFormat="false" ht="12.5" hidden="false" customHeight="false" outlineLevel="0" collapsed="false">
      <c r="A239" s="1" t="n">
        <v>237</v>
      </c>
      <c r="B239" s="1" t="n">
        <v>120597896</v>
      </c>
      <c r="C239" s="4" t="s">
        <v>514</v>
      </c>
      <c r="G239" s="1" t="n">
        <v>45</v>
      </c>
      <c r="H239" s="3" t="n">
        <v>1.2E-008</v>
      </c>
      <c r="I239" s="1" t="n">
        <v>1</v>
      </c>
      <c r="J239" s="0" t="s">
        <v>515</v>
      </c>
      <c r="K239" s="0" t="s">
        <v>270</v>
      </c>
    </row>
    <row r="240" customFormat="false" ht="12.5" hidden="false" customHeight="false" outlineLevel="0" collapsed="false">
      <c r="A240" s="1" t="n">
        <v>238</v>
      </c>
      <c r="B240" s="1" t="n">
        <v>29376484</v>
      </c>
      <c r="C240" s="4" t="s">
        <v>802</v>
      </c>
      <c r="G240" s="1" t="n">
        <v>44.8</v>
      </c>
      <c r="H240" s="3" t="n">
        <v>1.3E-008</v>
      </c>
      <c r="I240" s="1" t="n">
        <v>1</v>
      </c>
      <c r="J240" s="0" t="s">
        <v>803</v>
      </c>
      <c r="K240" s="0" t="s">
        <v>49</v>
      </c>
    </row>
    <row r="241" customFormat="false" ht="12.5" hidden="false" customHeight="false" outlineLevel="0" collapsed="false">
      <c r="A241" s="1" t="n">
        <v>239</v>
      </c>
      <c r="B241" s="1" t="n">
        <v>91792363</v>
      </c>
      <c r="C241" s="4" t="s">
        <v>526</v>
      </c>
      <c r="G241" s="1" t="n">
        <v>44.8</v>
      </c>
      <c r="H241" s="3" t="n">
        <v>1.4E-008</v>
      </c>
      <c r="I241" s="1" t="n">
        <v>1</v>
      </c>
      <c r="J241" s="0" t="s">
        <v>527</v>
      </c>
      <c r="K241" s="0" t="s">
        <v>49</v>
      </c>
      <c r="L241" s="0" t="n">
        <f aca="false">IF(B241&lt;&gt;B240,TRUE())</f>
        <v>1</v>
      </c>
    </row>
    <row r="242" customFormat="false" ht="12.5" hidden="false" customHeight="false" outlineLevel="0" collapsed="false">
      <c r="A242" s="1" t="n">
        <v>240</v>
      </c>
      <c r="B242" s="1" t="n">
        <v>15965191</v>
      </c>
      <c r="C242" s="4" t="s">
        <v>368</v>
      </c>
      <c r="G242" s="1" t="n">
        <v>44.7</v>
      </c>
      <c r="H242" s="3" t="n">
        <v>1.4E-008</v>
      </c>
      <c r="I242" s="1" t="n">
        <v>1</v>
      </c>
      <c r="J242" s="0" t="s">
        <v>369</v>
      </c>
      <c r="K242" s="0" t="s">
        <v>370</v>
      </c>
      <c r="L242" s="0" t="n">
        <f aca="false">IF(B242&lt;&gt;B241,TRUE())</f>
        <v>1</v>
      </c>
    </row>
    <row r="243" customFormat="false" ht="12.5" hidden="false" customHeight="false" outlineLevel="0" collapsed="false">
      <c r="A243" s="1" t="n">
        <v>241</v>
      </c>
      <c r="B243" s="1" t="n">
        <v>33591972</v>
      </c>
      <c r="C243" s="4" t="s">
        <v>565</v>
      </c>
      <c r="G243" s="1" t="n">
        <v>44.4</v>
      </c>
      <c r="H243" s="3" t="n">
        <v>1.8E-008</v>
      </c>
      <c r="I243" s="1" t="n">
        <v>1</v>
      </c>
      <c r="J243" s="0" t="s">
        <v>566</v>
      </c>
      <c r="K243" s="0" t="s">
        <v>49</v>
      </c>
      <c r="L243" s="0" t="n">
        <f aca="false">IF(B243&lt;&gt;B242,TRUE())</f>
        <v>1</v>
      </c>
    </row>
    <row r="244" customFormat="false" ht="12.5" hidden="false" customHeight="false" outlineLevel="0" collapsed="false">
      <c r="A244" s="1" t="n">
        <v>242</v>
      </c>
      <c r="B244" s="1" t="n">
        <v>92115193</v>
      </c>
      <c r="C244" s="4" t="s">
        <v>538</v>
      </c>
      <c r="G244" s="1" t="n">
        <v>44.4</v>
      </c>
      <c r="H244" s="3" t="n">
        <v>1.8E-008</v>
      </c>
      <c r="I244" s="1" t="n">
        <v>1</v>
      </c>
      <c r="J244" s="0" t="s">
        <v>539</v>
      </c>
      <c r="K244" s="0" t="s">
        <v>49</v>
      </c>
      <c r="L244" s="0" t="n">
        <f aca="false">IF(B244&lt;&gt;B243,TRUE())</f>
        <v>1</v>
      </c>
    </row>
    <row r="245" customFormat="false" ht="12.5" hidden="false" customHeight="false" outlineLevel="0" collapsed="false">
      <c r="A245" s="1" t="n">
        <v>243</v>
      </c>
      <c r="B245" s="1" t="n">
        <v>205830477</v>
      </c>
      <c r="D245" s="4" t="s">
        <v>573</v>
      </c>
      <c r="G245" s="1" t="n">
        <v>44.3</v>
      </c>
      <c r="H245" s="3" t="n">
        <v>1.9E-008</v>
      </c>
      <c r="I245" s="1" t="n">
        <v>1</v>
      </c>
      <c r="K245" s="0" t="s">
        <v>574</v>
      </c>
      <c r="L245" s="0" t="n">
        <f aca="false">IF(B245&lt;&gt;B244,TRUE())</f>
        <v>1</v>
      </c>
    </row>
    <row r="246" customFormat="false" ht="12.5" hidden="false" customHeight="false" outlineLevel="0" collapsed="false">
      <c r="A246" s="1" t="n">
        <v>244</v>
      </c>
      <c r="B246" s="1" t="n">
        <v>83319507</v>
      </c>
      <c r="C246" s="4" t="s">
        <v>742</v>
      </c>
      <c r="G246" s="1" t="n">
        <v>44.2</v>
      </c>
      <c r="H246" s="3" t="n">
        <v>2E-008</v>
      </c>
      <c r="I246" s="1" t="n">
        <v>1</v>
      </c>
      <c r="J246" s="0" t="s">
        <v>743</v>
      </c>
      <c r="K246" s="0" t="s">
        <v>49</v>
      </c>
      <c r="L246" s="0" t="n">
        <f aca="false">IF(B246&lt;&gt;B245,TRUE())</f>
        <v>1</v>
      </c>
    </row>
    <row r="247" customFormat="false" ht="12.5" hidden="false" customHeight="false" outlineLevel="0" collapsed="false">
      <c r="A247" s="1" t="n">
        <v>245</v>
      </c>
      <c r="B247" s="1" t="n">
        <v>23335142</v>
      </c>
      <c r="C247" s="4" t="s">
        <v>682</v>
      </c>
      <c r="G247" s="1" t="n">
        <v>44.2</v>
      </c>
      <c r="H247" s="3" t="n">
        <v>2E-008</v>
      </c>
      <c r="I247" s="1" t="n">
        <v>1</v>
      </c>
      <c r="J247" s="0" t="s">
        <v>683</v>
      </c>
      <c r="K247" s="0" t="s">
        <v>679</v>
      </c>
      <c r="L247" s="0" t="n">
        <f aca="false">IF(B247&lt;&gt;B246,TRUE())</f>
        <v>1</v>
      </c>
    </row>
    <row r="248" customFormat="false" ht="12.5" hidden="false" customHeight="false" outlineLevel="0" collapsed="false">
      <c r="A248" s="1" t="n">
        <v>246</v>
      </c>
      <c r="B248" s="1" t="n">
        <v>83589133</v>
      </c>
      <c r="C248" s="4" t="s">
        <v>612</v>
      </c>
      <c r="G248" s="1" t="n">
        <v>44.2</v>
      </c>
      <c r="H248" s="3" t="n">
        <v>2.1E-008</v>
      </c>
      <c r="I248" s="1" t="n">
        <v>1</v>
      </c>
      <c r="J248" s="0" t="s">
        <v>613</v>
      </c>
      <c r="K248" s="0" t="s">
        <v>49</v>
      </c>
      <c r="L248" s="0" t="n">
        <f aca="false">IF(B248&lt;&gt;B247,TRUE())</f>
        <v>1</v>
      </c>
    </row>
    <row r="249" customFormat="false" ht="12.5" hidden="false" customHeight="false" outlineLevel="0" collapsed="false">
      <c r="A249" s="1" t="n">
        <v>247</v>
      </c>
      <c r="B249" s="1" t="n">
        <v>49475361</v>
      </c>
      <c r="C249" s="4" t="s">
        <v>707</v>
      </c>
      <c r="G249" s="1" t="n">
        <v>44.2</v>
      </c>
      <c r="H249" s="3" t="n">
        <v>2.1E-008</v>
      </c>
      <c r="I249" s="1" t="n">
        <v>1</v>
      </c>
      <c r="J249" s="0" t="s">
        <v>708</v>
      </c>
      <c r="K249" s="0" t="s">
        <v>49</v>
      </c>
      <c r="L249" s="0" t="n">
        <f aca="false">IF(B249&lt;&gt;B248,TRUE())</f>
        <v>1</v>
      </c>
    </row>
    <row r="250" customFormat="false" ht="12.5" hidden="false" customHeight="false" outlineLevel="0" collapsed="false">
      <c r="A250" s="1" t="n">
        <v>248</v>
      </c>
      <c r="B250" s="1" t="n">
        <v>15893999</v>
      </c>
      <c r="C250" s="4" t="s">
        <v>640</v>
      </c>
      <c r="G250" s="1" t="n">
        <v>44.1</v>
      </c>
      <c r="H250" s="3" t="n">
        <v>2.1E-008</v>
      </c>
      <c r="I250" s="1" t="n">
        <v>1</v>
      </c>
      <c r="J250" s="0" t="s">
        <v>641</v>
      </c>
      <c r="K250" s="0" t="s">
        <v>49</v>
      </c>
      <c r="L250" s="0" t="n">
        <f aca="false">IF(B250&lt;&gt;B249,TRUE())</f>
        <v>1</v>
      </c>
    </row>
    <row r="251" customFormat="false" ht="12.5" hidden="false" customHeight="false" outlineLevel="0" collapsed="false">
      <c r="A251" s="1" t="n">
        <v>249</v>
      </c>
      <c r="B251" s="1" t="n">
        <v>15673116</v>
      </c>
      <c r="C251" s="4" t="s">
        <v>646</v>
      </c>
      <c r="G251" s="1" t="n">
        <v>44.1</v>
      </c>
      <c r="H251" s="3" t="n">
        <v>2.2E-008</v>
      </c>
      <c r="I251" s="1" t="n">
        <v>1</v>
      </c>
      <c r="J251" s="0" t="s">
        <v>647</v>
      </c>
      <c r="K251" s="0" t="s">
        <v>49</v>
      </c>
      <c r="L251" s="0" t="n">
        <f aca="false">IF(B251&lt;&gt;B250,TRUE())</f>
        <v>1</v>
      </c>
    </row>
    <row r="252" customFormat="false" ht="12.5" hidden="false" customHeight="false" outlineLevel="0" collapsed="false">
      <c r="A252" s="1" t="n">
        <v>250</v>
      </c>
      <c r="B252" s="1" t="n">
        <v>29840073</v>
      </c>
      <c r="C252" s="4" t="s">
        <v>551</v>
      </c>
      <c r="G252" s="1" t="n">
        <v>44</v>
      </c>
      <c r="H252" s="3" t="n">
        <v>2.3E-008</v>
      </c>
      <c r="I252" s="1" t="n">
        <v>1</v>
      </c>
      <c r="J252" s="0" t="s">
        <v>552</v>
      </c>
      <c r="K252" s="0" t="s">
        <v>49</v>
      </c>
      <c r="L252" s="0" t="n">
        <f aca="false">IF(B252&lt;&gt;B251,TRUE())</f>
        <v>1</v>
      </c>
    </row>
    <row r="253" customFormat="false" ht="12.5" hidden="false" customHeight="false" outlineLevel="0" collapsed="false">
      <c r="A253" s="1" t="n">
        <v>251</v>
      </c>
      <c r="B253" s="1" t="n">
        <v>113969366</v>
      </c>
      <c r="C253" s="4" t="s">
        <v>536</v>
      </c>
      <c r="G253" s="1" t="n">
        <v>44</v>
      </c>
      <c r="H253" s="3" t="n">
        <v>2.3E-008</v>
      </c>
      <c r="I253" s="1" t="n">
        <v>1</v>
      </c>
      <c r="J253" s="0" t="s">
        <v>537</v>
      </c>
      <c r="K253" s="0" t="s">
        <v>49</v>
      </c>
      <c r="L253" s="0" t="n">
        <f aca="false">IF(B253&lt;&gt;B252,TRUE())</f>
        <v>1</v>
      </c>
    </row>
    <row r="254" customFormat="false" ht="12.5" hidden="false" customHeight="false" outlineLevel="0" collapsed="false">
      <c r="A254" s="1" t="n">
        <v>252</v>
      </c>
      <c r="B254" s="1" t="n">
        <v>24372783</v>
      </c>
      <c r="C254" s="4" t="s">
        <v>545</v>
      </c>
      <c r="G254" s="1" t="n">
        <v>43.8</v>
      </c>
      <c r="H254" s="3" t="n">
        <v>2.8E-008</v>
      </c>
      <c r="I254" s="1" t="n">
        <v>1</v>
      </c>
      <c r="J254" s="0" t="s">
        <v>546</v>
      </c>
      <c r="K254" s="0" t="s">
        <v>49</v>
      </c>
      <c r="L254" s="0" t="n">
        <f aca="false">IF(B254&lt;&gt;B253,TRUE())</f>
        <v>1</v>
      </c>
    </row>
    <row r="255" customFormat="false" ht="12.5" hidden="false" customHeight="false" outlineLevel="0" collapsed="false">
      <c r="A255" s="1" t="n">
        <v>253</v>
      </c>
      <c r="B255" s="1" t="n">
        <v>116492263</v>
      </c>
      <c r="C255" s="4" t="s">
        <v>608</v>
      </c>
      <c r="G255" s="1" t="n">
        <v>43.4</v>
      </c>
      <c r="H255" s="3" t="n">
        <v>3.5E-008</v>
      </c>
      <c r="I255" s="1" t="n">
        <v>1</v>
      </c>
      <c r="J255" s="0" t="s">
        <v>609</v>
      </c>
      <c r="K255" s="0" t="s">
        <v>49</v>
      </c>
      <c r="L255" s="0" t="n">
        <f aca="false">IF(B255&lt;&gt;B254,TRUE())</f>
        <v>1</v>
      </c>
    </row>
    <row r="256" customFormat="false" ht="12.5" hidden="false" customHeight="false" outlineLevel="0" collapsed="false">
      <c r="A256" s="1" t="n">
        <v>254</v>
      </c>
      <c r="B256" s="1" t="n">
        <v>49474120</v>
      </c>
      <c r="C256" s="4" t="s">
        <v>750</v>
      </c>
      <c r="G256" s="1" t="n">
        <v>43.1</v>
      </c>
      <c r="H256" s="3" t="n">
        <v>4.3E-008</v>
      </c>
      <c r="I256" s="1" t="n">
        <v>1</v>
      </c>
      <c r="J256" s="0" t="s">
        <v>751</v>
      </c>
      <c r="K256" s="0" t="s">
        <v>49</v>
      </c>
      <c r="L256" s="0" t="n">
        <f aca="false">IF(B256&lt;&gt;B255,TRUE())</f>
        <v>1</v>
      </c>
    </row>
    <row r="257" customFormat="false" ht="12.5" hidden="false" customHeight="false" outlineLevel="0" collapsed="false">
      <c r="A257" s="1" t="n">
        <v>255</v>
      </c>
      <c r="B257" s="1" t="n">
        <v>94987574</v>
      </c>
      <c r="C257" s="4" t="s">
        <v>620</v>
      </c>
      <c r="G257" s="1" t="n">
        <v>43</v>
      </c>
      <c r="H257" s="3" t="n">
        <v>4.8E-008</v>
      </c>
      <c r="I257" s="1" t="n">
        <v>1</v>
      </c>
      <c r="J257" s="0" t="s">
        <v>621</v>
      </c>
      <c r="K257" s="0" t="s">
        <v>49</v>
      </c>
    </row>
    <row r="258" customFormat="false" ht="12.5" hidden="false" customHeight="false" outlineLevel="0" collapsed="false">
      <c r="A258" s="1" t="n">
        <v>256</v>
      </c>
      <c r="B258" s="1" t="n">
        <v>118498193</v>
      </c>
      <c r="C258" s="4" t="s">
        <v>358</v>
      </c>
      <c r="G258" s="1" t="n">
        <v>42.7</v>
      </c>
      <c r="H258" s="3" t="n">
        <v>5.6E-008</v>
      </c>
      <c r="I258" s="1" t="n">
        <v>1</v>
      </c>
      <c r="J258" s="0" t="s">
        <v>359</v>
      </c>
      <c r="K258" s="0" t="s">
        <v>49</v>
      </c>
      <c r="L258" s="0" t="n">
        <f aca="false">IF(B258&lt;&gt;B257,TRUE())</f>
        <v>1</v>
      </c>
    </row>
    <row r="259" customFormat="false" ht="12.5" hidden="false" customHeight="false" outlineLevel="0" collapsed="false">
      <c r="A259" s="1" t="n">
        <v>257</v>
      </c>
      <c r="B259" s="1" t="n">
        <v>29832840</v>
      </c>
      <c r="C259" s="4" t="s">
        <v>690</v>
      </c>
      <c r="G259" s="1" t="n">
        <v>42.7</v>
      </c>
      <c r="H259" s="3" t="n">
        <v>5.8E-008</v>
      </c>
      <c r="I259" s="1" t="n">
        <v>1</v>
      </c>
      <c r="J259" s="0" t="s">
        <v>691</v>
      </c>
      <c r="K259" s="0" t="s">
        <v>49</v>
      </c>
      <c r="L259" s="0" t="n">
        <f aca="false">IF(B259&lt;&gt;B258,TRUE())</f>
        <v>1</v>
      </c>
    </row>
    <row r="260" customFormat="false" ht="12.5" hidden="false" customHeight="false" outlineLevel="0" collapsed="false">
      <c r="A260" s="1" t="n">
        <v>258</v>
      </c>
      <c r="B260" s="1" t="n">
        <v>114562164</v>
      </c>
      <c r="C260" s="4" t="s">
        <v>577</v>
      </c>
      <c r="G260" s="1" t="n">
        <v>42.6</v>
      </c>
      <c r="H260" s="3" t="n">
        <v>6E-008</v>
      </c>
      <c r="I260" s="1" t="n">
        <v>1</v>
      </c>
      <c r="J260" s="0" t="s">
        <v>578</v>
      </c>
      <c r="K260" s="0" t="s">
        <v>270</v>
      </c>
    </row>
    <row r="261" customFormat="false" ht="12.5" hidden="false" customHeight="false" outlineLevel="0" collapsed="false">
      <c r="A261" s="1" t="n">
        <v>259</v>
      </c>
      <c r="B261" s="1" t="n">
        <v>17546783</v>
      </c>
      <c r="C261" s="4" t="s">
        <v>439</v>
      </c>
      <c r="G261" s="1" t="n">
        <v>42.6</v>
      </c>
      <c r="H261" s="3" t="n">
        <v>6.1E-008</v>
      </c>
      <c r="I261" s="1" t="n">
        <v>1</v>
      </c>
      <c r="J261" s="0" t="s">
        <v>440</v>
      </c>
      <c r="K261" s="0" t="s">
        <v>49</v>
      </c>
    </row>
    <row r="262" customFormat="false" ht="12.5" hidden="false" customHeight="false" outlineLevel="0" collapsed="false">
      <c r="A262" s="1" t="n">
        <v>260</v>
      </c>
      <c r="B262" s="1" t="n">
        <v>32474632</v>
      </c>
      <c r="C262" s="4" t="s">
        <v>313</v>
      </c>
      <c r="G262" s="1" t="n">
        <v>42.5</v>
      </c>
      <c r="H262" s="3" t="n">
        <v>6.8E-008</v>
      </c>
      <c r="I262" s="1" t="n">
        <v>1</v>
      </c>
      <c r="J262" s="0" t="s">
        <v>314</v>
      </c>
      <c r="K262" s="0" t="s">
        <v>49</v>
      </c>
      <c r="L262" s="0" t="n">
        <f aca="false">IF(B262&lt;&gt;B261,TRUE())</f>
        <v>1</v>
      </c>
    </row>
    <row r="263" customFormat="false" ht="12.5" hidden="false" customHeight="false" outlineLevel="0" collapsed="false">
      <c r="A263" s="1" t="n">
        <v>261</v>
      </c>
      <c r="B263" s="1" t="n">
        <v>27379918</v>
      </c>
      <c r="C263" s="4" t="s">
        <v>344</v>
      </c>
      <c r="G263" s="1" t="n">
        <v>42.4</v>
      </c>
      <c r="H263" s="3" t="n">
        <v>7.1E-008</v>
      </c>
      <c r="I263" s="1" t="n">
        <v>1</v>
      </c>
      <c r="J263" s="0" t="s">
        <v>345</v>
      </c>
      <c r="K263" s="0" t="s">
        <v>49</v>
      </c>
      <c r="L263" s="0" t="n">
        <f aca="false">IF(B263&lt;&gt;B262,TRUE())</f>
        <v>1</v>
      </c>
    </row>
    <row r="264" customFormat="false" ht="12.5" hidden="false" customHeight="false" outlineLevel="0" collapsed="false">
      <c r="A264" s="1" t="n">
        <v>262</v>
      </c>
      <c r="B264" s="1" t="n">
        <v>91776416</v>
      </c>
      <c r="C264" s="4" t="s">
        <v>748</v>
      </c>
      <c r="G264" s="1" t="n">
        <v>42.4</v>
      </c>
      <c r="H264" s="3" t="n">
        <v>7.1E-008</v>
      </c>
      <c r="I264" s="1" t="n">
        <v>1</v>
      </c>
      <c r="J264" s="0" t="s">
        <v>749</v>
      </c>
      <c r="K264" s="0" t="s">
        <v>49</v>
      </c>
      <c r="L264" s="0" t="n">
        <f aca="false">IF(B264&lt;&gt;B263,TRUE())</f>
        <v>1</v>
      </c>
    </row>
    <row r="265" customFormat="false" ht="12.5" hidden="false" customHeight="false" outlineLevel="0" collapsed="false">
      <c r="A265" s="1" t="n">
        <v>263</v>
      </c>
      <c r="B265" s="1" t="n">
        <v>89257043</v>
      </c>
      <c r="C265" s="4" t="s">
        <v>389</v>
      </c>
      <c r="G265" s="1" t="n">
        <v>42.2</v>
      </c>
      <c r="H265" s="3" t="n">
        <v>8E-008</v>
      </c>
      <c r="I265" s="1" t="n">
        <v>1</v>
      </c>
      <c r="J265" s="0" t="s">
        <v>390</v>
      </c>
      <c r="K265" s="0" t="s">
        <v>49</v>
      </c>
      <c r="L265" s="0" t="n">
        <f aca="false">IF(B265&lt;&gt;B264,TRUE())</f>
        <v>1</v>
      </c>
    </row>
    <row r="266" customFormat="false" ht="12.5" hidden="false" customHeight="false" outlineLevel="0" collapsed="false">
      <c r="A266" s="1" t="n">
        <v>264</v>
      </c>
      <c r="B266" s="1" t="n">
        <v>147669316</v>
      </c>
      <c r="C266" s="4" t="s">
        <v>385</v>
      </c>
      <c r="G266" s="1" t="n">
        <v>42.2</v>
      </c>
      <c r="H266" s="3" t="n">
        <v>8.1E-008</v>
      </c>
      <c r="I266" s="1" t="n">
        <v>1</v>
      </c>
      <c r="J266" s="0" t="s">
        <v>386</v>
      </c>
      <c r="K266" s="0" t="s">
        <v>49</v>
      </c>
    </row>
    <row r="267" customFormat="false" ht="12.5" hidden="false" customHeight="false" outlineLevel="0" collapsed="false">
      <c r="A267" s="1" t="n">
        <v>265</v>
      </c>
      <c r="B267" s="1" t="n">
        <v>15888933</v>
      </c>
      <c r="C267" s="4" t="s">
        <v>453</v>
      </c>
      <c r="G267" s="1" t="n">
        <v>42</v>
      </c>
      <c r="H267" s="3" t="n">
        <v>9.1E-008</v>
      </c>
      <c r="I267" s="1" t="n">
        <v>1</v>
      </c>
      <c r="J267" s="0" t="s">
        <v>454</v>
      </c>
      <c r="K267" s="0" t="s">
        <v>49</v>
      </c>
    </row>
    <row r="268" customFormat="false" ht="12.5" hidden="false" customHeight="false" outlineLevel="0" collapsed="false">
      <c r="A268" s="1" t="n">
        <v>266</v>
      </c>
      <c r="B268" s="1" t="n">
        <v>70734334</v>
      </c>
      <c r="C268" s="4" t="s">
        <v>575</v>
      </c>
      <c r="G268" s="1" t="n">
        <v>42</v>
      </c>
      <c r="H268" s="3" t="n">
        <v>9.3E-008</v>
      </c>
      <c r="I268" s="1" t="n">
        <v>1</v>
      </c>
      <c r="J268" s="0" t="s">
        <v>576</v>
      </c>
      <c r="K268" s="0" t="s">
        <v>49</v>
      </c>
      <c r="L268" s="0" t="n">
        <f aca="false">IF(B268&lt;&gt;B267,TRUE())</f>
        <v>1</v>
      </c>
    </row>
    <row r="269" customFormat="false" ht="12.5" hidden="false" customHeight="false" outlineLevel="0" collapsed="false">
      <c r="A269" s="1" t="n">
        <v>267</v>
      </c>
      <c r="B269" s="1" t="n">
        <v>157962882</v>
      </c>
      <c r="C269" s="4" t="s">
        <v>598</v>
      </c>
      <c r="G269" s="1" t="n">
        <v>41.9</v>
      </c>
      <c r="H269" s="3" t="n">
        <v>9.7E-008</v>
      </c>
      <c r="I269" s="1" t="n">
        <v>1</v>
      </c>
      <c r="J269" s="0" t="s">
        <v>599</v>
      </c>
      <c r="K269" s="0" t="s">
        <v>270</v>
      </c>
      <c r="L269" s="0" t="n">
        <f aca="false">IF(B269&lt;&gt;B268,TRUE())</f>
        <v>1</v>
      </c>
    </row>
    <row r="270" customFormat="false" ht="12.5" hidden="false" customHeight="false" outlineLevel="0" collapsed="false">
      <c r="A270" s="1" t="n">
        <v>268</v>
      </c>
      <c r="B270" s="1" t="n">
        <v>33520037</v>
      </c>
      <c r="C270" s="4" t="s">
        <v>785</v>
      </c>
      <c r="G270" s="1" t="n">
        <v>41.9</v>
      </c>
      <c r="H270" s="3" t="n">
        <v>1E-007</v>
      </c>
      <c r="I270" s="1" t="n">
        <v>1</v>
      </c>
      <c r="J270" s="0" t="s">
        <v>786</v>
      </c>
      <c r="K270" s="0" t="s">
        <v>49</v>
      </c>
    </row>
    <row r="271" customFormat="false" ht="12.5" hidden="false" customHeight="false" outlineLevel="0" collapsed="false">
      <c r="A271" s="1" t="n">
        <v>269</v>
      </c>
      <c r="B271" s="1" t="n">
        <v>25028260</v>
      </c>
      <c r="C271" s="4" t="s">
        <v>696</v>
      </c>
      <c r="G271" s="1" t="n">
        <v>41.8</v>
      </c>
      <c r="H271" s="3" t="n">
        <v>1.1E-007</v>
      </c>
      <c r="I271" s="1" t="n">
        <v>1</v>
      </c>
      <c r="J271" s="0" t="s">
        <v>697</v>
      </c>
      <c r="K271" s="0" t="s">
        <v>49</v>
      </c>
      <c r="L271" s="0" t="n">
        <f aca="false">IF(B271&lt;&gt;B270,TRUE())</f>
        <v>1</v>
      </c>
    </row>
    <row r="272" customFormat="false" ht="12.5" hidden="false" customHeight="false" outlineLevel="0" collapsed="false">
      <c r="A272" s="1" t="n">
        <v>270</v>
      </c>
      <c r="B272" s="1" t="n">
        <v>113475099</v>
      </c>
      <c r="C272" s="4" t="s">
        <v>817</v>
      </c>
      <c r="G272" s="1" t="n">
        <v>41.6</v>
      </c>
      <c r="H272" s="3" t="n">
        <v>1.2E-007</v>
      </c>
      <c r="I272" s="1" t="n">
        <v>1</v>
      </c>
      <c r="J272" s="0" t="s">
        <v>818</v>
      </c>
      <c r="K272" s="0" t="s">
        <v>49</v>
      </c>
      <c r="L272" s="0" t="n">
        <f aca="false">IF(B272&lt;&gt;B271,TRUE())</f>
        <v>1</v>
      </c>
    </row>
    <row r="273" customFormat="false" ht="12.5" hidden="false" customHeight="false" outlineLevel="0" collapsed="false">
      <c r="A273" s="1" t="n">
        <v>271</v>
      </c>
      <c r="B273" s="1" t="n">
        <v>73748555</v>
      </c>
      <c r="C273" s="4" t="s">
        <v>391</v>
      </c>
      <c r="G273" s="1" t="n">
        <v>41.5</v>
      </c>
      <c r="H273" s="3" t="n">
        <v>1.3E-007</v>
      </c>
      <c r="I273" s="1" t="n">
        <v>1</v>
      </c>
      <c r="J273" s="0" t="s">
        <v>392</v>
      </c>
      <c r="K273" s="0" t="s">
        <v>49</v>
      </c>
      <c r="L273" s="0" t="n">
        <f aca="false">IF(B273&lt;&gt;B272,TRUE())</f>
        <v>1</v>
      </c>
    </row>
    <row r="274" customFormat="false" ht="12.5" hidden="false" customHeight="false" outlineLevel="0" collapsed="false">
      <c r="A274" s="1" t="n">
        <v>272</v>
      </c>
      <c r="B274" s="1" t="n">
        <v>32491023</v>
      </c>
      <c r="C274" s="4" t="s">
        <v>856</v>
      </c>
      <c r="G274" s="1" t="n">
        <v>41.3</v>
      </c>
      <c r="H274" s="3" t="n">
        <v>1.5E-007</v>
      </c>
      <c r="I274" s="1" t="n">
        <v>1</v>
      </c>
      <c r="J274" s="0" t="s">
        <v>857</v>
      </c>
      <c r="K274" s="0" t="s">
        <v>858</v>
      </c>
      <c r="L274" s="0" t="n">
        <f aca="false">IF(B274&lt;&gt;B273,TRUE())</f>
        <v>1</v>
      </c>
    </row>
    <row r="275" customFormat="false" ht="12.5" hidden="false" customHeight="false" outlineLevel="0" collapsed="false">
      <c r="A275" s="1" t="n">
        <v>273</v>
      </c>
      <c r="B275" s="1" t="n">
        <v>157376525</v>
      </c>
      <c r="C275" s="4" t="s">
        <v>528</v>
      </c>
      <c r="G275" s="1" t="n">
        <v>41</v>
      </c>
      <c r="H275" s="3" t="n">
        <v>1.8E-007</v>
      </c>
      <c r="I275" s="1" t="n">
        <v>1</v>
      </c>
      <c r="J275" s="0" t="s">
        <v>529</v>
      </c>
      <c r="K275" s="0" t="s">
        <v>270</v>
      </c>
    </row>
    <row r="276" customFormat="false" ht="12.5" hidden="false" customHeight="false" outlineLevel="0" collapsed="false">
      <c r="A276" s="1" t="n">
        <v>274</v>
      </c>
      <c r="B276" s="1" t="n">
        <v>118580116</v>
      </c>
      <c r="C276" s="4" t="s">
        <v>904</v>
      </c>
      <c r="G276" s="1" t="n">
        <v>41</v>
      </c>
      <c r="H276" s="3" t="n">
        <v>1.8E-007</v>
      </c>
      <c r="I276" s="1" t="n">
        <v>1</v>
      </c>
      <c r="J276" s="0" t="s">
        <v>905</v>
      </c>
      <c r="K276" s="0" t="s">
        <v>270</v>
      </c>
      <c r="L276" s="0" t="n">
        <f aca="false">IF(B276&lt;&gt;B275,TRUE())</f>
        <v>1</v>
      </c>
    </row>
    <row r="277" customFormat="false" ht="12.5" hidden="false" customHeight="false" outlineLevel="0" collapsed="false">
      <c r="A277" s="1" t="n">
        <v>275</v>
      </c>
      <c r="B277" s="1" t="n">
        <v>118603036</v>
      </c>
      <c r="C277" s="4" t="s">
        <v>614</v>
      </c>
      <c r="G277" s="1" t="n">
        <v>41</v>
      </c>
      <c r="H277" s="3" t="n">
        <v>1.9E-007</v>
      </c>
      <c r="I277" s="1" t="n">
        <v>1</v>
      </c>
      <c r="J277" s="0" t="s">
        <v>615</v>
      </c>
      <c r="K277" s="0" t="s">
        <v>49</v>
      </c>
      <c r="L277" s="0" t="n">
        <f aca="false">IF(B277&lt;&gt;B276,TRUE())</f>
        <v>1</v>
      </c>
    </row>
    <row r="278" customFormat="false" ht="12.5" hidden="false" customHeight="false" outlineLevel="0" collapsed="false">
      <c r="A278" s="1" t="n">
        <v>276</v>
      </c>
      <c r="B278" s="1" t="n">
        <v>71894498</v>
      </c>
      <c r="C278" s="4" t="s">
        <v>852</v>
      </c>
      <c r="G278" s="1" t="n">
        <v>40.8</v>
      </c>
      <c r="H278" s="3" t="n">
        <v>2.1E-007</v>
      </c>
      <c r="I278" s="1" t="n">
        <v>1</v>
      </c>
      <c r="J278" s="0" t="s">
        <v>853</v>
      </c>
      <c r="K278" s="0" t="s">
        <v>49</v>
      </c>
      <c r="L278" s="0" t="n">
        <f aca="false">IF(B278&lt;&gt;B277,TRUE())</f>
        <v>1</v>
      </c>
    </row>
    <row r="279" customFormat="false" ht="12.5" hidden="false" customHeight="false" outlineLevel="0" collapsed="false">
      <c r="A279" s="1" t="n">
        <v>277</v>
      </c>
      <c r="B279" s="1" t="n">
        <v>161507219</v>
      </c>
      <c r="C279" s="4" t="s">
        <v>468</v>
      </c>
      <c r="G279" s="1" t="n">
        <v>40.8</v>
      </c>
      <c r="H279" s="3" t="n">
        <v>2.2E-007</v>
      </c>
      <c r="I279" s="1" t="n">
        <v>1</v>
      </c>
      <c r="J279" s="0" t="s">
        <v>469</v>
      </c>
      <c r="K279" s="0" t="s">
        <v>49</v>
      </c>
      <c r="L279" s="0" t="n">
        <f aca="false">IF(B279&lt;&gt;B278,TRUE())</f>
        <v>1</v>
      </c>
    </row>
    <row r="280" customFormat="false" ht="12.5" hidden="false" customHeight="false" outlineLevel="0" collapsed="false">
      <c r="A280" s="1" t="n">
        <v>278</v>
      </c>
      <c r="B280" s="1" t="n">
        <v>146308627</v>
      </c>
      <c r="C280" s="4" t="s">
        <v>809</v>
      </c>
      <c r="G280" s="1" t="n">
        <v>40.6</v>
      </c>
      <c r="H280" s="3" t="n">
        <v>2.4E-007</v>
      </c>
      <c r="I280" s="1" t="n">
        <v>1</v>
      </c>
      <c r="J280" s="0" t="s">
        <v>810</v>
      </c>
      <c r="K280" s="0" t="s">
        <v>49</v>
      </c>
      <c r="L280" s="0" t="n">
        <f aca="false">IF(B280&lt;&gt;B279,TRUE())</f>
        <v>1</v>
      </c>
    </row>
    <row r="281" customFormat="false" ht="12.5" hidden="false" customHeight="false" outlineLevel="0" collapsed="false">
      <c r="A281" s="1" t="n">
        <v>279</v>
      </c>
      <c r="B281" s="1" t="n">
        <v>56707259</v>
      </c>
      <c r="C281" s="4" t="s">
        <v>393</v>
      </c>
      <c r="G281" s="1" t="n">
        <v>40.6</v>
      </c>
      <c r="H281" s="3" t="n">
        <v>2.5E-007</v>
      </c>
      <c r="I281" s="1" t="n">
        <v>1</v>
      </c>
      <c r="J281" s="0" t="s">
        <v>394</v>
      </c>
      <c r="K281" s="0" t="s">
        <v>49</v>
      </c>
      <c r="L281" s="0" t="n">
        <f aca="false">IF(B281&lt;&gt;B280,TRUE())</f>
        <v>1</v>
      </c>
    </row>
    <row r="282" customFormat="false" ht="12.5" hidden="false" customHeight="false" outlineLevel="0" collapsed="false">
      <c r="A282" s="1" t="n">
        <v>280</v>
      </c>
      <c r="B282" s="1" t="n">
        <v>167627201</v>
      </c>
      <c r="C282" s="4" t="s">
        <v>460</v>
      </c>
      <c r="G282" s="1" t="n">
        <v>40.5</v>
      </c>
      <c r="H282" s="3" t="n">
        <v>2.6E-007</v>
      </c>
      <c r="I282" s="1" t="n">
        <v>1</v>
      </c>
      <c r="J282" s="0" t="s">
        <v>461</v>
      </c>
      <c r="K282" s="0" t="s">
        <v>270</v>
      </c>
      <c r="L282" s="0" t="n">
        <f aca="false">IF(B282&lt;&gt;B281,TRUE())</f>
        <v>1</v>
      </c>
    </row>
    <row r="283" customFormat="false" ht="12.5" hidden="false" customHeight="false" outlineLevel="0" collapsed="false">
      <c r="A283" s="1" t="n">
        <v>281</v>
      </c>
      <c r="B283" s="1" t="n">
        <v>113867068</v>
      </c>
      <c r="C283" s="4" t="s">
        <v>476</v>
      </c>
      <c r="G283" s="1" t="n">
        <v>40.3</v>
      </c>
      <c r="H283" s="3" t="n">
        <v>3E-007</v>
      </c>
      <c r="I283" s="1" t="n">
        <v>1</v>
      </c>
      <c r="J283" s="0" t="s">
        <v>477</v>
      </c>
      <c r="K283" s="0" t="s">
        <v>49</v>
      </c>
      <c r="L283" s="0" t="n">
        <f aca="false">IF(B283&lt;&gt;B282,TRUE())</f>
        <v>1</v>
      </c>
    </row>
    <row r="284" customFormat="false" ht="12.5" hidden="false" customHeight="false" outlineLevel="0" collapsed="false">
      <c r="A284" s="1" t="n">
        <v>282</v>
      </c>
      <c r="B284" s="1" t="n">
        <v>55980916</v>
      </c>
      <c r="C284" s="4" t="s">
        <v>888</v>
      </c>
      <c r="G284" s="1" t="n">
        <v>40</v>
      </c>
      <c r="H284" s="3" t="n">
        <v>3.7E-007</v>
      </c>
      <c r="I284" s="1" t="n">
        <v>1</v>
      </c>
      <c r="J284" s="0" t="s">
        <v>889</v>
      </c>
      <c r="K284" s="0" t="s">
        <v>49</v>
      </c>
      <c r="L284" s="0" t="n">
        <f aca="false">IF(B284&lt;&gt;B283,TRUE())</f>
        <v>1</v>
      </c>
    </row>
    <row r="285" customFormat="false" ht="12.5" hidden="false" customHeight="false" outlineLevel="0" collapsed="false">
      <c r="A285" s="1" t="n">
        <v>283</v>
      </c>
      <c r="B285" s="1" t="n">
        <v>93004901</v>
      </c>
      <c r="C285" s="4" t="s">
        <v>694</v>
      </c>
      <c r="G285" s="1" t="n">
        <v>40</v>
      </c>
      <c r="H285" s="3" t="n">
        <v>3.7E-007</v>
      </c>
      <c r="I285" s="1" t="n">
        <v>1</v>
      </c>
      <c r="J285" s="0" t="s">
        <v>695</v>
      </c>
      <c r="K285" s="0" t="s">
        <v>49</v>
      </c>
      <c r="L285" s="0" t="n">
        <f aca="false">IF(B285&lt;&gt;B284,TRUE())</f>
        <v>1</v>
      </c>
    </row>
    <row r="286" customFormat="false" ht="12.5" hidden="false" customHeight="false" outlineLevel="0" collapsed="false">
      <c r="A286" s="1" t="n">
        <v>284</v>
      </c>
      <c r="B286" s="1" t="n">
        <v>108760209</v>
      </c>
      <c r="C286" s="4" t="s">
        <v>381</v>
      </c>
      <c r="G286" s="1" t="n">
        <v>39.8</v>
      </c>
      <c r="H286" s="3" t="n">
        <v>4.5E-007</v>
      </c>
      <c r="I286" s="1" t="n">
        <v>1</v>
      </c>
      <c r="J286" s="0" t="s">
        <v>382</v>
      </c>
      <c r="K286" s="0" t="s">
        <v>49</v>
      </c>
      <c r="L286" s="0" t="n">
        <f aca="false">IF(B286&lt;&gt;B285,TRUE())</f>
        <v>1</v>
      </c>
    </row>
    <row r="287" customFormat="false" ht="12.5" hidden="false" customHeight="false" outlineLevel="0" collapsed="false">
      <c r="A287" s="1" t="n">
        <v>285</v>
      </c>
      <c r="B287" s="1" t="n">
        <v>46198889</v>
      </c>
      <c r="C287" s="4" t="s">
        <v>900</v>
      </c>
      <c r="G287" s="1" t="n">
        <v>39.4</v>
      </c>
      <c r="H287" s="3" t="n">
        <v>5.8E-007</v>
      </c>
      <c r="I287" s="1" t="n">
        <v>1</v>
      </c>
      <c r="J287" s="0" t="s">
        <v>901</v>
      </c>
      <c r="K287" s="0" t="s">
        <v>49</v>
      </c>
      <c r="L287" s="0" t="n">
        <f aca="false">IF(B287&lt;&gt;B286,TRUE())</f>
        <v>1</v>
      </c>
    </row>
    <row r="288" customFormat="false" ht="12.5" hidden="false" customHeight="false" outlineLevel="0" collapsed="false">
      <c r="A288" s="1" t="n">
        <v>286</v>
      </c>
      <c r="B288" s="1" t="n">
        <v>159044622</v>
      </c>
      <c r="C288" s="4" t="s">
        <v>534</v>
      </c>
      <c r="G288" s="1" t="n">
        <v>39.2</v>
      </c>
      <c r="H288" s="3" t="n">
        <v>6.5E-007</v>
      </c>
      <c r="I288" s="1" t="n">
        <v>1</v>
      </c>
      <c r="J288" s="0" t="s">
        <v>535</v>
      </c>
      <c r="K288" s="0" t="s">
        <v>270</v>
      </c>
      <c r="L288" s="0" t="n">
        <f aca="false">IF(B288&lt;&gt;B287,TRUE())</f>
        <v>1</v>
      </c>
    </row>
    <row r="289" customFormat="false" ht="12.5" hidden="false" customHeight="false" outlineLevel="0" collapsed="false">
      <c r="A289" s="1" t="n">
        <v>287</v>
      </c>
      <c r="B289" s="1" t="n">
        <v>116629935</v>
      </c>
      <c r="C289" s="4" t="s">
        <v>583</v>
      </c>
      <c r="G289" s="1" t="n">
        <v>39.1</v>
      </c>
      <c r="H289" s="3" t="n">
        <v>6.8E-007</v>
      </c>
      <c r="I289" s="1" t="n">
        <v>1</v>
      </c>
      <c r="J289" s="0" t="s">
        <v>584</v>
      </c>
      <c r="K289" s="0" t="s">
        <v>49</v>
      </c>
      <c r="L289" s="0" t="n">
        <f aca="false">IF(B289&lt;&gt;B288,TRUE())</f>
        <v>1</v>
      </c>
    </row>
    <row r="290" customFormat="false" ht="12.5" hidden="false" customHeight="false" outlineLevel="0" collapsed="false">
      <c r="A290" s="1" t="n">
        <v>288</v>
      </c>
      <c r="B290" s="1" t="n">
        <v>57234490</v>
      </c>
      <c r="C290" s="4" t="s">
        <v>342</v>
      </c>
      <c r="G290" s="1" t="n">
        <v>39.1</v>
      </c>
      <c r="H290" s="3" t="n">
        <v>7.1E-007</v>
      </c>
      <c r="I290" s="1" t="n">
        <v>1</v>
      </c>
      <c r="J290" s="0" t="s">
        <v>343</v>
      </c>
      <c r="K290" s="0" t="s">
        <v>49</v>
      </c>
      <c r="L290" s="0" t="n">
        <f aca="false">IF(B290&lt;&gt;B289,TRUE())</f>
        <v>1</v>
      </c>
    </row>
    <row r="291" customFormat="false" ht="12.5" hidden="false" customHeight="false" outlineLevel="0" collapsed="false">
      <c r="A291" s="1" t="n">
        <v>289</v>
      </c>
      <c r="B291" s="1" t="n">
        <v>17231877</v>
      </c>
      <c r="C291" s="4" t="s">
        <v>872</v>
      </c>
      <c r="G291" s="1" t="n">
        <v>39.1</v>
      </c>
      <c r="H291" s="3" t="n">
        <v>7.1E-007</v>
      </c>
      <c r="I291" s="1" t="n">
        <v>1</v>
      </c>
      <c r="J291" s="0" t="s">
        <v>873</v>
      </c>
      <c r="K291" s="0" t="s">
        <v>49</v>
      </c>
      <c r="L291" s="0" t="n">
        <f aca="false">IF(B291&lt;&gt;B290,TRUE())</f>
        <v>1</v>
      </c>
    </row>
    <row r="292" customFormat="false" ht="12.5" hidden="false" customHeight="false" outlineLevel="0" collapsed="false">
      <c r="A292" s="1" t="n">
        <v>290</v>
      </c>
      <c r="B292" s="1" t="n">
        <v>86609604</v>
      </c>
      <c r="C292" s="4" t="s">
        <v>663</v>
      </c>
      <c r="G292" s="1" t="n">
        <v>39</v>
      </c>
      <c r="H292" s="3" t="n">
        <v>7.5E-007</v>
      </c>
      <c r="I292" s="1" t="n">
        <v>1</v>
      </c>
      <c r="J292" s="0" t="s">
        <v>664</v>
      </c>
      <c r="K292" s="0" t="s">
        <v>49</v>
      </c>
      <c r="L292" s="0" t="n">
        <f aca="false">IF(B292&lt;&gt;B291,TRUE())</f>
        <v>1</v>
      </c>
    </row>
    <row r="293" customFormat="false" ht="12.5" hidden="false" customHeight="false" outlineLevel="0" collapsed="false">
      <c r="A293" s="1" t="n">
        <v>291</v>
      </c>
      <c r="B293" s="1" t="n">
        <v>13470811</v>
      </c>
      <c r="C293" s="4" t="s">
        <v>555</v>
      </c>
      <c r="G293" s="1" t="n">
        <v>38.9</v>
      </c>
      <c r="H293" s="3" t="n">
        <v>8.1E-007</v>
      </c>
      <c r="I293" s="1" t="n">
        <v>1</v>
      </c>
      <c r="J293" s="0" t="s">
        <v>556</v>
      </c>
      <c r="K293" s="0" t="s">
        <v>273</v>
      </c>
      <c r="L293" s="0" t="n">
        <f aca="false">IF(B293&lt;&gt;B292,TRUE())</f>
        <v>1</v>
      </c>
    </row>
    <row r="294" customFormat="false" ht="12.5" hidden="false" customHeight="false" outlineLevel="0" collapsed="false">
      <c r="A294" s="1" t="n">
        <v>292</v>
      </c>
      <c r="B294" s="1" t="n">
        <v>86605117</v>
      </c>
      <c r="C294" s="4" t="s">
        <v>762</v>
      </c>
      <c r="G294" s="1" t="n">
        <v>38.8</v>
      </c>
      <c r="H294" s="3" t="n">
        <v>8.9E-007</v>
      </c>
      <c r="I294" s="1" t="n">
        <v>1</v>
      </c>
      <c r="J294" s="0" t="s">
        <v>763</v>
      </c>
      <c r="K294" s="0" t="s">
        <v>49</v>
      </c>
      <c r="L294" s="0" t="n">
        <f aca="false">IF(B294&lt;&gt;B293,TRUE())</f>
        <v>1</v>
      </c>
    </row>
    <row r="295" customFormat="false" ht="12.5" hidden="false" customHeight="false" outlineLevel="0" collapsed="false">
      <c r="A295" s="1" t="n">
        <v>293</v>
      </c>
      <c r="B295" s="1" t="n">
        <v>267157</v>
      </c>
      <c r="D295" s="4" t="s">
        <v>744</v>
      </c>
      <c r="G295" s="1" t="n">
        <v>38.5</v>
      </c>
      <c r="H295" s="3" t="n">
        <v>1E-006</v>
      </c>
      <c r="I295" s="1" t="n">
        <v>1</v>
      </c>
      <c r="J295" s="0" t="s">
        <v>745</v>
      </c>
      <c r="K295" s="0" t="s">
        <v>49</v>
      </c>
      <c r="L295" s="0" t="n">
        <f aca="false">IF(B295&lt;&gt;B294,TRUE())</f>
        <v>1</v>
      </c>
    </row>
    <row r="296" customFormat="false" ht="12.5" hidden="false" customHeight="false" outlineLevel="0" collapsed="false">
      <c r="A296" s="1" t="n">
        <v>294</v>
      </c>
      <c r="B296" s="1" t="n">
        <v>42518799</v>
      </c>
      <c r="C296" s="4" t="s">
        <v>581</v>
      </c>
      <c r="G296" s="1" t="n">
        <v>38.5</v>
      </c>
      <c r="H296" s="3" t="n">
        <v>1.1E-006</v>
      </c>
      <c r="I296" s="1" t="n">
        <v>1</v>
      </c>
      <c r="J296" s="0" t="s">
        <v>582</v>
      </c>
      <c r="K296" s="0" t="s">
        <v>49</v>
      </c>
      <c r="L296" s="0" t="n">
        <f aca="false">IF(B296&lt;&gt;B295,TRUE())</f>
        <v>1</v>
      </c>
    </row>
    <row r="297" customFormat="false" ht="12.5" hidden="false" customHeight="false" outlineLevel="0" collapsed="false">
      <c r="A297" s="1" t="n">
        <v>295</v>
      </c>
      <c r="B297" s="1" t="n">
        <v>115524600</v>
      </c>
      <c r="C297" s="4" t="s">
        <v>354</v>
      </c>
      <c r="G297" s="1" t="n">
        <v>38.3</v>
      </c>
      <c r="H297" s="3" t="n">
        <v>1.2E-006</v>
      </c>
      <c r="I297" s="1" t="n">
        <v>1</v>
      </c>
      <c r="J297" s="0" t="s">
        <v>355</v>
      </c>
      <c r="K297" s="0" t="s">
        <v>270</v>
      </c>
      <c r="L297" s="0" t="n">
        <f aca="false">IF(B297&lt;&gt;B296,TRUE())</f>
        <v>1</v>
      </c>
    </row>
    <row r="298" customFormat="false" ht="12.5" hidden="false" customHeight="false" outlineLevel="0" collapsed="false">
      <c r="A298" s="1" t="n">
        <v>296</v>
      </c>
      <c r="B298" s="1" t="n">
        <v>89898502</v>
      </c>
      <c r="C298" s="4" t="s">
        <v>557</v>
      </c>
      <c r="G298" s="1" t="n">
        <v>38.2</v>
      </c>
      <c r="H298" s="3" t="n">
        <v>1.3E-006</v>
      </c>
      <c r="I298" s="1" t="n">
        <v>1</v>
      </c>
      <c r="J298" s="0" t="s">
        <v>558</v>
      </c>
      <c r="K298" s="0" t="s">
        <v>49</v>
      </c>
      <c r="L298" s="0" t="n">
        <f aca="false">IF(B298&lt;&gt;B297,TRUE())</f>
        <v>1</v>
      </c>
    </row>
    <row r="299" customFormat="false" ht="12.5" hidden="false" customHeight="false" outlineLevel="0" collapsed="false">
      <c r="A299" s="1" t="n">
        <v>297</v>
      </c>
      <c r="B299" s="1" t="n">
        <v>22298509</v>
      </c>
      <c r="C299" s="4" t="s">
        <v>787</v>
      </c>
      <c r="G299" s="1" t="n">
        <v>38.2</v>
      </c>
      <c r="H299" s="3" t="n">
        <v>1.3E-006</v>
      </c>
      <c r="I299" s="1" t="n">
        <v>1</v>
      </c>
      <c r="J299" s="0" t="s">
        <v>788</v>
      </c>
      <c r="K299" s="0" t="s">
        <v>49</v>
      </c>
      <c r="L299" s="0" t="n">
        <f aca="false">IF(B299&lt;&gt;B298,TRUE())</f>
        <v>1</v>
      </c>
    </row>
    <row r="300" customFormat="false" ht="12.5" hidden="false" customHeight="false" outlineLevel="0" collapsed="false">
      <c r="A300" s="1" t="n">
        <v>298</v>
      </c>
      <c r="B300" s="1" t="n">
        <v>75909497</v>
      </c>
      <c r="C300" s="4" t="s">
        <v>850</v>
      </c>
      <c r="G300" s="1" t="n">
        <v>38.1</v>
      </c>
      <c r="H300" s="3" t="n">
        <v>1.4E-006</v>
      </c>
      <c r="I300" s="1" t="n">
        <v>1</v>
      </c>
      <c r="J300" s="0" t="s">
        <v>851</v>
      </c>
      <c r="K300" s="0" t="s">
        <v>49</v>
      </c>
      <c r="L300" s="0" t="n">
        <f aca="false">IF(B300&lt;&gt;B299,TRUE())</f>
        <v>1</v>
      </c>
    </row>
    <row r="301" customFormat="false" ht="12.5" hidden="false" customHeight="false" outlineLevel="0" collapsed="false">
      <c r="A301" s="1" t="n">
        <v>299</v>
      </c>
      <c r="B301" s="1" t="n">
        <v>78184405</v>
      </c>
      <c r="C301" s="4" t="s">
        <v>927</v>
      </c>
      <c r="G301" s="1" t="n">
        <v>38.1</v>
      </c>
      <c r="H301" s="3" t="n">
        <v>1.4E-006</v>
      </c>
      <c r="I301" s="1" t="n">
        <v>1</v>
      </c>
      <c r="J301" s="0" t="s">
        <v>928</v>
      </c>
      <c r="K301" s="0" t="s">
        <v>49</v>
      </c>
      <c r="L301" s="0" t="n">
        <f aca="false">IF(B301&lt;&gt;B300,TRUE())</f>
        <v>1</v>
      </c>
    </row>
    <row r="302" customFormat="false" ht="12.5" hidden="false" customHeight="false" outlineLevel="0" collapsed="false">
      <c r="A302" s="1" t="n">
        <v>300</v>
      </c>
      <c r="B302" s="1" t="n">
        <v>114330923</v>
      </c>
      <c r="C302" s="4" t="s">
        <v>777</v>
      </c>
      <c r="G302" s="1" t="n">
        <v>38</v>
      </c>
      <c r="H302" s="3" t="n">
        <v>1.5E-006</v>
      </c>
      <c r="I302" s="1" t="n">
        <v>1</v>
      </c>
      <c r="J302" s="0" t="s">
        <v>778</v>
      </c>
      <c r="K302" s="0" t="s">
        <v>270</v>
      </c>
      <c r="L302" s="0" t="n">
        <f aca="false">IF(B302&lt;&gt;B301,TRUE())</f>
        <v>1</v>
      </c>
    </row>
    <row r="303" customFormat="false" ht="12.5" hidden="false" customHeight="false" outlineLevel="0" collapsed="false">
      <c r="A303" s="1" t="n">
        <v>301</v>
      </c>
      <c r="B303" s="1" t="n">
        <v>21220430</v>
      </c>
      <c r="C303" s="4" t="s">
        <v>634</v>
      </c>
      <c r="G303" s="1" t="n">
        <v>38</v>
      </c>
      <c r="H303" s="3" t="n">
        <v>1.5E-006</v>
      </c>
      <c r="I303" s="1" t="n">
        <v>1</v>
      </c>
      <c r="J303" s="0" t="s">
        <v>635</v>
      </c>
      <c r="K303" s="0" t="s">
        <v>49</v>
      </c>
    </row>
    <row r="304" customFormat="false" ht="12.5" hidden="false" customHeight="false" outlineLevel="0" collapsed="false">
      <c r="A304" s="1" t="n">
        <v>302</v>
      </c>
      <c r="B304" s="1" t="n">
        <v>58337021</v>
      </c>
      <c r="C304" s="4" t="s">
        <v>524</v>
      </c>
      <c r="G304" s="1" t="n">
        <v>38</v>
      </c>
      <c r="H304" s="3" t="n">
        <v>1.5E-006</v>
      </c>
      <c r="I304" s="1" t="n">
        <v>1</v>
      </c>
      <c r="J304" s="0" t="s">
        <v>525</v>
      </c>
      <c r="K304" s="0" t="s">
        <v>49</v>
      </c>
      <c r="L304" s="0" t="n">
        <f aca="false">IF(B304&lt;&gt;B303,TRUE())</f>
        <v>1</v>
      </c>
    </row>
    <row r="305" customFormat="false" ht="12.5" hidden="false" customHeight="false" outlineLevel="0" collapsed="false">
      <c r="A305" s="1" t="n">
        <v>303</v>
      </c>
      <c r="B305" s="1" t="n">
        <v>167625063</v>
      </c>
      <c r="C305" s="4" t="s">
        <v>642</v>
      </c>
      <c r="G305" s="1" t="n">
        <v>37.8</v>
      </c>
      <c r="H305" s="3" t="n">
        <v>1.7E-006</v>
      </c>
      <c r="I305" s="1" t="n">
        <v>1</v>
      </c>
      <c r="J305" s="0" t="s">
        <v>643</v>
      </c>
      <c r="K305" s="0" t="s">
        <v>270</v>
      </c>
      <c r="L305" s="0" t="n">
        <f aca="false">IF(B305&lt;&gt;B304,TRUE())</f>
        <v>1</v>
      </c>
    </row>
    <row r="306" customFormat="false" ht="12.5" hidden="false" customHeight="false" outlineLevel="0" collapsed="false">
      <c r="A306" s="1" t="n">
        <v>304</v>
      </c>
      <c r="B306" s="1" t="n">
        <v>28198169</v>
      </c>
      <c r="C306" s="4" t="s">
        <v>831</v>
      </c>
      <c r="G306" s="1" t="n">
        <v>37.2</v>
      </c>
      <c r="H306" s="3" t="n">
        <v>2.6E-006</v>
      </c>
      <c r="I306" s="1" t="n">
        <v>1</v>
      </c>
      <c r="J306" s="0" t="s">
        <v>832</v>
      </c>
      <c r="K306" s="0" t="s">
        <v>49</v>
      </c>
      <c r="L306" s="0" t="n">
        <f aca="false">IF(B306&lt;&gt;B305,TRUE())</f>
        <v>1</v>
      </c>
    </row>
    <row r="307" customFormat="false" ht="12.5" hidden="false" customHeight="false" outlineLevel="0" collapsed="false">
      <c r="A307" s="1" t="n">
        <v>305</v>
      </c>
      <c r="B307" s="1" t="n">
        <v>12045291</v>
      </c>
      <c r="C307" s="4" t="s">
        <v>922</v>
      </c>
      <c r="G307" s="1" t="n">
        <v>37.1</v>
      </c>
      <c r="H307" s="3" t="n">
        <v>2.8E-006</v>
      </c>
      <c r="I307" s="1" t="n">
        <v>1</v>
      </c>
      <c r="J307" s="0" t="s">
        <v>923</v>
      </c>
      <c r="K307" s="0" t="s">
        <v>49</v>
      </c>
      <c r="L307" s="0" t="n">
        <f aca="false">IF(B307&lt;&gt;B306,TRUE())</f>
        <v>1</v>
      </c>
    </row>
    <row r="308" customFormat="false" ht="12.5" hidden="false" customHeight="false" outlineLevel="0" collapsed="false">
      <c r="A308" s="1" t="n">
        <v>306</v>
      </c>
      <c r="B308" s="1" t="n">
        <v>15836906</v>
      </c>
      <c r="C308" s="4" t="s">
        <v>839</v>
      </c>
      <c r="G308" s="1" t="n">
        <v>36.9</v>
      </c>
      <c r="H308" s="3" t="n">
        <v>3.2E-006</v>
      </c>
      <c r="I308" s="1" t="n">
        <v>1</v>
      </c>
      <c r="J308" s="0" t="s">
        <v>840</v>
      </c>
      <c r="K308" s="0" t="s">
        <v>49</v>
      </c>
      <c r="L308" s="0" t="n">
        <f aca="false">IF(B308&lt;&gt;B307,TRUE())</f>
        <v>1</v>
      </c>
    </row>
    <row r="309" customFormat="false" ht="12.5" hidden="false" customHeight="false" outlineLevel="0" collapsed="false">
      <c r="A309" s="1" t="n">
        <v>307</v>
      </c>
      <c r="B309" s="1" t="n">
        <v>71892364</v>
      </c>
      <c r="C309" s="4" t="s">
        <v>783</v>
      </c>
      <c r="G309" s="1" t="n">
        <v>36.6</v>
      </c>
      <c r="H309" s="3" t="n">
        <v>4E-006</v>
      </c>
      <c r="I309" s="1" t="n">
        <v>1</v>
      </c>
      <c r="J309" s="0" t="s">
        <v>784</v>
      </c>
      <c r="K309" s="0" t="s">
        <v>49</v>
      </c>
      <c r="L309" s="0" t="n">
        <f aca="false">IF(B309&lt;&gt;B308,TRUE())</f>
        <v>1</v>
      </c>
    </row>
    <row r="310" customFormat="false" ht="12.5" hidden="false" customHeight="false" outlineLevel="0" collapsed="false">
      <c r="A310" s="1" t="n">
        <v>308</v>
      </c>
      <c r="B310" s="1" t="n">
        <v>148242073</v>
      </c>
      <c r="C310" s="4" t="s">
        <v>709</v>
      </c>
      <c r="G310" s="1" t="n">
        <v>36</v>
      </c>
      <c r="H310" s="3" t="n">
        <v>6.2E-006</v>
      </c>
      <c r="I310" s="1" t="n">
        <v>1</v>
      </c>
      <c r="J310" s="0" t="s">
        <v>710</v>
      </c>
      <c r="K310" s="0" t="s">
        <v>49</v>
      </c>
      <c r="L310" s="0" t="n">
        <f aca="false">IF(B310&lt;&gt;B309,TRUE())</f>
        <v>1</v>
      </c>
    </row>
    <row r="311" customFormat="false" ht="12.5" hidden="false" customHeight="false" outlineLevel="0" collapsed="false">
      <c r="A311" s="1" t="n">
        <v>309</v>
      </c>
      <c r="B311" s="1" t="n">
        <v>145295707</v>
      </c>
      <c r="C311" s="4" t="s">
        <v>815</v>
      </c>
      <c r="G311" s="1" t="n">
        <v>35.7</v>
      </c>
      <c r="H311" s="3" t="n">
        <v>7.2E-006</v>
      </c>
      <c r="I311" s="1" t="n">
        <v>1</v>
      </c>
      <c r="J311" s="0" t="s">
        <v>816</v>
      </c>
      <c r="K311" s="0" t="s">
        <v>49</v>
      </c>
      <c r="L311" s="0" t="n">
        <f aca="false">IF(B311&lt;&gt;B310,TRUE())</f>
        <v>1</v>
      </c>
    </row>
    <row r="312" customFormat="false" ht="12.5" hidden="false" customHeight="false" outlineLevel="0" collapsed="false">
      <c r="A312" s="1" t="n">
        <v>310</v>
      </c>
      <c r="B312" s="1" t="n">
        <v>116333310</v>
      </c>
      <c r="C312" s="4" t="s">
        <v>823</v>
      </c>
      <c r="G312" s="1" t="n">
        <v>35.7</v>
      </c>
      <c r="H312" s="3" t="n">
        <v>7.3E-006</v>
      </c>
      <c r="I312" s="1" t="n">
        <v>1</v>
      </c>
      <c r="J312" s="0" t="s">
        <v>824</v>
      </c>
      <c r="K312" s="0" t="s">
        <v>49</v>
      </c>
      <c r="L312" s="0" t="n">
        <f aca="false">IF(B312&lt;&gt;B311,TRUE())</f>
        <v>1</v>
      </c>
    </row>
    <row r="313" customFormat="false" ht="12.5" hidden="false" customHeight="false" outlineLevel="0" collapsed="false">
      <c r="A313" s="1" t="n">
        <v>311</v>
      </c>
      <c r="B313" s="1" t="n">
        <v>33865357</v>
      </c>
      <c r="C313" s="4" t="s">
        <v>800</v>
      </c>
      <c r="G313" s="1" t="n">
        <v>35.7</v>
      </c>
      <c r="H313" s="3" t="n">
        <v>7.6E-006</v>
      </c>
      <c r="I313" s="1" t="n">
        <v>1</v>
      </c>
      <c r="J313" s="0" t="s">
        <v>801</v>
      </c>
      <c r="K313" s="0" t="s">
        <v>49</v>
      </c>
      <c r="L313" s="0" t="n">
        <f aca="false">IF(B313&lt;&gt;B312,TRUE())</f>
        <v>1</v>
      </c>
    </row>
    <row r="314" customFormat="false" ht="12.5" hidden="false" customHeight="false" outlineLevel="0" collapsed="false">
      <c r="A314" s="1" t="n">
        <v>312</v>
      </c>
      <c r="B314" s="1" t="n">
        <v>33863089</v>
      </c>
      <c r="C314" s="4" t="s">
        <v>929</v>
      </c>
      <c r="G314" s="1" t="n">
        <v>35.5</v>
      </c>
      <c r="H314" s="3" t="n">
        <v>8.2E-006</v>
      </c>
      <c r="I314" s="1" t="n">
        <v>1</v>
      </c>
      <c r="J314" s="0" t="s">
        <v>930</v>
      </c>
      <c r="K314" s="0" t="s">
        <v>49</v>
      </c>
      <c r="L314" s="0" t="n">
        <f aca="false">IF(B314&lt;&gt;B313,TRUE())</f>
        <v>1</v>
      </c>
    </row>
    <row r="315" customFormat="false" ht="12.5" hidden="false" customHeight="false" outlineLevel="0" collapsed="false">
      <c r="A315" s="1" t="n">
        <v>313</v>
      </c>
      <c r="B315" s="1" t="n">
        <v>90423971</v>
      </c>
      <c r="C315" s="4" t="s">
        <v>445</v>
      </c>
      <c r="G315" s="1" t="n">
        <v>35.2</v>
      </c>
      <c r="H315" s="3" t="n">
        <v>1E-005</v>
      </c>
      <c r="I315" s="1" t="n">
        <v>1</v>
      </c>
      <c r="J315" s="0" t="s">
        <v>446</v>
      </c>
      <c r="K315" s="0" t="s">
        <v>49</v>
      </c>
      <c r="L315" s="0" t="n">
        <f aca="false">IF(B315&lt;&gt;B314,TRUE())</f>
        <v>1</v>
      </c>
    </row>
    <row r="316" customFormat="false" ht="12.5" hidden="false" customHeight="false" outlineLevel="0" collapsed="false">
      <c r="A316" s="1" t="n">
        <v>314</v>
      </c>
      <c r="B316" s="1" t="n">
        <v>145589236</v>
      </c>
      <c r="C316" s="4" t="s">
        <v>829</v>
      </c>
      <c r="G316" s="1" t="n">
        <v>35.2</v>
      </c>
      <c r="H316" s="3" t="n">
        <v>1.1E-005</v>
      </c>
      <c r="I316" s="1" t="n">
        <v>1</v>
      </c>
      <c r="J316" s="0" t="s">
        <v>830</v>
      </c>
      <c r="K316" s="0" t="s">
        <v>270</v>
      </c>
      <c r="L316" s="0" t="n">
        <f aca="false">IF(B316&lt;&gt;B315,TRUE())</f>
        <v>1</v>
      </c>
    </row>
    <row r="317" customFormat="false" ht="12.5" hidden="false" customHeight="false" outlineLevel="0" collapsed="false">
      <c r="A317" s="1" t="n">
        <v>315</v>
      </c>
      <c r="B317" s="1" t="n">
        <v>148651969</v>
      </c>
      <c r="C317" s="4" t="s">
        <v>671</v>
      </c>
      <c r="G317" s="1" t="n">
        <v>35</v>
      </c>
      <c r="H317" s="3" t="n">
        <v>1.2E-005</v>
      </c>
      <c r="I317" s="1" t="n">
        <v>1</v>
      </c>
      <c r="J317" s="0" t="s">
        <v>672</v>
      </c>
      <c r="K317" s="0" t="s">
        <v>270</v>
      </c>
      <c r="L317" s="0" t="n">
        <f aca="false">IF(B317&lt;&gt;B316,TRUE())</f>
        <v>1</v>
      </c>
    </row>
    <row r="318" customFormat="false" ht="12.5" hidden="false" customHeight="false" outlineLevel="0" collapsed="false">
      <c r="A318" s="1" t="n">
        <v>316</v>
      </c>
      <c r="B318" s="1" t="n">
        <v>146341036</v>
      </c>
      <c r="C318" s="4" t="s">
        <v>363</v>
      </c>
      <c r="G318" s="1" t="n">
        <v>34.8</v>
      </c>
      <c r="H318" s="3" t="n">
        <v>1.4E-005</v>
      </c>
      <c r="I318" s="1" t="n">
        <v>1</v>
      </c>
      <c r="J318" s="0" t="s">
        <v>364</v>
      </c>
      <c r="K318" s="0" t="s">
        <v>365</v>
      </c>
      <c r="L318" s="0" t="n">
        <f aca="false">IF(B318&lt;&gt;B317,TRUE())</f>
        <v>1</v>
      </c>
    </row>
    <row r="319" customFormat="false" ht="12.5" hidden="false" customHeight="false" outlineLevel="0" collapsed="false">
      <c r="A319" s="1" t="n">
        <v>317</v>
      </c>
      <c r="B319" s="1" t="n">
        <v>119025852</v>
      </c>
      <c r="C319" s="4" t="s">
        <v>700</v>
      </c>
      <c r="G319" s="1" t="n">
        <v>34.5</v>
      </c>
      <c r="H319" s="3" t="n">
        <v>1.7E-005</v>
      </c>
      <c r="I319" s="1" t="n">
        <v>1</v>
      </c>
      <c r="J319" s="0" t="s">
        <v>701</v>
      </c>
      <c r="K319" s="0" t="s">
        <v>49</v>
      </c>
      <c r="L319" s="0" t="n">
        <f aca="false">IF(B319&lt;&gt;B318,TRUE())</f>
        <v>1</v>
      </c>
    </row>
    <row r="320" customFormat="false" ht="12.5" hidden="false" customHeight="false" outlineLevel="0" collapsed="false">
      <c r="A320" s="1" t="n">
        <v>318</v>
      </c>
      <c r="B320" s="1" t="n">
        <v>2501324</v>
      </c>
      <c r="D320" s="4" t="s">
        <v>540</v>
      </c>
      <c r="E320" s="4" t="s">
        <v>541</v>
      </c>
      <c r="G320" s="1" t="n">
        <v>34.4</v>
      </c>
      <c r="H320" s="3" t="n">
        <v>1.8E-005</v>
      </c>
      <c r="I320" s="1" t="n">
        <v>1</v>
      </c>
      <c r="J320" s="0" t="s">
        <v>542</v>
      </c>
      <c r="K320" s="0" t="s">
        <v>49</v>
      </c>
      <c r="L320" s="0" t="n">
        <f aca="false">IF(B320&lt;&gt;B319,TRUE())</f>
        <v>1</v>
      </c>
    </row>
    <row r="321" customFormat="false" ht="12.5" hidden="false" customHeight="false" outlineLevel="0" collapsed="false">
      <c r="A321" s="1" t="n">
        <v>319</v>
      </c>
      <c r="B321" s="1" t="n">
        <v>54025557</v>
      </c>
      <c r="C321" s="4" t="s">
        <v>752</v>
      </c>
      <c r="G321" s="1" t="n">
        <v>34.2</v>
      </c>
      <c r="H321" s="3" t="n">
        <v>2.2E-005</v>
      </c>
      <c r="I321" s="1" t="n">
        <v>1</v>
      </c>
      <c r="J321" s="0" t="s">
        <v>753</v>
      </c>
      <c r="K321" s="0" t="s">
        <v>49</v>
      </c>
      <c r="L321" s="0" t="n">
        <f aca="false">IF(B321&lt;&gt;B320,TRUE())</f>
        <v>1</v>
      </c>
    </row>
    <row r="322" customFormat="false" ht="12.5" hidden="false" customHeight="false" outlineLevel="0" collapsed="false">
      <c r="A322" s="1" t="n">
        <v>320</v>
      </c>
      <c r="B322" s="1" t="n">
        <v>163868049</v>
      </c>
      <c r="C322" s="4" t="s">
        <v>636</v>
      </c>
      <c r="G322" s="1" t="n">
        <v>34</v>
      </c>
      <c r="H322" s="3" t="n">
        <v>2.4E-005</v>
      </c>
      <c r="I322" s="1" t="n">
        <v>1</v>
      </c>
      <c r="J322" s="0" t="s">
        <v>637</v>
      </c>
      <c r="K322" s="0" t="s">
        <v>49</v>
      </c>
      <c r="L322" s="0" t="n">
        <f aca="false">IF(B322&lt;&gt;B321,TRUE())</f>
        <v>1</v>
      </c>
    </row>
    <row r="323" customFormat="false" ht="12.5" hidden="false" customHeight="false" outlineLevel="0" collapsed="false">
      <c r="A323" s="1" t="n">
        <v>321</v>
      </c>
      <c r="B323" s="1" t="n">
        <v>123968574</v>
      </c>
      <c r="C323" s="4" t="s">
        <v>910</v>
      </c>
      <c r="G323" s="1" t="n">
        <v>33.7</v>
      </c>
      <c r="H323" s="3" t="n">
        <v>3E-005</v>
      </c>
      <c r="I323" s="1" t="n">
        <v>1</v>
      </c>
      <c r="J323" s="0" t="s">
        <v>911</v>
      </c>
      <c r="K323" s="0" t="s">
        <v>49</v>
      </c>
      <c r="L323" s="0" t="n">
        <f aca="false">IF(B323&lt;&gt;B322,TRUE())</f>
        <v>1</v>
      </c>
    </row>
    <row r="324" customFormat="false" ht="12.5" hidden="false" customHeight="false" outlineLevel="0" collapsed="false">
      <c r="A324" s="1" t="n">
        <v>322</v>
      </c>
      <c r="B324" s="1" t="n">
        <v>38233894</v>
      </c>
      <c r="C324" s="4" t="s">
        <v>626</v>
      </c>
      <c r="G324" s="1" t="n">
        <v>33.7</v>
      </c>
      <c r="H324" s="3" t="n">
        <v>3E-005</v>
      </c>
      <c r="I324" s="1" t="n">
        <v>1</v>
      </c>
      <c r="J324" s="0" t="s">
        <v>627</v>
      </c>
      <c r="K324" s="0" t="s">
        <v>49</v>
      </c>
      <c r="L324" s="0" t="n">
        <f aca="false">IF(B324&lt;&gt;B323,TRUE())</f>
        <v>1</v>
      </c>
    </row>
    <row r="325" customFormat="false" ht="12.5" hidden="false" customHeight="false" outlineLevel="0" collapsed="false">
      <c r="A325" s="1" t="n">
        <v>323</v>
      </c>
      <c r="B325" s="1" t="n">
        <v>16753052</v>
      </c>
      <c r="C325" s="4" t="s">
        <v>518</v>
      </c>
      <c r="G325" s="1" t="n">
        <v>33.6</v>
      </c>
      <c r="H325" s="3" t="n">
        <v>3.2E-005</v>
      </c>
      <c r="I325" s="1" t="n">
        <v>1</v>
      </c>
      <c r="J325" s="0" t="s">
        <v>519</v>
      </c>
      <c r="K325" s="0" t="s">
        <v>49</v>
      </c>
      <c r="L325" s="0" t="n">
        <f aca="false">IF(B325&lt;&gt;B324,TRUE())</f>
        <v>1</v>
      </c>
    </row>
    <row r="326" customFormat="false" ht="12.5" hidden="false" customHeight="false" outlineLevel="0" collapsed="false">
      <c r="A326" s="1" t="n">
        <v>324</v>
      </c>
      <c r="B326" s="1" t="n">
        <v>124023096</v>
      </c>
      <c r="C326" s="4" t="s">
        <v>935</v>
      </c>
      <c r="G326" s="1" t="n">
        <v>33.5</v>
      </c>
      <c r="H326" s="3" t="n">
        <v>3.4E-005</v>
      </c>
      <c r="I326" s="1" t="n">
        <v>1</v>
      </c>
      <c r="J326" s="0" t="s">
        <v>936</v>
      </c>
      <c r="K326" s="0" t="s">
        <v>49</v>
      </c>
      <c r="L326" s="0" t="n">
        <f aca="false">IF(B326&lt;&gt;B325,TRUE())</f>
        <v>1</v>
      </c>
    </row>
    <row r="327" customFormat="false" ht="12.5" hidden="false" customHeight="false" outlineLevel="0" collapsed="false">
      <c r="A327" s="1" t="n">
        <v>325</v>
      </c>
      <c r="B327" s="1" t="n">
        <v>15828929</v>
      </c>
      <c r="C327" s="4" t="s">
        <v>806</v>
      </c>
      <c r="G327" s="1" t="n">
        <v>33.2</v>
      </c>
      <c r="H327" s="3" t="n">
        <v>4.1E-005</v>
      </c>
      <c r="I327" s="1" t="n">
        <v>1</v>
      </c>
      <c r="J327" s="0" t="s">
        <v>807</v>
      </c>
      <c r="K327" s="0" t="s">
        <v>808</v>
      </c>
      <c r="L327" s="0" t="n">
        <f aca="false">IF(B327&lt;&gt;B326,TRUE())</f>
        <v>1</v>
      </c>
    </row>
    <row r="328" customFormat="false" ht="12.5" hidden="false" customHeight="false" outlineLevel="0" collapsed="false">
      <c r="A328" s="1" t="n">
        <v>326</v>
      </c>
      <c r="B328" s="1" t="n">
        <v>19552798</v>
      </c>
      <c r="C328" s="4" t="s">
        <v>844</v>
      </c>
      <c r="G328" s="1" t="n">
        <v>33</v>
      </c>
      <c r="H328" s="3" t="n">
        <v>4.2E-005</v>
      </c>
      <c r="I328" s="1" t="n">
        <v>1</v>
      </c>
      <c r="J328" s="0" t="s">
        <v>845</v>
      </c>
      <c r="K328" s="0" t="s">
        <v>49</v>
      </c>
      <c r="L328" s="0" t="n">
        <f aca="false">IF(B328&lt;&gt;B327,TRUE())</f>
        <v>1</v>
      </c>
    </row>
    <row r="329" customFormat="false" ht="12.5" hidden="false" customHeight="false" outlineLevel="0" collapsed="false">
      <c r="A329" s="1" t="n">
        <v>327</v>
      </c>
      <c r="B329" s="1" t="n">
        <v>71906586</v>
      </c>
      <c r="C329" s="4" t="s">
        <v>530</v>
      </c>
      <c r="G329" s="1" t="n">
        <v>32.7</v>
      </c>
      <c r="H329" s="3" t="n">
        <v>4.5E-005</v>
      </c>
      <c r="I329" s="1" t="n">
        <v>1</v>
      </c>
      <c r="J329" s="0" t="s">
        <v>531</v>
      </c>
      <c r="K329" s="0" t="s">
        <v>49</v>
      </c>
      <c r="L329" s="0" t="n">
        <f aca="false">IF(B329&lt;&gt;B328,TRUE())</f>
        <v>1</v>
      </c>
    </row>
    <row r="330" customFormat="false" ht="12.5" hidden="false" customHeight="false" outlineLevel="0" collapsed="false">
      <c r="A330" s="1" t="n">
        <v>328</v>
      </c>
      <c r="B330" s="1" t="n">
        <v>148239771</v>
      </c>
      <c r="C330" s="4" t="s">
        <v>952</v>
      </c>
      <c r="G330" s="1" t="n">
        <v>32.3</v>
      </c>
      <c r="H330" s="3" t="n">
        <v>4.8E-005</v>
      </c>
      <c r="I330" s="1" t="n">
        <v>1</v>
      </c>
      <c r="J330" s="0" t="s">
        <v>953</v>
      </c>
      <c r="K330" s="0" t="s">
        <v>49</v>
      </c>
      <c r="L330" s="0" t="n">
        <f aca="false">IF(B330&lt;&gt;B329,TRUE())</f>
        <v>1</v>
      </c>
    </row>
    <row r="331" customFormat="false" ht="12.5" hidden="false" customHeight="false" outlineLevel="0" collapsed="false">
      <c r="A331" s="1" t="n">
        <v>329</v>
      </c>
      <c r="B331" s="1" t="n">
        <v>15608576</v>
      </c>
      <c r="C331" s="4" t="s">
        <v>863</v>
      </c>
      <c r="G331" s="1" t="n">
        <v>32.2</v>
      </c>
      <c r="H331" s="3" t="n">
        <v>5E-005</v>
      </c>
      <c r="I331" s="1" t="n">
        <v>1</v>
      </c>
      <c r="J331" s="0" t="s">
        <v>80</v>
      </c>
      <c r="K331" s="0" t="s">
        <v>49</v>
      </c>
      <c r="L331" s="0" t="n">
        <f aca="false">IF(B331&lt;&gt;B330,TRUE())</f>
        <v>1</v>
      </c>
    </row>
    <row r="332" customFormat="false" ht="12.5" hidden="false" customHeight="false" outlineLevel="0" collapsed="false">
      <c r="A332" s="1" t="n">
        <v>330</v>
      </c>
      <c r="B332" s="1" t="n">
        <v>74317158</v>
      </c>
      <c r="C332" s="4" t="s">
        <v>338</v>
      </c>
      <c r="G332" s="1" t="n">
        <v>32</v>
      </c>
      <c r="H332" s="3" t="n">
        <v>5.1E-005</v>
      </c>
      <c r="I332" s="1" t="n">
        <v>1</v>
      </c>
      <c r="J332" s="0" t="s">
        <v>339</v>
      </c>
      <c r="K332" s="0" t="s">
        <v>49</v>
      </c>
      <c r="L332" s="0" t="n">
        <f aca="false">IF(B332&lt;&gt;B331,TRUE())</f>
        <v>1</v>
      </c>
    </row>
    <row r="333" customFormat="false" ht="12.5" hidden="false" customHeight="false" outlineLevel="0" collapsed="false">
      <c r="A333" s="1" t="n">
        <v>331</v>
      </c>
      <c r="B333" s="1" t="n">
        <v>162147716</v>
      </c>
      <c r="C333" s="4" t="s">
        <v>686</v>
      </c>
      <c r="G333" s="1" t="n">
        <v>31.9</v>
      </c>
      <c r="H333" s="3" t="n">
        <v>5.2E-005</v>
      </c>
      <c r="I333" s="1" t="n">
        <v>1</v>
      </c>
      <c r="J333" s="0" t="s">
        <v>687</v>
      </c>
      <c r="K333" s="0" t="s">
        <v>282</v>
      </c>
      <c r="L333" s="0" t="n">
        <f aca="false">IF(B333&lt;&gt;B332,TRUE())</f>
        <v>1</v>
      </c>
    </row>
    <row r="334" customFormat="false" ht="12.5" hidden="false" customHeight="false" outlineLevel="0" collapsed="false">
      <c r="A334" s="1" t="n">
        <v>332</v>
      </c>
      <c r="B334" s="1" t="n">
        <v>33240351</v>
      </c>
      <c r="C334" s="4" t="s">
        <v>917</v>
      </c>
      <c r="G334" s="1" t="n">
        <v>31.8</v>
      </c>
      <c r="H334" s="3" t="n">
        <v>5.3E-005</v>
      </c>
      <c r="I334" s="1" t="n">
        <v>1</v>
      </c>
      <c r="J334" s="0" t="s">
        <v>918</v>
      </c>
      <c r="K334" s="0" t="s">
        <v>49</v>
      </c>
      <c r="L334" s="0" t="n">
        <f aca="false">IF(B334&lt;&gt;B333,TRUE())</f>
        <v>1</v>
      </c>
    </row>
    <row r="335" customFormat="false" ht="12.5" hidden="false" customHeight="false" outlineLevel="0" collapsed="false">
      <c r="A335" s="1" t="n">
        <v>333</v>
      </c>
      <c r="B335" s="1" t="n">
        <v>62184937</v>
      </c>
      <c r="C335" s="4" t="s">
        <v>585</v>
      </c>
      <c r="G335" s="1" t="n">
        <v>31.5</v>
      </c>
      <c r="H335" s="3" t="n">
        <v>5.6E-005</v>
      </c>
      <c r="I335" s="1" t="n">
        <v>1</v>
      </c>
      <c r="J335" s="0" t="s">
        <v>586</v>
      </c>
      <c r="K335" s="0" t="s">
        <v>49</v>
      </c>
      <c r="L335" s="0" t="n">
        <f aca="false">IF(B335&lt;&gt;B334,TRUE())</f>
        <v>1</v>
      </c>
    </row>
    <row r="336" customFormat="false" ht="12.5" hidden="false" customHeight="false" outlineLevel="0" collapsed="false">
      <c r="A336" s="1" t="n">
        <v>334</v>
      </c>
      <c r="B336" s="1" t="n">
        <v>41407264</v>
      </c>
      <c r="C336" s="4" t="s">
        <v>846</v>
      </c>
      <c r="G336" s="1" t="n">
        <v>31.4</v>
      </c>
      <c r="H336" s="3" t="n">
        <v>5.8E-005</v>
      </c>
      <c r="I336" s="1" t="n">
        <v>1</v>
      </c>
      <c r="J336" s="0" t="s">
        <v>847</v>
      </c>
      <c r="K336" s="0" t="s">
        <v>49</v>
      </c>
      <c r="L336" s="0" t="n">
        <f aca="false">IF(B336&lt;&gt;B335,TRUE())</f>
        <v>1</v>
      </c>
    </row>
    <row r="337" customFormat="false" ht="12.5" hidden="false" customHeight="false" outlineLevel="0" collapsed="false">
      <c r="A337" s="1" t="n">
        <v>335</v>
      </c>
      <c r="B337" s="1" t="n">
        <v>16802391</v>
      </c>
      <c r="C337" s="4" t="s">
        <v>848</v>
      </c>
      <c r="G337" s="1" t="n">
        <v>31.2</v>
      </c>
      <c r="H337" s="3" t="n">
        <v>6E-005</v>
      </c>
      <c r="I337" s="1" t="n">
        <v>1</v>
      </c>
      <c r="J337" s="0" t="s">
        <v>705</v>
      </c>
      <c r="K337" s="0" t="s">
        <v>849</v>
      </c>
      <c r="L337" s="0" t="n">
        <f aca="false">IF(B337&lt;&gt;B336,TRUE())</f>
        <v>1</v>
      </c>
    </row>
    <row r="338" customFormat="false" ht="12.5" hidden="false" customHeight="false" outlineLevel="0" collapsed="false">
      <c r="A338" s="1" t="n">
        <v>336</v>
      </c>
      <c r="B338" s="1" t="n">
        <v>121637368</v>
      </c>
      <c r="C338" s="4" t="s">
        <v>882</v>
      </c>
      <c r="G338" s="1" t="n">
        <v>31.1</v>
      </c>
      <c r="H338" s="3" t="n">
        <v>6.1E-005</v>
      </c>
      <c r="I338" s="1" t="n">
        <v>1</v>
      </c>
      <c r="J338" s="0" t="s">
        <v>883</v>
      </c>
      <c r="K338" s="0" t="s">
        <v>49</v>
      </c>
      <c r="L338" s="0" t="n">
        <f aca="false">IF(B338&lt;&gt;B337,TRUE())</f>
        <v>1</v>
      </c>
    </row>
    <row r="339" customFormat="false" ht="12.5" hidden="false" customHeight="false" outlineLevel="0" collapsed="false">
      <c r="A339" s="1" t="n">
        <v>337</v>
      </c>
      <c r="B339" s="1" t="n">
        <v>50083625</v>
      </c>
      <c r="C339" s="4" t="s">
        <v>732</v>
      </c>
      <c r="G339" s="1" t="n">
        <v>31</v>
      </c>
      <c r="H339" s="3" t="n">
        <v>6.2E-005</v>
      </c>
      <c r="I339" s="1" t="n">
        <v>1</v>
      </c>
      <c r="J339" s="0" t="s">
        <v>733</v>
      </c>
      <c r="K339" s="0" t="s">
        <v>49</v>
      </c>
      <c r="L339" s="0" t="n">
        <f aca="false">IF(B339&lt;&gt;B338,TRUE())</f>
        <v>1</v>
      </c>
    </row>
    <row r="340" customFormat="false" ht="12.5" hidden="false" customHeight="false" outlineLevel="0" collapsed="false">
      <c r="A340" s="1" t="n">
        <v>338</v>
      </c>
      <c r="B340" s="1" t="n">
        <v>26553824</v>
      </c>
      <c r="C340" s="4" t="s">
        <v>937</v>
      </c>
      <c r="G340" s="1" t="n">
        <v>30.8</v>
      </c>
      <c r="H340" s="3" t="n">
        <v>6.4E-005</v>
      </c>
      <c r="I340" s="1" t="n">
        <v>1</v>
      </c>
      <c r="J340" s="0" t="s">
        <v>938</v>
      </c>
      <c r="K340" s="0" t="s">
        <v>168</v>
      </c>
    </row>
    <row r="341" customFormat="false" ht="12.5" hidden="false" customHeight="false" outlineLevel="0" collapsed="false">
      <c r="A341" s="1" t="n">
        <v>339</v>
      </c>
      <c r="B341" s="1" t="n">
        <v>148255837</v>
      </c>
      <c r="C341" s="4" t="s">
        <v>377</v>
      </c>
      <c r="G341" s="1" t="n">
        <v>30.2</v>
      </c>
      <c r="H341" s="3" t="n">
        <v>7.3E-005</v>
      </c>
      <c r="I341" s="1" t="n">
        <v>1</v>
      </c>
      <c r="J341" s="0" t="s">
        <v>378</v>
      </c>
      <c r="K341" s="0" t="s">
        <v>49</v>
      </c>
    </row>
    <row r="342" customFormat="false" ht="12.5" hidden="false" customHeight="false" outlineLevel="0" collapsed="false">
      <c r="A342" s="1" t="n">
        <v>340</v>
      </c>
      <c r="B342" s="1" t="n">
        <v>118465485</v>
      </c>
      <c r="C342" s="4" t="s">
        <v>854</v>
      </c>
      <c r="G342" s="1" t="n">
        <v>30.1</v>
      </c>
      <c r="H342" s="3" t="n">
        <v>7.4E-005</v>
      </c>
      <c r="I342" s="1" t="n">
        <v>1</v>
      </c>
      <c r="J342" s="0" t="s">
        <v>855</v>
      </c>
      <c r="K342" s="0" t="s">
        <v>49</v>
      </c>
      <c r="L342" s="0" t="n">
        <f aca="false">IF(B342&lt;&gt;B341,TRUE())</f>
        <v>1</v>
      </c>
    </row>
    <row r="343" customFormat="false" ht="12.5" hidden="false" customHeight="false" outlineLevel="0" collapsed="false">
      <c r="A343" s="1" t="n">
        <v>341</v>
      </c>
      <c r="B343" s="1" t="n">
        <v>158337510</v>
      </c>
      <c r="C343" s="4" t="s">
        <v>775</v>
      </c>
      <c r="G343" s="1" t="n">
        <v>30.1</v>
      </c>
      <c r="H343" s="3" t="n">
        <v>7.5E-005</v>
      </c>
      <c r="I343" s="1" t="n">
        <v>1</v>
      </c>
      <c r="J343" s="0" t="s">
        <v>776</v>
      </c>
      <c r="K343" s="0" t="s">
        <v>49</v>
      </c>
      <c r="L343" s="0" t="n">
        <f aca="false">IF(B343&lt;&gt;B342,TRUE())</f>
        <v>1</v>
      </c>
    </row>
    <row r="344" customFormat="false" ht="12.5" hidden="false" customHeight="false" outlineLevel="0" collapsed="false">
      <c r="A344" s="1" t="n">
        <v>342</v>
      </c>
      <c r="B344" s="1" t="n">
        <v>53805149</v>
      </c>
      <c r="C344" s="4" t="s">
        <v>665</v>
      </c>
      <c r="G344" s="1" t="n">
        <v>29.9</v>
      </c>
      <c r="H344" s="3" t="n">
        <v>7.7E-005</v>
      </c>
      <c r="I344" s="1" t="n">
        <v>1</v>
      </c>
      <c r="J344" s="0" t="s">
        <v>666</v>
      </c>
      <c r="K344" s="0" t="s">
        <v>49</v>
      </c>
      <c r="L344" s="0" t="n">
        <f aca="false">IF(B344&lt;&gt;B343,TRUE())</f>
        <v>1</v>
      </c>
    </row>
    <row r="345" customFormat="false" ht="12.5" hidden="false" customHeight="false" outlineLevel="0" collapsed="false">
      <c r="A345" s="1" t="n">
        <v>343</v>
      </c>
      <c r="B345" s="1" t="n">
        <v>37520609</v>
      </c>
      <c r="C345" s="4" t="s">
        <v>945</v>
      </c>
      <c r="G345" s="1" t="n">
        <v>28.8</v>
      </c>
      <c r="H345" s="3" t="n">
        <v>9.6E-005</v>
      </c>
      <c r="I345" s="1" t="n">
        <v>1</v>
      </c>
      <c r="J345" s="0" t="s">
        <v>946</v>
      </c>
      <c r="K345" s="0" t="s">
        <v>49</v>
      </c>
      <c r="L345" s="0" t="n">
        <f aca="false">IF(B345&lt;&gt;B344,TRUE())</f>
        <v>1</v>
      </c>
    </row>
    <row r="346" customFormat="false" ht="12.5" hidden="false" customHeight="false" outlineLevel="0" collapsed="false">
      <c r="A346" s="1" t="n">
        <v>344</v>
      </c>
      <c r="B346" s="1" t="n">
        <v>42522607</v>
      </c>
      <c r="C346" s="4" t="s">
        <v>890</v>
      </c>
      <c r="G346" s="1" t="n">
        <v>28.4</v>
      </c>
      <c r="H346" s="3" t="n">
        <v>0.0001</v>
      </c>
      <c r="I346" s="1" t="n">
        <v>1</v>
      </c>
      <c r="J346" s="0" t="s">
        <v>891</v>
      </c>
      <c r="K346" s="0" t="s">
        <v>892</v>
      </c>
      <c r="L346" s="0" t="n">
        <f aca="false">IF(B346&lt;&gt;B345,TRUE())</f>
        <v>1</v>
      </c>
    </row>
    <row r="347" customFormat="false" ht="12.5" hidden="false" customHeight="false" outlineLevel="0" collapsed="false">
      <c r="A347" s="1" t="n">
        <v>345</v>
      </c>
      <c r="B347" s="1" t="n">
        <v>126696379</v>
      </c>
      <c r="C347" s="4" t="s">
        <v>874</v>
      </c>
      <c r="G347" s="1" t="n">
        <v>27.7</v>
      </c>
      <c r="H347" s="3" t="n">
        <v>0.00012</v>
      </c>
      <c r="I347" s="1" t="n">
        <v>1</v>
      </c>
      <c r="J347" s="0" t="s">
        <v>875</v>
      </c>
      <c r="K347" s="0" t="s">
        <v>49</v>
      </c>
      <c r="L347" s="0" t="n">
        <f aca="false">IF(B347&lt;&gt;B346,TRUE())</f>
        <v>1</v>
      </c>
    </row>
    <row r="348" customFormat="false" ht="12.5" hidden="false" customHeight="false" outlineLevel="0" collapsed="false">
      <c r="A348" s="1" t="n">
        <v>346</v>
      </c>
      <c r="B348" s="1" t="n">
        <v>50842305</v>
      </c>
      <c r="C348" s="4" t="s">
        <v>773</v>
      </c>
      <c r="G348" s="1" t="n">
        <v>27.5</v>
      </c>
      <c r="H348" s="3" t="n">
        <v>0.00012</v>
      </c>
      <c r="I348" s="1" t="n">
        <v>1</v>
      </c>
      <c r="J348" s="0" t="s">
        <v>774</v>
      </c>
      <c r="K348" s="0" t="s">
        <v>49</v>
      </c>
      <c r="L348" s="0" t="n">
        <f aca="false">IF(B348&lt;&gt;B347,TRUE())</f>
        <v>1</v>
      </c>
    </row>
    <row r="349" customFormat="false" ht="12.5" hidden="false" customHeight="false" outlineLevel="0" collapsed="false">
      <c r="A349" s="1" t="n">
        <v>347</v>
      </c>
      <c r="B349" s="1" t="n">
        <v>111024129</v>
      </c>
      <c r="C349" s="4" t="s">
        <v>587</v>
      </c>
      <c r="G349" s="1" t="n">
        <v>27.3</v>
      </c>
      <c r="H349" s="3" t="n">
        <v>0.00013</v>
      </c>
      <c r="I349" s="1" t="n">
        <v>1</v>
      </c>
      <c r="J349" s="0" t="s">
        <v>588</v>
      </c>
      <c r="K349" s="0" t="s">
        <v>49</v>
      </c>
      <c r="L349" s="0" t="n">
        <f aca="false">IF(B349&lt;&gt;B348,TRUE())</f>
        <v>1</v>
      </c>
    </row>
    <row r="350" customFormat="false" ht="12.5" hidden="false" customHeight="false" outlineLevel="0" collapsed="false">
      <c r="A350" s="1" t="n">
        <v>348</v>
      </c>
      <c r="B350" s="1" t="n">
        <v>114327490</v>
      </c>
      <c r="C350" s="4" t="s">
        <v>401</v>
      </c>
      <c r="G350" s="1" t="n">
        <v>27.2</v>
      </c>
      <c r="H350" s="3" t="n">
        <v>0.00013</v>
      </c>
      <c r="I350" s="1" t="n">
        <v>1</v>
      </c>
      <c r="J350" s="0" t="s">
        <v>402</v>
      </c>
      <c r="K350" s="0" t="s">
        <v>49</v>
      </c>
      <c r="L350" s="0" t="n">
        <f aca="false">IF(B350&lt;&gt;B349,TRUE())</f>
        <v>1</v>
      </c>
    </row>
    <row r="351" customFormat="false" ht="12.5" hidden="false" customHeight="false" outlineLevel="0" collapsed="false">
      <c r="A351" s="1" t="n">
        <v>349</v>
      </c>
      <c r="B351" s="1" t="n">
        <v>72080444</v>
      </c>
      <c r="C351" s="4" t="s">
        <v>886</v>
      </c>
      <c r="G351" s="1" t="n">
        <v>27.2</v>
      </c>
      <c r="H351" s="3" t="n">
        <v>0.00013</v>
      </c>
      <c r="I351" s="1" t="n">
        <v>1</v>
      </c>
      <c r="J351" s="0" t="s">
        <v>887</v>
      </c>
      <c r="K351" s="0" t="s">
        <v>49</v>
      </c>
      <c r="L351" s="0" t="n">
        <f aca="false">IF(B351&lt;&gt;B350,TRUE())</f>
        <v>1</v>
      </c>
    </row>
    <row r="352" customFormat="false" ht="12.5" hidden="false" customHeight="false" outlineLevel="0" collapsed="false">
      <c r="A352" s="1" t="n">
        <v>350</v>
      </c>
      <c r="B352" s="1" t="n">
        <v>113955302</v>
      </c>
      <c r="C352" s="4" t="s">
        <v>976</v>
      </c>
      <c r="G352" s="1" t="n">
        <v>27.2</v>
      </c>
      <c r="H352" s="3" t="n">
        <v>0.00013</v>
      </c>
      <c r="I352" s="1" t="n">
        <v>1</v>
      </c>
      <c r="J352" s="0" t="s">
        <v>977</v>
      </c>
      <c r="K352" s="0" t="s">
        <v>49</v>
      </c>
      <c r="L352" s="0" t="n">
        <f aca="false">IF(B352&lt;&gt;B351,TRUE())</f>
        <v>1</v>
      </c>
    </row>
    <row r="353" customFormat="false" ht="12.5" hidden="false" customHeight="false" outlineLevel="0" collapsed="false">
      <c r="A353" s="1" t="n">
        <v>351</v>
      </c>
      <c r="B353" s="1" t="n">
        <v>157413408</v>
      </c>
      <c r="C353" s="4" t="s">
        <v>896</v>
      </c>
      <c r="G353" s="1" t="n">
        <v>26.4</v>
      </c>
      <c r="H353" s="3" t="n">
        <v>0.00015</v>
      </c>
      <c r="I353" s="1" t="n">
        <v>1</v>
      </c>
      <c r="J353" s="0" t="s">
        <v>897</v>
      </c>
      <c r="K353" s="0" t="s">
        <v>49</v>
      </c>
      <c r="L353" s="0" t="n">
        <f aca="false">IF(B353&lt;&gt;B352,TRUE())</f>
        <v>1</v>
      </c>
    </row>
    <row r="354" customFormat="false" ht="12.5" hidden="false" customHeight="false" outlineLevel="0" collapsed="false">
      <c r="A354" s="1" t="n">
        <v>352</v>
      </c>
      <c r="B354" s="1" t="n">
        <v>20140827</v>
      </c>
      <c r="D354" s="4" t="s">
        <v>779</v>
      </c>
      <c r="G354" s="1" t="n">
        <v>26.4</v>
      </c>
      <c r="H354" s="3" t="n">
        <v>0.00015</v>
      </c>
      <c r="I354" s="1" t="n">
        <v>1</v>
      </c>
      <c r="K354" s="0" t="s">
        <v>780</v>
      </c>
      <c r="L354" s="0" t="n">
        <f aca="false">IF(B354&lt;&gt;B353,TRUE())</f>
        <v>1</v>
      </c>
    </row>
    <row r="355" customFormat="false" ht="12.5" hidden="false" customHeight="false" outlineLevel="0" collapsed="false">
      <c r="A355" s="1" t="n">
        <v>353</v>
      </c>
      <c r="B355" s="1" t="n">
        <v>15793561</v>
      </c>
      <c r="C355" s="4" t="s">
        <v>764</v>
      </c>
      <c r="G355" s="1" t="n">
        <v>26.3</v>
      </c>
      <c r="H355" s="3" t="n">
        <v>0.00016</v>
      </c>
      <c r="I355" s="1" t="n">
        <v>1</v>
      </c>
      <c r="J355" s="0" t="s">
        <v>765</v>
      </c>
      <c r="K355" s="0" t="s">
        <v>49</v>
      </c>
      <c r="L355" s="0" t="n">
        <f aca="false">IF(B355&lt;&gt;B354,TRUE())</f>
        <v>1</v>
      </c>
    </row>
    <row r="356" customFormat="false" ht="12.5" hidden="false" customHeight="false" outlineLevel="0" collapsed="false">
      <c r="A356" s="1" t="n">
        <v>354</v>
      </c>
      <c r="B356" s="1" t="n">
        <v>114799671</v>
      </c>
      <c r="C356" s="4" t="s">
        <v>606</v>
      </c>
      <c r="G356" s="1" t="n">
        <v>26.3</v>
      </c>
      <c r="H356" s="3" t="n">
        <v>0.00016</v>
      </c>
      <c r="I356" s="1" t="n">
        <v>1</v>
      </c>
      <c r="J356" s="0" t="s">
        <v>607</v>
      </c>
      <c r="K356" s="0" t="s">
        <v>49</v>
      </c>
      <c r="L356" s="0" t="n">
        <f aca="false">IF(B356&lt;&gt;B355,TRUE())</f>
        <v>1</v>
      </c>
    </row>
    <row r="357" customFormat="false" ht="12.5" hidden="false" customHeight="false" outlineLevel="0" collapsed="false">
      <c r="A357" s="1" t="n">
        <v>355</v>
      </c>
      <c r="B357" s="1" t="n">
        <v>73540662</v>
      </c>
      <c r="C357" s="4" t="s">
        <v>563</v>
      </c>
      <c r="G357" s="1" t="n">
        <v>25.8</v>
      </c>
      <c r="H357" s="3" t="n">
        <v>0.00017</v>
      </c>
      <c r="I357" s="1" t="n">
        <v>1</v>
      </c>
      <c r="J357" s="0" t="s">
        <v>564</v>
      </c>
      <c r="K357" s="0" t="s">
        <v>49</v>
      </c>
      <c r="L357" s="0" t="n">
        <f aca="false">IF(B357&lt;&gt;B356,TRUE())</f>
        <v>1</v>
      </c>
    </row>
    <row r="358" customFormat="false" ht="12.5" hidden="false" customHeight="false" outlineLevel="0" collapsed="false">
      <c r="A358" s="1" t="n">
        <v>356</v>
      </c>
      <c r="B358" s="1" t="n">
        <v>16799441</v>
      </c>
      <c r="C358" s="4" t="s">
        <v>813</v>
      </c>
      <c r="G358" s="1" t="n">
        <v>25.5</v>
      </c>
      <c r="H358" s="3" t="n">
        <v>0.00018</v>
      </c>
      <c r="I358" s="1" t="n">
        <v>1</v>
      </c>
      <c r="J358" s="0" t="s">
        <v>649</v>
      </c>
      <c r="K358" s="0" t="s">
        <v>814</v>
      </c>
    </row>
    <row r="359" customFormat="false" ht="12.5" hidden="false" customHeight="false" outlineLevel="0" collapsed="false">
      <c r="A359" s="1" t="n">
        <v>357</v>
      </c>
      <c r="B359" s="1" t="n">
        <v>46906586</v>
      </c>
      <c r="C359" s="4" t="s">
        <v>833</v>
      </c>
      <c r="G359" s="1" t="n">
        <v>25.3</v>
      </c>
      <c r="H359" s="3" t="n">
        <v>0.00019</v>
      </c>
      <c r="I359" s="1" t="n">
        <v>1</v>
      </c>
      <c r="J359" s="0" t="s">
        <v>834</v>
      </c>
      <c r="K359" s="0" t="s">
        <v>49</v>
      </c>
    </row>
    <row r="360" customFormat="false" ht="12.5" hidden="false" customHeight="false" outlineLevel="0" collapsed="false">
      <c r="A360" s="1" t="n">
        <v>358</v>
      </c>
      <c r="B360" s="1" t="n">
        <v>39938656</v>
      </c>
      <c r="C360" s="4" t="s">
        <v>655</v>
      </c>
      <c r="G360" s="1" t="n">
        <v>25.3</v>
      </c>
      <c r="H360" s="3" t="n">
        <v>0.00019</v>
      </c>
      <c r="I360" s="1" t="n">
        <v>1</v>
      </c>
      <c r="J360" s="0" t="s">
        <v>656</v>
      </c>
      <c r="K360" s="0" t="s">
        <v>49</v>
      </c>
      <c r="L360" s="0" t="n">
        <f aca="false">IF(B360&lt;&gt;B359,TRUE())</f>
        <v>1</v>
      </c>
    </row>
    <row r="361" customFormat="false" ht="12.5" hidden="false" customHeight="false" outlineLevel="0" collapsed="false">
      <c r="A361" s="1" t="n">
        <v>359</v>
      </c>
      <c r="B361" s="1" t="n">
        <v>145224290</v>
      </c>
      <c r="C361" s="4" t="s">
        <v>825</v>
      </c>
      <c r="G361" s="1" t="n">
        <v>25.2</v>
      </c>
      <c r="H361" s="3" t="n">
        <v>0.0002</v>
      </c>
      <c r="I361" s="1" t="n">
        <v>1</v>
      </c>
      <c r="J361" s="0" t="s">
        <v>826</v>
      </c>
      <c r="K361" s="0" t="s">
        <v>49</v>
      </c>
      <c r="L361" s="0" t="n">
        <f aca="false">IF(B361&lt;&gt;B360,TRUE())</f>
        <v>1</v>
      </c>
    </row>
    <row r="362" customFormat="false" ht="12.5" hidden="false" customHeight="false" outlineLevel="0" collapsed="false">
      <c r="A362" s="1" t="n">
        <v>360</v>
      </c>
      <c r="B362" s="1" t="n">
        <v>2501310</v>
      </c>
      <c r="D362" s="4" t="s">
        <v>866</v>
      </c>
      <c r="E362" s="4" t="s">
        <v>867</v>
      </c>
      <c r="G362" s="1" t="n">
        <v>24.9</v>
      </c>
      <c r="H362" s="3" t="n">
        <v>0.00021</v>
      </c>
      <c r="I362" s="1" t="n">
        <v>1</v>
      </c>
      <c r="J362" s="0" t="s">
        <v>868</v>
      </c>
      <c r="K362" s="0" t="s">
        <v>49</v>
      </c>
      <c r="L362" s="0" t="n">
        <f aca="false">IF(B362&lt;&gt;B361,TRUE())</f>
        <v>1</v>
      </c>
    </row>
    <row r="363" customFormat="false" ht="12.5" hidden="false" customHeight="false" outlineLevel="0" collapsed="false">
      <c r="A363" s="1" t="n">
        <v>361</v>
      </c>
      <c r="B363" s="1" t="n">
        <v>120403689</v>
      </c>
      <c r="C363" s="4" t="s">
        <v>902</v>
      </c>
      <c r="G363" s="1" t="n">
        <v>24.6</v>
      </c>
      <c r="H363" s="3" t="n">
        <v>0.00022</v>
      </c>
      <c r="I363" s="1" t="n">
        <v>1</v>
      </c>
      <c r="J363" s="0" t="s">
        <v>903</v>
      </c>
      <c r="K363" s="0" t="s">
        <v>49</v>
      </c>
    </row>
    <row r="364" customFormat="false" ht="12.5" hidden="false" customHeight="false" outlineLevel="0" collapsed="false">
      <c r="A364" s="1" t="n">
        <v>362</v>
      </c>
      <c r="B364" s="1" t="n">
        <v>152966873</v>
      </c>
      <c r="C364" s="4" t="s">
        <v>669</v>
      </c>
      <c r="G364" s="1" t="n">
        <v>24.3</v>
      </c>
      <c r="H364" s="3" t="n">
        <v>0.00023</v>
      </c>
      <c r="I364" s="1" t="n">
        <v>1</v>
      </c>
      <c r="J364" s="0" t="s">
        <v>670</v>
      </c>
      <c r="K364" s="0" t="s">
        <v>270</v>
      </c>
    </row>
    <row r="365" customFormat="false" ht="12.5" hidden="false" customHeight="false" outlineLevel="0" collapsed="false">
      <c r="A365" s="1" t="n">
        <v>363</v>
      </c>
      <c r="B365" s="1" t="n">
        <v>39932454</v>
      </c>
      <c r="D365" s="4" t="s">
        <v>859</v>
      </c>
      <c r="G365" s="1" t="n">
        <v>24.3</v>
      </c>
      <c r="H365" s="3" t="n">
        <v>0.00023</v>
      </c>
      <c r="I365" s="1" t="n">
        <v>1</v>
      </c>
      <c r="K365" s="0" t="s">
        <v>860</v>
      </c>
      <c r="L365" s="0" t="n">
        <f aca="false">IF(B365&lt;&gt;B364,TRUE())</f>
        <v>1</v>
      </c>
    </row>
    <row r="366" customFormat="false" ht="12.5" hidden="false" customHeight="false" outlineLevel="0" collapsed="false">
      <c r="A366" s="1" t="n">
        <v>364</v>
      </c>
      <c r="B366" s="1" t="n">
        <v>78779355</v>
      </c>
      <c r="C366" s="4" t="s">
        <v>906</v>
      </c>
      <c r="G366" s="1" t="n">
        <v>23.8</v>
      </c>
      <c r="H366" s="3" t="n">
        <v>0.00026</v>
      </c>
      <c r="I366" s="1" t="n">
        <v>1</v>
      </c>
      <c r="J366" s="0" t="s">
        <v>907</v>
      </c>
      <c r="K366" s="0" t="s">
        <v>49</v>
      </c>
      <c r="L366" s="0" t="n">
        <f aca="false">IF(B366&lt;&gt;B365,TRUE())</f>
        <v>1</v>
      </c>
    </row>
    <row r="367" customFormat="false" ht="12.5" hidden="false" customHeight="false" outlineLevel="0" collapsed="false">
      <c r="A367" s="1" t="n">
        <v>365</v>
      </c>
      <c r="B367" s="1" t="n">
        <v>46580087</v>
      </c>
      <c r="C367" s="4" t="s">
        <v>864</v>
      </c>
      <c r="G367" s="1" t="n">
        <v>23.5</v>
      </c>
      <c r="H367" s="3" t="n">
        <v>0.00027</v>
      </c>
      <c r="I367" s="1" t="n">
        <v>1</v>
      </c>
      <c r="J367" s="0" t="s">
        <v>865</v>
      </c>
      <c r="K367" s="0" t="s">
        <v>49</v>
      </c>
      <c r="L367" s="0" t="n">
        <f aca="false">IF(B367&lt;&gt;B366,TRUE())</f>
        <v>1</v>
      </c>
    </row>
    <row r="368" customFormat="false" ht="12.5" hidden="false" customHeight="false" outlineLevel="0" collapsed="false">
      <c r="A368" s="1" t="n">
        <v>366</v>
      </c>
      <c r="B368" s="1" t="n">
        <v>54020428</v>
      </c>
      <c r="C368" s="4" t="s">
        <v>894</v>
      </c>
      <c r="G368" s="1" t="n">
        <v>23.3</v>
      </c>
      <c r="H368" s="3" t="n">
        <v>0.00028</v>
      </c>
      <c r="I368" s="1" t="n">
        <v>1</v>
      </c>
      <c r="J368" s="0" t="s">
        <v>895</v>
      </c>
      <c r="K368" s="0" t="s">
        <v>49</v>
      </c>
      <c r="L368" s="0" t="n">
        <f aca="false">IF(B368&lt;&gt;B367,TRUE())</f>
        <v>1</v>
      </c>
    </row>
    <row r="369" customFormat="false" ht="12.5" hidden="false" customHeight="false" outlineLevel="0" collapsed="false">
      <c r="A369" s="1" t="n">
        <v>367</v>
      </c>
      <c r="B369" s="1" t="n">
        <v>110633988</v>
      </c>
      <c r="C369" s="4" t="s">
        <v>667</v>
      </c>
      <c r="G369" s="1" t="n">
        <v>23</v>
      </c>
      <c r="H369" s="3" t="n">
        <v>0.0003</v>
      </c>
      <c r="I369" s="1" t="n">
        <v>1</v>
      </c>
      <c r="J369" s="0" t="s">
        <v>668</v>
      </c>
      <c r="K369" s="0" t="s">
        <v>49</v>
      </c>
      <c r="L369" s="0" t="n">
        <f aca="false">IF(B369&lt;&gt;B368,TRUE())</f>
        <v>1</v>
      </c>
    </row>
    <row r="370" customFormat="false" ht="12.5" hidden="false" customHeight="false" outlineLevel="0" collapsed="false">
      <c r="A370" s="1" t="n">
        <v>368</v>
      </c>
      <c r="B370" s="1" t="n">
        <v>85057829</v>
      </c>
      <c r="C370" s="4" t="s">
        <v>766</v>
      </c>
      <c r="G370" s="1" t="n">
        <v>22.7</v>
      </c>
      <c r="H370" s="3" t="n">
        <v>0.00032</v>
      </c>
      <c r="I370" s="1" t="n">
        <v>1</v>
      </c>
      <c r="J370" s="0" t="s">
        <v>767</v>
      </c>
      <c r="K370" s="0" t="s">
        <v>768</v>
      </c>
      <c r="L370" s="0" t="n">
        <f aca="false">IF(B370&lt;&gt;B369,TRUE())</f>
        <v>1</v>
      </c>
    </row>
    <row r="371" customFormat="false" ht="12.5" hidden="false" customHeight="false" outlineLevel="0" collapsed="false">
      <c r="A371" s="1" t="n">
        <v>369</v>
      </c>
      <c r="B371" s="1" t="n">
        <v>94985237</v>
      </c>
      <c r="C371" s="4" t="s">
        <v>798</v>
      </c>
      <c r="G371" s="1" t="n">
        <v>22.4</v>
      </c>
      <c r="H371" s="3" t="n">
        <v>0.00034</v>
      </c>
      <c r="I371" s="1" t="n">
        <v>1</v>
      </c>
      <c r="J371" s="0" t="s">
        <v>799</v>
      </c>
      <c r="K371" s="0" t="s">
        <v>49</v>
      </c>
      <c r="L371" s="0" t="n">
        <f aca="false">IF(B371&lt;&gt;B370,TRUE())</f>
        <v>1</v>
      </c>
    </row>
    <row r="372" customFormat="false" ht="12.5" hidden="false" customHeight="false" outlineLevel="0" collapsed="false">
      <c r="A372" s="1" t="n">
        <v>370</v>
      </c>
      <c r="B372" s="1" t="n">
        <v>1730002</v>
      </c>
      <c r="D372" s="4" t="s">
        <v>931</v>
      </c>
      <c r="E372" s="4" t="s">
        <v>932</v>
      </c>
      <c r="G372" s="1" t="n">
        <v>21.7</v>
      </c>
      <c r="H372" s="3" t="n">
        <v>0.00039</v>
      </c>
      <c r="I372" s="1" t="n">
        <v>1</v>
      </c>
      <c r="K372" s="0" t="s">
        <v>180</v>
      </c>
      <c r="L372" s="0" t="n">
        <f aca="false">IF(B372&lt;&gt;B371,TRUE())</f>
        <v>1</v>
      </c>
    </row>
    <row r="373" customFormat="false" ht="12.5" hidden="false" customHeight="false" outlineLevel="0" collapsed="false">
      <c r="A373" s="1" t="n">
        <v>371</v>
      </c>
      <c r="B373" s="1" t="n">
        <v>16126136</v>
      </c>
      <c r="C373" s="4" t="s">
        <v>756</v>
      </c>
      <c r="G373" s="1" t="n">
        <v>21.3</v>
      </c>
      <c r="H373" s="3" t="n">
        <v>0.00042</v>
      </c>
      <c r="I373" s="1" t="n">
        <v>1</v>
      </c>
      <c r="J373" s="0" t="s">
        <v>757</v>
      </c>
      <c r="K373" s="0" t="s">
        <v>49</v>
      </c>
      <c r="L373" s="0" t="n">
        <f aca="false">IF(B373&lt;&gt;B372,TRUE())</f>
        <v>1</v>
      </c>
    </row>
    <row r="374" customFormat="false" ht="12.5" hidden="false" customHeight="false" outlineLevel="0" collapsed="false">
      <c r="A374" s="1" t="n">
        <v>372</v>
      </c>
      <c r="B374" s="1" t="n">
        <v>124025771</v>
      </c>
      <c r="C374" s="4" t="s">
        <v>950</v>
      </c>
      <c r="G374" s="1" t="n">
        <v>21.2</v>
      </c>
      <c r="H374" s="3" t="n">
        <v>0.00043</v>
      </c>
      <c r="I374" s="1" t="n">
        <v>1</v>
      </c>
      <c r="J374" s="0" t="s">
        <v>951</v>
      </c>
      <c r="K374" s="0" t="s">
        <v>49</v>
      </c>
      <c r="L374" s="0" t="n">
        <f aca="false">IF(B374&lt;&gt;B373,TRUE())</f>
        <v>1</v>
      </c>
    </row>
    <row r="375" customFormat="false" ht="12.5" hidden="false" customHeight="false" outlineLevel="0" collapsed="false">
      <c r="A375" s="1" t="n">
        <v>373</v>
      </c>
      <c r="B375" s="1" t="n">
        <v>108799373</v>
      </c>
      <c r="C375" s="4" t="s">
        <v>915</v>
      </c>
      <c r="G375" s="1" t="n">
        <v>21.2</v>
      </c>
      <c r="H375" s="3" t="n">
        <v>0.00043</v>
      </c>
      <c r="I375" s="1" t="n">
        <v>1</v>
      </c>
      <c r="J375" s="0" t="s">
        <v>916</v>
      </c>
      <c r="K375" s="0" t="s">
        <v>49</v>
      </c>
      <c r="L375" s="0" t="n">
        <f aca="false">IF(B375&lt;&gt;B374,TRUE())</f>
        <v>1</v>
      </c>
    </row>
    <row r="376" customFormat="false" ht="12.5" hidden="false" customHeight="false" outlineLevel="0" collapsed="false">
      <c r="A376" s="1" t="n">
        <v>374</v>
      </c>
      <c r="B376" s="1" t="n">
        <v>161347552</v>
      </c>
      <c r="C376" s="4" t="s">
        <v>941</v>
      </c>
      <c r="G376" s="1" t="n">
        <v>20.1</v>
      </c>
      <c r="H376" s="3" t="n">
        <v>0.00053</v>
      </c>
      <c r="I376" s="1" t="n">
        <v>1</v>
      </c>
      <c r="J376" s="0" t="s">
        <v>942</v>
      </c>
      <c r="K376" s="0" t="s">
        <v>49</v>
      </c>
      <c r="L376" s="0" t="n">
        <f aca="false">IF(B376&lt;&gt;B375,TRUE())</f>
        <v>1</v>
      </c>
    </row>
    <row r="377" customFormat="false" ht="12.5" hidden="false" customHeight="false" outlineLevel="0" collapsed="false">
      <c r="A377" s="1" t="n">
        <v>375</v>
      </c>
      <c r="B377" s="1" t="n">
        <v>45657942</v>
      </c>
      <c r="C377" s="4" t="s">
        <v>956</v>
      </c>
      <c r="G377" s="1" t="n">
        <v>20</v>
      </c>
      <c r="H377" s="3" t="n">
        <v>0.00055</v>
      </c>
      <c r="I377" s="1" t="n">
        <v>1</v>
      </c>
      <c r="J377" s="0" t="s">
        <v>957</v>
      </c>
      <c r="K377" s="0" t="s">
        <v>49</v>
      </c>
      <c r="L377" s="0" t="n">
        <f aca="false">IF(B377&lt;&gt;B376,TRUE())</f>
        <v>1</v>
      </c>
    </row>
    <row r="378" customFormat="false" ht="12.5" hidden="false" customHeight="false" outlineLevel="0" collapsed="false">
      <c r="A378" s="1" t="n">
        <v>376</v>
      </c>
      <c r="B378" s="1" t="n">
        <v>24214396</v>
      </c>
      <c r="C378" s="4" t="s">
        <v>954</v>
      </c>
      <c r="G378" s="1" t="n">
        <v>20</v>
      </c>
      <c r="H378" s="3" t="n">
        <v>0.00055</v>
      </c>
      <c r="I378" s="1" t="n">
        <v>1</v>
      </c>
      <c r="J378" s="0" t="s">
        <v>955</v>
      </c>
      <c r="K378" s="0" t="s">
        <v>49</v>
      </c>
      <c r="L378" s="0" t="n">
        <f aca="false">IF(B378&lt;&gt;B377,TRUE())</f>
        <v>1</v>
      </c>
    </row>
    <row r="379" customFormat="false" ht="12.5" hidden="false" customHeight="false" outlineLevel="0" collapsed="false">
      <c r="A379" s="1" t="n">
        <v>377</v>
      </c>
      <c r="B379" s="1" t="n">
        <v>116327980</v>
      </c>
      <c r="C379" s="4" t="s">
        <v>966</v>
      </c>
      <c r="G379" s="1" t="n">
        <v>19.9</v>
      </c>
      <c r="H379" s="3" t="n">
        <v>0.00056</v>
      </c>
      <c r="I379" s="1" t="n">
        <v>1</v>
      </c>
      <c r="J379" s="0" t="s">
        <v>967</v>
      </c>
      <c r="K379" s="0" t="s">
        <v>49</v>
      </c>
      <c r="L379" s="0" t="n">
        <f aca="false">IF(B379&lt;&gt;B378,TRUE())</f>
        <v>1</v>
      </c>
    </row>
    <row r="380" customFormat="false" ht="12.5" hidden="false" customHeight="false" outlineLevel="0" collapsed="false">
      <c r="A380" s="1" t="n">
        <v>378</v>
      </c>
      <c r="B380" s="1" t="n">
        <v>72382222</v>
      </c>
      <c r="C380" s="4" t="s">
        <v>958</v>
      </c>
      <c r="G380" s="1" t="n">
        <v>19.9</v>
      </c>
      <c r="H380" s="3" t="n">
        <v>0.00056</v>
      </c>
      <c r="I380" s="1" t="n">
        <v>1</v>
      </c>
      <c r="J380" s="0" t="s">
        <v>959</v>
      </c>
      <c r="K380" s="0" t="s">
        <v>49</v>
      </c>
      <c r="L380" s="0" t="n">
        <f aca="false">IF(B380&lt;&gt;B379,TRUE())</f>
        <v>1</v>
      </c>
    </row>
    <row r="381" customFormat="false" ht="12.5" hidden="false" customHeight="false" outlineLevel="0" collapsed="false">
      <c r="A381" s="1" t="n">
        <v>379</v>
      </c>
      <c r="B381" s="1" t="n">
        <v>2501309</v>
      </c>
      <c r="D381" s="4" t="s">
        <v>841</v>
      </c>
      <c r="E381" s="4" t="s">
        <v>842</v>
      </c>
      <c r="G381" s="1" t="n">
        <v>19.6</v>
      </c>
      <c r="H381" s="3" t="n">
        <v>0.00058</v>
      </c>
      <c r="I381" s="1" t="n">
        <v>1</v>
      </c>
      <c r="J381" s="0" t="s">
        <v>843</v>
      </c>
      <c r="K381" s="0" t="s">
        <v>49</v>
      </c>
      <c r="L381" s="0" t="n">
        <f aca="false">IF(B381&lt;&gt;B380,TRUE())</f>
        <v>1</v>
      </c>
    </row>
    <row r="382" customFormat="false" ht="12.5" hidden="false" customHeight="false" outlineLevel="0" collapsed="false">
      <c r="A382" s="1" t="n">
        <v>380</v>
      </c>
      <c r="B382" s="1" t="n">
        <v>118617442</v>
      </c>
      <c r="C382" s="4" t="s">
        <v>912</v>
      </c>
      <c r="G382" s="1" t="n">
        <v>19.6</v>
      </c>
      <c r="H382" s="3" t="n">
        <v>0.00059</v>
      </c>
      <c r="I382" s="1" t="n">
        <v>1</v>
      </c>
      <c r="J382" s="0" t="s">
        <v>913</v>
      </c>
      <c r="K382" s="0" t="s">
        <v>49</v>
      </c>
      <c r="L382" s="0" t="n">
        <f aca="false">IF(B382&lt;&gt;B381,TRUE())</f>
        <v>1</v>
      </c>
    </row>
    <row r="383" customFormat="false" ht="12.5" hidden="false" customHeight="false" outlineLevel="0" collapsed="false">
      <c r="A383" s="1" t="n">
        <v>381</v>
      </c>
      <c r="B383" s="1" t="n">
        <v>13357739</v>
      </c>
      <c r="C383" s="4" t="s">
        <v>978</v>
      </c>
      <c r="G383" s="1" t="n">
        <v>19.5</v>
      </c>
      <c r="H383" s="3" t="n">
        <v>0.0006</v>
      </c>
      <c r="I383" s="1" t="n">
        <v>1</v>
      </c>
      <c r="J383" s="0" t="s">
        <v>979</v>
      </c>
      <c r="K383" s="0" t="s">
        <v>49</v>
      </c>
      <c r="L383" s="0" t="n">
        <f aca="false">IF(B383&lt;&gt;B382,TRUE())</f>
        <v>1</v>
      </c>
    </row>
    <row r="384" customFormat="false" ht="12.5" hidden="false" customHeight="false" outlineLevel="0" collapsed="false">
      <c r="A384" s="1" t="n">
        <v>382</v>
      </c>
      <c r="B384" s="1" t="n">
        <v>148260239</v>
      </c>
      <c r="C384" s="4" t="s">
        <v>543</v>
      </c>
      <c r="G384" s="1" t="n">
        <v>19.2</v>
      </c>
      <c r="H384" s="3" t="n">
        <v>0.00064</v>
      </c>
      <c r="I384" s="1" t="n">
        <v>1</v>
      </c>
      <c r="J384" s="0" t="s">
        <v>544</v>
      </c>
      <c r="K384" s="0" t="s">
        <v>270</v>
      </c>
      <c r="L384" s="0" t="n">
        <f aca="false">IF(B384&lt;&gt;B383,TRUE())</f>
        <v>1</v>
      </c>
    </row>
    <row r="385" customFormat="false" ht="12.5" hidden="false" customHeight="false" outlineLevel="0" collapsed="false">
      <c r="A385" s="1" t="n">
        <v>383</v>
      </c>
      <c r="B385" s="1" t="n">
        <v>86360774</v>
      </c>
      <c r="C385" s="4" t="s">
        <v>876</v>
      </c>
      <c r="G385" s="1" t="n">
        <v>18.3</v>
      </c>
      <c r="H385" s="3" t="n">
        <v>0.00076</v>
      </c>
      <c r="I385" s="1" t="n">
        <v>1</v>
      </c>
      <c r="J385" s="0" t="s">
        <v>877</v>
      </c>
      <c r="K385" s="0" t="s">
        <v>49</v>
      </c>
    </row>
    <row r="386" customFormat="false" ht="12.5" hidden="false" customHeight="false" outlineLevel="0" collapsed="false">
      <c r="A386" s="1" t="n">
        <v>384</v>
      </c>
      <c r="B386" s="1" t="n">
        <v>1351274</v>
      </c>
      <c r="D386" s="4" t="s">
        <v>947</v>
      </c>
      <c r="E386" s="4" t="s">
        <v>948</v>
      </c>
      <c r="G386" s="1" t="n">
        <v>17.9</v>
      </c>
      <c r="H386" s="3" t="n">
        <v>0.00083</v>
      </c>
      <c r="I386" s="1" t="n">
        <v>1</v>
      </c>
      <c r="J386" s="0" t="s">
        <v>949</v>
      </c>
      <c r="K386" s="0" t="s">
        <v>237</v>
      </c>
      <c r="L386" s="0" t="n">
        <f aca="false">IF(B386&lt;&gt;B385,TRUE())</f>
        <v>1</v>
      </c>
    </row>
    <row r="387" customFormat="false" ht="12.5" hidden="false" customHeight="false" outlineLevel="0" collapsed="false">
      <c r="A387" s="1" t="n">
        <v>385</v>
      </c>
      <c r="B387" s="1" t="n">
        <v>148284061</v>
      </c>
      <c r="C387" s="4" t="s">
        <v>972</v>
      </c>
      <c r="G387" s="1" t="n">
        <v>17.7</v>
      </c>
      <c r="H387" s="3" t="n">
        <v>0.00085</v>
      </c>
      <c r="I387" s="1" t="n">
        <v>1</v>
      </c>
      <c r="J387" s="0" t="s">
        <v>973</v>
      </c>
      <c r="K387" s="0" t="s">
        <v>49</v>
      </c>
      <c r="L387" s="0" t="n">
        <f aca="false">IF(B387&lt;&gt;B386,TRUE())</f>
        <v>1</v>
      </c>
    </row>
    <row r="388" customFormat="false" ht="12.5" hidden="false" customHeight="false" outlineLevel="0" collapsed="false">
      <c r="A388" s="1" t="n">
        <v>386</v>
      </c>
      <c r="B388" s="1" t="n">
        <v>1351276</v>
      </c>
      <c r="D388" s="4" t="s">
        <v>908</v>
      </c>
      <c r="E388" s="4" t="s">
        <v>909</v>
      </c>
      <c r="G388" s="1" t="n">
        <v>17.6</v>
      </c>
      <c r="H388" s="3" t="n">
        <v>0.00087</v>
      </c>
      <c r="I388" s="1" t="n">
        <v>1</v>
      </c>
      <c r="K388" s="0" t="s">
        <v>180</v>
      </c>
      <c r="L388" s="0" t="n">
        <f aca="false">IF(B388&lt;&gt;B387,TRUE())</f>
        <v>1</v>
      </c>
    </row>
    <row r="389" customFormat="false" ht="12.5" hidden="false" customHeight="false" outlineLevel="0" collapsed="false">
      <c r="A389" s="1" t="n">
        <v>387</v>
      </c>
      <c r="B389" s="1" t="n">
        <v>123966137</v>
      </c>
      <c r="C389" s="4" t="s">
        <v>924</v>
      </c>
      <c r="G389" s="1" t="n">
        <v>17.2</v>
      </c>
      <c r="H389" s="3" t="n">
        <v>0.00094</v>
      </c>
      <c r="I389" s="1" t="n">
        <v>1</v>
      </c>
      <c r="J389" s="0" t="s">
        <v>925</v>
      </c>
      <c r="K389" s="0" t="s">
        <v>49</v>
      </c>
      <c r="L389" s="0" t="n">
        <f aca="false">IF(B389&lt;&gt;B388,TRUE())</f>
        <v>1</v>
      </c>
    </row>
    <row r="390" customFormat="false" ht="12.5" hidden="false" customHeight="false" outlineLevel="0" collapsed="false">
      <c r="A390" s="1" t="n">
        <v>388</v>
      </c>
      <c r="B390" s="1" t="n">
        <v>116494475</v>
      </c>
      <c r="C390" s="4" t="s">
        <v>622</v>
      </c>
      <c r="G390" s="1" t="n">
        <v>17.1</v>
      </c>
      <c r="H390" s="3" t="n">
        <v>0.00096</v>
      </c>
      <c r="I390" s="1" t="n">
        <v>1</v>
      </c>
      <c r="J390" s="0" t="s">
        <v>623</v>
      </c>
      <c r="K390" s="0" t="s">
        <v>49</v>
      </c>
      <c r="L390" s="0" t="n">
        <f aca="false">IF(B390&lt;&gt;B389,TRUE())</f>
        <v>1</v>
      </c>
    </row>
    <row r="391" customFormat="false" ht="12.5" hidden="false" customHeight="false" outlineLevel="0" collapsed="false">
      <c r="A391" s="1" t="n">
        <v>389</v>
      </c>
      <c r="B391" s="1" t="n">
        <v>47459254</v>
      </c>
      <c r="C391" s="4" t="s">
        <v>754</v>
      </c>
      <c r="G391" s="1" t="n">
        <v>16.8</v>
      </c>
      <c r="H391" s="3" t="n">
        <v>0.001</v>
      </c>
      <c r="I391" s="1" t="n">
        <v>1</v>
      </c>
      <c r="J391" s="0" t="s">
        <v>755</v>
      </c>
      <c r="K391" s="0" t="s">
        <v>49</v>
      </c>
      <c r="L391" s="0" t="n">
        <f aca="false">IF(B391&lt;&gt;B390,TRUE())</f>
        <v>1</v>
      </c>
    </row>
    <row r="392" customFormat="false" ht="12.5" hidden="false" customHeight="false" outlineLevel="0" collapsed="false">
      <c r="A392" s="1" t="n">
        <v>390</v>
      </c>
      <c r="B392" s="1" t="n">
        <v>42520000</v>
      </c>
      <c r="C392" s="4" t="s">
        <v>943</v>
      </c>
      <c r="G392" s="1" t="n">
        <v>15.7</v>
      </c>
      <c r="H392" s="3" t="n">
        <v>0.0013</v>
      </c>
      <c r="I392" s="1" t="n">
        <v>1</v>
      </c>
      <c r="J392" s="0" t="s">
        <v>944</v>
      </c>
      <c r="K392" s="0" t="s">
        <v>49</v>
      </c>
      <c r="L392" s="0" t="n">
        <f aca="false">IF(B392&lt;&gt;B391,TRUE())</f>
        <v>1</v>
      </c>
    </row>
    <row r="393" customFormat="false" ht="12.5" hidden="false" customHeight="false" outlineLevel="0" collapsed="false">
      <c r="A393" s="1" t="n">
        <v>391</v>
      </c>
      <c r="B393" s="1" t="n">
        <v>2501311</v>
      </c>
      <c r="D393" s="4" t="s">
        <v>879</v>
      </c>
      <c r="E393" s="4" t="s">
        <v>880</v>
      </c>
      <c r="G393" s="1" t="n">
        <v>15.6</v>
      </c>
      <c r="H393" s="3" t="n">
        <v>0.0013</v>
      </c>
      <c r="I393" s="1" t="n">
        <v>1</v>
      </c>
      <c r="J393" s="0" t="s">
        <v>881</v>
      </c>
      <c r="K393" s="0" t="s">
        <v>49</v>
      </c>
      <c r="L393" s="0" t="n">
        <f aca="false">IF(B393&lt;&gt;B392,TRUE())</f>
        <v>1</v>
      </c>
    </row>
    <row r="394" customFormat="false" ht="12.5" hidden="false" customHeight="false" outlineLevel="0" collapsed="false">
      <c r="A394" s="1" t="n">
        <v>392</v>
      </c>
      <c r="B394" s="1" t="n">
        <v>23500597</v>
      </c>
      <c r="C394" s="4" t="s">
        <v>878</v>
      </c>
      <c r="G394" s="1" t="n">
        <v>15.2</v>
      </c>
      <c r="H394" s="3" t="n">
        <v>0.0014</v>
      </c>
      <c r="I394" s="1" t="n">
        <v>1</v>
      </c>
      <c r="J394" s="0" t="s">
        <v>605</v>
      </c>
      <c r="K394" s="0" t="s">
        <v>49</v>
      </c>
      <c r="L394" s="0" t="n">
        <f aca="false">IF(B394&lt;&gt;B393,TRUE())</f>
        <v>1</v>
      </c>
    </row>
    <row r="395" customFormat="false" ht="12.5" hidden="false" customHeight="false" outlineLevel="0" collapsed="false">
      <c r="A395" s="1" t="n">
        <v>393</v>
      </c>
      <c r="B395" s="1" t="n">
        <v>17988770</v>
      </c>
      <c r="C395" s="4" t="s">
        <v>893</v>
      </c>
      <c r="G395" s="1" t="n">
        <v>13.2</v>
      </c>
      <c r="H395" s="3" t="n">
        <v>0.0021</v>
      </c>
      <c r="I395" s="1" t="n">
        <v>1</v>
      </c>
      <c r="J395" s="0" t="s">
        <v>601</v>
      </c>
      <c r="K395" s="0" t="s">
        <v>49</v>
      </c>
      <c r="L395" s="0" t="n">
        <f aca="false">IF(B395&lt;&gt;B394,TRUE())</f>
        <v>1</v>
      </c>
    </row>
    <row r="396" customFormat="false" ht="12.5" hidden="false" customHeight="false" outlineLevel="0" collapsed="false">
      <c r="A396" s="1" t="n">
        <v>394</v>
      </c>
      <c r="B396" s="1" t="n">
        <v>15827221</v>
      </c>
      <c r="C396" s="4" t="s">
        <v>939</v>
      </c>
      <c r="G396" s="1" t="n">
        <v>11.7</v>
      </c>
      <c r="H396" s="3" t="n">
        <v>0.0028</v>
      </c>
      <c r="I396" s="1" t="n">
        <v>1</v>
      </c>
      <c r="J396" s="0" t="s">
        <v>940</v>
      </c>
      <c r="K396" s="0" t="s">
        <v>49</v>
      </c>
      <c r="L396" s="0" t="n">
        <f aca="false">IF(B396&lt;&gt;B395,TRUE())</f>
        <v>1</v>
      </c>
    </row>
    <row r="397" customFormat="false" ht="12.5" hidden="false" customHeight="false" outlineLevel="0" collapsed="false">
      <c r="A397" s="1" t="n">
        <v>395</v>
      </c>
      <c r="B397" s="1" t="n">
        <v>27904779</v>
      </c>
      <c r="C397" s="4" t="s">
        <v>960</v>
      </c>
      <c r="G397" s="1" t="n">
        <v>11.6</v>
      </c>
      <c r="H397" s="3" t="n">
        <v>0.0028</v>
      </c>
      <c r="I397" s="1" t="n">
        <v>1</v>
      </c>
      <c r="J397" s="0" t="s">
        <v>961</v>
      </c>
      <c r="K397" s="0" t="s">
        <v>49</v>
      </c>
      <c r="L397" s="0" t="n">
        <f aca="false">IF(B397&lt;&gt;B396,TRUE())</f>
        <v>1</v>
      </c>
    </row>
    <row r="398" customFormat="false" ht="12.5" hidden="false" customHeight="false" outlineLevel="0" collapsed="false">
      <c r="A398" s="1" t="n">
        <v>396</v>
      </c>
      <c r="B398" s="1" t="n">
        <v>78357032</v>
      </c>
      <c r="C398" s="4" t="s">
        <v>861</v>
      </c>
      <c r="G398" s="1" t="n">
        <v>11.6</v>
      </c>
      <c r="H398" s="3" t="n">
        <v>0.0028</v>
      </c>
      <c r="I398" s="1" t="n">
        <v>1</v>
      </c>
      <c r="J398" s="0" t="s">
        <v>862</v>
      </c>
      <c r="K398" s="0" t="s">
        <v>49</v>
      </c>
      <c r="L398" s="0" t="n">
        <f aca="false">IF(B398&lt;&gt;B397,TRUE())</f>
        <v>1</v>
      </c>
    </row>
    <row r="399" customFormat="false" ht="12.5" hidden="false" customHeight="false" outlineLevel="0" collapsed="false">
      <c r="A399" s="1" t="n">
        <v>397</v>
      </c>
      <c r="B399" s="1" t="n">
        <v>146328942</v>
      </c>
      <c r="C399" s="4" t="s">
        <v>968</v>
      </c>
      <c r="G399" s="1" t="n">
        <v>10.2</v>
      </c>
      <c r="H399" s="3" t="n">
        <v>0.0037</v>
      </c>
      <c r="I399" s="1" t="n">
        <v>1</v>
      </c>
      <c r="J399" s="0" t="s">
        <v>969</v>
      </c>
      <c r="K399" s="0" t="s">
        <v>49</v>
      </c>
      <c r="L399" s="0" t="n">
        <f aca="false">IF(B399&lt;&gt;B398,TRUE())</f>
        <v>1</v>
      </c>
    </row>
    <row r="400" customFormat="false" ht="12.5" hidden="false" customHeight="false" outlineLevel="0" collapsed="false">
      <c r="A400" s="1" t="n">
        <v>398</v>
      </c>
      <c r="B400" s="1" t="n">
        <v>58584665</v>
      </c>
      <c r="C400" s="4" t="s">
        <v>933</v>
      </c>
      <c r="G400" s="1" t="n">
        <v>8.8</v>
      </c>
      <c r="H400" s="3" t="n">
        <v>0.0049</v>
      </c>
      <c r="I400" s="1" t="n">
        <v>1</v>
      </c>
      <c r="J400" s="0" t="s">
        <v>934</v>
      </c>
      <c r="K400" s="0" t="s">
        <v>49</v>
      </c>
      <c r="L400" s="0" t="n">
        <f aca="false">IF(B400&lt;&gt;B399,TRUE())</f>
        <v>1</v>
      </c>
    </row>
    <row r="401" customFormat="false" ht="12.5" hidden="false" customHeight="false" outlineLevel="0" collapsed="false">
      <c r="A401" s="1" t="n">
        <v>399</v>
      </c>
      <c r="B401" s="1" t="n">
        <v>13476061</v>
      </c>
      <c r="C401" s="4" t="s">
        <v>926</v>
      </c>
      <c r="G401" s="1" t="n">
        <v>7.1</v>
      </c>
      <c r="H401" s="3" t="n">
        <v>0.0069</v>
      </c>
      <c r="I401" s="1" t="n">
        <v>1</v>
      </c>
      <c r="J401" s="0" t="s">
        <v>556</v>
      </c>
      <c r="K401" s="0" t="s">
        <v>49</v>
      </c>
      <c r="L401" s="0" t="n">
        <f aca="false">IF(B401&lt;&gt;B400,TRUE())</f>
        <v>1</v>
      </c>
    </row>
    <row r="402" customFormat="false" ht="12.5" hidden="false" customHeight="false" outlineLevel="0" collapsed="false">
      <c r="A402" s="1" t="n">
        <v>400</v>
      </c>
      <c r="B402" s="1" t="n">
        <v>152991232</v>
      </c>
      <c r="C402" s="4" t="s">
        <v>970</v>
      </c>
      <c r="G402" s="1" t="n">
        <v>4.4</v>
      </c>
      <c r="H402" s="3" t="n">
        <v>0.012</v>
      </c>
      <c r="I402" s="1" t="n">
        <v>1</v>
      </c>
      <c r="J402" s="0" t="s">
        <v>971</v>
      </c>
      <c r="K402" s="0" t="s">
        <v>49</v>
      </c>
      <c r="L402" s="0" t="n">
        <f aca="false">IF(B402&lt;&gt;B401,TRUE())</f>
        <v>1</v>
      </c>
    </row>
    <row r="403" customFormat="false" ht="12.5" hidden="false" customHeight="false" outlineLevel="0" collapsed="false">
      <c r="A403" s="1" t="n">
        <v>401</v>
      </c>
      <c r="B403" s="1" t="n">
        <v>15965979</v>
      </c>
      <c r="C403" s="4" t="s">
        <v>914</v>
      </c>
      <c r="G403" s="1" t="n">
        <v>-1.3</v>
      </c>
      <c r="H403" s="3" t="n">
        <v>0.036</v>
      </c>
      <c r="I403" s="1" t="n">
        <v>1</v>
      </c>
      <c r="J403" s="0" t="s">
        <v>369</v>
      </c>
      <c r="K403" s="0" t="s">
        <v>49</v>
      </c>
      <c r="L403" s="0" t="n">
        <f aca="false">IF(B403&lt;&gt;B402,TRUE())</f>
        <v>1</v>
      </c>
    </row>
    <row r="404" customFormat="false" ht="12.5" hidden="false" customHeight="false" outlineLevel="0" collapsed="false">
      <c r="A404" s="1" t="n">
        <v>402</v>
      </c>
      <c r="B404" s="1" t="n">
        <v>57238438</v>
      </c>
      <c r="C404" s="4" t="s">
        <v>50</v>
      </c>
      <c r="G404" s="1" t="n">
        <v>-7.6</v>
      </c>
      <c r="H404" s="3" t="n">
        <v>0.12</v>
      </c>
      <c r="I404" s="1" t="n">
        <v>1</v>
      </c>
      <c r="J404" s="0" t="s">
        <v>51</v>
      </c>
      <c r="K404" s="0" t="s">
        <v>49</v>
      </c>
      <c r="L404" s="0" t="n">
        <f aca="false">IF(B404&lt;&gt;B403,TRUE())</f>
        <v>1</v>
      </c>
    </row>
    <row r="405" customFormat="false" ht="12.5" hidden="false" customHeight="false" outlineLevel="0" collapsed="false">
      <c r="A405" s="1" t="n">
        <v>403</v>
      </c>
      <c r="B405" s="1" t="n">
        <v>153952122</v>
      </c>
      <c r="C405" s="4" t="s">
        <v>47</v>
      </c>
      <c r="G405" s="1" t="n">
        <v>-8.2</v>
      </c>
      <c r="H405" s="3" t="n">
        <v>0.14</v>
      </c>
      <c r="I405" s="1" t="n">
        <v>1</v>
      </c>
      <c r="J405" s="0" t="s">
        <v>48</v>
      </c>
      <c r="K405" s="0" t="s">
        <v>49</v>
      </c>
      <c r="L405" s="0" t="n">
        <f aca="false">IF(B405&lt;&gt;B404,TRUE())</f>
        <v>1</v>
      </c>
    </row>
    <row r="406" customFormat="false" ht="12.5" hidden="false" customHeight="false" outlineLevel="0" collapsed="false">
      <c r="A406" s="1" t="n">
        <v>404</v>
      </c>
      <c r="B406" s="1" t="n">
        <v>2501321</v>
      </c>
      <c r="D406" s="4" t="s">
        <v>919</v>
      </c>
      <c r="E406" s="4" t="s">
        <v>920</v>
      </c>
      <c r="G406" s="1" t="n">
        <v>-8.4</v>
      </c>
      <c r="H406" s="3" t="n">
        <v>0.14</v>
      </c>
      <c r="I406" s="1" t="n">
        <v>1</v>
      </c>
      <c r="J406" s="0" t="s">
        <v>921</v>
      </c>
      <c r="K406" s="0" t="s">
        <v>49</v>
      </c>
      <c r="L406" s="0" t="n">
        <f aca="false">IF(B406&lt;&gt;B405,TRUE())</f>
        <v>1</v>
      </c>
    </row>
    <row r="407" customFormat="false" ht="12.5" hidden="false" customHeight="false" outlineLevel="0" collapsed="false">
      <c r="A407" s="1" t="n">
        <v>405</v>
      </c>
      <c r="B407" s="1" t="n">
        <v>88658414</v>
      </c>
      <c r="C407" s="4" t="s">
        <v>962</v>
      </c>
      <c r="G407" s="1" t="n">
        <v>-8.9</v>
      </c>
      <c r="H407" s="3" t="n">
        <v>0.16</v>
      </c>
      <c r="I407" s="1" t="n">
        <v>1</v>
      </c>
      <c r="J407" s="0" t="s">
        <v>963</v>
      </c>
      <c r="K407" s="0" t="s">
        <v>49</v>
      </c>
      <c r="L407" s="0" t="n">
        <f aca="false">IF(B407&lt;&gt;B406,TRUE())</f>
        <v>1</v>
      </c>
    </row>
    <row r="408" customFormat="false" ht="12.5" hidden="false" customHeight="false" outlineLevel="0" collapsed="false">
      <c r="A408" s="1" t="n">
        <v>406</v>
      </c>
      <c r="B408" s="1" t="n">
        <v>15792719</v>
      </c>
      <c r="C408" s="4" t="s">
        <v>52</v>
      </c>
      <c r="G408" s="1" t="n">
        <v>-8.9</v>
      </c>
      <c r="H408" s="3" t="n">
        <v>0.16</v>
      </c>
      <c r="I408" s="1" t="n">
        <v>1</v>
      </c>
      <c r="J408" s="0" t="s">
        <v>53</v>
      </c>
      <c r="K408" s="0" t="s">
        <v>49</v>
      </c>
      <c r="L408" s="0" t="n">
        <f aca="false">IF(B408&lt;&gt;B407,TRUE())</f>
        <v>1</v>
      </c>
    </row>
    <row r="409" customFormat="false" ht="12.5" hidden="false" customHeight="false" outlineLevel="0" collapsed="false">
      <c r="A409" s="1" t="n">
        <v>407</v>
      </c>
      <c r="B409" s="1" t="n">
        <v>154148733</v>
      </c>
      <c r="C409" s="4" t="s">
        <v>980</v>
      </c>
      <c r="G409" s="1" t="n">
        <v>-9.5</v>
      </c>
      <c r="H409" s="3" t="n">
        <v>0.18</v>
      </c>
      <c r="I409" s="1" t="n">
        <v>1</v>
      </c>
      <c r="J409" s="0" t="s">
        <v>981</v>
      </c>
      <c r="K409" s="0" t="s">
        <v>49</v>
      </c>
    </row>
    <row r="410" customFormat="false" ht="12.5" hidden="false" customHeight="false" outlineLevel="0" collapsed="false">
      <c r="A410" s="1" t="n">
        <v>408</v>
      </c>
      <c r="B410" s="1" t="n">
        <v>32266814</v>
      </c>
      <c r="C410" s="4" t="s">
        <v>974</v>
      </c>
      <c r="G410" s="1" t="n">
        <v>-13.9</v>
      </c>
      <c r="H410" s="3" t="n">
        <v>0.43</v>
      </c>
      <c r="I410" s="1" t="n">
        <v>1</v>
      </c>
      <c r="J410" s="0" t="s">
        <v>975</v>
      </c>
      <c r="K410" s="0" t="s">
        <v>49</v>
      </c>
    </row>
    <row r="411" customFormat="false" ht="12.5" hidden="false" customHeight="false" outlineLevel="0" collapsed="false">
      <c r="A411" s="1" t="n">
        <v>409</v>
      </c>
      <c r="B411" s="1" t="n">
        <v>78777946</v>
      </c>
      <c r="C411" s="4" t="s">
        <v>964</v>
      </c>
      <c r="G411" s="1" t="n">
        <v>-16.4</v>
      </c>
      <c r="H411" s="3" t="n">
        <v>0.69</v>
      </c>
      <c r="I411" s="1" t="n">
        <v>1</v>
      </c>
      <c r="J411" s="0" t="s">
        <v>965</v>
      </c>
      <c r="K411" s="0" t="s">
        <v>49</v>
      </c>
    </row>
    <row r="412" customFormat="false" ht="12.5" hidden="false" customHeight="false" outlineLevel="0" collapsed="false">
      <c r="A412" s="1" t="n">
        <v>410</v>
      </c>
      <c r="B412" s="1" t="n">
        <v>152993778</v>
      </c>
      <c r="C412" s="4" t="s">
        <v>56</v>
      </c>
      <c r="G412" s="1" t="n">
        <v>-22.3</v>
      </c>
      <c r="H412" s="3" t="n">
        <v>2.2</v>
      </c>
      <c r="I412" s="1" t="n">
        <v>1</v>
      </c>
      <c r="J412" s="0" t="s">
        <v>57</v>
      </c>
      <c r="K412" s="0" t="s">
        <v>49</v>
      </c>
    </row>
    <row r="413" customFormat="false" ht="12.5" hidden="false" customHeight="false" outlineLevel="0" collapsed="false">
      <c r="A413" s="1" t="n">
        <v>411</v>
      </c>
      <c r="B413" s="1" t="n">
        <v>157165161</v>
      </c>
      <c r="C413" s="4" t="s">
        <v>54</v>
      </c>
      <c r="G413" s="1" t="n">
        <v>-22.6</v>
      </c>
      <c r="H413" s="3" t="n">
        <v>2.4</v>
      </c>
      <c r="I413" s="1" t="n">
        <v>1</v>
      </c>
      <c r="J413" s="0" t="s">
        <v>55</v>
      </c>
      <c r="K413" s="0" t="s">
        <v>49</v>
      </c>
      <c r="L413" s="0" t="n">
        <f aca="false">IF(B413&lt;&gt;B412,TRUE())</f>
        <v>1</v>
      </c>
    </row>
    <row r="414" customFormat="false" ht="12.5" hidden="false" customHeight="false" outlineLevel="0" collapsed="false">
      <c r="A414" s="1" t="n">
        <v>412</v>
      </c>
      <c r="B414" s="1" t="n">
        <v>109946987</v>
      </c>
      <c r="C414" s="4" t="s">
        <v>64</v>
      </c>
      <c r="G414" s="1" t="n">
        <v>-24.8</v>
      </c>
      <c r="H414" s="3" t="n">
        <v>3.6</v>
      </c>
      <c r="I414" s="1" t="n">
        <v>1</v>
      </c>
      <c r="J414" s="0" t="s">
        <v>65</v>
      </c>
      <c r="K414" s="0" t="s">
        <v>49</v>
      </c>
      <c r="L414" s="0" t="n">
        <f aca="false">IF(B414&lt;&gt;B413,TRUE())</f>
        <v>1</v>
      </c>
    </row>
    <row r="415" customFormat="false" ht="12.5" hidden="false" customHeight="false" outlineLevel="0" collapsed="false">
      <c r="A415" s="1" t="n">
        <v>413</v>
      </c>
      <c r="B415" s="1" t="n">
        <v>149246972</v>
      </c>
      <c r="C415" s="4" t="s">
        <v>86</v>
      </c>
      <c r="G415" s="1" t="n">
        <v>-28.3</v>
      </c>
      <c r="H415" s="3" t="n">
        <v>7.3</v>
      </c>
      <c r="I415" s="1" t="n">
        <v>1</v>
      </c>
      <c r="J415" s="0" t="s">
        <v>87</v>
      </c>
      <c r="K415" s="0" t="s">
        <v>88</v>
      </c>
      <c r="L415" s="0" t="n">
        <f aca="false">IF(B415&lt;&gt;B414,TRUE())</f>
        <v>1</v>
      </c>
    </row>
    <row r="416" customFormat="false" ht="12.5" hidden="false" customHeight="false" outlineLevel="0" collapsed="false">
      <c r="A416" s="1" t="n">
        <v>414</v>
      </c>
      <c r="B416" s="1" t="n">
        <v>15611250</v>
      </c>
      <c r="C416" s="4" t="s">
        <v>62</v>
      </c>
      <c r="G416" s="1" t="n">
        <v>-29</v>
      </c>
      <c r="H416" s="3" t="n">
        <v>8.4</v>
      </c>
      <c r="I416" s="1" t="n">
        <v>1</v>
      </c>
      <c r="J416" s="0" t="s">
        <v>63</v>
      </c>
      <c r="K416" s="0" t="s">
        <v>49</v>
      </c>
      <c r="L416" s="0" t="n">
        <f aca="false">IF(B416&lt;&gt;B415,TRUE())</f>
        <v>1</v>
      </c>
    </row>
    <row r="417" customFormat="false" ht="12.5" hidden="false" customHeight="false" outlineLevel="0" collapsed="false">
      <c r="L417" s="0" t="n">
        <f aca="false">IF(B417&lt;&gt;B416,TRUE())</f>
        <v>1</v>
      </c>
    </row>
    <row r="418" customFormat="false" ht="12.5" hidden="false" customHeight="false" outlineLevel="0" collapsed="false">
      <c r="L418" s="0" t="n">
        <f aca="false">IF(B418&lt;&gt;B417,TRUE())</f>
        <v>0</v>
      </c>
    </row>
    <row r="419" customFormat="false" ht="12.5" hidden="false" customHeight="false" outlineLevel="0" collapsed="false">
      <c r="L419" s="0" t="n">
        <f aca="false">IF(B419&lt;&gt;B418,TRUE())</f>
        <v>0</v>
      </c>
    </row>
    <row r="420" customFormat="false" ht="12.5" hidden="false" customHeight="false" outlineLevel="0" collapsed="false">
      <c r="L420" s="0" t="n">
        <f aca="false">IF(B420&lt;&gt;B419,TRUE())</f>
        <v>0</v>
      </c>
    </row>
    <row r="421" customFormat="false" ht="12.5" hidden="false" customHeight="false" outlineLevel="0" collapsed="false">
      <c r="L421" s="0" t="n">
        <f aca="false">IF(B421&lt;&gt;B420,TRUE())</f>
        <v>0</v>
      </c>
    </row>
    <row r="422" customFormat="false" ht="12.5" hidden="false" customHeight="false" outlineLevel="0" collapsed="false">
      <c r="L422" s="0" t="n">
        <f aca="false">IF(B422&lt;&gt;B421,TRUE())</f>
        <v>0</v>
      </c>
    </row>
    <row r="423" customFormat="false" ht="12.5" hidden="false" customHeight="false" outlineLevel="0" collapsed="false">
      <c r="L423" s="0" t="n">
        <f aca="false">IF(B423&lt;&gt;B422,TRUE())</f>
        <v>0</v>
      </c>
    </row>
    <row r="424" customFormat="false" ht="12.5" hidden="false" customHeight="false" outlineLevel="0" collapsed="false">
      <c r="L424" s="0" t="n">
        <f aca="false">IF(B424&lt;&gt;B423,TRUE())</f>
        <v>0</v>
      </c>
    </row>
    <row r="426" customFormat="false" ht="12.5" hidden="false" customHeight="false" outlineLevel="0" collapsed="false">
      <c r="L426" s="0" t="n">
        <f aca="false">IF(B426&lt;&gt;B425,TRUE())</f>
        <v>0</v>
      </c>
    </row>
    <row r="427" customFormat="false" ht="12.5" hidden="false" customHeight="false" outlineLevel="0" collapsed="false">
      <c r="L427" s="0" t="n">
        <f aca="false">IF(B427&lt;&gt;B426,TRUE())</f>
        <v>0</v>
      </c>
    </row>
    <row r="428" customFormat="false" ht="12.5" hidden="false" customHeight="false" outlineLevel="0" collapsed="false">
      <c r="L428" s="0" t="n">
        <f aca="false">IF(B428&lt;&gt;B427,TRUE())</f>
        <v>0</v>
      </c>
    </row>
    <row r="429" customFormat="false" ht="12.5" hidden="false" customHeight="false" outlineLevel="0" collapsed="false">
      <c r="L429" s="0" t="n">
        <f aca="false">IF(B429&lt;&gt;B428,TRUE())</f>
        <v>0</v>
      </c>
    </row>
    <row r="430" customFormat="false" ht="12.5" hidden="false" customHeight="false" outlineLevel="0" collapsed="false">
      <c r="L430" s="0" t="n">
        <f aca="false">IF(B430&lt;&gt;B429,TRUE())</f>
        <v>0</v>
      </c>
    </row>
    <row r="431" customFormat="false" ht="12.5" hidden="false" customHeight="false" outlineLevel="0" collapsed="false">
      <c r="L431" s="0" t="n">
        <f aca="false">IF(B431&lt;&gt;B430,TRUE())</f>
        <v>0</v>
      </c>
    </row>
    <row r="432" customFormat="false" ht="12.5" hidden="false" customHeight="false" outlineLevel="0" collapsed="false">
      <c r="L432" s="0" t="n">
        <f aca="false">IF(B432&lt;&gt;B431,TRUE())</f>
        <v>0</v>
      </c>
    </row>
    <row r="433" customFormat="false" ht="12.5" hidden="false" customHeight="false" outlineLevel="0" collapsed="false">
      <c r="L433" s="0" t="n">
        <f aca="false">IF(B433&lt;&gt;B432,TRUE())</f>
        <v>0</v>
      </c>
    </row>
    <row r="434" customFormat="false" ht="12.5" hidden="false" customHeight="false" outlineLevel="0" collapsed="false">
      <c r="L434" s="0" t="n">
        <f aca="false">IF(B434&lt;&gt;B433,TRUE())</f>
        <v>0</v>
      </c>
    </row>
    <row r="435" customFormat="false" ht="12.5" hidden="false" customHeight="false" outlineLevel="0" collapsed="false">
      <c r="L435" s="0" t="n">
        <f aca="false">IF(B435&lt;&gt;B434,TRUE())</f>
        <v>0</v>
      </c>
    </row>
    <row r="436" customFormat="false" ht="12.5" hidden="false" customHeight="false" outlineLevel="0" collapsed="false">
      <c r="L436" s="0" t="n">
        <f aca="false">IF(B436&lt;&gt;B435,TRUE())</f>
        <v>0</v>
      </c>
    </row>
    <row r="437" customFormat="false" ht="12.5" hidden="false" customHeight="false" outlineLevel="0" collapsed="false">
      <c r="L437" s="0" t="n">
        <f aca="false">IF(B437&lt;&gt;B436,TRUE())</f>
        <v>0</v>
      </c>
    </row>
    <row r="438" customFormat="false" ht="12.5" hidden="false" customHeight="false" outlineLevel="0" collapsed="false">
      <c r="L438" s="0" t="n">
        <f aca="false">IF(B438&lt;&gt;B437,TRUE())</f>
        <v>0</v>
      </c>
    </row>
    <row r="439" customFormat="false" ht="12.5" hidden="false" customHeight="false" outlineLevel="0" collapsed="false">
      <c r="L439" s="0" t="n">
        <f aca="false">IF(B439&lt;&gt;B438,TRUE())</f>
        <v>0</v>
      </c>
    </row>
    <row r="440" customFormat="false" ht="12.5" hidden="false" customHeight="false" outlineLevel="0" collapsed="false">
      <c r="L440" s="0" t="n">
        <f aca="false">IF(B440&lt;&gt;B439,TRUE())</f>
        <v>0</v>
      </c>
    </row>
    <row r="441" customFormat="false" ht="12.5" hidden="false" customHeight="false" outlineLevel="0" collapsed="false">
      <c r="L441" s="0" t="n">
        <f aca="false">IF(B441&lt;&gt;B440,TRUE())</f>
        <v>0</v>
      </c>
    </row>
    <row r="442" customFormat="false" ht="12.5" hidden="false" customHeight="false" outlineLevel="0" collapsed="false">
      <c r="L442" s="0" t="n">
        <f aca="false">IF(B442&lt;&gt;B441,TRUE())</f>
        <v>0</v>
      </c>
    </row>
    <row r="444" customFormat="false" ht="12.5" hidden="false" customHeight="false" outlineLevel="0" collapsed="false">
      <c r="L444" s="0" t="n">
        <f aca="false">IF(B444&lt;&gt;B443,TRUE())</f>
        <v>0</v>
      </c>
    </row>
    <row r="445" customFormat="false" ht="12.5" hidden="false" customHeight="false" outlineLevel="0" collapsed="false">
      <c r="L445" s="0" t="n">
        <f aca="false">IF(B445&lt;&gt;B444,TRUE())</f>
        <v>0</v>
      </c>
    </row>
    <row r="446" customFormat="false" ht="12.5" hidden="false" customHeight="false" outlineLevel="0" collapsed="false">
      <c r="L446" s="0" t="n">
        <f aca="false">IF(B446&lt;&gt;B445,TRUE())</f>
        <v>0</v>
      </c>
    </row>
    <row r="447" customFormat="false" ht="12.5" hidden="false" customHeight="false" outlineLevel="0" collapsed="false">
      <c r="L447" s="0" t="n">
        <f aca="false">IF(B447&lt;&gt;B446,TRUE())</f>
        <v>0</v>
      </c>
    </row>
    <row r="448" customFormat="false" ht="12.5" hidden="false" customHeight="false" outlineLevel="0" collapsed="false">
      <c r="L448" s="0" t="n">
        <f aca="false">IF(B448&lt;&gt;B447,TRUE())</f>
        <v>0</v>
      </c>
    </row>
    <row r="449" customFormat="false" ht="12.5" hidden="false" customHeight="false" outlineLevel="0" collapsed="false">
      <c r="L449" s="0" t="n">
        <f aca="false">IF(B449&lt;&gt;B448,TRUE())</f>
        <v>0</v>
      </c>
    </row>
    <row r="450" customFormat="false" ht="12.5" hidden="false" customHeight="false" outlineLevel="0" collapsed="false">
      <c r="L450" s="0" t="n">
        <f aca="false">IF(B450&lt;&gt;B449,TRUE())</f>
        <v>0</v>
      </c>
    </row>
    <row r="451" customFormat="false" ht="12.5" hidden="false" customHeight="false" outlineLevel="0" collapsed="false">
      <c r="L451" s="0" t="n">
        <f aca="false">IF(B451&lt;&gt;B450,TRUE())</f>
        <v>0</v>
      </c>
    </row>
    <row r="452" customFormat="false" ht="12.5" hidden="false" customHeight="false" outlineLevel="0" collapsed="false">
      <c r="L452" s="0" t="n">
        <f aca="false">IF(B452&lt;&gt;B451,TRUE())</f>
        <v>0</v>
      </c>
    </row>
    <row r="453" customFormat="false" ht="12.5" hidden="false" customHeight="false" outlineLevel="0" collapsed="false">
      <c r="L453" s="0" t="n">
        <f aca="false">IF(B453&lt;&gt;B452,TRUE())</f>
        <v>0</v>
      </c>
    </row>
    <row r="454" customFormat="false" ht="12.5" hidden="false" customHeight="false" outlineLevel="0" collapsed="false">
      <c r="L454" s="0" t="n">
        <f aca="false">IF(B454&lt;&gt;B453,TRUE())</f>
        <v>0</v>
      </c>
    </row>
    <row r="455" customFormat="false" ht="12.5" hidden="false" customHeight="false" outlineLevel="0" collapsed="false">
      <c r="L455" s="0" t="n">
        <f aca="false">IF(B455&lt;&gt;B454,TRUE())</f>
        <v>0</v>
      </c>
    </row>
    <row r="456" customFormat="false" ht="12.5" hidden="false" customHeight="false" outlineLevel="0" collapsed="false">
      <c r="L456" s="0" t="n">
        <f aca="false">IF(B456&lt;&gt;B455,TRUE())</f>
        <v>0</v>
      </c>
    </row>
    <row r="457" customFormat="false" ht="12.5" hidden="false" customHeight="false" outlineLevel="0" collapsed="false">
      <c r="L457" s="0" t="n">
        <f aca="false">IF(B457&lt;&gt;B456,TRUE())</f>
        <v>0</v>
      </c>
    </row>
    <row r="458" customFormat="false" ht="12.5" hidden="false" customHeight="false" outlineLevel="0" collapsed="false">
      <c r="L458" s="0" t="n">
        <f aca="false">IF(B458&lt;&gt;B457,TRUE())</f>
        <v>0</v>
      </c>
    </row>
    <row r="459" customFormat="false" ht="12.5" hidden="false" customHeight="false" outlineLevel="0" collapsed="false">
      <c r="L459" s="0" t="n">
        <f aca="false">IF(B459&lt;&gt;B458,TRUE())</f>
        <v>0</v>
      </c>
    </row>
    <row r="460" customFormat="false" ht="12.5" hidden="false" customHeight="false" outlineLevel="0" collapsed="false">
      <c r="L460" s="0" t="n">
        <f aca="false">IF(B460&lt;&gt;B459,TRUE())</f>
        <v>0</v>
      </c>
    </row>
    <row r="461" customFormat="false" ht="12.5" hidden="false" customHeight="false" outlineLevel="0" collapsed="false">
      <c r="L461" s="0" t="n">
        <f aca="false">IF(B461&lt;&gt;B460,TRUE())</f>
        <v>0</v>
      </c>
    </row>
    <row r="462" customFormat="false" ht="12.5" hidden="false" customHeight="false" outlineLevel="0" collapsed="false">
      <c r="L462" s="0" t="n">
        <f aca="false">IF(B462&lt;&gt;B461,TRUE())</f>
        <v>0</v>
      </c>
    </row>
    <row r="463" customFormat="false" ht="12.5" hidden="false" customHeight="false" outlineLevel="0" collapsed="false">
      <c r="L463" s="0" t="n">
        <f aca="false">IF(B463&lt;&gt;B462,TRUE())</f>
        <v>0</v>
      </c>
    </row>
    <row r="464" customFormat="false" ht="12.5" hidden="false" customHeight="false" outlineLevel="0" collapsed="false">
      <c r="L464" s="0" t="n">
        <f aca="false">IF(B464&lt;&gt;B463,TRUE())</f>
        <v>0</v>
      </c>
    </row>
    <row r="465" customFormat="false" ht="12.5" hidden="false" customHeight="false" outlineLevel="0" collapsed="false">
      <c r="L465" s="0" t="n">
        <f aca="false">IF(B465&lt;&gt;B464,TRUE())</f>
        <v>0</v>
      </c>
    </row>
    <row r="466" customFormat="false" ht="12.5" hidden="false" customHeight="false" outlineLevel="0" collapsed="false">
      <c r="L466" s="0" t="n">
        <f aca="false">IF(B466&lt;&gt;B465,TRUE())</f>
        <v>0</v>
      </c>
    </row>
    <row r="467" customFormat="false" ht="12.5" hidden="false" customHeight="false" outlineLevel="0" collapsed="false">
      <c r="L467" s="0" t="n">
        <f aca="false">IF(B467&lt;&gt;B466,TRUE())</f>
        <v>0</v>
      </c>
    </row>
    <row r="468" customFormat="false" ht="12.5" hidden="false" customHeight="false" outlineLevel="0" collapsed="false">
      <c r="L468" s="0" t="n">
        <f aca="false">IF(B468&lt;&gt;B467,TRUE())</f>
        <v>0</v>
      </c>
    </row>
    <row r="469" customFormat="false" ht="12.5" hidden="false" customHeight="false" outlineLevel="0" collapsed="false">
      <c r="L469" s="0" t="n">
        <f aca="false">IF(B469&lt;&gt;B468,TRUE())</f>
        <v>0</v>
      </c>
    </row>
    <row r="470" customFormat="false" ht="12.5" hidden="false" customHeight="false" outlineLevel="0" collapsed="false">
      <c r="L470" s="0" t="n">
        <f aca="false">IF(B470&lt;&gt;B469,TRUE())</f>
        <v>0</v>
      </c>
    </row>
    <row r="471" customFormat="false" ht="12.5" hidden="false" customHeight="false" outlineLevel="0" collapsed="false">
      <c r="L471" s="0" t="n">
        <f aca="false">IF(B471&lt;&gt;B470,TRUE())</f>
        <v>0</v>
      </c>
    </row>
    <row r="472" customFormat="false" ht="12.5" hidden="false" customHeight="false" outlineLevel="0" collapsed="false">
      <c r="L472" s="0" t="n">
        <f aca="false">IF(B472&lt;&gt;B471,TRUE())</f>
        <v>0</v>
      </c>
    </row>
    <row r="473" customFormat="false" ht="12.5" hidden="false" customHeight="false" outlineLevel="0" collapsed="false">
      <c r="L473" s="0" t="n">
        <f aca="false">IF(B473&lt;&gt;B472,TRUE())</f>
        <v>0</v>
      </c>
    </row>
    <row r="474" customFormat="false" ht="12.5" hidden="false" customHeight="false" outlineLevel="0" collapsed="false">
      <c r="L474" s="0" t="n">
        <f aca="false">IF(B474&lt;&gt;B473,TRUE())</f>
        <v>0</v>
      </c>
    </row>
    <row r="475" customFormat="false" ht="12.5" hidden="false" customHeight="false" outlineLevel="0" collapsed="false">
      <c r="L475" s="0" t="n">
        <f aca="false">IF(B475&lt;&gt;B474,TRUE())</f>
        <v>0</v>
      </c>
    </row>
    <row r="476" customFormat="false" ht="12.5" hidden="false" customHeight="false" outlineLevel="0" collapsed="false">
      <c r="L476" s="0" t="n">
        <f aca="false">IF(B476&lt;&gt;B475,TRUE())</f>
        <v>0</v>
      </c>
    </row>
    <row r="477" customFormat="false" ht="12.5" hidden="false" customHeight="false" outlineLevel="0" collapsed="false">
      <c r="L477" s="0" t="n">
        <f aca="false">IF(B477&lt;&gt;B476,TRUE())</f>
        <v>0</v>
      </c>
    </row>
    <row r="478" customFormat="false" ht="12.5" hidden="false" customHeight="false" outlineLevel="0" collapsed="false">
      <c r="L478" s="0" t="n">
        <f aca="false">IF(B478&lt;&gt;B477,TRUE())</f>
        <v>0</v>
      </c>
    </row>
    <row r="479" customFormat="false" ht="12.5" hidden="false" customHeight="false" outlineLevel="0" collapsed="false">
      <c r="L479" s="0" t="n">
        <f aca="false">IF(B479&lt;&gt;B478,TRUE())</f>
        <v>0</v>
      </c>
    </row>
    <row r="480" customFormat="false" ht="12.5" hidden="false" customHeight="false" outlineLevel="0" collapsed="false">
      <c r="L480" s="0" t="n">
        <f aca="false">IF(B480&lt;&gt;B479,TRUE())</f>
        <v>0</v>
      </c>
    </row>
    <row r="481" customFormat="false" ht="12.5" hidden="false" customHeight="false" outlineLevel="0" collapsed="false">
      <c r="L481" s="0" t="n">
        <f aca="false">IF(B481&lt;&gt;B480,TRUE())</f>
        <v>0</v>
      </c>
    </row>
    <row r="482" customFormat="false" ht="12.5" hidden="false" customHeight="false" outlineLevel="0" collapsed="false">
      <c r="L482" s="0" t="n">
        <f aca="false">IF(B482&lt;&gt;B481,TRUE())</f>
        <v>0</v>
      </c>
    </row>
    <row r="483" customFormat="false" ht="12.5" hidden="false" customHeight="false" outlineLevel="0" collapsed="false">
      <c r="L483" s="0" t="n">
        <f aca="false">IF(B483&lt;&gt;B482,TRUE())</f>
        <v>0</v>
      </c>
    </row>
    <row r="484" customFormat="false" ht="12.5" hidden="false" customHeight="false" outlineLevel="0" collapsed="false">
      <c r="L484" s="0" t="n">
        <f aca="false">IF(B484&lt;&gt;B483,TRUE())</f>
        <v>0</v>
      </c>
    </row>
    <row r="485" customFormat="false" ht="12.5" hidden="false" customHeight="false" outlineLevel="0" collapsed="false">
      <c r="L485" s="0" t="n">
        <f aca="false">IF(B485&lt;&gt;B484,TRUE())</f>
        <v>0</v>
      </c>
    </row>
    <row r="486" customFormat="false" ht="12.5" hidden="false" customHeight="false" outlineLevel="0" collapsed="false">
      <c r="L486" s="0" t="n">
        <f aca="false">IF(B486&lt;&gt;B485,TRUE())</f>
        <v>0</v>
      </c>
    </row>
    <row r="487" customFormat="false" ht="12.5" hidden="false" customHeight="false" outlineLevel="0" collapsed="false">
      <c r="L487" s="0" t="n">
        <f aca="false">IF(B487&lt;&gt;B486,TRUE())</f>
        <v>0</v>
      </c>
    </row>
    <row r="488" customFormat="false" ht="12.5" hidden="false" customHeight="false" outlineLevel="0" collapsed="false">
      <c r="L488" s="0" t="n">
        <f aca="false">IF(B488&lt;&gt;B487,TRUE())</f>
        <v>0</v>
      </c>
    </row>
    <row r="489" customFormat="false" ht="12.5" hidden="false" customHeight="false" outlineLevel="0" collapsed="false">
      <c r="L489" s="0" t="n">
        <f aca="false">IF(B489&lt;&gt;B488,TRUE())</f>
        <v>0</v>
      </c>
    </row>
    <row r="490" customFormat="false" ht="12.5" hidden="false" customHeight="false" outlineLevel="0" collapsed="false">
      <c r="L490" s="0" t="n">
        <f aca="false">IF(B490&lt;&gt;B489,TRUE())</f>
        <v>0</v>
      </c>
    </row>
    <row r="491" customFormat="false" ht="12.5" hidden="false" customHeight="false" outlineLevel="0" collapsed="false">
      <c r="L491" s="0" t="n">
        <f aca="false">IF(B491&lt;&gt;B490,TRUE())</f>
        <v>0</v>
      </c>
    </row>
    <row r="492" customFormat="false" ht="12.5" hidden="false" customHeight="false" outlineLevel="0" collapsed="false">
      <c r="L492" s="0" t="n">
        <f aca="false">IF(B492&lt;&gt;B491,TRUE())</f>
        <v>0</v>
      </c>
    </row>
    <row r="493" customFormat="false" ht="12.5" hidden="false" customHeight="false" outlineLevel="0" collapsed="false">
      <c r="L493" s="0" t="n">
        <f aca="false">IF(B493&lt;&gt;B492,TRUE())</f>
        <v>0</v>
      </c>
    </row>
    <row r="494" customFormat="false" ht="12.5" hidden="false" customHeight="false" outlineLevel="0" collapsed="false">
      <c r="L494" s="0" t="n">
        <f aca="false">IF(B494&lt;&gt;B493,TRUE())</f>
        <v>0</v>
      </c>
    </row>
    <row r="495" customFormat="false" ht="12.5" hidden="false" customHeight="false" outlineLevel="0" collapsed="false">
      <c r="L495" s="0" t="n">
        <f aca="false">IF(B495&lt;&gt;B494,TRUE())</f>
        <v>0</v>
      </c>
    </row>
    <row r="496" customFormat="false" ht="12.5" hidden="false" customHeight="false" outlineLevel="0" collapsed="false">
      <c r="L496" s="0" t="n">
        <f aca="false">IF(B496&lt;&gt;B495,TRUE())</f>
        <v>0</v>
      </c>
    </row>
    <row r="497" customFormat="false" ht="12.5" hidden="false" customHeight="false" outlineLevel="0" collapsed="false">
      <c r="L497" s="0" t="n">
        <f aca="false">IF(B497&lt;&gt;B496,TRUE())</f>
        <v>0</v>
      </c>
    </row>
    <row r="498" customFormat="false" ht="12.5" hidden="false" customHeight="false" outlineLevel="0" collapsed="false">
      <c r="L498" s="0" t="n">
        <f aca="false">IF(B498&lt;&gt;B497,TRUE())</f>
        <v>0</v>
      </c>
    </row>
    <row r="499" customFormat="false" ht="12.5" hidden="false" customHeight="false" outlineLevel="0" collapsed="false">
      <c r="L499" s="0" t="n">
        <f aca="false">IF(B499&lt;&gt;B498,TRUE())</f>
        <v>0</v>
      </c>
    </row>
    <row r="500" customFormat="false" ht="12.5" hidden="false" customHeight="false" outlineLevel="0" collapsed="false">
      <c r="L500" s="0" t="n">
        <f aca="false">IF(B500&lt;&gt;B499,TRUE())</f>
        <v>0</v>
      </c>
    </row>
    <row r="501" customFormat="false" ht="12.5" hidden="false" customHeight="false" outlineLevel="0" collapsed="false">
      <c r="L501" s="0" t="n">
        <f aca="false">IF(B501&lt;&gt;B500,TRUE())</f>
        <v>0</v>
      </c>
    </row>
    <row r="502" customFormat="false" ht="12.5" hidden="false" customHeight="false" outlineLevel="0" collapsed="false">
      <c r="L502" s="0" t="n">
        <f aca="false">IF(B502&lt;&gt;B501,TRUE())</f>
        <v>0</v>
      </c>
    </row>
    <row r="503" customFormat="false" ht="12.5" hidden="false" customHeight="false" outlineLevel="0" collapsed="false">
      <c r="L503" s="0" t="n">
        <f aca="false">IF(B503&lt;&gt;B502,TRUE())</f>
        <v>0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45"/>
    <col collapsed="false" customWidth="false" hidden="false" outlineLevel="0" max="2" min="2" style="1" width="11.57"/>
    <col collapsed="false" customWidth="true" hidden="false" outlineLevel="0" max="3" min="3" style="1" width="15.05"/>
    <col collapsed="false" customWidth="true" hidden="false" outlineLevel="0" max="4" min="4" style="1" width="8.67"/>
    <col collapsed="false" customWidth="false" hidden="false" outlineLevel="0" max="5" min="5" style="1" width="11.57"/>
    <col collapsed="false" customWidth="true" hidden="false" outlineLevel="0" max="6" min="6" style="1" width="6.5"/>
    <col collapsed="false" customWidth="true" hidden="false" outlineLevel="0" max="7" min="7" style="1" width="7.58"/>
    <col collapsed="false" customWidth="true" hidden="false" outlineLevel="0" max="8" min="8" style="3" width="9.02"/>
    <col collapsed="false" customWidth="true" hidden="false" outlineLevel="0" max="9" min="9" style="1" width="4.81"/>
    <col collapsed="false" customWidth="true" hidden="false" outlineLevel="0" max="10" min="10" style="0" width="33.02"/>
  </cols>
  <sheetData>
    <row r="1" customFormat="false" ht="12.5" hidden="false" customHeight="false" outlineLevel="0" collapsed="false"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1</v>
      </c>
      <c r="B3" s="1" t="n">
        <v>45382061</v>
      </c>
      <c r="C3" s="4" t="s">
        <v>174</v>
      </c>
      <c r="D3" s="4" t="s">
        <v>175</v>
      </c>
      <c r="F3" s="4" t="s">
        <v>176</v>
      </c>
      <c r="G3" s="1" t="n">
        <v>208.7</v>
      </c>
      <c r="H3" s="3" t="n">
        <v>6E-058</v>
      </c>
      <c r="I3" s="1" t="n">
        <v>1</v>
      </c>
      <c r="J3" s="0" t="s">
        <v>177</v>
      </c>
      <c r="K3" s="0" t="s">
        <v>108</v>
      </c>
    </row>
    <row r="4" customFormat="false" ht="12.5" hidden="false" customHeight="false" outlineLevel="0" collapsed="false">
      <c r="A4" s="1" t="n">
        <v>2</v>
      </c>
      <c r="B4" s="1" t="n">
        <v>117935064</v>
      </c>
      <c r="C4" s="4" t="s">
        <v>114</v>
      </c>
      <c r="G4" s="1" t="n">
        <v>208</v>
      </c>
      <c r="H4" s="3" t="n">
        <v>1E-057</v>
      </c>
      <c r="I4" s="1" t="n">
        <v>1</v>
      </c>
      <c r="J4" s="0" t="s">
        <v>115</v>
      </c>
      <c r="K4" s="0" t="s">
        <v>108</v>
      </c>
    </row>
    <row r="5" customFormat="false" ht="12.5" hidden="false" customHeight="false" outlineLevel="0" collapsed="false">
      <c r="A5" s="1" t="n">
        <v>3</v>
      </c>
      <c r="B5" s="1" t="n">
        <v>61888856</v>
      </c>
      <c r="C5" s="4" t="s">
        <v>106</v>
      </c>
      <c r="G5" s="1" t="n">
        <v>207.8</v>
      </c>
      <c r="H5" s="3" t="n">
        <v>1.1E-057</v>
      </c>
      <c r="I5" s="1" t="n">
        <v>1</v>
      </c>
      <c r="J5" s="0" t="s">
        <v>107</v>
      </c>
      <c r="K5" s="0" t="s">
        <v>108</v>
      </c>
    </row>
    <row r="6" customFormat="false" ht="12.5" hidden="false" customHeight="false" outlineLevel="0" collapsed="false">
      <c r="A6" s="1" t="n">
        <v>4</v>
      </c>
      <c r="B6" s="1" t="n">
        <v>136062</v>
      </c>
      <c r="D6" s="4" t="s">
        <v>103</v>
      </c>
      <c r="E6" s="4" t="s">
        <v>104</v>
      </c>
      <c r="G6" s="1" t="n">
        <v>206.7</v>
      </c>
      <c r="H6" s="3" t="n">
        <v>2.4E-057</v>
      </c>
      <c r="I6" s="1" t="n">
        <v>1</v>
      </c>
      <c r="J6" s="0" t="s">
        <v>105</v>
      </c>
      <c r="K6" s="0" t="s">
        <v>49</v>
      </c>
    </row>
    <row r="7" customFormat="false" ht="12.5" hidden="false" customHeight="false" outlineLevel="0" collapsed="false">
      <c r="A7" s="1" t="n">
        <v>5</v>
      </c>
      <c r="B7" s="1" t="n">
        <v>57106546</v>
      </c>
      <c r="C7" s="4" t="s">
        <v>111</v>
      </c>
      <c r="G7" s="1" t="n">
        <v>206.4</v>
      </c>
      <c r="H7" s="3" t="n">
        <v>3E-057</v>
      </c>
      <c r="I7" s="1" t="n">
        <v>1</v>
      </c>
      <c r="J7" s="0" t="s">
        <v>112</v>
      </c>
      <c r="K7" s="0" t="s">
        <v>113</v>
      </c>
    </row>
    <row r="8" customFormat="false" ht="12.5" hidden="false" customHeight="false" outlineLevel="0" collapsed="false">
      <c r="A8" s="1" t="n">
        <v>6</v>
      </c>
      <c r="B8" s="1" t="n">
        <v>136066</v>
      </c>
      <c r="D8" s="4" t="s">
        <v>116</v>
      </c>
      <c r="F8" s="4" t="s">
        <v>117</v>
      </c>
      <c r="G8" s="1" t="n">
        <v>205.9</v>
      </c>
      <c r="H8" s="3" t="n">
        <v>4.2E-057</v>
      </c>
      <c r="I8" s="1" t="n">
        <v>1</v>
      </c>
      <c r="J8" s="0" t="s">
        <v>118</v>
      </c>
      <c r="K8" s="0" t="s">
        <v>119</v>
      </c>
    </row>
    <row r="9" customFormat="false" ht="12.5" hidden="false" customHeight="false" outlineLevel="0" collapsed="false">
      <c r="A9" s="1" t="n">
        <v>7</v>
      </c>
      <c r="B9" s="1" t="n">
        <v>197097648</v>
      </c>
      <c r="C9" s="4" t="s">
        <v>120</v>
      </c>
      <c r="G9" s="1" t="n">
        <v>205.1</v>
      </c>
      <c r="H9" s="3" t="n">
        <v>7.5E-057</v>
      </c>
      <c r="I9" s="1" t="n">
        <v>1</v>
      </c>
      <c r="J9" s="0" t="s">
        <v>121</v>
      </c>
      <c r="K9" s="0" t="s">
        <v>108</v>
      </c>
    </row>
    <row r="10" customFormat="false" ht="12.5" hidden="false" customHeight="false" outlineLevel="0" collapsed="false">
      <c r="A10" s="1" t="n">
        <v>8</v>
      </c>
      <c r="B10" s="1" t="n">
        <v>4507645</v>
      </c>
      <c r="C10" s="4" t="s">
        <v>124</v>
      </c>
      <c r="G10" s="1" t="n">
        <v>205.1</v>
      </c>
      <c r="H10" s="3" t="n">
        <v>7.7E-057</v>
      </c>
      <c r="I10" s="1" t="n">
        <v>1</v>
      </c>
      <c r="J10" s="0" t="s">
        <v>125</v>
      </c>
      <c r="K10" s="0" t="s">
        <v>108</v>
      </c>
    </row>
    <row r="11" customFormat="false" ht="12.5" hidden="false" customHeight="false" outlineLevel="0" collapsed="false">
      <c r="A11" s="1" t="n">
        <v>9</v>
      </c>
      <c r="B11" s="1" t="n">
        <v>122136908</v>
      </c>
      <c r="D11" s="4" t="s">
        <v>129</v>
      </c>
      <c r="E11" s="4" t="s">
        <v>130</v>
      </c>
      <c r="G11" s="1" t="n">
        <v>203.9</v>
      </c>
      <c r="H11" s="3" t="n">
        <v>1.8E-056</v>
      </c>
      <c r="I11" s="1" t="n">
        <v>1</v>
      </c>
      <c r="J11" s="0" t="s">
        <v>131</v>
      </c>
      <c r="K11" s="0" t="s">
        <v>132</v>
      </c>
    </row>
    <row r="12" customFormat="false" ht="12.5" hidden="false" customHeight="false" outlineLevel="0" collapsed="false">
      <c r="A12" s="1" t="n">
        <v>10</v>
      </c>
      <c r="B12" s="1" t="n">
        <v>6678413</v>
      </c>
      <c r="C12" s="4" t="s">
        <v>133</v>
      </c>
      <c r="G12" s="1" t="n">
        <v>201.6</v>
      </c>
      <c r="H12" s="3" t="n">
        <v>8.7E-056</v>
      </c>
      <c r="I12" s="1" t="n">
        <v>1</v>
      </c>
      <c r="J12" s="0" t="s">
        <v>134</v>
      </c>
      <c r="K12" s="0" t="s">
        <v>108</v>
      </c>
    </row>
    <row r="13" customFormat="false" ht="12.5" hidden="false" customHeight="false" outlineLevel="0" collapsed="false">
      <c r="A13" s="1" t="n">
        <v>11</v>
      </c>
      <c r="B13" s="1" t="n">
        <v>82245450</v>
      </c>
      <c r="D13" s="4" t="s">
        <v>193</v>
      </c>
      <c r="E13" s="4" t="s">
        <v>194</v>
      </c>
      <c r="G13" s="1" t="n">
        <v>198.7</v>
      </c>
      <c r="H13" s="3" t="n">
        <v>6.3E-055</v>
      </c>
      <c r="I13" s="1" t="n">
        <v>1</v>
      </c>
      <c r="J13" s="0" t="s">
        <v>195</v>
      </c>
      <c r="K13" s="0" t="s">
        <v>196</v>
      </c>
    </row>
    <row r="14" customFormat="false" ht="12.5" hidden="false" customHeight="false" outlineLevel="0" collapsed="false">
      <c r="A14" s="1" t="n">
        <v>12</v>
      </c>
      <c r="B14" s="1" t="n">
        <v>148236351</v>
      </c>
      <c r="C14" s="4" t="s">
        <v>206</v>
      </c>
      <c r="G14" s="1" t="n">
        <v>198.6</v>
      </c>
      <c r="H14" s="3" t="n">
        <v>6.7E-055</v>
      </c>
      <c r="I14" s="1" t="n">
        <v>1</v>
      </c>
      <c r="J14" s="0" t="s">
        <v>207</v>
      </c>
      <c r="K14" s="0" t="s">
        <v>49</v>
      </c>
    </row>
    <row r="15" customFormat="false" ht="12.5" hidden="false" customHeight="false" outlineLevel="0" collapsed="false">
      <c r="A15" s="1" t="n">
        <v>13</v>
      </c>
      <c r="B15" s="1" t="n">
        <v>80971510</v>
      </c>
      <c r="C15" s="4" t="s">
        <v>138</v>
      </c>
      <c r="G15" s="1" t="n">
        <v>198</v>
      </c>
      <c r="H15" s="3" t="n">
        <v>1E-054</v>
      </c>
      <c r="I15" s="1" t="n">
        <v>1</v>
      </c>
      <c r="J15" s="0" t="s">
        <v>139</v>
      </c>
      <c r="K15" s="0" t="s">
        <v>108</v>
      </c>
    </row>
    <row r="16" customFormat="false" ht="12.5" hidden="false" customHeight="false" outlineLevel="0" collapsed="false">
      <c r="A16" s="1" t="n">
        <v>14</v>
      </c>
      <c r="B16" s="1" t="n">
        <v>85091767</v>
      </c>
      <c r="C16" s="4" t="s">
        <v>122</v>
      </c>
      <c r="G16" s="1" t="n">
        <v>192.9</v>
      </c>
      <c r="H16" s="3" t="n">
        <v>3.6E-053</v>
      </c>
      <c r="I16" s="1" t="n">
        <v>1</v>
      </c>
      <c r="J16" s="0" t="s">
        <v>123</v>
      </c>
      <c r="K16" s="0" t="s">
        <v>49</v>
      </c>
    </row>
    <row r="17" customFormat="false" ht="12.5" hidden="false" customHeight="false" outlineLevel="0" collapsed="false">
      <c r="A17" s="1" t="n">
        <v>15</v>
      </c>
      <c r="B17" s="1" t="n">
        <v>166795913</v>
      </c>
      <c r="C17" s="4" t="s">
        <v>172</v>
      </c>
      <c r="G17" s="1" t="n">
        <v>192.7</v>
      </c>
      <c r="H17" s="3" t="n">
        <v>4.1E-053</v>
      </c>
      <c r="I17" s="1" t="n">
        <v>1</v>
      </c>
      <c r="J17" s="0" t="s">
        <v>173</v>
      </c>
      <c r="K17" s="0" t="s">
        <v>108</v>
      </c>
    </row>
    <row r="18" customFormat="false" ht="12.5" hidden="false" customHeight="false" outlineLevel="0" collapsed="false">
      <c r="A18" s="1" t="n">
        <v>16</v>
      </c>
      <c r="B18" s="1" t="n">
        <v>77417615</v>
      </c>
      <c r="D18" s="4" t="s">
        <v>169</v>
      </c>
      <c r="G18" s="1" t="n">
        <v>187.3</v>
      </c>
      <c r="H18" s="3" t="n">
        <v>1.7E-051</v>
      </c>
      <c r="I18" s="1" t="n">
        <v>1</v>
      </c>
      <c r="J18" s="0" t="s">
        <v>170</v>
      </c>
      <c r="K18" s="0" t="s">
        <v>171</v>
      </c>
    </row>
    <row r="19" customFormat="false" ht="12.5" hidden="false" customHeight="false" outlineLevel="0" collapsed="false">
      <c r="A19" s="1" t="n">
        <v>17</v>
      </c>
      <c r="B19" s="1" t="n">
        <v>123889553</v>
      </c>
      <c r="D19" s="4" t="s">
        <v>238</v>
      </c>
      <c r="G19" s="1" t="n">
        <v>186.4</v>
      </c>
      <c r="H19" s="3" t="n">
        <v>3.2E-051</v>
      </c>
      <c r="I19" s="1" t="n">
        <v>1</v>
      </c>
      <c r="J19" s="0" t="s">
        <v>195</v>
      </c>
      <c r="K19" s="0" t="s">
        <v>239</v>
      </c>
    </row>
    <row r="20" customFormat="false" ht="12.5" hidden="false" customHeight="false" outlineLevel="0" collapsed="false">
      <c r="A20" s="1" t="n">
        <v>18</v>
      </c>
      <c r="B20" s="1" t="n">
        <v>115434516</v>
      </c>
      <c r="C20" s="4" t="s">
        <v>190</v>
      </c>
      <c r="G20" s="1" t="n">
        <v>181</v>
      </c>
      <c r="H20" s="3" t="n">
        <v>1.3E-049</v>
      </c>
      <c r="I20" s="1" t="n">
        <v>1</v>
      </c>
      <c r="J20" s="0" t="s">
        <v>191</v>
      </c>
      <c r="K20" s="0" t="s">
        <v>192</v>
      </c>
    </row>
    <row r="21" customFormat="false" ht="12.5" hidden="false" customHeight="false" outlineLevel="0" collapsed="false">
      <c r="A21" s="1" t="n">
        <v>19</v>
      </c>
      <c r="B21" s="1" t="n">
        <v>267155</v>
      </c>
      <c r="D21" s="4" t="s">
        <v>178</v>
      </c>
      <c r="E21" s="4" t="s">
        <v>179</v>
      </c>
      <c r="G21" s="1" t="n">
        <v>177.4</v>
      </c>
      <c r="H21" s="3" t="n">
        <v>1.6E-048</v>
      </c>
      <c r="I21" s="1" t="n">
        <v>1</v>
      </c>
      <c r="K21" s="0" t="s">
        <v>180</v>
      </c>
    </row>
    <row r="22" customFormat="false" ht="12.5" hidden="false" customHeight="false" outlineLevel="0" collapsed="false">
      <c r="A22" s="1" t="n">
        <v>20</v>
      </c>
      <c r="B22" s="1" t="n">
        <v>28572006</v>
      </c>
      <c r="C22" s="4" t="s">
        <v>181</v>
      </c>
      <c r="G22" s="1" t="n">
        <v>176.5</v>
      </c>
      <c r="H22" s="3" t="n">
        <v>3.1E-048</v>
      </c>
      <c r="I22" s="1" t="n">
        <v>1</v>
      </c>
      <c r="J22" s="0" t="s">
        <v>182</v>
      </c>
      <c r="K22" s="0" t="s">
        <v>183</v>
      </c>
    </row>
    <row r="23" customFormat="false" ht="12.5" hidden="false" customHeight="false" outlineLevel="0" collapsed="false">
      <c r="A23" s="1" t="n">
        <v>21</v>
      </c>
      <c r="B23" s="1" t="n">
        <v>187281708</v>
      </c>
      <c r="C23" s="4" t="s">
        <v>159</v>
      </c>
      <c r="G23" s="1" t="n">
        <v>176.4</v>
      </c>
      <c r="H23" s="3" t="n">
        <v>3.3E-048</v>
      </c>
      <c r="I23" s="1" t="n">
        <v>1</v>
      </c>
      <c r="J23" s="0" t="s">
        <v>160</v>
      </c>
      <c r="K23" s="0" t="s">
        <v>49</v>
      </c>
    </row>
    <row r="24" customFormat="false" ht="12.5" hidden="false" customHeight="false" outlineLevel="0" collapsed="false">
      <c r="A24" s="1" t="n">
        <v>22</v>
      </c>
      <c r="B24" s="1" t="n">
        <v>73915361</v>
      </c>
      <c r="D24" s="4" t="s">
        <v>188</v>
      </c>
      <c r="E24" s="4" t="s">
        <v>189</v>
      </c>
      <c r="G24" s="1" t="n">
        <v>176.3</v>
      </c>
      <c r="H24" s="3" t="n">
        <v>3.6E-048</v>
      </c>
      <c r="I24" s="1" t="n">
        <v>1</v>
      </c>
      <c r="J24" s="0" t="s">
        <v>182</v>
      </c>
      <c r="K24" s="0" t="s">
        <v>168</v>
      </c>
    </row>
    <row r="25" customFormat="false" ht="12.5" hidden="false" customHeight="false" outlineLevel="0" collapsed="false">
      <c r="A25" s="1" t="n">
        <v>23</v>
      </c>
      <c r="B25" s="1" t="n">
        <v>17536593</v>
      </c>
      <c r="C25" s="4" t="s">
        <v>95</v>
      </c>
      <c r="D25" s="4" t="s">
        <v>96</v>
      </c>
      <c r="F25" s="4" t="s">
        <v>97</v>
      </c>
      <c r="G25" s="1" t="n">
        <v>176.2</v>
      </c>
      <c r="H25" s="3" t="n">
        <v>3.7E-048</v>
      </c>
      <c r="I25" s="1" t="n">
        <v>1</v>
      </c>
      <c r="J25" s="0" t="s">
        <v>98</v>
      </c>
      <c r="K25" s="0" t="s">
        <v>99</v>
      </c>
    </row>
    <row r="26" customFormat="false" ht="12.5" hidden="false" customHeight="false" outlineLevel="0" collapsed="false">
      <c r="A26" s="1" t="n">
        <v>24</v>
      </c>
      <c r="B26" s="1" t="n">
        <v>136061</v>
      </c>
      <c r="D26" s="4" t="s">
        <v>232</v>
      </c>
      <c r="G26" s="1" t="n">
        <v>174.5</v>
      </c>
      <c r="H26" s="3" t="n">
        <v>1.2E-047</v>
      </c>
      <c r="I26" s="1" t="n">
        <v>1</v>
      </c>
      <c r="K26" s="0" t="s">
        <v>233</v>
      </c>
    </row>
    <row r="27" customFormat="false" ht="12.5" hidden="false" customHeight="false" outlineLevel="0" collapsed="false">
      <c r="A27" s="1" t="n">
        <v>25</v>
      </c>
      <c r="B27" s="1" t="n">
        <v>1174749</v>
      </c>
      <c r="D27" s="4" t="s">
        <v>164</v>
      </c>
      <c r="G27" s="1" t="n">
        <v>173.1</v>
      </c>
      <c r="H27" s="3" t="n">
        <v>3.3E-047</v>
      </c>
      <c r="I27" s="1" t="n">
        <v>1</v>
      </c>
      <c r="J27" s="0" t="s">
        <v>110</v>
      </c>
      <c r="K27" s="0" t="s">
        <v>49</v>
      </c>
    </row>
    <row r="28" customFormat="false" ht="12.5" hidden="false" customHeight="false" outlineLevel="0" collapsed="false">
      <c r="A28" s="1" t="n">
        <v>26</v>
      </c>
      <c r="B28" s="1" t="n">
        <v>45200896</v>
      </c>
      <c r="C28" s="4" t="s">
        <v>140</v>
      </c>
      <c r="G28" s="1" t="n">
        <v>172.5</v>
      </c>
      <c r="H28" s="3" t="n">
        <v>4.8E-047</v>
      </c>
      <c r="I28" s="1" t="n">
        <v>1</v>
      </c>
      <c r="J28" s="0" t="s">
        <v>141</v>
      </c>
      <c r="K28" s="0" t="s">
        <v>142</v>
      </c>
    </row>
    <row r="29" customFormat="false" ht="12.5" hidden="false" customHeight="false" outlineLevel="0" collapsed="false">
      <c r="A29" s="1" t="n">
        <v>27</v>
      </c>
      <c r="B29" s="1" t="n">
        <v>136063</v>
      </c>
      <c r="D29" s="4" t="s">
        <v>135</v>
      </c>
      <c r="E29" s="4" t="s">
        <v>136</v>
      </c>
      <c r="G29" s="1" t="n">
        <v>172.5</v>
      </c>
      <c r="H29" s="3" t="n">
        <v>5E-047</v>
      </c>
      <c r="I29" s="1" t="n">
        <v>1</v>
      </c>
      <c r="J29" s="0" t="s">
        <v>137</v>
      </c>
      <c r="K29" s="0" t="s">
        <v>108</v>
      </c>
    </row>
    <row r="30" customFormat="false" ht="12.5" hidden="false" customHeight="false" outlineLevel="0" collapsed="false">
      <c r="A30" s="1" t="n">
        <v>28</v>
      </c>
      <c r="B30" s="1" t="n">
        <v>13431949</v>
      </c>
      <c r="D30" s="4" t="s">
        <v>148</v>
      </c>
      <c r="E30" s="4" t="s">
        <v>149</v>
      </c>
      <c r="G30" s="1" t="n">
        <v>170.8</v>
      </c>
      <c r="H30" s="3" t="n">
        <v>1.6E-046</v>
      </c>
      <c r="I30" s="1" t="n">
        <v>1</v>
      </c>
      <c r="J30" s="0" t="s">
        <v>150</v>
      </c>
      <c r="K30" s="0" t="s">
        <v>151</v>
      </c>
    </row>
    <row r="31" customFormat="false" ht="12.5" hidden="false" customHeight="false" outlineLevel="0" collapsed="false">
      <c r="A31" s="1" t="n">
        <v>29</v>
      </c>
      <c r="B31" s="1" t="n">
        <v>2507469</v>
      </c>
      <c r="D31" s="4" t="s">
        <v>184</v>
      </c>
      <c r="E31" s="4" t="s">
        <v>185</v>
      </c>
      <c r="G31" s="1" t="n">
        <v>170</v>
      </c>
      <c r="H31" s="3" t="n">
        <v>2.8E-046</v>
      </c>
      <c r="I31" s="1" t="n">
        <v>1</v>
      </c>
      <c r="J31" s="0" t="s">
        <v>186</v>
      </c>
      <c r="K31" s="0" t="s">
        <v>187</v>
      </c>
    </row>
    <row r="32" customFormat="false" ht="12.5" hidden="false" customHeight="false" outlineLevel="0" collapsed="false">
      <c r="A32" s="1" t="n">
        <v>30</v>
      </c>
      <c r="B32" s="1" t="n">
        <v>1174745</v>
      </c>
      <c r="D32" s="4" t="s">
        <v>109</v>
      </c>
      <c r="G32" s="1" t="n">
        <v>169.7</v>
      </c>
      <c r="H32" s="3" t="n">
        <v>3.4E-046</v>
      </c>
      <c r="I32" s="1" t="n">
        <v>1</v>
      </c>
      <c r="J32" s="0" t="s">
        <v>110</v>
      </c>
      <c r="K32" s="0" t="s">
        <v>49</v>
      </c>
    </row>
    <row r="33" customFormat="false" ht="12.5" hidden="false" customHeight="false" outlineLevel="0" collapsed="false">
      <c r="A33" s="1" t="n">
        <v>31</v>
      </c>
      <c r="B33" s="1" t="n">
        <v>52783449</v>
      </c>
      <c r="D33" s="4" t="s">
        <v>157</v>
      </c>
      <c r="G33" s="1" t="n">
        <v>169.6</v>
      </c>
      <c r="H33" s="3" t="n">
        <v>3.5E-046</v>
      </c>
      <c r="I33" s="1" t="n">
        <v>1</v>
      </c>
      <c r="J33" s="0" t="s">
        <v>158</v>
      </c>
      <c r="K33" s="0" t="s">
        <v>49</v>
      </c>
    </row>
    <row r="34" customFormat="false" ht="12.5" hidden="false" customHeight="false" outlineLevel="0" collapsed="false">
      <c r="A34" s="1" t="n">
        <v>32</v>
      </c>
      <c r="B34" s="1" t="n">
        <v>1351281</v>
      </c>
      <c r="D34" s="4" t="s">
        <v>222</v>
      </c>
      <c r="E34" s="4" t="s">
        <v>223</v>
      </c>
      <c r="G34" s="1" t="n">
        <v>169.5</v>
      </c>
      <c r="H34" s="3" t="n">
        <v>4E-046</v>
      </c>
      <c r="I34" s="1" t="n">
        <v>1</v>
      </c>
      <c r="K34" s="0" t="s">
        <v>224</v>
      </c>
    </row>
    <row r="35" customFormat="false" ht="12.5" hidden="false" customHeight="false" outlineLevel="0" collapsed="false">
      <c r="A35" s="1" t="n">
        <v>33</v>
      </c>
      <c r="B35" s="1" t="n">
        <v>50424135</v>
      </c>
      <c r="C35" s="4" t="s">
        <v>145</v>
      </c>
      <c r="G35" s="1" t="n">
        <v>168.8</v>
      </c>
      <c r="H35" s="3" t="n">
        <v>6.4E-046</v>
      </c>
      <c r="I35" s="1" t="n">
        <v>1</v>
      </c>
      <c r="J35" s="0" t="s">
        <v>146</v>
      </c>
      <c r="K35" s="0" t="s">
        <v>147</v>
      </c>
    </row>
    <row r="36" customFormat="false" ht="12.5" hidden="false" customHeight="false" outlineLevel="0" collapsed="false">
      <c r="A36" s="1" t="n">
        <v>34</v>
      </c>
      <c r="B36" s="1" t="n">
        <v>1351271</v>
      </c>
      <c r="D36" s="4" t="s">
        <v>100</v>
      </c>
      <c r="E36" s="4" t="s">
        <v>101</v>
      </c>
      <c r="G36" s="1" t="n">
        <v>168.6</v>
      </c>
      <c r="H36" s="3" t="n">
        <v>7.3E-046</v>
      </c>
      <c r="I36" s="1" t="n">
        <v>1</v>
      </c>
      <c r="K36" s="0" t="s">
        <v>102</v>
      </c>
    </row>
    <row r="37" customFormat="false" ht="12.5" hidden="false" customHeight="false" outlineLevel="0" collapsed="false">
      <c r="A37" s="1" t="n">
        <v>35</v>
      </c>
      <c r="B37" s="1" t="n">
        <v>50555229</v>
      </c>
      <c r="C37" s="4" t="s">
        <v>225</v>
      </c>
      <c r="G37" s="1" t="n">
        <v>167.9</v>
      </c>
      <c r="H37" s="3" t="n">
        <v>1.2E-045</v>
      </c>
      <c r="I37" s="1" t="n">
        <v>1</v>
      </c>
      <c r="J37" s="0" t="s">
        <v>226</v>
      </c>
      <c r="K37" s="0" t="s">
        <v>227</v>
      </c>
    </row>
    <row r="38" customFormat="false" ht="12.5" hidden="false" customHeight="false" outlineLevel="0" collapsed="false">
      <c r="A38" s="1" t="n">
        <v>36</v>
      </c>
      <c r="B38" s="1" t="n">
        <v>15226479</v>
      </c>
      <c r="C38" s="4" t="s">
        <v>126</v>
      </c>
      <c r="G38" s="1" t="n">
        <v>167.7</v>
      </c>
      <c r="H38" s="3" t="n">
        <v>1.4E-045</v>
      </c>
      <c r="I38" s="1" t="n">
        <v>1</v>
      </c>
      <c r="J38" s="0" t="s">
        <v>127</v>
      </c>
      <c r="K38" s="0" t="s">
        <v>128</v>
      </c>
    </row>
    <row r="39" customFormat="false" ht="12.5" hidden="false" customHeight="false" outlineLevel="0" collapsed="false">
      <c r="A39" s="1" t="n">
        <v>37</v>
      </c>
      <c r="B39" s="1" t="n">
        <v>38258647</v>
      </c>
      <c r="D39" s="4" t="s">
        <v>197</v>
      </c>
      <c r="E39" s="4" t="s">
        <v>198</v>
      </c>
      <c r="G39" s="1" t="n">
        <v>166.8</v>
      </c>
      <c r="H39" s="3" t="n">
        <v>2.5E-045</v>
      </c>
      <c r="I39" s="1" t="n">
        <v>1</v>
      </c>
      <c r="J39" s="0" t="s">
        <v>199</v>
      </c>
      <c r="K39" s="0" t="s">
        <v>200</v>
      </c>
    </row>
    <row r="40" customFormat="false" ht="12.5" hidden="false" customHeight="false" outlineLevel="0" collapsed="false">
      <c r="A40" s="1" t="n">
        <v>38</v>
      </c>
      <c r="B40" s="1" t="n">
        <v>169856984</v>
      </c>
      <c r="C40" s="4" t="s">
        <v>204</v>
      </c>
      <c r="G40" s="1" t="n">
        <v>165.7</v>
      </c>
      <c r="H40" s="3" t="n">
        <v>5.5E-045</v>
      </c>
      <c r="I40" s="1" t="n">
        <v>1</v>
      </c>
      <c r="J40" s="0" t="s">
        <v>205</v>
      </c>
      <c r="K40" s="0" t="s">
        <v>49</v>
      </c>
    </row>
    <row r="41" customFormat="false" ht="12.5" hidden="false" customHeight="false" outlineLevel="0" collapsed="false">
      <c r="A41" s="1" t="n">
        <v>39</v>
      </c>
      <c r="B41" s="1" t="n">
        <v>68472093</v>
      </c>
      <c r="C41" s="4" t="s">
        <v>154</v>
      </c>
      <c r="G41" s="1" t="n">
        <v>164.1</v>
      </c>
      <c r="H41" s="3" t="n">
        <v>1.6E-044</v>
      </c>
      <c r="I41" s="1" t="n">
        <v>1</v>
      </c>
      <c r="J41" s="0" t="s">
        <v>155</v>
      </c>
      <c r="K41" s="0" t="s">
        <v>156</v>
      </c>
    </row>
    <row r="42" customFormat="false" ht="12.5" hidden="false" customHeight="false" outlineLevel="0" collapsed="false">
      <c r="A42" s="1" t="n">
        <v>40</v>
      </c>
      <c r="B42" s="1" t="n">
        <v>136057</v>
      </c>
      <c r="D42" s="4" t="s">
        <v>161</v>
      </c>
      <c r="E42" s="4" t="s">
        <v>162</v>
      </c>
      <c r="G42" s="1" t="n">
        <v>163.8</v>
      </c>
      <c r="H42" s="3" t="n">
        <v>2.1E-044</v>
      </c>
      <c r="I42" s="1" t="n">
        <v>1</v>
      </c>
      <c r="J42" s="0" t="s">
        <v>163</v>
      </c>
      <c r="K42" s="0" t="s">
        <v>49</v>
      </c>
    </row>
    <row r="43" customFormat="false" ht="12.5" hidden="false" customHeight="false" outlineLevel="0" collapsed="false">
      <c r="A43" s="1" t="n">
        <v>41</v>
      </c>
      <c r="B43" s="1" t="n">
        <v>52783440</v>
      </c>
      <c r="D43" s="4" t="s">
        <v>201</v>
      </c>
      <c r="G43" s="1" t="n">
        <v>163</v>
      </c>
      <c r="H43" s="3" t="n">
        <v>3.5E-044</v>
      </c>
      <c r="I43" s="1" t="n">
        <v>1</v>
      </c>
      <c r="J43" s="0" t="s">
        <v>202</v>
      </c>
      <c r="K43" s="0" t="s">
        <v>203</v>
      </c>
    </row>
    <row r="44" customFormat="false" ht="12.5" hidden="false" customHeight="false" outlineLevel="0" collapsed="false">
      <c r="A44" s="1" t="n">
        <v>42</v>
      </c>
      <c r="B44" s="1" t="n">
        <v>15233272</v>
      </c>
      <c r="C44" s="4" t="s">
        <v>143</v>
      </c>
      <c r="G44" s="1" t="n">
        <v>162.3</v>
      </c>
      <c r="H44" s="3" t="n">
        <v>5.6E-044</v>
      </c>
      <c r="I44" s="1" t="n">
        <v>1</v>
      </c>
      <c r="J44" s="0" t="s">
        <v>127</v>
      </c>
      <c r="K44" s="0" t="s">
        <v>144</v>
      </c>
    </row>
    <row r="45" customFormat="false" ht="12.5" hidden="false" customHeight="false" outlineLevel="0" collapsed="false">
      <c r="A45" s="1" t="n">
        <v>43</v>
      </c>
      <c r="B45" s="1" t="n">
        <v>1351279</v>
      </c>
      <c r="D45" s="4" t="s">
        <v>152</v>
      </c>
      <c r="G45" s="1" t="n">
        <v>161.2</v>
      </c>
      <c r="H45" s="3" t="n">
        <v>1.2E-043</v>
      </c>
      <c r="I45" s="1" t="n">
        <v>1</v>
      </c>
      <c r="J45" s="0" t="s">
        <v>153</v>
      </c>
      <c r="K45" s="0" t="s">
        <v>49</v>
      </c>
    </row>
    <row r="46" customFormat="false" ht="12.5" hidden="false" customHeight="false" outlineLevel="0" collapsed="false">
      <c r="A46" s="1" t="n">
        <v>44</v>
      </c>
      <c r="B46" s="1" t="n">
        <v>50289459</v>
      </c>
      <c r="C46" s="4" t="s">
        <v>208</v>
      </c>
      <c r="G46" s="1" t="n">
        <v>160.2</v>
      </c>
      <c r="H46" s="3" t="n">
        <v>2.5E-043</v>
      </c>
      <c r="I46" s="1" t="n">
        <v>1</v>
      </c>
      <c r="J46" s="0" t="s">
        <v>209</v>
      </c>
      <c r="K46" s="0" t="s">
        <v>210</v>
      </c>
    </row>
    <row r="47" customFormat="false" ht="12.5" hidden="false" customHeight="false" outlineLevel="0" collapsed="false">
      <c r="A47" s="1" t="n">
        <v>45</v>
      </c>
      <c r="B47" s="1" t="n">
        <v>2501312</v>
      </c>
      <c r="D47" s="4" t="s">
        <v>242</v>
      </c>
      <c r="E47" s="4" t="s">
        <v>243</v>
      </c>
      <c r="G47" s="1" t="n">
        <v>159.4</v>
      </c>
      <c r="H47" s="3" t="n">
        <v>4.4E-043</v>
      </c>
      <c r="I47" s="1" t="n">
        <v>1</v>
      </c>
      <c r="J47" s="0" t="s">
        <v>244</v>
      </c>
      <c r="K47" s="0" t="s">
        <v>49</v>
      </c>
    </row>
    <row r="48" customFormat="false" ht="12.5" hidden="false" customHeight="false" outlineLevel="0" collapsed="false">
      <c r="A48" s="1" t="n">
        <v>46</v>
      </c>
      <c r="B48" s="1" t="n">
        <v>67541460</v>
      </c>
      <c r="C48" s="4" t="s">
        <v>211</v>
      </c>
      <c r="G48" s="1" t="n">
        <v>158.4</v>
      </c>
      <c r="H48" s="3" t="n">
        <v>8.5E-043</v>
      </c>
      <c r="I48" s="1" t="n">
        <v>1</v>
      </c>
      <c r="J48" s="0" t="s">
        <v>212</v>
      </c>
      <c r="K48" s="0" t="s">
        <v>213</v>
      </c>
    </row>
    <row r="49" customFormat="false" ht="12.5" hidden="false" customHeight="false" outlineLevel="0" collapsed="false">
      <c r="A49" s="1" t="n">
        <v>47</v>
      </c>
      <c r="B49" s="1" t="n">
        <v>1351282</v>
      </c>
      <c r="D49" s="4" t="s">
        <v>234</v>
      </c>
      <c r="E49" s="4" t="s">
        <v>235</v>
      </c>
      <c r="G49" s="1" t="n">
        <v>155.4</v>
      </c>
      <c r="H49" s="3" t="n">
        <v>7E-042</v>
      </c>
      <c r="I49" s="1" t="n">
        <v>1</v>
      </c>
      <c r="J49" s="0" t="s">
        <v>236</v>
      </c>
      <c r="K49" s="0" t="s">
        <v>237</v>
      </c>
    </row>
    <row r="50" customFormat="false" ht="12.5" hidden="false" customHeight="false" outlineLevel="0" collapsed="false">
      <c r="A50" s="1" t="n">
        <v>48</v>
      </c>
      <c r="B50" s="1" t="n">
        <v>52783470</v>
      </c>
      <c r="D50" s="4" t="s">
        <v>165</v>
      </c>
      <c r="E50" s="4" t="s">
        <v>166</v>
      </c>
      <c r="G50" s="1" t="n">
        <v>153.8</v>
      </c>
      <c r="H50" s="3" t="n">
        <v>2.1E-041</v>
      </c>
      <c r="I50" s="1" t="n">
        <v>1</v>
      </c>
      <c r="J50" s="0" t="s">
        <v>167</v>
      </c>
      <c r="K50" s="0" t="s">
        <v>168</v>
      </c>
    </row>
    <row r="51" customFormat="false" ht="12.5" hidden="false" customHeight="false" outlineLevel="0" collapsed="false">
      <c r="A51" s="1" t="n">
        <v>49</v>
      </c>
      <c r="B51" s="1" t="n">
        <v>52783468</v>
      </c>
      <c r="D51" s="4" t="s">
        <v>214</v>
      </c>
      <c r="E51" s="4" t="s">
        <v>215</v>
      </c>
      <c r="G51" s="1" t="n">
        <v>151.9</v>
      </c>
      <c r="H51" s="3" t="n">
        <v>7.9E-041</v>
      </c>
      <c r="I51" s="1" t="n">
        <v>1</v>
      </c>
      <c r="J51" s="0" t="s">
        <v>216</v>
      </c>
      <c r="K51" s="0" t="s">
        <v>168</v>
      </c>
    </row>
    <row r="52" customFormat="false" ht="12.5" hidden="false" customHeight="false" outlineLevel="0" collapsed="false">
      <c r="A52" s="1" t="n">
        <v>50</v>
      </c>
      <c r="B52" s="1" t="n">
        <v>169779451</v>
      </c>
      <c r="C52" s="4" t="s">
        <v>247</v>
      </c>
      <c r="G52" s="1" t="n">
        <v>150.8</v>
      </c>
      <c r="H52" s="3" t="n">
        <v>1.7E-040</v>
      </c>
      <c r="I52" s="1" t="n">
        <v>1</v>
      </c>
      <c r="J52" s="0" t="s">
        <v>248</v>
      </c>
      <c r="K52" s="0" t="s">
        <v>227</v>
      </c>
    </row>
    <row r="53" customFormat="false" ht="12.5" hidden="false" customHeight="false" outlineLevel="0" collapsed="false">
      <c r="A53" s="1" t="n">
        <v>51</v>
      </c>
      <c r="B53" s="1" t="n">
        <v>6320255</v>
      </c>
      <c r="C53" s="4" t="s">
        <v>217</v>
      </c>
      <c r="D53" s="4" t="s">
        <v>218</v>
      </c>
      <c r="F53" s="4" t="s">
        <v>219</v>
      </c>
      <c r="G53" s="1" t="n">
        <v>147.9</v>
      </c>
      <c r="H53" s="3" t="n">
        <v>1.2E-039</v>
      </c>
      <c r="I53" s="1" t="n">
        <v>1</v>
      </c>
      <c r="J53" s="0" t="s">
        <v>220</v>
      </c>
      <c r="K53" s="0" t="s">
        <v>221</v>
      </c>
    </row>
    <row r="54" customFormat="false" ht="12.5" hidden="false" customHeight="false" outlineLevel="0" collapsed="false">
      <c r="A54" s="1" t="n">
        <v>52</v>
      </c>
      <c r="B54" s="1" t="n">
        <v>730975</v>
      </c>
      <c r="D54" s="4" t="s">
        <v>252</v>
      </c>
      <c r="F54" s="5" t="s">
        <v>253</v>
      </c>
      <c r="G54" s="1" t="n">
        <v>146.4</v>
      </c>
      <c r="H54" s="3" t="n">
        <v>3.5E-039</v>
      </c>
      <c r="I54" s="1" t="n">
        <v>1</v>
      </c>
      <c r="J54" s="0" t="s">
        <v>254</v>
      </c>
      <c r="K54" s="0" t="s">
        <v>49</v>
      </c>
    </row>
    <row r="55" customFormat="false" ht="12.5" hidden="false" customHeight="false" outlineLevel="0" collapsed="false">
      <c r="A55" s="1" t="n">
        <v>53</v>
      </c>
      <c r="B55" s="1" t="n">
        <v>19075524</v>
      </c>
      <c r="C55" s="4" t="s">
        <v>255</v>
      </c>
      <c r="G55" s="1" t="n">
        <v>139.6</v>
      </c>
      <c r="H55" s="3" t="n">
        <v>3.9E-037</v>
      </c>
      <c r="I55" s="1" t="n">
        <v>1</v>
      </c>
      <c r="J55" s="0" t="s">
        <v>256</v>
      </c>
      <c r="K55" s="0" t="s">
        <v>49</v>
      </c>
    </row>
    <row r="56" customFormat="false" ht="12.5" hidden="false" customHeight="false" outlineLevel="0" collapsed="false">
      <c r="A56" s="1" t="n">
        <v>54</v>
      </c>
      <c r="B56" s="1" t="n">
        <v>1730005</v>
      </c>
      <c r="D56" s="4" t="s">
        <v>228</v>
      </c>
      <c r="E56" s="4" t="s">
        <v>229</v>
      </c>
      <c r="F56" s="4" t="s">
        <v>230</v>
      </c>
      <c r="G56" s="1" t="n">
        <v>136.6</v>
      </c>
      <c r="H56" s="3" t="n">
        <v>3.2E-036</v>
      </c>
      <c r="I56" s="1" t="n">
        <v>1</v>
      </c>
      <c r="J56" s="0" t="s">
        <v>231</v>
      </c>
      <c r="K56" s="0" t="s">
        <v>49</v>
      </c>
    </row>
    <row r="57" customFormat="false" ht="12.5" hidden="false" customHeight="false" outlineLevel="0" collapsed="false">
      <c r="A57" s="1" t="n">
        <v>55</v>
      </c>
      <c r="B57" s="1" t="n">
        <v>124809349</v>
      </c>
      <c r="C57" s="4" t="s">
        <v>278</v>
      </c>
      <c r="G57" s="1" t="n">
        <v>133.3</v>
      </c>
      <c r="H57" s="3" t="n">
        <v>3.2E-035</v>
      </c>
      <c r="I57" s="1" t="n">
        <v>1</v>
      </c>
      <c r="J57" s="0" t="s">
        <v>279</v>
      </c>
      <c r="K57" s="0" t="s">
        <v>273</v>
      </c>
    </row>
    <row r="58" customFormat="false" ht="12.5" hidden="false" customHeight="false" outlineLevel="0" collapsed="false">
      <c r="A58" s="1" t="n">
        <v>56</v>
      </c>
      <c r="B58" s="1" t="n">
        <v>83644097</v>
      </c>
      <c r="C58" s="4" t="s">
        <v>245</v>
      </c>
      <c r="G58" s="1" t="n">
        <v>125.2</v>
      </c>
      <c r="H58" s="3" t="n">
        <v>8.3E-033</v>
      </c>
      <c r="I58" s="1" t="n">
        <v>1</v>
      </c>
      <c r="J58" s="0" t="s">
        <v>246</v>
      </c>
      <c r="K58" s="0" t="s">
        <v>49</v>
      </c>
    </row>
    <row r="59" customFormat="false" ht="12.5" hidden="false" customHeight="false" outlineLevel="0" collapsed="false">
      <c r="A59" s="1" t="n">
        <v>57</v>
      </c>
      <c r="B59" s="1" t="n">
        <v>1351275</v>
      </c>
      <c r="D59" s="4" t="s">
        <v>249</v>
      </c>
      <c r="F59" s="4" t="s">
        <v>250</v>
      </c>
      <c r="G59" s="1" t="n">
        <v>122.9</v>
      </c>
      <c r="H59" s="3" t="n">
        <v>4.1E-032</v>
      </c>
      <c r="I59" s="1" t="n">
        <v>1</v>
      </c>
      <c r="J59" s="0" t="s">
        <v>251</v>
      </c>
      <c r="K59" s="0" t="s">
        <v>49</v>
      </c>
    </row>
    <row r="60" customFormat="false" ht="12.5" hidden="false" customHeight="false" outlineLevel="0" collapsed="false">
      <c r="A60" s="1" t="n">
        <v>58</v>
      </c>
      <c r="B60" s="1" t="n">
        <v>66821311</v>
      </c>
      <c r="C60" s="4" t="s">
        <v>240</v>
      </c>
      <c r="G60" s="1" t="n">
        <v>118.8</v>
      </c>
      <c r="H60" s="3" t="n">
        <v>7.3E-031</v>
      </c>
      <c r="I60" s="1" t="n">
        <v>1</v>
      </c>
      <c r="J60" s="0" t="s">
        <v>241</v>
      </c>
      <c r="K60" s="0" t="s">
        <v>168</v>
      </c>
    </row>
    <row r="61" customFormat="false" ht="12.5" hidden="false" customHeight="false" outlineLevel="0" collapsed="false">
      <c r="A61" s="1" t="n">
        <v>59</v>
      </c>
      <c r="B61" s="1" t="n">
        <v>78485160</v>
      </c>
      <c r="C61" s="4" t="s">
        <v>266</v>
      </c>
      <c r="G61" s="1" t="n">
        <v>117.8</v>
      </c>
      <c r="H61" s="3" t="n">
        <v>1.4E-030</v>
      </c>
      <c r="I61" s="1" t="n">
        <v>1</v>
      </c>
      <c r="J61" s="0" t="s">
        <v>267</v>
      </c>
      <c r="K61" s="0" t="s">
        <v>49</v>
      </c>
    </row>
    <row r="62" customFormat="false" ht="12.5" hidden="false" customHeight="false" outlineLevel="0" collapsed="false">
      <c r="A62" s="1" t="n">
        <v>60</v>
      </c>
      <c r="B62" s="1" t="n">
        <v>549097</v>
      </c>
      <c r="D62" s="4" t="s">
        <v>340</v>
      </c>
      <c r="E62" s="4" t="s">
        <v>341</v>
      </c>
      <c r="G62" s="1" t="n">
        <v>114.6</v>
      </c>
      <c r="H62" s="3" t="n">
        <v>1.3E-029</v>
      </c>
      <c r="I62" s="1" t="n">
        <v>1</v>
      </c>
      <c r="K62" s="0" t="s">
        <v>180</v>
      </c>
    </row>
    <row r="63" customFormat="false" ht="12.5" hidden="false" customHeight="false" outlineLevel="0" collapsed="false">
      <c r="A63" s="1" t="n">
        <v>61</v>
      </c>
      <c r="B63" s="1" t="n">
        <v>121998546</v>
      </c>
      <c r="C63" s="4" t="s">
        <v>268</v>
      </c>
      <c r="G63" s="1" t="n">
        <v>114</v>
      </c>
      <c r="H63" s="3" t="n">
        <v>2E-029</v>
      </c>
      <c r="I63" s="1" t="n">
        <v>1</v>
      </c>
      <c r="J63" s="0" t="s">
        <v>269</v>
      </c>
      <c r="K63" s="0" t="s">
        <v>270</v>
      </c>
    </row>
    <row r="64" customFormat="false" ht="12.5" hidden="false" customHeight="false" outlineLevel="0" collapsed="false">
      <c r="A64" s="1" t="n">
        <v>62</v>
      </c>
      <c r="B64" s="1" t="n">
        <v>110833186</v>
      </c>
      <c r="C64" s="4" t="s">
        <v>309</v>
      </c>
      <c r="G64" s="1" t="n">
        <v>112.6</v>
      </c>
      <c r="H64" s="3" t="n">
        <v>5.4E-029</v>
      </c>
      <c r="I64" s="1" t="n">
        <v>1</v>
      </c>
      <c r="J64" s="0" t="s">
        <v>310</v>
      </c>
      <c r="K64" s="0" t="s">
        <v>49</v>
      </c>
    </row>
    <row r="65" customFormat="false" ht="12.5" hidden="false" customHeight="false" outlineLevel="0" collapsed="false">
      <c r="A65" s="1" t="n">
        <v>63</v>
      </c>
      <c r="B65" s="1" t="n">
        <v>205830477</v>
      </c>
      <c r="D65" s="4" t="s">
        <v>573</v>
      </c>
      <c r="G65" s="1" t="n">
        <v>112.1</v>
      </c>
      <c r="H65" s="3" t="n">
        <v>7.4E-029</v>
      </c>
      <c r="I65" s="1" t="n">
        <v>1</v>
      </c>
      <c r="K65" s="0" t="s">
        <v>574</v>
      </c>
    </row>
    <row r="66" customFormat="false" ht="12.5" hidden="false" customHeight="false" outlineLevel="0" collapsed="false">
      <c r="A66" s="1" t="n">
        <v>64</v>
      </c>
      <c r="B66" s="1" t="n">
        <v>159113206</v>
      </c>
      <c r="C66" s="4" t="s">
        <v>326</v>
      </c>
      <c r="G66" s="1" t="n">
        <v>111.3</v>
      </c>
      <c r="H66" s="3" t="n">
        <v>1.3E-028</v>
      </c>
      <c r="I66" s="1" t="n">
        <v>1</v>
      </c>
      <c r="J66" s="0" t="s">
        <v>327</v>
      </c>
      <c r="K66" s="0" t="s">
        <v>328</v>
      </c>
    </row>
    <row r="67" customFormat="false" ht="12.5" hidden="false" customHeight="false" outlineLevel="0" collapsed="false">
      <c r="A67" s="1" t="n">
        <v>65</v>
      </c>
      <c r="B67" s="1" t="n">
        <v>29349337</v>
      </c>
      <c r="C67" s="4" t="s">
        <v>287</v>
      </c>
      <c r="G67" s="1" t="n">
        <v>110.1</v>
      </c>
      <c r="H67" s="3" t="n">
        <v>3E-028</v>
      </c>
      <c r="I67" s="1" t="n">
        <v>1</v>
      </c>
      <c r="J67" s="0" t="s">
        <v>288</v>
      </c>
      <c r="K67" s="0" t="s">
        <v>49</v>
      </c>
    </row>
    <row r="68" customFormat="false" ht="12.5" hidden="false" customHeight="false" outlineLevel="0" collapsed="false">
      <c r="A68" s="1" t="n">
        <v>66</v>
      </c>
      <c r="B68" s="1" t="n">
        <v>150025488</v>
      </c>
      <c r="C68" s="4" t="s">
        <v>451</v>
      </c>
      <c r="G68" s="1" t="n">
        <v>110</v>
      </c>
      <c r="H68" s="3" t="n">
        <v>3.1E-028</v>
      </c>
      <c r="I68" s="1" t="n">
        <v>1</v>
      </c>
      <c r="J68" s="0" t="s">
        <v>452</v>
      </c>
      <c r="K68" s="0" t="s">
        <v>270</v>
      </c>
    </row>
    <row r="69" customFormat="false" ht="12.5" hidden="false" customHeight="false" outlineLevel="0" collapsed="false">
      <c r="A69" s="1" t="n">
        <v>67</v>
      </c>
      <c r="B69" s="1" t="n">
        <v>146301246</v>
      </c>
      <c r="C69" s="4" t="s">
        <v>470</v>
      </c>
      <c r="G69" s="1" t="n">
        <v>106.7</v>
      </c>
      <c r="H69" s="3" t="n">
        <v>3.1E-027</v>
      </c>
      <c r="I69" s="1" t="n">
        <v>1</v>
      </c>
      <c r="J69" s="0" t="s">
        <v>471</v>
      </c>
      <c r="K69" s="0" t="s">
        <v>270</v>
      </c>
    </row>
    <row r="70" customFormat="false" ht="12.5" hidden="false" customHeight="false" outlineLevel="0" collapsed="false">
      <c r="A70" s="1" t="n">
        <v>68</v>
      </c>
      <c r="B70" s="1" t="n">
        <v>53715240</v>
      </c>
      <c r="C70" s="4" t="s">
        <v>352</v>
      </c>
      <c r="G70" s="1" t="n">
        <v>106.3</v>
      </c>
      <c r="H70" s="3" t="n">
        <v>4.1E-027</v>
      </c>
      <c r="I70" s="1" t="n">
        <v>1</v>
      </c>
      <c r="J70" s="0" t="s">
        <v>353</v>
      </c>
      <c r="K70" s="0" t="s">
        <v>49</v>
      </c>
    </row>
    <row r="71" customFormat="false" ht="12.5" hidden="false" customHeight="false" outlineLevel="0" collapsed="false">
      <c r="A71" s="1" t="n">
        <v>69</v>
      </c>
      <c r="B71" s="1" t="n">
        <v>28380171</v>
      </c>
      <c r="D71" s="4" t="s">
        <v>263</v>
      </c>
      <c r="F71" s="4" t="s">
        <v>264</v>
      </c>
      <c r="G71" s="1" t="n">
        <v>104.9</v>
      </c>
      <c r="H71" s="3" t="n">
        <v>1.1E-026</v>
      </c>
      <c r="I71" s="1" t="n">
        <v>1</v>
      </c>
      <c r="J71" s="0" t="s">
        <v>982</v>
      </c>
      <c r="K71" s="0" t="s">
        <v>265</v>
      </c>
    </row>
    <row r="72" customFormat="false" ht="12.5" hidden="false" customHeight="false" outlineLevel="0" collapsed="false">
      <c r="A72" s="1" t="n">
        <v>70</v>
      </c>
      <c r="B72" s="1" t="n">
        <v>34540429</v>
      </c>
      <c r="C72" s="4" t="s">
        <v>397</v>
      </c>
      <c r="G72" s="1" t="n">
        <v>104.6</v>
      </c>
      <c r="H72" s="3" t="n">
        <v>1.4E-026</v>
      </c>
      <c r="I72" s="1" t="n">
        <v>1</v>
      </c>
      <c r="J72" s="0" t="s">
        <v>398</v>
      </c>
      <c r="K72" s="0" t="s">
        <v>49</v>
      </c>
    </row>
    <row r="73" customFormat="false" ht="12.5" hidden="false" customHeight="false" outlineLevel="0" collapsed="false">
      <c r="A73" s="1" t="n">
        <v>71</v>
      </c>
      <c r="B73" s="1" t="n">
        <v>125972663</v>
      </c>
      <c r="C73" s="4" t="s">
        <v>435</v>
      </c>
      <c r="G73" s="1" t="n">
        <v>104.4</v>
      </c>
      <c r="H73" s="3" t="n">
        <v>1.5E-026</v>
      </c>
      <c r="I73" s="1" t="n">
        <v>1</v>
      </c>
      <c r="J73" s="0" t="s">
        <v>436</v>
      </c>
      <c r="K73" s="0" t="s">
        <v>49</v>
      </c>
    </row>
    <row r="74" customFormat="false" ht="12.5" hidden="false" customHeight="false" outlineLevel="0" collapsed="false">
      <c r="A74" s="1" t="n">
        <v>72</v>
      </c>
      <c r="B74" s="1" t="n">
        <v>117925182</v>
      </c>
      <c r="C74" s="4" t="s">
        <v>409</v>
      </c>
      <c r="G74" s="1" t="n">
        <v>101.7</v>
      </c>
      <c r="H74" s="3" t="n">
        <v>1E-025</v>
      </c>
      <c r="I74" s="1" t="n">
        <v>1</v>
      </c>
      <c r="J74" s="0" t="s">
        <v>410</v>
      </c>
      <c r="K74" s="0" t="s">
        <v>49</v>
      </c>
    </row>
    <row r="75" customFormat="false" ht="12.5" hidden="false" customHeight="false" outlineLevel="0" collapsed="false">
      <c r="A75" s="1" t="n">
        <v>73</v>
      </c>
      <c r="B75" s="1" t="n">
        <v>114321121</v>
      </c>
      <c r="C75" s="4" t="s">
        <v>293</v>
      </c>
      <c r="G75" s="1" t="n">
        <v>101.2</v>
      </c>
      <c r="H75" s="3" t="n">
        <v>1.4E-025</v>
      </c>
      <c r="I75" s="1" t="n">
        <v>1</v>
      </c>
      <c r="J75" s="0" t="s">
        <v>294</v>
      </c>
      <c r="K75" s="0" t="s">
        <v>49</v>
      </c>
    </row>
    <row r="76" customFormat="false" ht="12.5" hidden="false" customHeight="false" outlineLevel="0" collapsed="false">
      <c r="A76" s="1" t="n">
        <v>74</v>
      </c>
      <c r="B76" s="1" t="n">
        <v>150391310</v>
      </c>
      <c r="C76" s="4" t="s">
        <v>462</v>
      </c>
      <c r="G76" s="1" t="n">
        <v>101.1</v>
      </c>
      <c r="H76" s="3" t="n">
        <v>1.5E-025</v>
      </c>
      <c r="I76" s="1" t="n">
        <v>1</v>
      </c>
      <c r="J76" s="0" t="s">
        <v>463</v>
      </c>
      <c r="K76" s="0" t="s">
        <v>270</v>
      </c>
    </row>
    <row r="77" customFormat="false" ht="12.5" hidden="false" customHeight="false" outlineLevel="0" collapsed="false">
      <c r="A77" s="1" t="n">
        <v>75</v>
      </c>
      <c r="B77" s="1" t="n">
        <v>119357648</v>
      </c>
      <c r="C77" s="4" t="s">
        <v>375</v>
      </c>
      <c r="G77" s="1" t="n">
        <v>101</v>
      </c>
      <c r="H77" s="3" t="n">
        <v>1.6E-025</v>
      </c>
      <c r="I77" s="1" t="n">
        <v>1</v>
      </c>
      <c r="J77" s="0" t="s">
        <v>376</v>
      </c>
      <c r="K77" s="0" t="s">
        <v>49</v>
      </c>
    </row>
    <row r="78" customFormat="false" ht="12.5" hidden="false" customHeight="false" outlineLevel="0" collapsed="false">
      <c r="A78" s="1" t="n">
        <v>76</v>
      </c>
      <c r="B78" s="1" t="n">
        <v>120556259</v>
      </c>
      <c r="C78" s="4" t="s">
        <v>291</v>
      </c>
      <c r="G78" s="1" t="n">
        <v>100.6</v>
      </c>
      <c r="H78" s="3" t="n">
        <v>2.1E-025</v>
      </c>
      <c r="I78" s="1" t="n">
        <v>1</v>
      </c>
      <c r="J78" s="0" t="s">
        <v>292</v>
      </c>
      <c r="K78" s="0" t="s">
        <v>270</v>
      </c>
    </row>
    <row r="79" customFormat="false" ht="12.5" hidden="false" customHeight="false" outlineLevel="0" collapsed="false">
      <c r="A79" s="1" t="n">
        <v>77</v>
      </c>
      <c r="B79" s="1" t="n">
        <v>150009293</v>
      </c>
      <c r="C79" s="4" t="s">
        <v>383</v>
      </c>
      <c r="G79" s="1" t="n">
        <v>100.5</v>
      </c>
      <c r="H79" s="3" t="n">
        <v>2.4E-025</v>
      </c>
      <c r="I79" s="1" t="n">
        <v>1</v>
      </c>
      <c r="J79" s="0" t="s">
        <v>384</v>
      </c>
      <c r="K79" s="0" t="s">
        <v>49</v>
      </c>
    </row>
    <row r="80" customFormat="false" ht="12.5" hidden="false" customHeight="false" outlineLevel="0" collapsed="false">
      <c r="A80" s="1" t="n">
        <v>78</v>
      </c>
      <c r="B80" s="1" t="n">
        <v>150003054</v>
      </c>
      <c r="C80" s="4" t="s">
        <v>348</v>
      </c>
      <c r="G80" s="1" t="n">
        <v>100.3</v>
      </c>
      <c r="H80" s="3" t="n">
        <v>2.7E-025</v>
      </c>
      <c r="I80" s="1" t="n">
        <v>1</v>
      </c>
      <c r="J80" s="0" t="s">
        <v>349</v>
      </c>
      <c r="K80" s="0" t="s">
        <v>49</v>
      </c>
    </row>
    <row r="81" customFormat="false" ht="12.5" hidden="false" customHeight="false" outlineLevel="0" collapsed="false">
      <c r="A81" s="1" t="n">
        <v>79</v>
      </c>
      <c r="B81" s="1" t="n">
        <v>119945859</v>
      </c>
      <c r="C81" s="4" t="s">
        <v>295</v>
      </c>
      <c r="G81" s="1" t="n">
        <v>98.6</v>
      </c>
      <c r="H81" s="3" t="n">
        <v>8.7E-025</v>
      </c>
      <c r="I81" s="1" t="n">
        <v>1</v>
      </c>
      <c r="J81" s="0" t="s">
        <v>296</v>
      </c>
      <c r="K81" s="0" t="s">
        <v>270</v>
      </c>
    </row>
    <row r="82" customFormat="false" ht="12.5" hidden="false" customHeight="false" outlineLevel="0" collapsed="false">
      <c r="A82" s="1" t="n">
        <v>80</v>
      </c>
      <c r="B82" s="1" t="n">
        <v>15605051</v>
      </c>
      <c r="C82" s="4" t="s">
        <v>274</v>
      </c>
      <c r="G82" s="1" t="n">
        <v>97.7</v>
      </c>
      <c r="H82" s="3" t="n">
        <v>1.6E-024</v>
      </c>
      <c r="I82" s="1" t="n">
        <v>1</v>
      </c>
      <c r="J82" s="0" t="s">
        <v>275</v>
      </c>
      <c r="K82" s="0" t="s">
        <v>49</v>
      </c>
    </row>
    <row r="83" customFormat="false" ht="12.5" hidden="false" customHeight="false" outlineLevel="0" collapsed="false">
      <c r="A83" s="1" t="n">
        <v>81</v>
      </c>
      <c r="B83" s="1" t="n">
        <v>42526745</v>
      </c>
      <c r="C83" s="4" t="s">
        <v>331</v>
      </c>
      <c r="G83" s="1" t="n">
        <v>97.5</v>
      </c>
      <c r="H83" s="3" t="n">
        <v>1.8E-024</v>
      </c>
      <c r="I83" s="1" t="n">
        <v>1</v>
      </c>
      <c r="J83" s="0" t="s">
        <v>332</v>
      </c>
      <c r="K83" s="0" t="s">
        <v>49</v>
      </c>
    </row>
    <row r="84" customFormat="false" ht="12.5" hidden="false" customHeight="false" outlineLevel="0" collapsed="false">
      <c r="A84" s="1" t="n">
        <v>82</v>
      </c>
      <c r="B84" s="1" t="n">
        <v>29654741</v>
      </c>
      <c r="C84" s="4" t="s">
        <v>510</v>
      </c>
      <c r="G84" s="1" t="n">
        <v>96.8</v>
      </c>
      <c r="H84" s="3" t="n">
        <v>3.1E-024</v>
      </c>
      <c r="I84" s="1" t="n">
        <v>1</v>
      </c>
      <c r="J84" s="0" t="s">
        <v>511</v>
      </c>
      <c r="K84" s="0" t="s">
        <v>273</v>
      </c>
    </row>
    <row r="85" customFormat="false" ht="12.5" hidden="false" customHeight="false" outlineLevel="0" collapsed="false">
      <c r="A85" s="1" t="n">
        <v>83</v>
      </c>
      <c r="B85" s="1" t="n">
        <v>1351273</v>
      </c>
      <c r="D85" s="4" t="s">
        <v>317</v>
      </c>
      <c r="E85" s="4" t="s">
        <v>318</v>
      </c>
      <c r="G85" s="1" t="n">
        <v>96.1</v>
      </c>
      <c r="H85" s="3" t="n">
        <v>5E-024</v>
      </c>
      <c r="I85" s="1" t="n">
        <v>1</v>
      </c>
      <c r="K85" s="0" t="s">
        <v>319</v>
      </c>
    </row>
    <row r="86" customFormat="false" ht="12.5" hidden="false" customHeight="false" outlineLevel="0" collapsed="false">
      <c r="A86" s="1" t="n">
        <v>84</v>
      </c>
      <c r="B86" s="1" t="n">
        <v>76789052</v>
      </c>
      <c r="C86" s="4" t="s">
        <v>276</v>
      </c>
      <c r="G86" s="1" t="n">
        <v>96</v>
      </c>
      <c r="H86" s="3" t="n">
        <v>5.2E-024</v>
      </c>
      <c r="I86" s="1" t="n">
        <v>1</v>
      </c>
      <c r="J86" s="0" t="s">
        <v>277</v>
      </c>
      <c r="K86" s="0" t="s">
        <v>49</v>
      </c>
    </row>
    <row r="87" customFormat="false" ht="12.5" hidden="false" customHeight="false" outlineLevel="0" collapsed="false">
      <c r="A87" s="1" t="n">
        <v>85</v>
      </c>
      <c r="B87" s="1" t="n">
        <v>78187323</v>
      </c>
      <c r="C87" s="4" t="s">
        <v>520</v>
      </c>
      <c r="G87" s="1" t="n">
        <v>95.6</v>
      </c>
      <c r="H87" s="3" t="n">
        <v>6.9E-024</v>
      </c>
      <c r="I87" s="1" t="n">
        <v>1</v>
      </c>
      <c r="J87" s="0" t="s">
        <v>521</v>
      </c>
      <c r="K87" s="0" t="s">
        <v>49</v>
      </c>
    </row>
    <row r="88" customFormat="false" ht="12.5" hidden="false" customHeight="false" outlineLevel="0" collapsed="false">
      <c r="A88" s="1" t="n">
        <v>86</v>
      </c>
      <c r="B88" s="1" t="n">
        <v>1730000</v>
      </c>
      <c r="D88" s="4" t="s">
        <v>387</v>
      </c>
      <c r="E88" s="4" t="s">
        <v>388</v>
      </c>
      <c r="G88" s="1" t="n">
        <v>95.2</v>
      </c>
      <c r="H88" s="3" t="n">
        <v>8.8E-024</v>
      </c>
      <c r="I88" s="1" t="n">
        <v>1</v>
      </c>
      <c r="K88" s="0" t="s">
        <v>180</v>
      </c>
    </row>
    <row r="89" customFormat="false" ht="12.5" hidden="false" customHeight="false" outlineLevel="0" collapsed="false">
      <c r="A89" s="1" t="n">
        <v>87</v>
      </c>
      <c r="B89" s="1" t="n">
        <v>158320007</v>
      </c>
      <c r="C89" s="4" t="s">
        <v>478</v>
      </c>
      <c r="G89" s="1" t="n">
        <v>94.2</v>
      </c>
      <c r="H89" s="3" t="n">
        <v>1.8E-023</v>
      </c>
      <c r="I89" s="1" t="n">
        <v>1</v>
      </c>
      <c r="J89" s="0" t="s">
        <v>479</v>
      </c>
      <c r="K89" s="0" t="s">
        <v>270</v>
      </c>
    </row>
    <row r="90" customFormat="false" ht="12.5" hidden="false" customHeight="false" outlineLevel="0" collapsed="false">
      <c r="A90" s="1" t="n">
        <v>88</v>
      </c>
      <c r="B90" s="1" t="n">
        <v>78223155</v>
      </c>
      <c r="C90" s="4" t="s">
        <v>499</v>
      </c>
      <c r="G90" s="1" t="n">
        <v>93.8</v>
      </c>
      <c r="H90" s="3" t="n">
        <v>2.4E-023</v>
      </c>
      <c r="I90" s="1" t="n">
        <v>1</v>
      </c>
      <c r="J90" s="0" t="s">
        <v>500</v>
      </c>
      <c r="K90" s="0" t="s">
        <v>49</v>
      </c>
    </row>
    <row r="91" customFormat="false" ht="12.5" hidden="false" customHeight="false" outlineLevel="0" collapsed="false">
      <c r="A91" s="1" t="n">
        <v>89</v>
      </c>
      <c r="B91" s="1" t="n">
        <v>23099891</v>
      </c>
      <c r="C91" s="4" t="s">
        <v>427</v>
      </c>
      <c r="G91" s="1" t="n">
        <v>93.5</v>
      </c>
      <c r="H91" s="3" t="n">
        <v>2.9E-023</v>
      </c>
      <c r="I91" s="1" t="n">
        <v>1</v>
      </c>
      <c r="J91" s="0" t="s">
        <v>428</v>
      </c>
      <c r="K91" s="0" t="s">
        <v>49</v>
      </c>
    </row>
    <row r="92" customFormat="false" ht="12.5" hidden="false" customHeight="false" outlineLevel="0" collapsed="false">
      <c r="A92" s="1" t="n">
        <v>90</v>
      </c>
      <c r="B92" s="1" t="n">
        <v>110639649</v>
      </c>
      <c r="C92" s="4" t="s">
        <v>532</v>
      </c>
      <c r="G92" s="1" t="n">
        <v>93.2</v>
      </c>
      <c r="H92" s="3" t="n">
        <v>3.5E-023</v>
      </c>
      <c r="I92" s="1" t="n">
        <v>1</v>
      </c>
      <c r="J92" s="0" t="s">
        <v>533</v>
      </c>
      <c r="K92" s="0" t="s">
        <v>49</v>
      </c>
    </row>
    <row r="93" customFormat="false" ht="12.5" hidden="false" customHeight="false" outlineLevel="0" collapsed="false">
      <c r="A93" s="1" t="n">
        <v>91</v>
      </c>
      <c r="B93" s="1" t="n">
        <v>19704701</v>
      </c>
      <c r="C93" s="4" t="s">
        <v>501</v>
      </c>
      <c r="G93" s="1" t="n">
        <v>93</v>
      </c>
      <c r="H93" s="3" t="n">
        <v>4.2E-023</v>
      </c>
      <c r="I93" s="1" t="n">
        <v>1</v>
      </c>
      <c r="J93" s="0" t="s">
        <v>502</v>
      </c>
      <c r="K93" s="0" t="s">
        <v>49</v>
      </c>
    </row>
    <row r="94" customFormat="false" ht="12.5" hidden="false" customHeight="false" outlineLevel="0" collapsed="false">
      <c r="A94" s="1" t="n">
        <v>92</v>
      </c>
      <c r="B94" s="1" t="n">
        <v>150015488</v>
      </c>
      <c r="C94" s="4" t="s">
        <v>395</v>
      </c>
      <c r="G94" s="1" t="n">
        <v>91.7</v>
      </c>
      <c r="H94" s="3" t="n">
        <v>1E-022</v>
      </c>
      <c r="I94" s="1" t="n">
        <v>1</v>
      </c>
      <c r="J94" s="0" t="s">
        <v>396</v>
      </c>
      <c r="K94" s="0" t="s">
        <v>49</v>
      </c>
    </row>
    <row r="95" customFormat="false" ht="12.5" hidden="false" customHeight="false" outlineLevel="0" collapsed="false">
      <c r="A95" s="1" t="n">
        <v>93</v>
      </c>
      <c r="B95" s="1" t="n">
        <v>59710813</v>
      </c>
      <c r="C95" s="4" t="s">
        <v>257</v>
      </c>
      <c r="G95" s="1" t="n">
        <v>91.3</v>
      </c>
      <c r="H95" s="3" t="n">
        <v>1.3E-022</v>
      </c>
      <c r="I95" s="1" t="n">
        <v>1</v>
      </c>
      <c r="J95" s="0" t="s">
        <v>258</v>
      </c>
      <c r="K95" s="0" t="s">
        <v>49</v>
      </c>
    </row>
    <row r="96" customFormat="false" ht="12.5" hidden="false" customHeight="false" outlineLevel="0" collapsed="false">
      <c r="A96" s="1" t="n">
        <v>94</v>
      </c>
      <c r="B96" s="1" t="n">
        <v>15835221</v>
      </c>
      <c r="C96" s="4" t="s">
        <v>320</v>
      </c>
      <c r="G96" s="1" t="n">
        <v>91.3</v>
      </c>
      <c r="H96" s="3" t="n">
        <v>1.4E-022</v>
      </c>
      <c r="I96" s="1" t="n">
        <v>1</v>
      </c>
      <c r="J96" s="0" t="s">
        <v>321</v>
      </c>
      <c r="K96" s="0" t="s">
        <v>49</v>
      </c>
    </row>
    <row r="97" customFormat="false" ht="12.5" hidden="false" customHeight="false" outlineLevel="0" collapsed="false">
      <c r="A97" s="1" t="n">
        <v>95</v>
      </c>
      <c r="B97" s="1" t="n">
        <v>145220080</v>
      </c>
      <c r="C97" s="4" t="s">
        <v>417</v>
      </c>
      <c r="G97" s="1" t="n">
        <v>91.2</v>
      </c>
      <c r="H97" s="3" t="n">
        <v>1.5E-022</v>
      </c>
      <c r="I97" s="1" t="n">
        <v>1</v>
      </c>
      <c r="J97" s="0" t="s">
        <v>418</v>
      </c>
      <c r="K97" s="0" t="s">
        <v>49</v>
      </c>
    </row>
    <row r="98" customFormat="false" ht="12.5" hidden="false" customHeight="false" outlineLevel="0" collapsed="false">
      <c r="A98" s="1" t="n">
        <v>96</v>
      </c>
      <c r="B98" s="1" t="n">
        <v>134095033</v>
      </c>
      <c r="C98" s="4" t="s">
        <v>371</v>
      </c>
      <c r="G98" s="1" t="n">
        <v>90.8</v>
      </c>
      <c r="H98" s="3" t="n">
        <v>1.9E-022</v>
      </c>
      <c r="I98" s="1" t="n">
        <v>1</v>
      </c>
      <c r="J98" s="0" t="s">
        <v>372</v>
      </c>
      <c r="K98" s="0" t="s">
        <v>49</v>
      </c>
    </row>
    <row r="99" customFormat="false" ht="12.5" hidden="false" customHeight="false" outlineLevel="0" collapsed="false">
      <c r="A99" s="1" t="n">
        <v>97</v>
      </c>
      <c r="B99" s="1" t="n">
        <v>56697463</v>
      </c>
      <c r="C99" s="4" t="s">
        <v>346</v>
      </c>
      <c r="G99" s="1" t="n">
        <v>90.5</v>
      </c>
      <c r="H99" s="3" t="n">
        <v>2.4E-022</v>
      </c>
      <c r="I99" s="1" t="n">
        <v>1</v>
      </c>
      <c r="J99" s="0" t="s">
        <v>347</v>
      </c>
      <c r="K99" s="0" t="s">
        <v>49</v>
      </c>
    </row>
    <row r="100" customFormat="false" ht="12.5" hidden="false" customHeight="false" outlineLevel="0" collapsed="false">
      <c r="A100" s="1" t="n">
        <v>98</v>
      </c>
      <c r="B100" s="1" t="n">
        <v>78188475</v>
      </c>
      <c r="C100" s="4" t="s">
        <v>447</v>
      </c>
      <c r="G100" s="1" t="n">
        <v>90.1</v>
      </c>
      <c r="H100" s="3" t="n">
        <v>3.1E-022</v>
      </c>
      <c r="I100" s="1" t="n">
        <v>1</v>
      </c>
      <c r="J100" s="0" t="s">
        <v>448</v>
      </c>
      <c r="K100" s="0" t="s">
        <v>49</v>
      </c>
    </row>
    <row r="101" customFormat="false" ht="12.5" hidden="false" customHeight="false" outlineLevel="0" collapsed="false">
      <c r="A101" s="1" t="n">
        <v>99</v>
      </c>
      <c r="B101" s="1" t="n">
        <v>148264116</v>
      </c>
      <c r="C101" s="4" t="s">
        <v>411</v>
      </c>
      <c r="G101" s="1" t="n">
        <v>90.1</v>
      </c>
      <c r="H101" s="3" t="n">
        <v>3.2E-022</v>
      </c>
      <c r="I101" s="1" t="n">
        <v>1</v>
      </c>
      <c r="J101" s="0" t="s">
        <v>412</v>
      </c>
      <c r="K101" s="0" t="s">
        <v>270</v>
      </c>
    </row>
    <row r="102" customFormat="false" ht="12.5" hidden="false" customHeight="false" outlineLevel="0" collapsed="false">
      <c r="A102" s="1" t="n">
        <v>100</v>
      </c>
      <c r="B102" s="1" t="n">
        <v>51891382</v>
      </c>
      <c r="C102" s="4" t="s">
        <v>285</v>
      </c>
      <c r="G102" s="1" t="n">
        <v>90</v>
      </c>
      <c r="H102" s="3" t="n">
        <v>3.4E-022</v>
      </c>
      <c r="I102" s="1" t="n">
        <v>1</v>
      </c>
      <c r="J102" s="0" t="s">
        <v>286</v>
      </c>
      <c r="K102" s="0" t="s">
        <v>49</v>
      </c>
    </row>
    <row r="103" customFormat="false" ht="12.5" hidden="false" customHeight="false" outlineLevel="0" collapsed="false">
      <c r="A103" s="1" t="n">
        <v>101</v>
      </c>
      <c r="B103" s="1" t="n">
        <v>38233894</v>
      </c>
      <c r="C103" s="4" t="s">
        <v>626</v>
      </c>
      <c r="G103" s="1" t="n">
        <v>89.9</v>
      </c>
      <c r="H103" s="3" t="n">
        <v>3.7E-022</v>
      </c>
      <c r="I103" s="1" t="n">
        <v>1</v>
      </c>
      <c r="J103" s="0" t="s">
        <v>627</v>
      </c>
      <c r="K103" s="0" t="s">
        <v>49</v>
      </c>
    </row>
    <row r="104" customFormat="false" ht="12.5" hidden="false" customHeight="false" outlineLevel="0" collapsed="false">
      <c r="A104" s="1" t="n">
        <v>102</v>
      </c>
      <c r="B104" s="1" t="n">
        <v>16753052</v>
      </c>
      <c r="C104" s="4" t="s">
        <v>518</v>
      </c>
      <c r="G104" s="1" t="n">
        <v>89.1</v>
      </c>
      <c r="H104" s="3" t="n">
        <v>6.2E-022</v>
      </c>
      <c r="I104" s="1" t="n">
        <v>1</v>
      </c>
      <c r="J104" s="0" t="s">
        <v>519</v>
      </c>
      <c r="K104" s="0" t="s">
        <v>49</v>
      </c>
    </row>
    <row r="105" customFormat="false" ht="12.5" hidden="false" customHeight="false" outlineLevel="0" collapsed="false">
      <c r="A105" s="1" t="n">
        <v>103</v>
      </c>
      <c r="B105" s="1" t="n">
        <v>1730004</v>
      </c>
      <c r="D105" s="4" t="s">
        <v>259</v>
      </c>
      <c r="E105" s="4" t="s">
        <v>260</v>
      </c>
      <c r="F105" s="4" t="s">
        <v>261</v>
      </c>
      <c r="G105" s="1" t="n">
        <v>89</v>
      </c>
      <c r="H105" s="3" t="n">
        <v>6.8E-022</v>
      </c>
      <c r="I105" s="1" t="n">
        <v>1</v>
      </c>
      <c r="J105" s="0" t="s">
        <v>262</v>
      </c>
      <c r="K105" s="0" t="s">
        <v>49</v>
      </c>
    </row>
    <row r="106" customFormat="false" ht="12.5" hidden="false" customHeight="false" outlineLevel="0" collapsed="false">
      <c r="A106" s="1" t="n">
        <v>104</v>
      </c>
      <c r="B106" s="1" t="n">
        <v>46446435</v>
      </c>
      <c r="C106" s="4" t="s">
        <v>271</v>
      </c>
      <c r="G106" s="1" t="n">
        <v>88.6</v>
      </c>
      <c r="H106" s="3" t="n">
        <v>8.8E-022</v>
      </c>
      <c r="I106" s="1" t="n">
        <v>1</v>
      </c>
      <c r="J106" s="0" t="s">
        <v>272</v>
      </c>
      <c r="K106" s="0" t="s">
        <v>273</v>
      </c>
    </row>
    <row r="107" customFormat="false" ht="12.5" hidden="false" customHeight="false" outlineLevel="0" collapsed="false">
      <c r="A107" s="1" t="n">
        <v>105</v>
      </c>
      <c r="B107" s="1" t="n">
        <v>32474632</v>
      </c>
      <c r="C107" s="4" t="s">
        <v>313</v>
      </c>
      <c r="G107" s="1" t="n">
        <v>88.4</v>
      </c>
      <c r="H107" s="3" t="n">
        <v>9.8E-022</v>
      </c>
      <c r="I107" s="1" t="n">
        <v>1</v>
      </c>
      <c r="J107" s="0" t="s">
        <v>314</v>
      </c>
      <c r="K107" s="0" t="s">
        <v>49</v>
      </c>
    </row>
    <row r="108" customFormat="false" ht="12.5" hidden="false" customHeight="false" outlineLevel="0" collapsed="false">
      <c r="A108" s="1" t="n">
        <v>106</v>
      </c>
      <c r="B108" s="1" t="n">
        <v>39932332</v>
      </c>
      <c r="D108" s="4" t="s">
        <v>283</v>
      </c>
      <c r="G108" s="1" t="n">
        <v>88.2</v>
      </c>
      <c r="H108" s="3" t="n">
        <v>1.1E-021</v>
      </c>
      <c r="I108" s="1" t="n">
        <v>1</v>
      </c>
      <c r="J108" s="0" t="s">
        <v>284</v>
      </c>
      <c r="K108" s="0" t="s">
        <v>168</v>
      </c>
    </row>
    <row r="109" customFormat="false" ht="12.5" hidden="false" customHeight="false" outlineLevel="0" collapsed="false">
      <c r="A109" s="1" t="n">
        <v>107</v>
      </c>
      <c r="B109" s="1" t="n">
        <v>15605869</v>
      </c>
      <c r="C109" s="4" t="s">
        <v>482</v>
      </c>
      <c r="G109" s="1" t="n">
        <v>88.1</v>
      </c>
      <c r="H109" s="3" t="n">
        <v>1.2E-021</v>
      </c>
      <c r="I109" s="1" t="n">
        <v>1</v>
      </c>
      <c r="J109" s="0" t="s">
        <v>483</v>
      </c>
      <c r="K109" s="0" t="s">
        <v>484</v>
      </c>
    </row>
    <row r="110" customFormat="false" ht="12.5" hidden="false" customHeight="false" outlineLevel="0" collapsed="false">
      <c r="A110" s="1" t="n">
        <v>108</v>
      </c>
      <c r="B110" s="1" t="n">
        <v>167035707</v>
      </c>
      <c r="C110" s="4" t="s">
        <v>567</v>
      </c>
      <c r="G110" s="1" t="n">
        <v>87.7</v>
      </c>
      <c r="H110" s="3" t="n">
        <v>1.6E-021</v>
      </c>
      <c r="I110" s="1" t="n">
        <v>1</v>
      </c>
      <c r="J110" s="0" t="s">
        <v>568</v>
      </c>
      <c r="K110" s="0" t="s">
        <v>49</v>
      </c>
    </row>
    <row r="111" customFormat="false" ht="12.5" hidden="false" customHeight="false" outlineLevel="0" collapsed="false">
      <c r="A111" s="1" t="n">
        <v>109</v>
      </c>
      <c r="B111" s="1" t="n">
        <v>28377644</v>
      </c>
      <c r="C111" s="4" t="s">
        <v>373</v>
      </c>
      <c r="G111" s="1" t="n">
        <v>87.4</v>
      </c>
      <c r="H111" s="3" t="n">
        <v>2E-021</v>
      </c>
      <c r="I111" s="1" t="n">
        <v>1</v>
      </c>
      <c r="J111" s="0" t="s">
        <v>374</v>
      </c>
      <c r="K111" s="0" t="s">
        <v>49</v>
      </c>
    </row>
    <row r="112" customFormat="false" ht="12.5" hidden="false" customHeight="false" outlineLevel="0" collapsed="false">
      <c r="A112" s="1" t="n">
        <v>110</v>
      </c>
      <c r="B112" s="1" t="n">
        <v>26991398</v>
      </c>
      <c r="C112" s="4" t="s">
        <v>596</v>
      </c>
      <c r="G112" s="1" t="n">
        <v>87.1</v>
      </c>
      <c r="H112" s="3" t="n">
        <v>2.4E-021</v>
      </c>
      <c r="I112" s="1" t="n">
        <v>1</v>
      </c>
      <c r="J112" s="0" t="s">
        <v>597</v>
      </c>
      <c r="K112" s="0" t="s">
        <v>49</v>
      </c>
    </row>
    <row r="113" customFormat="false" ht="12.5" hidden="false" customHeight="false" outlineLevel="0" collapsed="false">
      <c r="A113" s="1" t="n">
        <v>111</v>
      </c>
      <c r="B113" s="1" t="n">
        <v>89054224</v>
      </c>
      <c r="C113" s="4" t="s">
        <v>356</v>
      </c>
      <c r="G113" s="1" t="n">
        <v>86.9</v>
      </c>
      <c r="H113" s="3" t="n">
        <v>2.8E-021</v>
      </c>
      <c r="I113" s="1" t="n">
        <v>1</v>
      </c>
      <c r="J113" s="0" t="s">
        <v>357</v>
      </c>
      <c r="K113" s="0" t="s">
        <v>49</v>
      </c>
    </row>
    <row r="114" customFormat="false" ht="12.5" hidden="false" customHeight="false" outlineLevel="0" collapsed="false">
      <c r="A114" s="1" t="n">
        <v>112</v>
      </c>
      <c r="B114" s="1" t="n">
        <v>21674265</v>
      </c>
      <c r="C114" s="4" t="s">
        <v>497</v>
      </c>
      <c r="G114" s="1" t="n">
        <v>86.9</v>
      </c>
      <c r="H114" s="3" t="n">
        <v>2.8E-021</v>
      </c>
      <c r="I114" s="1" t="n">
        <v>1</v>
      </c>
      <c r="J114" s="0" t="s">
        <v>498</v>
      </c>
      <c r="K114" s="0" t="s">
        <v>49</v>
      </c>
    </row>
    <row r="115" customFormat="false" ht="12.5" hidden="false" customHeight="false" outlineLevel="0" collapsed="false">
      <c r="A115" s="1" t="n">
        <v>113</v>
      </c>
      <c r="B115" s="1" t="n">
        <v>89900284</v>
      </c>
      <c r="C115" s="4" t="s">
        <v>415</v>
      </c>
      <c r="G115" s="1" t="n">
        <v>86.5</v>
      </c>
      <c r="H115" s="3" t="n">
        <v>3.8E-021</v>
      </c>
      <c r="I115" s="1" t="n">
        <v>1</v>
      </c>
      <c r="J115" s="0" t="s">
        <v>416</v>
      </c>
      <c r="K115" s="0" t="s">
        <v>49</v>
      </c>
    </row>
    <row r="116" customFormat="false" ht="12.5" hidden="false" customHeight="false" outlineLevel="0" collapsed="false">
      <c r="A116" s="1" t="n">
        <v>114</v>
      </c>
      <c r="B116" s="1" t="n">
        <v>146313684</v>
      </c>
      <c r="C116" s="4" t="s">
        <v>333</v>
      </c>
      <c r="G116" s="1" t="n">
        <v>86.1</v>
      </c>
      <c r="H116" s="3" t="n">
        <v>5E-021</v>
      </c>
      <c r="I116" s="1" t="n">
        <v>1</v>
      </c>
      <c r="J116" s="0" t="s">
        <v>334</v>
      </c>
      <c r="K116" s="0" t="s">
        <v>49</v>
      </c>
    </row>
    <row r="117" customFormat="false" ht="12.5" hidden="false" customHeight="false" outlineLevel="0" collapsed="false">
      <c r="A117" s="1" t="n">
        <v>115</v>
      </c>
      <c r="B117" s="1" t="n">
        <v>167627201</v>
      </c>
      <c r="C117" s="4" t="s">
        <v>460</v>
      </c>
      <c r="G117" s="1" t="n">
        <v>86.1</v>
      </c>
      <c r="H117" s="3" t="n">
        <v>5.1E-021</v>
      </c>
      <c r="I117" s="1" t="n">
        <v>1</v>
      </c>
      <c r="J117" s="0" t="s">
        <v>461</v>
      </c>
      <c r="K117" s="0" t="s">
        <v>270</v>
      </c>
    </row>
    <row r="118" customFormat="false" ht="12.5" hidden="false" customHeight="false" outlineLevel="0" collapsed="false">
      <c r="A118" s="1" t="n">
        <v>116</v>
      </c>
      <c r="B118" s="1" t="n">
        <v>116625555</v>
      </c>
      <c r="C118" s="4" t="s">
        <v>618</v>
      </c>
      <c r="G118" s="1" t="n">
        <v>85.9</v>
      </c>
      <c r="H118" s="3" t="n">
        <v>5.6E-021</v>
      </c>
      <c r="I118" s="1" t="n">
        <v>1</v>
      </c>
      <c r="J118" s="0" t="s">
        <v>619</v>
      </c>
      <c r="K118" s="0" t="s">
        <v>49</v>
      </c>
    </row>
    <row r="119" customFormat="false" ht="12.5" hidden="false" customHeight="false" outlineLevel="0" collapsed="false">
      <c r="A119" s="1" t="n">
        <v>117</v>
      </c>
      <c r="B119" s="1" t="n">
        <v>118498193</v>
      </c>
      <c r="C119" s="4" t="s">
        <v>358</v>
      </c>
      <c r="G119" s="1" t="n">
        <v>84.9</v>
      </c>
      <c r="H119" s="3" t="n">
        <v>1.1E-020</v>
      </c>
      <c r="I119" s="1" t="n">
        <v>1</v>
      </c>
      <c r="J119" s="0" t="s">
        <v>359</v>
      </c>
      <c r="K119" s="0" t="s">
        <v>49</v>
      </c>
    </row>
    <row r="120" customFormat="false" ht="12.5" hidden="false" customHeight="false" outlineLevel="0" collapsed="false">
      <c r="A120" s="1" t="n">
        <v>118</v>
      </c>
      <c r="B120" s="1" t="n">
        <v>152980270</v>
      </c>
      <c r="C120" s="4" t="s">
        <v>616</v>
      </c>
      <c r="G120" s="1" t="n">
        <v>84.9</v>
      </c>
      <c r="H120" s="3" t="n">
        <v>1.2E-020</v>
      </c>
      <c r="I120" s="1" t="n">
        <v>1</v>
      </c>
      <c r="J120" s="0" t="s">
        <v>617</v>
      </c>
      <c r="K120" s="0" t="s">
        <v>49</v>
      </c>
    </row>
    <row r="121" customFormat="false" ht="12.5" hidden="false" customHeight="false" outlineLevel="0" collapsed="false">
      <c r="A121" s="1" t="n">
        <v>119</v>
      </c>
      <c r="B121" s="1" t="n">
        <v>156740989</v>
      </c>
      <c r="C121" s="4" t="s">
        <v>431</v>
      </c>
      <c r="G121" s="1" t="n">
        <v>84.8</v>
      </c>
      <c r="H121" s="3" t="n">
        <v>1.2E-020</v>
      </c>
      <c r="I121" s="1" t="n">
        <v>1</v>
      </c>
      <c r="J121" s="0" t="s">
        <v>432</v>
      </c>
      <c r="K121" s="0" t="s">
        <v>270</v>
      </c>
    </row>
    <row r="122" customFormat="false" ht="12.5" hidden="false" customHeight="false" outlineLevel="0" collapsed="false">
      <c r="A122" s="1" t="n">
        <v>120</v>
      </c>
      <c r="B122" s="1" t="n">
        <v>15599942</v>
      </c>
      <c r="C122" s="4" t="s">
        <v>449</v>
      </c>
      <c r="G122" s="1" t="n">
        <v>84.7</v>
      </c>
      <c r="H122" s="3" t="n">
        <v>1.3E-020</v>
      </c>
      <c r="I122" s="1" t="n">
        <v>1</v>
      </c>
      <c r="J122" s="0" t="s">
        <v>450</v>
      </c>
      <c r="K122" s="0" t="s">
        <v>49</v>
      </c>
    </row>
    <row r="123" customFormat="false" ht="12.5" hidden="false" customHeight="false" outlineLevel="0" collapsed="false">
      <c r="A123" s="1" t="n">
        <v>121</v>
      </c>
      <c r="B123" s="1" t="n">
        <v>12045291</v>
      </c>
      <c r="C123" s="4" t="s">
        <v>922</v>
      </c>
      <c r="G123" s="1" t="n">
        <v>84.5</v>
      </c>
      <c r="H123" s="3" t="n">
        <v>1.5E-020</v>
      </c>
      <c r="I123" s="1" t="n">
        <v>1</v>
      </c>
      <c r="J123" s="0" t="s">
        <v>923</v>
      </c>
      <c r="K123" s="0" t="s">
        <v>49</v>
      </c>
    </row>
    <row r="124" customFormat="false" ht="12.5" hidden="false" customHeight="false" outlineLevel="0" collapsed="false">
      <c r="A124" s="1" t="n">
        <v>122</v>
      </c>
      <c r="B124" s="1" t="n">
        <v>25028260</v>
      </c>
      <c r="C124" s="4" t="s">
        <v>696</v>
      </c>
      <c r="G124" s="1" t="n">
        <v>84.3</v>
      </c>
      <c r="H124" s="3" t="n">
        <v>1.7E-020</v>
      </c>
      <c r="I124" s="1" t="n">
        <v>1</v>
      </c>
      <c r="J124" s="0" t="s">
        <v>697</v>
      </c>
      <c r="K124" s="0" t="s">
        <v>49</v>
      </c>
    </row>
    <row r="125" customFormat="false" ht="12.5" hidden="false" customHeight="false" outlineLevel="0" collapsed="false">
      <c r="A125" s="1" t="n">
        <v>123</v>
      </c>
      <c r="B125" s="1" t="n">
        <v>78044231</v>
      </c>
      <c r="C125" s="4" t="s">
        <v>594</v>
      </c>
      <c r="G125" s="1" t="n">
        <v>84.2</v>
      </c>
      <c r="H125" s="3" t="n">
        <v>1.8E-020</v>
      </c>
      <c r="I125" s="1" t="n">
        <v>1</v>
      </c>
      <c r="J125" s="0" t="s">
        <v>595</v>
      </c>
      <c r="K125" s="0" t="s">
        <v>49</v>
      </c>
    </row>
    <row r="126" customFormat="false" ht="12.5" hidden="false" customHeight="false" outlineLevel="0" collapsed="false">
      <c r="A126" s="1" t="n">
        <v>124</v>
      </c>
      <c r="B126" s="1" t="n">
        <v>56460080</v>
      </c>
      <c r="C126" s="4" t="s">
        <v>403</v>
      </c>
      <c r="G126" s="1" t="n">
        <v>84.1</v>
      </c>
      <c r="H126" s="3" t="n">
        <v>2E-020</v>
      </c>
      <c r="I126" s="1" t="n">
        <v>1</v>
      </c>
      <c r="J126" s="0" t="s">
        <v>404</v>
      </c>
      <c r="K126" s="0" t="s">
        <v>49</v>
      </c>
    </row>
    <row r="127" customFormat="false" ht="12.5" hidden="false" customHeight="false" outlineLevel="0" collapsed="false">
      <c r="A127" s="1" t="n">
        <v>125</v>
      </c>
      <c r="B127" s="1" t="n">
        <v>86609604</v>
      </c>
      <c r="C127" s="4" t="s">
        <v>663</v>
      </c>
      <c r="G127" s="1" t="n">
        <v>84</v>
      </c>
      <c r="H127" s="3" t="n">
        <v>2.2E-020</v>
      </c>
      <c r="I127" s="1" t="n">
        <v>1</v>
      </c>
      <c r="J127" s="0" t="s">
        <v>664</v>
      </c>
      <c r="K127" s="0" t="s">
        <v>49</v>
      </c>
    </row>
    <row r="128" customFormat="false" ht="12.5" hidden="false" customHeight="false" outlineLevel="0" collapsed="false">
      <c r="A128" s="1" t="n">
        <v>126</v>
      </c>
      <c r="B128" s="1" t="n">
        <v>147669316</v>
      </c>
      <c r="C128" s="4" t="s">
        <v>385</v>
      </c>
      <c r="G128" s="1" t="n">
        <v>83.8</v>
      </c>
      <c r="H128" s="3" t="n">
        <v>2.4E-020</v>
      </c>
      <c r="I128" s="1" t="n">
        <v>1</v>
      </c>
      <c r="J128" s="0" t="s">
        <v>386</v>
      </c>
      <c r="K128" s="0" t="s">
        <v>49</v>
      </c>
    </row>
    <row r="129" customFormat="false" ht="12.5" hidden="false" customHeight="false" outlineLevel="0" collapsed="false">
      <c r="A129" s="1" t="n">
        <v>127</v>
      </c>
      <c r="B129" s="1" t="n">
        <v>20808179</v>
      </c>
      <c r="C129" s="4" t="s">
        <v>610</v>
      </c>
      <c r="G129" s="1" t="n">
        <v>83.8</v>
      </c>
      <c r="H129" s="3" t="n">
        <v>2.5E-020</v>
      </c>
      <c r="I129" s="1" t="n">
        <v>1</v>
      </c>
      <c r="J129" s="0" t="s">
        <v>611</v>
      </c>
      <c r="K129" s="0" t="s">
        <v>49</v>
      </c>
    </row>
    <row r="130" customFormat="false" ht="12.5" hidden="false" customHeight="false" outlineLevel="0" collapsed="false">
      <c r="A130" s="1" t="n">
        <v>128</v>
      </c>
      <c r="B130" s="1" t="n">
        <v>90423971</v>
      </c>
      <c r="C130" s="4" t="s">
        <v>445</v>
      </c>
      <c r="G130" s="1" t="n">
        <v>83.6</v>
      </c>
      <c r="H130" s="3" t="n">
        <v>2.7E-020</v>
      </c>
      <c r="I130" s="1" t="n">
        <v>1</v>
      </c>
      <c r="J130" s="0" t="s">
        <v>446</v>
      </c>
      <c r="K130" s="0" t="s">
        <v>49</v>
      </c>
    </row>
    <row r="131" customFormat="false" ht="12.5" hidden="false" customHeight="false" outlineLevel="0" collapsed="false">
      <c r="A131" s="1" t="n">
        <v>129</v>
      </c>
      <c r="B131" s="1" t="n">
        <v>152986269</v>
      </c>
      <c r="C131" s="4" t="s">
        <v>472</v>
      </c>
      <c r="G131" s="1" t="n">
        <v>83.6</v>
      </c>
      <c r="H131" s="3" t="n">
        <v>2.9E-020</v>
      </c>
      <c r="I131" s="1" t="n">
        <v>1</v>
      </c>
      <c r="J131" s="0" t="s">
        <v>473</v>
      </c>
      <c r="K131" s="0" t="s">
        <v>49</v>
      </c>
    </row>
    <row r="132" customFormat="false" ht="12.5" hidden="false" customHeight="false" outlineLevel="0" collapsed="false">
      <c r="A132" s="1" t="n">
        <v>130</v>
      </c>
      <c r="B132" s="1" t="n">
        <v>108804825</v>
      </c>
      <c r="C132" s="4" t="s">
        <v>433</v>
      </c>
      <c r="G132" s="1" t="n">
        <v>83.3</v>
      </c>
      <c r="H132" s="3" t="n">
        <v>3.4E-020</v>
      </c>
      <c r="I132" s="1" t="n">
        <v>1</v>
      </c>
      <c r="J132" s="0" t="s">
        <v>434</v>
      </c>
      <c r="K132" s="0" t="s">
        <v>49</v>
      </c>
    </row>
    <row r="133" customFormat="false" ht="12.5" hidden="false" customHeight="false" outlineLevel="0" collapsed="false">
      <c r="A133" s="1" t="n">
        <v>131</v>
      </c>
      <c r="B133" s="1" t="n">
        <v>73748555</v>
      </c>
      <c r="C133" s="4" t="s">
        <v>391</v>
      </c>
      <c r="G133" s="1" t="n">
        <v>83.3</v>
      </c>
      <c r="H133" s="3" t="n">
        <v>3.5E-020</v>
      </c>
      <c r="I133" s="1" t="n">
        <v>1</v>
      </c>
      <c r="J133" s="0" t="s">
        <v>392</v>
      </c>
      <c r="K133" s="0" t="s">
        <v>49</v>
      </c>
    </row>
    <row r="134" customFormat="false" ht="12.5" hidden="false" customHeight="false" outlineLevel="0" collapsed="false">
      <c r="A134" s="1" t="n">
        <v>132</v>
      </c>
      <c r="B134" s="1" t="n">
        <v>15594401</v>
      </c>
      <c r="C134" s="4" t="s">
        <v>835</v>
      </c>
      <c r="G134" s="1" t="n">
        <v>83.3</v>
      </c>
      <c r="H134" s="3" t="n">
        <v>3.5E-020</v>
      </c>
      <c r="I134" s="1" t="n">
        <v>1</v>
      </c>
      <c r="J134" s="0" t="s">
        <v>836</v>
      </c>
      <c r="K134" s="0" t="s">
        <v>49</v>
      </c>
    </row>
    <row r="135" customFormat="false" ht="12.5" hidden="false" customHeight="false" outlineLevel="0" collapsed="false">
      <c r="A135" s="1" t="n">
        <v>133</v>
      </c>
      <c r="B135" s="1" t="n">
        <v>13470811</v>
      </c>
      <c r="C135" s="4" t="s">
        <v>555</v>
      </c>
      <c r="G135" s="1" t="n">
        <v>83.1</v>
      </c>
      <c r="H135" s="3" t="n">
        <v>4.1E-020</v>
      </c>
      <c r="I135" s="1" t="n">
        <v>1</v>
      </c>
      <c r="J135" s="0" t="s">
        <v>556</v>
      </c>
      <c r="K135" s="0" t="s">
        <v>273</v>
      </c>
    </row>
    <row r="136" customFormat="false" ht="12.5" hidden="false" customHeight="false" outlineLevel="0" collapsed="false">
      <c r="A136" s="1" t="n">
        <v>134</v>
      </c>
      <c r="B136" s="1" t="n">
        <v>108760209</v>
      </c>
      <c r="C136" s="4" t="s">
        <v>381</v>
      </c>
      <c r="G136" s="1" t="n">
        <v>83.1</v>
      </c>
      <c r="H136" s="3" t="n">
        <v>4.1E-020</v>
      </c>
      <c r="I136" s="1" t="n">
        <v>1</v>
      </c>
      <c r="J136" s="0" t="s">
        <v>382</v>
      </c>
      <c r="K136" s="0" t="s">
        <v>49</v>
      </c>
    </row>
    <row r="137" customFormat="false" ht="12.5" hidden="false" customHeight="false" outlineLevel="0" collapsed="false">
      <c r="A137" s="1" t="n">
        <v>135</v>
      </c>
      <c r="B137" s="1" t="n">
        <v>115524600</v>
      </c>
      <c r="C137" s="4" t="s">
        <v>354</v>
      </c>
      <c r="G137" s="1" t="n">
        <v>83</v>
      </c>
      <c r="H137" s="3" t="n">
        <v>4.3E-020</v>
      </c>
      <c r="I137" s="1" t="n">
        <v>1</v>
      </c>
      <c r="J137" s="0" t="s">
        <v>355</v>
      </c>
      <c r="K137" s="0" t="s">
        <v>270</v>
      </c>
    </row>
    <row r="138" customFormat="false" ht="12.5" hidden="false" customHeight="false" outlineLevel="0" collapsed="false">
      <c r="A138" s="1" t="n">
        <v>136</v>
      </c>
      <c r="B138" s="1" t="n">
        <v>138896642</v>
      </c>
      <c r="C138" s="4" t="s">
        <v>491</v>
      </c>
      <c r="G138" s="1" t="n">
        <v>83</v>
      </c>
      <c r="H138" s="3" t="n">
        <v>4.4E-020</v>
      </c>
      <c r="I138" s="1" t="n">
        <v>1</v>
      </c>
      <c r="J138" s="0" t="s">
        <v>492</v>
      </c>
      <c r="K138" s="0" t="s">
        <v>49</v>
      </c>
    </row>
    <row r="139" customFormat="false" ht="12.5" hidden="false" customHeight="false" outlineLevel="0" collapsed="false">
      <c r="A139" s="1" t="n">
        <v>137</v>
      </c>
      <c r="B139" s="1" t="n">
        <v>127513759</v>
      </c>
      <c r="C139" s="4" t="s">
        <v>425</v>
      </c>
      <c r="G139" s="1" t="n">
        <v>82.9</v>
      </c>
      <c r="H139" s="3" t="n">
        <v>4.5E-020</v>
      </c>
      <c r="I139" s="1" t="n">
        <v>1</v>
      </c>
      <c r="J139" s="0" t="s">
        <v>426</v>
      </c>
      <c r="K139" s="0" t="s">
        <v>270</v>
      </c>
    </row>
    <row r="140" customFormat="false" ht="12.5" hidden="false" customHeight="false" outlineLevel="0" collapsed="false">
      <c r="A140" s="1" t="n">
        <v>138</v>
      </c>
      <c r="B140" s="1" t="n">
        <v>153938617</v>
      </c>
      <c r="C140" s="4" t="s">
        <v>722</v>
      </c>
      <c r="G140" s="1" t="n">
        <v>82.6</v>
      </c>
      <c r="H140" s="3" t="n">
        <v>5.5E-020</v>
      </c>
      <c r="I140" s="1" t="n">
        <v>1</v>
      </c>
      <c r="J140" s="0" t="s">
        <v>723</v>
      </c>
      <c r="K140" s="0" t="s">
        <v>49</v>
      </c>
    </row>
    <row r="141" customFormat="false" ht="12.5" hidden="false" customHeight="false" outlineLevel="0" collapsed="false">
      <c r="A141" s="1" t="n">
        <v>139</v>
      </c>
      <c r="B141" s="1" t="n">
        <v>28897013</v>
      </c>
      <c r="C141" s="4" t="s">
        <v>315</v>
      </c>
      <c r="G141" s="1" t="n">
        <v>82.6</v>
      </c>
      <c r="H141" s="3" t="n">
        <v>5.8E-020</v>
      </c>
      <c r="I141" s="1" t="n">
        <v>1</v>
      </c>
      <c r="J141" s="0" t="s">
        <v>316</v>
      </c>
      <c r="K141" s="0" t="s">
        <v>49</v>
      </c>
    </row>
    <row r="142" customFormat="false" ht="12.5" hidden="false" customHeight="false" outlineLevel="0" collapsed="false">
      <c r="A142" s="1" t="n">
        <v>140</v>
      </c>
      <c r="B142" s="1" t="n">
        <v>2501324</v>
      </c>
      <c r="D142" s="4" t="s">
        <v>540</v>
      </c>
      <c r="E142" s="4" t="s">
        <v>541</v>
      </c>
      <c r="G142" s="1" t="n">
        <v>82.5</v>
      </c>
      <c r="H142" s="3" t="n">
        <v>5.9E-020</v>
      </c>
      <c r="I142" s="1" t="n">
        <v>1</v>
      </c>
      <c r="J142" s="0" t="s">
        <v>542</v>
      </c>
      <c r="K142" s="0" t="s">
        <v>49</v>
      </c>
    </row>
    <row r="143" customFormat="false" ht="12.5" hidden="false" customHeight="false" outlineLevel="0" collapsed="false">
      <c r="A143" s="1" t="n">
        <v>141</v>
      </c>
      <c r="B143" s="1" t="n">
        <v>18310284</v>
      </c>
      <c r="C143" s="4" t="s">
        <v>561</v>
      </c>
      <c r="G143" s="1" t="n">
        <v>82.5</v>
      </c>
      <c r="H143" s="3" t="n">
        <v>5.9E-020</v>
      </c>
      <c r="I143" s="1" t="n">
        <v>1</v>
      </c>
      <c r="J143" s="0" t="s">
        <v>562</v>
      </c>
      <c r="K143" s="0" t="s">
        <v>49</v>
      </c>
    </row>
    <row r="144" customFormat="false" ht="12.5" hidden="false" customHeight="false" outlineLevel="0" collapsed="false">
      <c r="A144" s="1" t="n">
        <v>142</v>
      </c>
      <c r="B144" s="1" t="n">
        <v>50123192</v>
      </c>
      <c r="C144" s="4" t="s">
        <v>421</v>
      </c>
      <c r="G144" s="1" t="n">
        <v>82.5</v>
      </c>
      <c r="H144" s="3" t="n">
        <v>6E-020</v>
      </c>
      <c r="I144" s="1" t="n">
        <v>1</v>
      </c>
      <c r="J144" s="0" t="s">
        <v>422</v>
      </c>
      <c r="K144" s="0" t="s">
        <v>49</v>
      </c>
    </row>
    <row r="145" customFormat="false" ht="12.5" hidden="false" customHeight="false" outlineLevel="0" collapsed="false">
      <c r="A145" s="1" t="n">
        <v>143</v>
      </c>
      <c r="B145" s="1" t="n">
        <v>70727112</v>
      </c>
      <c r="C145" s="4" t="s">
        <v>350</v>
      </c>
      <c r="G145" s="1" t="n">
        <v>82.5</v>
      </c>
      <c r="H145" s="3" t="n">
        <v>6.1E-020</v>
      </c>
      <c r="I145" s="1" t="n">
        <v>1</v>
      </c>
      <c r="J145" s="0" t="s">
        <v>351</v>
      </c>
      <c r="K145" s="0" t="s">
        <v>49</v>
      </c>
    </row>
    <row r="146" customFormat="false" ht="12.5" hidden="false" customHeight="false" outlineLevel="0" collapsed="false">
      <c r="A146" s="1" t="n">
        <v>144</v>
      </c>
      <c r="B146" s="1" t="n">
        <v>104780024</v>
      </c>
      <c r="C146" s="4" t="s">
        <v>718</v>
      </c>
      <c r="G146" s="1" t="n">
        <v>82.4</v>
      </c>
      <c r="H146" s="3" t="n">
        <v>6.3E-020</v>
      </c>
      <c r="I146" s="1" t="n">
        <v>1</v>
      </c>
      <c r="J146" s="0" t="s">
        <v>719</v>
      </c>
      <c r="K146" s="0" t="s">
        <v>49</v>
      </c>
    </row>
    <row r="147" customFormat="false" ht="12.5" hidden="false" customHeight="false" outlineLevel="0" collapsed="false">
      <c r="A147" s="1" t="n">
        <v>145</v>
      </c>
      <c r="B147" s="1" t="n">
        <v>123440493</v>
      </c>
      <c r="C147" s="4" t="s">
        <v>407</v>
      </c>
      <c r="G147" s="1" t="n">
        <v>82.3</v>
      </c>
      <c r="H147" s="3" t="n">
        <v>6.8E-020</v>
      </c>
      <c r="I147" s="1" t="n">
        <v>1</v>
      </c>
      <c r="J147" s="0" t="s">
        <v>408</v>
      </c>
      <c r="K147" s="0" t="s">
        <v>49</v>
      </c>
    </row>
    <row r="148" customFormat="false" ht="12.5" hidden="false" customHeight="false" outlineLevel="0" collapsed="false">
      <c r="A148" s="1" t="n">
        <v>146</v>
      </c>
      <c r="B148" s="1" t="n">
        <v>148657912</v>
      </c>
      <c r="C148" s="4" t="s">
        <v>571</v>
      </c>
      <c r="G148" s="1" t="n">
        <v>82.3</v>
      </c>
      <c r="H148" s="3" t="n">
        <v>7.1E-020</v>
      </c>
      <c r="I148" s="1" t="n">
        <v>1</v>
      </c>
      <c r="J148" s="0" t="s">
        <v>572</v>
      </c>
      <c r="K148" s="0" t="s">
        <v>270</v>
      </c>
    </row>
    <row r="149" customFormat="false" ht="12.5" hidden="false" customHeight="false" outlineLevel="0" collapsed="false">
      <c r="A149" s="1" t="n">
        <v>147</v>
      </c>
      <c r="B149" s="1" t="n">
        <v>56415926</v>
      </c>
      <c r="C149" s="4" t="s">
        <v>301</v>
      </c>
      <c r="G149" s="1" t="n">
        <v>82.2</v>
      </c>
      <c r="H149" s="3" t="n">
        <v>7.2E-020</v>
      </c>
      <c r="I149" s="1" t="n">
        <v>1</v>
      </c>
      <c r="J149" s="0" t="s">
        <v>302</v>
      </c>
      <c r="K149" s="0" t="s">
        <v>49</v>
      </c>
    </row>
    <row r="150" customFormat="false" ht="12.5" hidden="false" customHeight="false" outlineLevel="0" collapsed="false">
      <c r="A150" s="1" t="n">
        <v>148</v>
      </c>
      <c r="B150" s="1" t="n">
        <v>94987574</v>
      </c>
      <c r="C150" s="4" t="s">
        <v>620</v>
      </c>
      <c r="G150" s="1" t="n">
        <v>82.2</v>
      </c>
      <c r="H150" s="3" t="n">
        <v>7.5E-020</v>
      </c>
      <c r="I150" s="1" t="n">
        <v>1</v>
      </c>
      <c r="J150" s="0" t="s">
        <v>621</v>
      </c>
      <c r="K150" s="0" t="s">
        <v>49</v>
      </c>
    </row>
    <row r="151" customFormat="false" ht="12.5" hidden="false" customHeight="false" outlineLevel="0" collapsed="false">
      <c r="A151" s="1" t="n">
        <v>149</v>
      </c>
      <c r="B151" s="1" t="n">
        <v>37528587</v>
      </c>
      <c r="C151" s="4" t="s">
        <v>413</v>
      </c>
      <c r="G151" s="1" t="n">
        <v>82.2</v>
      </c>
      <c r="H151" s="3" t="n">
        <v>7.6E-020</v>
      </c>
      <c r="I151" s="1" t="n">
        <v>1</v>
      </c>
      <c r="J151" s="0" t="s">
        <v>414</v>
      </c>
      <c r="K151" s="0" t="s">
        <v>49</v>
      </c>
    </row>
    <row r="152" customFormat="false" ht="12.5" hidden="false" customHeight="false" outlineLevel="0" collapsed="false">
      <c r="A152" s="1" t="n">
        <v>150</v>
      </c>
      <c r="B152" s="1" t="n">
        <v>99080605</v>
      </c>
      <c r="C152" s="4" t="s">
        <v>329</v>
      </c>
      <c r="G152" s="1" t="n">
        <v>81.7</v>
      </c>
      <c r="H152" s="3" t="n">
        <v>1E-019</v>
      </c>
      <c r="I152" s="1" t="n">
        <v>1</v>
      </c>
      <c r="J152" s="0" t="s">
        <v>330</v>
      </c>
      <c r="K152" s="0" t="s">
        <v>49</v>
      </c>
    </row>
    <row r="153" customFormat="false" ht="12.5" hidden="false" customHeight="false" outlineLevel="0" collapsed="false">
      <c r="A153" s="1" t="n">
        <v>151</v>
      </c>
      <c r="B153" s="1" t="n">
        <v>16120436</v>
      </c>
      <c r="C153" s="4" t="s">
        <v>485</v>
      </c>
      <c r="G153" s="1" t="n">
        <v>81.7</v>
      </c>
      <c r="H153" s="3" t="n">
        <v>1.1E-019</v>
      </c>
      <c r="I153" s="1" t="n">
        <v>1</v>
      </c>
      <c r="J153" s="0" t="s">
        <v>486</v>
      </c>
      <c r="K153" s="0" t="s">
        <v>49</v>
      </c>
    </row>
    <row r="154" customFormat="false" ht="12.5" hidden="false" customHeight="false" outlineLevel="0" collapsed="false">
      <c r="A154" s="1" t="n">
        <v>152</v>
      </c>
      <c r="B154" s="1" t="n">
        <v>8134748</v>
      </c>
      <c r="D154" s="4" t="s">
        <v>360</v>
      </c>
      <c r="E154" s="4" t="s">
        <v>361</v>
      </c>
      <c r="G154" s="1" t="n">
        <v>81.7</v>
      </c>
      <c r="H154" s="3" t="n">
        <v>1.1E-019</v>
      </c>
      <c r="I154" s="1" t="n">
        <v>1</v>
      </c>
      <c r="J154" s="0" t="s">
        <v>362</v>
      </c>
      <c r="K154" s="0" t="s">
        <v>168</v>
      </c>
    </row>
    <row r="155" customFormat="false" ht="12.5" hidden="false" customHeight="false" outlineLevel="0" collapsed="false">
      <c r="A155" s="1" t="n">
        <v>153</v>
      </c>
      <c r="B155" s="1" t="n">
        <v>71906586</v>
      </c>
      <c r="C155" s="4" t="s">
        <v>530</v>
      </c>
      <c r="G155" s="1" t="n">
        <v>81.6</v>
      </c>
      <c r="H155" s="3" t="n">
        <v>1.1E-019</v>
      </c>
      <c r="I155" s="1" t="n">
        <v>1</v>
      </c>
      <c r="J155" s="0" t="s">
        <v>531</v>
      </c>
      <c r="K155" s="0" t="s">
        <v>49</v>
      </c>
    </row>
    <row r="156" customFormat="false" ht="12.5" hidden="false" customHeight="false" outlineLevel="0" collapsed="false">
      <c r="A156" s="1" t="n">
        <v>154</v>
      </c>
      <c r="B156" s="1" t="n">
        <v>163849348</v>
      </c>
      <c r="C156" s="4" t="s">
        <v>429</v>
      </c>
      <c r="G156" s="1" t="n">
        <v>81.1</v>
      </c>
      <c r="H156" s="3" t="n">
        <v>1.6E-019</v>
      </c>
      <c r="I156" s="1" t="n">
        <v>1</v>
      </c>
      <c r="J156" s="0" t="s">
        <v>430</v>
      </c>
      <c r="K156" s="0" t="s">
        <v>270</v>
      </c>
    </row>
    <row r="157" customFormat="false" ht="12.5" hidden="false" customHeight="false" outlineLevel="0" collapsed="false">
      <c r="A157" s="1" t="n">
        <v>155</v>
      </c>
      <c r="B157" s="1" t="n">
        <v>153932906</v>
      </c>
      <c r="C157" s="4" t="s">
        <v>760</v>
      </c>
      <c r="G157" s="1" t="n">
        <v>81.1</v>
      </c>
      <c r="H157" s="3" t="n">
        <v>1.6E-019</v>
      </c>
      <c r="I157" s="1" t="n">
        <v>1</v>
      </c>
      <c r="J157" s="0" t="s">
        <v>761</v>
      </c>
      <c r="K157" s="0" t="s">
        <v>49</v>
      </c>
    </row>
    <row r="158" customFormat="false" ht="12.5" hidden="false" customHeight="false" outlineLevel="0" collapsed="false">
      <c r="A158" s="1" t="n">
        <v>156</v>
      </c>
      <c r="B158" s="1" t="n">
        <v>113461727</v>
      </c>
      <c r="C158" s="4" t="s">
        <v>437</v>
      </c>
      <c r="G158" s="1" t="n">
        <v>80.8</v>
      </c>
      <c r="H158" s="3" t="n">
        <v>1.9E-019</v>
      </c>
      <c r="I158" s="1" t="n">
        <v>1</v>
      </c>
      <c r="J158" s="0" t="s">
        <v>438</v>
      </c>
      <c r="K158" s="0" t="s">
        <v>49</v>
      </c>
    </row>
    <row r="159" customFormat="false" ht="12.5" hidden="false" customHeight="false" outlineLevel="0" collapsed="false">
      <c r="A159" s="1" t="n">
        <v>157</v>
      </c>
      <c r="B159" s="1" t="n">
        <v>15804508</v>
      </c>
      <c r="C159" s="4" t="s">
        <v>297</v>
      </c>
      <c r="G159" s="1" t="n">
        <v>80.8</v>
      </c>
      <c r="H159" s="3" t="n">
        <v>2E-019</v>
      </c>
      <c r="I159" s="1" t="n">
        <v>1</v>
      </c>
      <c r="J159" s="0" t="s">
        <v>298</v>
      </c>
      <c r="K159" s="0" t="s">
        <v>49</v>
      </c>
    </row>
    <row r="160" customFormat="false" ht="12.5" hidden="false" customHeight="false" outlineLevel="0" collapsed="false">
      <c r="A160" s="1" t="n">
        <v>158</v>
      </c>
      <c r="B160" s="1" t="n">
        <v>170718564</v>
      </c>
      <c r="C160" s="4" t="s">
        <v>423</v>
      </c>
      <c r="G160" s="1" t="n">
        <v>80.7</v>
      </c>
      <c r="H160" s="3" t="n">
        <v>2.1E-019</v>
      </c>
      <c r="I160" s="1" t="n">
        <v>1</v>
      </c>
      <c r="J160" s="0" t="s">
        <v>424</v>
      </c>
      <c r="K160" s="0" t="s">
        <v>270</v>
      </c>
    </row>
    <row r="161" customFormat="false" ht="12.5" hidden="false" customHeight="false" outlineLevel="0" collapsed="false">
      <c r="A161" s="1" t="n">
        <v>159</v>
      </c>
      <c r="B161" s="1" t="n">
        <v>152977355</v>
      </c>
      <c r="C161" s="4" t="s">
        <v>592</v>
      </c>
      <c r="G161" s="1" t="n">
        <v>80.7</v>
      </c>
      <c r="H161" s="3" t="n">
        <v>2.1E-019</v>
      </c>
      <c r="I161" s="1" t="n">
        <v>1</v>
      </c>
      <c r="J161" s="0" t="s">
        <v>593</v>
      </c>
      <c r="K161" s="0" t="s">
        <v>49</v>
      </c>
    </row>
    <row r="162" customFormat="false" ht="12.5" hidden="false" customHeight="false" outlineLevel="0" collapsed="false">
      <c r="A162" s="1" t="n">
        <v>160</v>
      </c>
      <c r="B162" s="1" t="n">
        <v>77166024</v>
      </c>
      <c r="C162" s="4" t="s">
        <v>781</v>
      </c>
      <c r="G162" s="1" t="n">
        <v>80.7</v>
      </c>
      <c r="H162" s="3" t="n">
        <v>2.2E-019</v>
      </c>
      <c r="I162" s="1" t="n">
        <v>1</v>
      </c>
      <c r="J162" s="0" t="s">
        <v>782</v>
      </c>
      <c r="K162" s="0" t="s">
        <v>49</v>
      </c>
    </row>
    <row r="163" customFormat="false" ht="12.5" hidden="false" customHeight="false" outlineLevel="0" collapsed="false">
      <c r="A163" s="1" t="n">
        <v>161</v>
      </c>
      <c r="B163" s="1" t="n">
        <v>27364742</v>
      </c>
      <c r="C163" s="4" t="s">
        <v>307</v>
      </c>
      <c r="G163" s="1" t="n">
        <v>80.5</v>
      </c>
      <c r="H163" s="3" t="n">
        <v>2.4E-019</v>
      </c>
      <c r="I163" s="1" t="n">
        <v>1</v>
      </c>
      <c r="J163" s="0" t="s">
        <v>308</v>
      </c>
      <c r="K163" s="0" t="s">
        <v>49</v>
      </c>
    </row>
    <row r="164" customFormat="false" ht="12.5" hidden="false" customHeight="false" outlineLevel="0" collapsed="false">
      <c r="A164" s="1" t="n">
        <v>162</v>
      </c>
      <c r="B164" s="1" t="n">
        <v>146283634</v>
      </c>
      <c r="C164" s="4" t="s">
        <v>724</v>
      </c>
      <c r="G164" s="1" t="n">
        <v>80.5</v>
      </c>
      <c r="H164" s="3" t="n">
        <v>2.4E-019</v>
      </c>
      <c r="I164" s="1" t="n">
        <v>1</v>
      </c>
      <c r="J164" s="0" t="s">
        <v>725</v>
      </c>
      <c r="K164" s="0" t="s">
        <v>49</v>
      </c>
    </row>
    <row r="165" customFormat="false" ht="12.5" hidden="false" customHeight="false" outlineLevel="0" collapsed="false">
      <c r="A165" s="1" t="n">
        <v>163</v>
      </c>
      <c r="B165" s="1" t="n">
        <v>15643452</v>
      </c>
      <c r="C165" s="4" t="s">
        <v>589</v>
      </c>
      <c r="G165" s="1" t="n">
        <v>80.4</v>
      </c>
      <c r="H165" s="3" t="n">
        <v>2.6E-019</v>
      </c>
      <c r="I165" s="1" t="n">
        <v>1</v>
      </c>
      <c r="J165" s="0" t="s">
        <v>590</v>
      </c>
      <c r="K165" s="0" t="s">
        <v>591</v>
      </c>
    </row>
    <row r="166" customFormat="false" ht="12.5" hidden="false" customHeight="false" outlineLevel="0" collapsed="false">
      <c r="A166" s="1" t="n">
        <v>164</v>
      </c>
      <c r="B166" s="1" t="n">
        <v>77359822</v>
      </c>
      <c r="C166" s="4" t="s">
        <v>311</v>
      </c>
      <c r="G166" s="1" t="n">
        <v>80.4</v>
      </c>
      <c r="H166" s="3" t="n">
        <v>2.6E-019</v>
      </c>
      <c r="I166" s="1" t="n">
        <v>1</v>
      </c>
      <c r="J166" s="0" t="s">
        <v>312</v>
      </c>
      <c r="K166" s="0" t="s">
        <v>49</v>
      </c>
    </row>
    <row r="167" customFormat="false" ht="12.5" hidden="false" customHeight="false" outlineLevel="0" collapsed="false">
      <c r="A167" s="1" t="n">
        <v>165</v>
      </c>
      <c r="B167" s="1" t="n">
        <v>27467477</v>
      </c>
      <c r="C167" s="4" t="s">
        <v>474</v>
      </c>
      <c r="G167" s="1" t="n">
        <v>80.3</v>
      </c>
      <c r="H167" s="3" t="n">
        <v>2.7E-019</v>
      </c>
      <c r="I167" s="1" t="n">
        <v>1</v>
      </c>
      <c r="J167" s="0" t="s">
        <v>475</v>
      </c>
      <c r="K167" s="0" t="s">
        <v>49</v>
      </c>
    </row>
    <row r="168" customFormat="false" ht="12.5" hidden="false" customHeight="false" outlineLevel="0" collapsed="false">
      <c r="A168" s="1" t="n">
        <v>166</v>
      </c>
      <c r="B168" s="1" t="n">
        <v>53805149</v>
      </c>
      <c r="C168" s="4" t="s">
        <v>665</v>
      </c>
      <c r="G168" s="1" t="n">
        <v>80.3</v>
      </c>
      <c r="H168" s="3" t="n">
        <v>2.8E-019</v>
      </c>
      <c r="I168" s="1" t="n">
        <v>1</v>
      </c>
      <c r="J168" s="0" t="s">
        <v>666</v>
      </c>
      <c r="K168" s="0" t="s">
        <v>49</v>
      </c>
    </row>
    <row r="169" customFormat="false" ht="12.5" hidden="false" customHeight="false" outlineLevel="0" collapsed="false">
      <c r="A169" s="1" t="n">
        <v>167</v>
      </c>
      <c r="B169" s="1" t="n">
        <v>22536927</v>
      </c>
      <c r="C169" s="4" t="s">
        <v>688</v>
      </c>
      <c r="G169" s="1" t="n">
        <v>80.2</v>
      </c>
      <c r="H169" s="3" t="n">
        <v>2.9E-019</v>
      </c>
      <c r="I169" s="1" t="n">
        <v>1</v>
      </c>
      <c r="J169" s="0" t="s">
        <v>689</v>
      </c>
      <c r="K169" s="0" t="s">
        <v>49</v>
      </c>
    </row>
    <row r="170" customFormat="false" ht="12.5" hidden="false" customHeight="false" outlineLevel="0" collapsed="false">
      <c r="A170" s="1" t="n">
        <v>168</v>
      </c>
      <c r="B170" s="1" t="n">
        <v>89898502</v>
      </c>
      <c r="C170" s="4" t="s">
        <v>557</v>
      </c>
      <c r="G170" s="1" t="n">
        <v>80.2</v>
      </c>
      <c r="H170" s="3" t="n">
        <v>2.9E-019</v>
      </c>
      <c r="I170" s="1" t="n">
        <v>1</v>
      </c>
      <c r="J170" s="0" t="s">
        <v>558</v>
      </c>
      <c r="K170" s="0" t="s">
        <v>49</v>
      </c>
    </row>
    <row r="171" customFormat="false" ht="12.5" hidden="false" customHeight="false" outlineLevel="0" collapsed="false">
      <c r="A171" s="1" t="n">
        <v>169</v>
      </c>
      <c r="B171" s="1" t="n">
        <v>89257043</v>
      </c>
      <c r="C171" s="4" t="s">
        <v>389</v>
      </c>
      <c r="G171" s="1" t="n">
        <v>80</v>
      </c>
      <c r="H171" s="3" t="n">
        <v>3.3E-019</v>
      </c>
      <c r="I171" s="1" t="n">
        <v>1</v>
      </c>
      <c r="J171" s="0" t="s">
        <v>390</v>
      </c>
      <c r="K171" s="0" t="s">
        <v>49</v>
      </c>
    </row>
    <row r="172" customFormat="false" ht="12.5" hidden="false" customHeight="false" outlineLevel="0" collapsed="false">
      <c r="A172" s="1" t="n">
        <v>170</v>
      </c>
      <c r="B172" s="1" t="n">
        <v>146341036</v>
      </c>
      <c r="C172" s="4" t="s">
        <v>363</v>
      </c>
      <c r="G172" s="1" t="n">
        <v>80</v>
      </c>
      <c r="H172" s="3" t="n">
        <v>3.3E-019</v>
      </c>
      <c r="I172" s="1" t="n">
        <v>1</v>
      </c>
      <c r="J172" s="0" t="s">
        <v>364</v>
      </c>
      <c r="K172" s="0" t="s">
        <v>365</v>
      </c>
    </row>
    <row r="173" customFormat="false" ht="12.5" hidden="false" customHeight="false" outlineLevel="0" collapsed="false">
      <c r="A173" s="1" t="n">
        <v>171</v>
      </c>
      <c r="B173" s="1" t="n">
        <v>118603036</v>
      </c>
      <c r="C173" s="4" t="s">
        <v>614</v>
      </c>
      <c r="G173" s="1" t="n">
        <v>80</v>
      </c>
      <c r="H173" s="3" t="n">
        <v>3.3E-019</v>
      </c>
      <c r="I173" s="1" t="n">
        <v>1</v>
      </c>
      <c r="J173" s="0" t="s">
        <v>615</v>
      </c>
      <c r="K173" s="0" t="s">
        <v>49</v>
      </c>
    </row>
    <row r="174" customFormat="false" ht="12.5" hidden="false" customHeight="false" outlineLevel="0" collapsed="false">
      <c r="A174" s="1" t="n">
        <v>172</v>
      </c>
      <c r="B174" s="1" t="n">
        <v>42522607</v>
      </c>
      <c r="C174" s="4" t="s">
        <v>890</v>
      </c>
      <c r="G174" s="1" t="n">
        <v>79.8</v>
      </c>
      <c r="H174" s="3" t="n">
        <v>3.9E-019</v>
      </c>
      <c r="I174" s="1" t="n">
        <v>1</v>
      </c>
      <c r="J174" s="0" t="s">
        <v>891</v>
      </c>
      <c r="K174" s="0" t="s">
        <v>892</v>
      </c>
    </row>
    <row r="175" customFormat="false" ht="12.5" hidden="false" customHeight="false" outlineLevel="0" collapsed="false">
      <c r="A175" s="1" t="n">
        <v>173</v>
      </c>
      <c r="B175" s="1" t="n">
        <v>56707259</v>
      </c>
      <c r="C175" s="4" t="s">
        <v>393</v>
      </c>
      <c r="G175" s="1" t="n">
        <v>79.8</v>
      </c>
      <c r="H175" s="3" t="n">
        <v>3.9E-019</v>
      </c>
      <c r="I175" s="1" t="n">
        <v>1</v>
      </c>
      <c r="J175" s="0" t="s">
        <v>394</v>
      </c>
      <c r="K175" s="0" t="s">
        <v>49</v>
      </c>
    </row>
    <row r="176" customFormat="false" ht="12.5" hidden="false" customHeight="false" outlineLevel="0" collapsed="false">
      <c r="A176" s="1" t="n">
        <v>174</v>
      </c>
      <c r="B176" s="1" t="n">
        <v>54298774</v>
      </c>
      <c r="C176" s="4" t="s">
        <v>419</v>
      </c>
      <c r="G176" s="1" t="n">
        <v>79.8</v>
      </c>
      <c r="H176" s="3" t="n">
        <v>4E-019</v>
      </c>
      <c r="I176" s="1" t="n">
        <v>1</v>
      </c>
      <c r="J176" s="0" t="s">
        <v>420</v>
      </c>
      <c r="K176" s="0" t="s">
        <v>49</v>
      </c>
    </row>
    <row r="177" customFormat="false" ht="12.5" hidden="false" customHeight="false" outlineLevel="0" collapsed="false">
      <c r="A177" s="1" t="n">
        <v>175</v>
      </c>
      <c r="B177" s="1" t="n">
        <v>16767347</v>
      </c>
      <c r="C177" s="4" t="s">
        <v>299</v>
      </c>
      <c r="G177" s="1" t="n">
        <v>79.7</v>
      </c>
      <c r="H177" s="3" t="n">
        <v>4.1E-019</v>
      </c>
      <c r="I177" s="1" t="n">
        <v>1</v>
      </c>
      <c r="J177" s="0" t="s">
        <v>300</v>
      </c>
      <c r="K177" s="0" t="s">
        <v>49</v>
      </c>
    </row>
    <row r="178" customFormat="false" ht="12.5" hidden="false" customHeight="false" outlineLevel="0" collapsed="false">
      <c r="A178" s="1" t="n">
        <v>176</v>
      </c>
      <c r="B178" s="1" t="n">
        <v>2501309</v>
      </c>
      <c r="D178" s="4" t="s">
        <v>841</v>
      </c>
      <c r="E178" s="4" t="s">
        <v>842</v>
      </c>
      <c r="G178" s="1" t="n">
        <v>79.7</v>
      </c>
      <c r="H178" s="3" t="n">
        <v>4.3E-019</v>
      </c>
      <c r="I178" s="1" t="n">
        <v>1</v>
      </c>
      <c r="J178" s="0" t="s">
        <v>843</v>
      </c>
      <c r="K178" s="0" t="s">
        <v>49</v>
      </c>
    </row>
    <row r="179" customFormat="false" ht="12.5" hidden="false" customHeight="false" outlineLevel="0" collapsed="false">
      <c r="A179" s="1" t="n">
        <v>177</v>
      </c>
      <c r="B179" s="1" t="n">
        <v>33591972</v>
      </c>
      <c r="C179" s="4" t="s">
        <v>565</v>
      </c>
      <c r="G179" s="1" t="n">
        <v>79.6</v>
      </c>
      <c r="H179" s="3" t="n">
        <v>4.5E-019</v>
      </c>
      <c r="I179" s="1" t="n">
        <v>1</v>
      </c>
      <c r="J179" s="0" t="s">
        <v>566</v>
      </c>
      <c r="K179" s="0" t="s">
        <v>49</v>
      </c>
    </row>
    <row r="180" customFormat="false" ht="12.5" hidden="false" customHeight="false" outlineLevel="0" collapsed="false">
      <c r="A180" s="1" t="n">
        <v>178</v>
      </c>
      <c r="B180" s="1" t="n">
        <v>52842989</v>
      </c>
      <c r="C180" s="4" t="s">
        <v>457</v>
      </c>
      <c r="G180" s="1" t="n">
        <v>79.5</v>
      </c>
      <c r="H180" s="3" t="n">
        <v>4.8E-019</v>
      </c>
      <c r="I180" s="1" t="n">
        <v>1</v>
      </c>
      <c r="J180" s="0" t="s">
        <v>458</v>
      </c>
      <c r="K180" s="0" t="s">
        <v>459</v>
      </c>
    </row>
    <row r="181" customFormat="false" ht="12.5" hidden="false" customHeight="false" outlineLevel="0" collapsed="false">
      <c r="A181" s="1" t="n">
        <v>179</v>
      </c>
      <c r="B181" s="1" t="n">
        <v>54295620</v>
      </c>
      <c r="C181" s="4" t="s">
        <v>441</v>
      </c>
      <c r="G181" s="1" t="n">
        <v>79.5</v>
      </c>
      <c r="H181" s="3" t="n">
        <v>5E-019</v>
      </c>
      <c r="I181" s="1" t="n">
        <v>1</v>
      </c>
      <c r="J181" s="0" t="s">
        <v>442</v>
      </c>
      <c r="K181" s="0" t="s">
        <v>49</v>
      </c>
    </row>
    <row r="182" customFormat="false" ht="12.5" hidden="false" customHeight="false" outlineLevel="0" collapsed="false">
      <c r="A182" s="1" t="n">
        <v>180</v>
      </c>
      <c r="B182" s="1" t="n">
        <v>31544785</v>
      </c>
      <c r="C182" s="4" t="s">
        <v>711</v>
      </c>
      <c r="G182" s="1" t="n">
        <v>79.4</v>
      </c>
      <c r="H182" s="3" t="n">
        <v>5.3E-019</v>
      </c>
      <c r="I182" s="1" t="n">
        <v>1</v>
      </c>
      <c r="J182" s="0" t="s">
        <v>712</v>
      </c>
      <c r="K182" s="0" t="s">
        <v>713</v>
      </c>
    </row>
    <row r="183" customFormat="false" ht="12.5" hidden="false" customHeight="false" outlineLevel="0" collapsed="false">
      <c r="A183" s="1" t="n">
        <v>181</v>
      </c>
      <c r="B183" s="1" t="n">
        <v>77918937</v>
      </c>
      <c r="C183" s="4" t="s">
        <v>508</v>
      </c>
      <c r="G183" s="1" t="n">
        <v>79.2</v>
      </c>
      <c r="H183" s="3" t="n">
        <v>6E-019</v>
      </c>
      <c r="I183" s="1" t="n">
        <v>1</v>
      </c>
      <c r="J183" s="0" t="s">
        <v>509</v>
      </c>
      <c r="K183" s="0" t="s">
        <v>49</v>
      </c>
    </row>
    <row r="184" customFormat="false" ht="12.5" hidden="false" customHeight="false" outlineLevel="0" collapsed="false">
      <c r="A184" s="1" t="n">
        <v>182</v>
      </c>
      <c r="B184" s="1" t="n">
        <v>160881003</v>
      </c>
      <c r="C184" s="4" t="s">
        <v>405</v>
      </c>
      <c r="G184" s="1" t="n">
        <v>79</v>
      </c>
      <c r="H184" s="3" t="n">
        <v>7E-019</v>
      </c>
      <c r="I184" s="1" t="n">
        <v>1</v>
      </c>
      <c r="J184" s="0" t="s">
        <v>406</v>
      </c>
      <c r="K184" s="0" t="s">
        <v>270</v>
      </c>
    </row>
    <row r="185" customFormat="false" ht="12.5" hidden="false" customHeight="false" outlineLevel="0" collapsed="false">
      <c r="A185" s="1" t="n">
        <v>183</v>
      </c>
      <c r="B185" s="1" t="n">
        <v>120609948</v>
      </c>
      <c r="C185" s="4" t="s">
        <v>379</v>
      </c>
      <c r="G185" s="1" t="n">
        <v>78.8</v>
      </c>
      <c r="H185" s="3" t="n">
        <v>7.8E-019</v>
      </c>
      <c r="I185" s="1" t="n">
        <v>1</v>
      </c>
      <c r="J185" s="0" t="s">
        <v>380</v>
      </c>
      <c r="K185" s="0" t="s">
        <v>49</v>
      </c>
    </row>
    <row r="186" customFormat="false" ht="12.5" hidden="false" customHeight="false" outlineLevel="0" collapsed="false">
      <c r="A186" s="1" t="n">
        <v>184</v>
      </c>
      <c r="B186" s="1" t="n">
        <v>62184937</v>
      </c>
      <c r="C186" s="4" t="s">
        <v>585</v>
      </c>
      <c r="G186" s="1" t="n">
        <v>78.8</v>
      </c>
      <c r="H186" s="3" t="n">
        <v>7.9E-019</v>
      </c>
      <c r="I186" s="1" t="n">
        <v>1</v>
      </c>
      <c r="J186" s="0" t="s">
        <v>586</v>
      </c>
      <c r="K186" s="0" t="s">
        <v>49</v>
      </c>
    </row>
    <row r="187" customFormat="false" ht="12.5" hidden="false" customHeight="false" outlineLevel="0" collapsed="false">
      <c r="A187" s="1" t="n">
        <v>185</v>
      </c>
      <c r="B187" s="1" t="n">
        <v>159044622</v>
      </c>
      <c r="C187" s="4" t="s">
        <v>534</v>
      </c>
      <c r="G187" s="1" t="n">
        <v>78.7</v>
      </c>
      <c r="H187" s="3" t="n">
        <v>8.5E-019</v>
      </c>
      <c r="I187" s="1" t="n">
        <v>1</v>
      </c>
      <c r="J187" s="0" t="s">
        <v>535</v>
      </c>
      <c r="K187" s="0" t="s">
        <v>270</v>
      </c>
    </row>
    <row r="188" customFormat="false" ht="12.5" hidden="false" customHeight="false" outlineLevel="0" collapsed="false">
      <c r="A188" s="1" t="n">
        <v>186</v>
      </c>
      <c r="B188" s="1" t="n">
        <v>148361104</v>
      </c>
      <c r="C188" s="4" t="s">
        <v>489</v>
      </c>
      <c r="G188" s="1" t="n">
        <v>78.7</v>
      </c>
      <c r="H188" s="3" t="n">
        <v>8.6E-019</v>
      </c>
      <c r="I188" s="1" t="n">
        <v>1</v>
      </c>
      <c r="J188" s="0" t="s">
        <v>490</v>
      </c>
      <c r="K188" s="0" t="s">
        <v>459</v>
      </c>
    </row>
    <row r="189" customFormat="false" ht="12.5" hidden="false" customHeight="false" outlineLevel="0" collapsed="false">
      <c r="A189" s="1" t="n">
        <v>187</v>
      </c>
      <c r="B189" s="1" t="n">
        <v>148245105</v>
      </c>
      <c r="C189" s="4" t="s">
        <v>579</v>
      </c>
      <c r="G189" s="1" t="n">
        <v>78.6</v>
      </c>
      <c r="H189" s="3" t="n">
        <v>9E-019</v>
      </c>
      <c r="I189" s="1" t="n">
        <v>1</v>
      </c>
      <c r="J189" s="0" t="s">
        <v>580</v>
      </c>
      <c r="K189" s="0" t="s">
        <v>49</v>
      </c>
    </row>
    <row r="190" customFormat="false" ht="12.5" hidden="false" customHeight="false" outlineLevel="0" collapsed="false">
      <c r="A190" s="1" t="n">
        <v>188</v>
      </c>
      <c r="B190" s="1" t="n">
        <v>49478893</v>
      </c>
      <c r="C190" s="4" t="s">
        <v>673</v>
      </c>
      <c r="G190" s="1" t="n">
        <v>78.6</v>
      </c>
      <c r="H190" s="3" t="n">
        <v>9.1E-019</v>
      </c>
      <c r="I190" s="1" t="n">
        <v>1</v>
      </c>
      <c r="J190" s="0" t="s">
        <v>674</v>
      </c>
      <c r="K190" s="0" t="s">
        <v>49</v>
      </c>
    </row>
    <row r="191" customFormat="false" ht="12.5" hidden="false" customHeight="false" outlineLevel="0" collapsed="false">
      <c r="A191" s="1" t="n">
        <v>189</v>
      </c>
      <c r="B191" s="1" t="n">
        <v>56964783</v>
      </c>
      <c r="C191" s="4" t="s">
        <v>651</v>
      </c>
      <c r="G191" s="1" t="n">
        <v>78.5</v>
      </c>
      <c r="H191" s="3" t="n">
        <v>9.4E-019</v>
      </c>
      <c r="I191" s="1" t="n">
        <v>1</v>
      </c>
      <c r="J191" s="0" t="s">
        <v>652</v>
      </c>
      <c r="K191" s="0" t="s">
        <v>273</v>
      </c>
    </row>
    <row r="192" customFormat="false" ht="12.5" hidden="false" customHeight="false" outlineLevel="0" collapsed="false">
      <c r="A192" s="1" t="n">
        <v>190</v>
      </c>
      <c r="B192" s="1" t="n">
        <v>13508368</v>
      </c>
      <c r="C192" s="4" t="s">
        <v>821</v>
      </c>
      <c r="G192" s="1" t="n">
        <v>78.5</v>
      </c>
      <c r="H192" s="3" t="n">
        <v>9.9E-019</v>
      </c>
      <c r="I192" s="1" t="n">
        <v>1</v>
      </c>
      <c r="J192" s="0" t="s">
        <v>822</v>
      </c>
      <c r="K192" s="0" t="s">
        <v>49</v>
      </c>
    </row>
    <row r="193" customFormat="false" ht="12.5" hidden="false" customHeight="false" outlineLevel="0" collapsed="false">
      <c r="A193" s="1" t="n">
        <v>191</v>
      </c>
      <c r="B193" s="1" t="n">
        <v>29840073</v>
      </c>
      <c r="C193" s="4" t="s">
        <v>551</v>
      </c>
      <c r="G193" s="1" t="n">
        <v>78.4</v>
      </c>
      <c r="H193" s="3" t="n">
        <v>1E-018</v>
      </c>
      <c r="I193" s="1" t="n">
        <v>1</v>
      </c>
      <c r="J193" s="0" t="s">
        <v>552</v>
      </c>
      <c r="K193" s="0" t="s">
        <v>49</v>
      </c>
    </row>
    <row r="194" customFormat="false" ht="12.5" hidden="false" customHeight="false" outlineLevel="0" collapsed="false">
      <c r="A194" s="1" t="n">
        <v>192</v>
      </c>
      <c r="B194" s="1" t="n">
        <v>42561345</v>
      </c>
      <c r="C194" s="4" t="s">
        <v>495</v>
      </c>
      <c r="G194" s="1" t="n">
        <v>78.4</v>
      </c>
      <c r="H194" s="3" t="n">
        <v>1E-018</v>
      </c>
      <c r="I194" s="1" t="n">
        <v>1</v>
      </c>
      <c r="J194" s="0" t="s">
        <v>496</v>
      </c>
      <c r="K194" s="0" t="s">
        <v>49</v>
      </c>
    </row>
    <row r="195" customFormat="false" ht="12.5" hidden="false" customHeight="false" outlineLevel="0" collapsed="false">
      <c r="A195" s="1" t="n">
        <v>193</v>
      </c>
      <c r="B195" s="1" t="n">
        <v>56421591</v>
      </c>
      <c r="C195" s="4" t="s">
        <v>624</v>
      </c>
      <c r="G195" s="1" t="n">
        <v>78.4</v>
      </c>
      <c r="H195" s="3" t="n">
        <v>1E-018</v>
      </c>
      <c r="I195" s="1" t="n">
        <v>1</v>
      </c>
      <c r="J195" s="0" t="s">
        <v>625</v>
      </c>
      <c r="K195" s="0" t="s">
        <v>273</v>
      </c>
    </row>
    <row r="196" customFormat="false" ht="12.5" hidden="false" customHeight="false" outlineLevel="0" collapsed="false">
      <c r="A196" s="1" t="n">
        <v>194</v>
      </c>
      <c r="B196" s="1" t="n">
        <v>157373037</v>
      </c>
      <c r="C196" s="4" t="s">
        <v>602</v>
      </c>
      <c r="G196" s="1" t="n">
        <v>78.3</v>
      </c>
      <c r="H196" s="3" t="n">
        <v>1.1E-018</v>
      </c>
      <c r="I196" s="1" t="n">
        <v>1</v>
      </c>
      <c r="J196" s="0" t="s">
        <v>603</v>
      </c>
      <c r="K196" s="0" t="s">
        <v>49</v>
      </c>
    </row>
    <row r="197" customFormat="false" ht="12.5" hidden="false" customHeight="false" outlineLevel="0" collapsed="false">
      <c r="A197" s="1" t="n">
        <v>195</v>
      </c>
      <c r="B197" s="1" t="n">
        <v>16762354</v>
      </c>
      <c r="C197" s="4" t="s">
        <v>322</v>
      </c>
      <c r="G197" s="1" t="n">
        <v>78.2</v>
      </c>
      <c r="H197" s="3" t="n">
        <v>1.2E-018</v>
      </c>
      <c r="I197" s="1" t="n">
        <v>1</v>
      </c>
      <c r="J197" s="0" t="s">
        <v>323</v>
      </c>
      <c r="K197" s="0" t="s">
        <v>49</v>
      </c>
    </row>
    <row r="198" customFormat="false" ht="12.5" hidden="false" customHeight="false" outlineLevel="0" collapsed="false">
      <c r="A198" s="1" t="n">
        <v>196</v>
      </c>
      <c r="B198" s="1" t="n">
        <v>19745720</v>
      </c>
      <c r="C198" s="4" t="s">
        <v>726</v>
      </c>
      <c r="G198" s="1" t="n">
        <v>78.2</v>
      </c>
      <c r="H198" s="3" t="n">
        <v>1.2E-018</v>
      </c>
      <c r="I198" s="1" t="n">
        <v>1</v>
      </c>
      <c r="J198" s="0" t="s">
        <v>727</v>
      </c>
      <c r="K198" s="0" t="s">
        <v>49</v>
      </c>
    </row>
    <row r="199" customFormat="false" ht="12.5" hidden="false" customHeight="false" outlineLevel="0" collapsed="false">
      <c r="A199" s="1" t="n">
        <v>197</v>
      </c>
      <c r="B199" s="1" t="n">
        <v>145295707</v>
      </c>
      <c r="C199" s="4" t="s">
        <v>815</v>
      </c>
      <c r="G199" s="1" t="n">
        <v>78.1</v>
      </c>
      <c r="H199" s="3" t="n">
        <v>1.3E-018</v>
      </c>
      <c r="I199" s="1" t="n">
        <v>1</v>
      </c>
      <c r="J199" s="0" t="s">
        <v>816</v>
      </c>
      <c r="K199" s="0" t="s">
        <v>49</v>
      </c>
    </row>
    <row r="200" customFormat="false" ht="12.5" hidden="false" customHeight="false" outlineLevel="0" collapsed="false">
      <c r="A200" s="1" t="n">
        <v>198</v>
      </c>
      <c r="B200" s="1" t="n">
        <v>2501311</v>
      </c>
      <c r="D200" s="4" t="s">
        <v>879</v>
      </c>
      <c r="E200" s="4" t="s">
        <v>880</v>
      </c>
      <c r="G200" s="1" t="n">
        <v>78.1</v>
      </c>
      <c r="H200" s="3" t="n">
        <v>1.3E-018</v>
      </c>
      <c r="I200" s="1" t="n">
        <v>1</v>
      </c>
      <c r="J200" s="0" t="s">
        <v>881</v>
      </c>
      <c r="K200" s="0" t="s">
        <v>49</v>
      </c>
    </row>
    <row r="201" customFormat="false" ht="12.5" hidden="false" customHeight="false" outlineLevel="0" collapsed="false">
      <c r="A201" s="1" t="n">
        <v>199</v>
      </c>
      <c r="B201" s="1" t="n">
        <v>15639526</v>
      </c>
      <c r="C201" s="4" t="s">
        <v>869</v>
      </c>
      <c r="G201" s="1" t="n">
        <v>78.1</v>
      </c>
      <c r="H201" s="3" t="n">
        <v>1.3E-018</v>
      </c>
      <c r="I201" s="1" t="n">
        <v>1</v>
      </c>
      <c r="J201" s="0" t="s">
        <v>870</v>
      </c>
      <c r="K201" s="0" t="s">
        <v>871</v>
      </c>
    </row>
    <row r="202" customFormat="false" ht="12.5" hidden="false" customHeight="false" outlineLevel="0" collapsed="false">
      <c r="A202" s="1" t="n">
        <v>200</v>
      </c>
      <c r="B202" s="1" t="n">
        <v>94990012</v>
      </c>
      <c r="C202" s="4" t="s">
        <v>738</v>
      </c>
      <c r="G202" s="1" t="n">
        <v>78</v>
      </c>
      <c r="H202" s="3" t="n">
        <v>1.3E-018</v>
      </c>
      <c r="I202" s="1" t="n">
        <v>1</v>
      </c>
      <c r="J202" s="0" t="s">
        <v>739</v>
      </c>
      <c r="K202" s="0" t="s">
        <v>49</v>
      </c>
    </row>
    <row r="203" customFormat="false" ht="12.5" hidden="false" customHeight="false" outlineLevel="0" collapsed="false">
      <c r="A203" s="1" t="n">
        <v>201</v>
      </c>
      <c r="B203" s="1" t="n">
        <v>42784286</v>
      </c>
      <c r="C203" s="4" t="s">
        <v>702</v>
      </c>
      <c r="G203" s="1" t="n">
        <v>78</v>
      </c>
      <c r="H203" s="3" t="n">
        <v>1.4E-018</v>
      </c>
      <c r="I203" s="1" t="n">
        <v>1</v>
      </c>
      <c r="J203" s="0" t="s">
        <v>703</v>
      </c>
      <c r="K203" s="0" t="s">
        <v>49</v>
      </c>
    </row>
    <row r="204" customFormat="false" ht="12.5" hidden="false" customHeight="false" outlineLevel="0" collapsed="false">
      <c r="A204" s="1" t="n">
        <v>202</v>
      </c>
      <c r="B204" s="1" t="n">
        <v>157376525</v>
      </c>
      <c r="C204" s="4" t="s">
        <v>528</v>
      </c>
      <c r="G204" s="1" t="n">
        <v>77.9</v>
      </c>
      <c r="H204" s="3" t="n">
        <v>1.4E-018</v>
      </c>
      <c r="I204" s="1" t="n">
        <v>1</v>
      </c>
      <c r="J204" s="0" t="s">
        <v>529</v>
      </c>
      <c r="K204" s="0" t="s">
        <v>270</v>
      </c>
    </row>
    <row r="205" customFormat="false" ht="12.5" hidden="false" customHeight="false" outlineLevel="0" collapsed="false">
      <c r="A205" s="1" t="n">
        <v>203</v>
      </c>
      <c r="B205" s="1" t="n">
        <v>94993924</v>
      </c>
      <c r="C205" s="4" t="s">
        <v>730</v>
      </c>
      <c r="G205" s="1" t="n">
        <v>77.9</v>
      </c>
      <c r="H205" s="3" t="n">
        <v>1.5E-018</v>
      </c>
      <c r="I205" s="1" t="n">
        <v>1</v>
      </c>
      <c r="J205" s="0" t="s">
        <v>731</v>
      </c>
      <c r="K205" s="0" t="s">
        <v>49</v>
      </c>
    </row>
    <row r="206" customFormat="false" ht="12.5" hidden="false" customHeight="false" outlineLevel="0" collapsed="false">
      <c r="A206" s="1" t="n">
        <v>204</v>
      </c>
      <c r="B206" s="1" t="n">
        <v>15674692</v>
      </c>
      <c r="C206" s="4" t="s">
        <v>740</v>
      </c>
      <c r="G206" s="1" t="n">
        <v>77.9</v>
      </c>
      <c r="H206" s="3" t="n">
        <v>1.5E-018</v>
      </c>
      <c r="I206" s="1" t="n">
        <v>1</v>
      </c>
      <c r="J206" s="0" t="s">
        <v>741</v>
      </c>
      <c r="K206" s="0" t="s">
        <v>49</v>
      </c>
    </row>
    <row r="207" customFormat="false" ht="12.5" hidden="false" customHeight="false" outlineLevel="0" collapsed="false">
      <c r="A207" s="1" t="n">
        <v>205</v>
      </c>
      <c r="B207" s="1" t="n">
        <v>55820571</v>
      </c>
      <c r="C207" s="4" t="s">
        <v>661</v>
      </c>
      <c r="G207" s="1" t="n">
        <v>77.9</v>
      </c>
      <c r="H207" s="3" t="n">
        <v>1.5E-018</v>
      </c>
      <c r="I207" s="1" t="n">
        <v>1</v>
      </c>
      <c r="J207" s="0" t="s">
        <v>662</v>
      </c>
      <c r="K207" s="0" t="s">
        <v>49</v>
      </c>
    </row>
    <row r="208" customFormat="false" ht="12.5" hidden="false" customHeight="false" outlineLevel="0" collapsed="false">
      <c r="A208" s="1" t="n">
        <v>206</v>
      </c>
      <c r="B208" s="1" t="n">
        <v>2501310</v>
      </c>
      <c r="D208" s="4" t="s">
        <v>866</v>
      </c>
      <c r="E208" s="4" t="s">
        <v>867</v>
      </c>
      <c r="G208" s="1" t="n">
        <v>77.9</v>
      </c>
      <c r="H208" s="3" t="n">
        <v>1.5E-018</v>
      </c>
      <c r="I208" s="1" t="n">
        <v>1</v>
      </c>
      <c r="J208" s="0" t="s">
        <v>868</v>
      </c>
      <c r="K208" s="0" t="s">
        <v>49</v>
      </c>
    </row>
    <row r="209" customFormat="false" ht="12.5" hidden="false" customHeight="false" outlineLevel="0" collapsed="false">
      <c r="A209" s="1" t="n">
        <v>207</v>
      </c>
      <c r="B209" s="1" t="n">
        <v>15616120</v>
      </c>
      <c r="C209" s="4" t="s">
        <v>559</v>
      </c>
      <c r="G209" s="1" t="n">
        <v>77.8</v>
      </c>
      <c r="H209" s="3" t="n">
        <v>1.5E-018</v>
      </c>
      <c r="I209" s="1" t="n">
        <v>1</v>
      </c>
      <c r="J209" s="0" t="s">
        <v>560</v>
      </c>
      <c r="K209" s="0" t="s">
        <v>49</v>
      </c>
    </row>
    <row r="210" customFormat="false" ht="12.5" hidden="false" customHeight="false" outlineLevel="0" collapsed="false">
      <c r="A210" s="1" t="n">
        <v>208</v>
      </c>
      <c r="B210" s="1" t="n">
        <v>90962139</v>
      </c>
      <c r="C210" s="4" t="s">
        <v>487</v>
      </c>
      <c r="G210" s="1" t="n">
        <v>77.8</v>
      </c>
      <c r="H210" s="3" t="n">
        <v>1.6E-018</v>
      </c>
      <c r="I210" s="1" t="n">
        <v>1</v>
      </c>
      <c r="J210" s="0" t="s">
        <v>488</v>
      </c>
      <c r="K210" s="0" t="s">
        <v>49</v>
      </c>
    </row>
    <row r="211" customFormat="false" ht="12.5" hidden="false" customHeight="false" outlineLevel="0" collapsed="false">
      <c r="A211" s="1" t="n">
        <v>209</v>
      </c>
      <c r="B211" s="1" t="n">
        <v>16801613</v>
      </c>
      <c r="C211" s="4" t="s">
        <v>648</v>
      </c>
      <c r="G211" s="1" t="n">
        <v>77.8</v>
      </c>
      <c r="H211" s="3" t="n">
        <v>1.6E-018</v>
      </c>
      <c r="I211" s="1" t="n">
        <v>1</v>
      </c>
      <c r="J211" s="0" t="s">
        <v>649</v>
      </c>
      <c r="K211" s="0" t="s">
        <v>650</v>
      </c>
    </row>
    <row r="212" customFormat="false" ht="12.5" hidden="false" customHeight="false" outlineLevel="0" collapsed="false">
      <c r="A212" s="1" t="n">
        <v>210</v>
      </c>
      <c r="B212" s="1" t="n">
        <v>15888933</v>
      </c>
      <c r="C212" s="4" t="s">
        <v>453</v>
      </c>
      <c r="G212" s="1" t="n">
        <v>77.7</v>
      </c>
      <c r="H212" s="3" t="n">
        <v>1.6E-018</v>
      </c>
      <c r="I212" s="1" t="n">
        <v>1</v>
      </c>
      <c r="J212" s="0" t="s">
        <v>454</v>
      </c>
      <c r="K212" s="0" t="s">
        <v>49</v>
      </c>
    </row>
    <row r="213" customFormat="false" ht="12.5" hidden="false" customHeight="false" outlineLevel="0" collapsed="false">
      <c r="A213" s="1" t="n">
        <v>211</v>
      </c>
      <c r="B213" s="1" t="n">
        <v>91792363</v>
      </c>
      <c r="C213" s="4" t="s">
        <v>526</v>
      </c>
      <c r="G213" s="1" t="n">
        <v>77.7</v>
      </c>
      <c r="H213" s="3" t="n">
        <v>1.7E-018</v>
      </c>
      <c r="I213" s="1" t="n">
        <v>1</v>
      </c>
      <c r="J213" s="0" t="s">
        <v>527</v>
      </c>
      <c r="K213" s="0" t="s">
        <v>49</v>
      </c>
    </row>
    <row r="214" customFormat="false" ht="12.5" hidden="false" customHeight="false" outlineLevel="0" collapsed="false">
      <c r="A214" s="1" t="n">
        <v>212</v>
      </c>
      <c r="B214" s="1" t="n">
        <v>70734334</v>
      </c>
      <c r="C214" s="4" t="s">
        <v>575</v>
      </c>
      <c r="G214" s="1" t="n">
        <v>77.7</v>
      </c>
      <c r="H214" s="3" t="n">
        <v>1.7E-018</v>
      </c>
      <c r="I214" s="1" t="n">
        <v>1</v>
      </c>
      <c r="J214" s="0" t="s">
        <v>576</v>
      </c>
      <c r="K214" s="0" t="s">
        <v>49</v>
      </c>
    </row>
    <row r="215" customFormat="false" ht="12.5" hidden="false" customHeight="false" outlineLevel="0" collapsed="false">
      <c r="A215" s="1" t="n">
        <v>213</v>
      </c>
      <c r="B215" s="1" t="n">
        <v>50913876</v>
      </c>
      <c r="C215" s="4" t="s">
        <v>794</v>
      </c>
      <c r="G215" s="1" t="n">
        <v>77.6</v>
      </c>
      <c r="H215" s="3" t="n">
        <v>1.8E-018</v>
      </c>
      <c r="I215" s="1" t="n">
        <v>1</v>
      </c>
      <c r="J215" s="0" t="s">
        <v>795</v>
      </c>
      <c r="K215" s="0" t="s">
        <v>49</v>
      </c>
    </row>
    <row r="216" customFormat="false" ht="12.5" hidden="false" customHeight="false" outlineLevel="0" collapsed="false">
      <c r="A216" s="1" t="n">
        <v>214</v>
      </c>
      <c r="B216" s="1" t="n">
        <v>51598316</v>
      </c>
      <c r="C216" s="4" t="s">
        <v>811</v>
      </c>
      <c r="G216" s="1" t="n">
        <v>77.6</v>
      </c>
      <c r="H216" s="3" t="n">
        <v>1.8E-018</v>
      </c>
      <c r="I216" s="1" t="n">
        <v>1</v>
      </c>
      <c r="J216" s="0" t="s">
        <v>812</v>
      </c>
      <c r="K216" s="0" t="s">
        <v>49</v>
      </c>
    </row>
    <row r="217" customFormat="false" ht="12.5" hidden="false" customHeight="false" outlineLevel="0" collapsed="false">
      <c r="A217" s="1" t="n">
        <v>215</v>
      </c>
      <c r="B217" s="1" t="n">
        <v>111114876</v>
      </c>
      <c r="C217" s="4" t="s">
        <v>804</v>
      </c>
      <c r="G217" s="1" t="n">
        <v>77.5</v>
      </c>
      <c r="H217" s="3" t="n">
        <v>1.9E-018</v>
      </c>
      <c r="I217" s="1" t="n">
        <v>1</v>
      </c>
      <c r="J217" s="0" t="s">
        <v>805</v>
      </c>
      <c r="K217" s="0" t="s">
        <v>49</v>
      </c>
    </row>
    <row r="218" customFormat="false" ht="12.5" hidden="false" customHeight="false" outlineLevel="0" collapsed="false">
      <c r="A218" s="1" t="n">
        <v>216</v>
      </c>
      <c r="B218" s="1" t="n">
        <v>119897685</v>
      </c>
      <c r="C218" s="4" t="s">
        <v>280</v>
      </c>
      <c r="G218" s="1" t="n">
        <v>77.5</v>
      </c>
      <c r="H218" s="3" t="n">
        <v>2E-018</v>
      </c>
      <c r="I218" s="1" t="n">
        <v>1</v>
      </c>
      <c r="J218" s="0" t="s">
        <v>281</v>
      </c>
      <c r="K218" s="0" t="s">
        <v>282</v>
      </c>
    </row>
    <row r="219" customFormat="false" ht="12.5" hidden="false" customHeight="false" outlineLevel="0" collapsed="false">
      <c r="A219" s="1" t="n">
        <v>217</v>
      </c>
      <c r="B219" s="1" t="n">
        <v>111024129</v>
      </c>
      <c r="C219" s="4" t="s">
        <v>587</v>
      </c>
      <c r="G219" s="1" t="n">
        <v>77.4</v>
      </c>
      <c r="H219" s="3" t="n">
        <v>2.1E-018</v>
      </c>
      <c r="I219" s="1" t="n">
        <v>1</v>
      </c>
      <c r="J219" s="0" t="s">
        <v>588</v>
      </c>
      <c r="K219" s="0" t="s">
        <v>49</v>
      </c>
    </row>
    <row r="220" customFormat="false" ht="12.5" hidden="false" customHeight="false" outlineLevel="0" collapsed="false">
      <c r="A220" s="1" t="n">
        <v>218</v>
      </c>
      <c r="B220" s="1" t="n">
        <v>139474179</v>
      </c>
      <c r="C220" s="4" t="s">
        <v>792</v>
      </c>
      <c r="G220" s="1" t="n">
        <v>77.3</v>
      </c>
      <c r="H220" s="3" t="n">
        <v>2.3E-018</v>
      </c>
      <c r="I220" s="1" t="n">
        <v>1</v>
      </c>
      <c r="J220" s="0" t="s">
        <v>793</v>
      </c>
      <c r="K220" s="0" t="s">
        <v>49</v>
      </c>
    </row>
    <row r="221" customFormat="false" ht="12.5" hidden="false" customHeight="false" outlineLevel="0" collapsed="false">
      <c r="A221" s="1" t="n">
        <v>219</v>
      </c>
      <c r="B221" s="1" t="n">
        <v>27379918</v>
      </c>
      <c r="C221" s="4" t="s">
        <v>344</v>
      </c>
      <c r="G221" s="1" t="n">
        <v>77.2</v>
      </c>
      <c r="H221" s="3" t="n">
        <v>2.4E-018</v>
      </c>
      <c r="I221" s="1" t="n">
        <v>1</v>
      </c>
      <c r="J221" s="0" t="s">
        <v>345</v>
      </c>
      <c r="K221" s="0" t="s">
        <v>49</v>
      </c>
    </row>
    <row r="222" customFormat="false" ht="12.5" hidden="false" customHeight="false" outlineLevel="0" collapsed="false">
      <c r="A222" s="1" t="n">
        <v>220</v>
      </c>
      <c r="B222" s="1" t="n">
        <v>119025852</v>
      </c>
      <c r="C222" s="4" t="s">
        <v>700</v>
      </c>
      <c r="G222" s="1" t="n">
        <v>76.9</v>
      </c>
      <c r="H222" s="3" t="n">
        <v>3E-018</v>
      </c>
      <c r="I222" s="1" t="n">
        <v>1</v>
      </c>
      <c r="J222" s="0" t="s">
        <v>701</v>
      </c>
      <c r="K222" s="0" t="s">
        <v>49</v>
      </c>
    </row>
    <row r="223" customFormat="false" ht="12.5" hidden="false" customHeight="false" outlineLevel="0" collapsed="false">
      <c r="A223" s="1" t="n">
        <v>221</v>
      </c>
      <c r="B223" s="1" t="n">
        <v>19552798</v>
      </c>
      <c r="C223" s="4" t="s">
        <v>844</v>
      </c>
      <c r="G223" s="1" t="n">
        <v>76.7</v>
      </c>
      <c r="H223" s="3" t="n">
        <v>3.3E-018</v>
      </c>
      <c r="I223" s="1" t="n">
        <v>1</v>
      </c>
      <c r="J223" s="0" t="s">
        <v>845</v>
      </c>
      <c r="K223" s="0" t="s">
        <v>49</v>
      </c>
    </row>
    <row r="224" customFormat="false" ht="12.5" hidden="false" customHeight="false" outlineLevel="0" collapsed="false">
      <c r="A224" s="1" t="n">
        <v>222</v>
      </c>
      <c r="B224" s="1" t="n">
        <v>14548285</v>
      </c>
      <c r="D224" s="4" t="s">
        <v>366</v>
      </c>
      <c r="G224" s="1" t="n">
        <v>76.7</v>
      </c>
      <c r="H224" s="3" t="n">
        <v>3.3E-018</v>
      </c>
      <c r="I224" s="1" t="n">
        <v>1</v>
      </c>
      <c r="K224" s="0" t="s">
        <v>367</v>
      </c>
    </row>
    <row r="225" customFormat="false" ht="12.5" hidden="false" customHeight="false" outlineLevel="0" collapsed="false">
      <c r="A225" s="1" t="n">
        <v>223</v>
      </c>
      <c r="B225" s="1" t="n">
        <v>57234490</v>
      </c>
      <c r="C225" s="4" t="s">
        <v>342</v>
      </c>
      <c r="G225" s="1" t="n">
        <v>76.6</v>
      </c>
      <c r="H225" s="3" t="n">
        <v>3.6E-018</v>
      </c>
      <c r="I225" s="1" t="n">
        <v>1</v>
      </c>
      <c r="J225" s="0" t="s">
        <v>343</v>
      </c>
      <c r="K225" s="0" t="s">
        <v>49</v>
      </c>
    </row>
    <row r="226" customFormat="false" ht="12.5" hidden="false" customHeight="false" outlineLevel="0" collapsed="false">
      <c r="A226" s="1" t="n">
        <v>224</v>
      </c>
      <c r="B226" s="1" t="n">
        <v>30265163</v>
      </c>
      <c r="C226" s="4" t="s">
        <v>716</v>
      </c>
      <c r="G226" s="1" t="n">
        <v>76.6</v>
      </c>
      <c r="H226" s="3" t="n">
        <v>3.7E-018</v>
      </c>
      <c r="I226" s="1" t="n">
        <v>1</v>
      </c>
      <c r="J226" s="0" t="s">
        <v>717</v>
      </c>
      <c r="K226" s="0" t="s">
        <v>49</v>
      </c>
    </row>
    <row r="227" customFormat="false" ht="12.5" hidden="false" customHeight="false" outlineLevel="0" collapsed="false">
      <c r="A227" s="1" t="n">
        <v>225</v>
      </c>
      <c r="B227" s="1" t="n">
        <v>83589133</v>
      </c>
      <c r="C227" s="4" t="s">
        <v>612</v>
      </c>
      <c r="G227" s="1" t="n">
        <v>76.3</v>
      </c>
      <c r="H227" s="3" t="n">
        <v>4.5E-018</v>
      </c>
      <c r="I227" s="1" t="n">
        <v>1</v>
      </c>
      <c r="J227" s="0" t="s">
        <v>613</v>
      </c>
      <c r="K227" s="0" t="s">
        <v>49</v>
      </c>
    </row>
    <row r="228" customFormat="false" ht="12.5" hidden="false" customHeight="false" outlineLevel="0" collapsed="false">
      <c r="A228" s="1" t="n">
        <v>226</v>
      </c>
      <c r="B228" s="1" t="n">
        <v>74317158</v>
      </c>
      <c r="C228" s="4" t="s">
        <v>338</v>
      </c>
      <c r="G228" s="1" t="n">
        <v>76.2</v>
      </c>
      <c r="H228" s="3" t="n">
        <v>4.7E-018</v>
      </c>
      <c r="I228" s="1" t="n">
        <v>1</v>
      </c>
      <c r="J228" s="0" t="s">
        <v>339</v>
      </c>
      <c r="K228" s="0" t="s">
        <v>49</v>
      </c>
    </row>
    <row r="229" customFormat="false" ht="12.5" hidden="false" customHeight="false" outlineLevel="0" collapsed="false">
      <c r="A229" s="1" t="n">
        <v>227</v>
      </c>
      <c r="B229" s="1" t="n">
        <v>8134744</v>
      </c>
      <c r="D229" s="4" t="s">
        <v>335</v>
      </c>
      <c r="E229" s="4" t="s">
        <v>336</v>
      </c>
      <c r="G229" s="1" t="n">
        <v>76.1</v>
      </c>
      <c r="H229" s="3" t="n">
        <v>5.2E-018</v>
      </c>
      <c r="I229" s="1" t="n">
        <v>1</v>
      </c>
      <c r="J229" s="0" t="s">
        <v>337</v>
      </c>
      <c r="K229" s="0" t="s">
        <v>49</v>
      </c>
    </row>
    <row r="230" customFormat="false" ht="12.5" hidden="false" customHeight="false" outlineLevel="0" collapsed="false">
      <c r="A230" s="1" t="n">
        <v>228</v>
      </c>
      <c r="B230" s="1" t="n">
        <v>120597896</v>
      </c>
      <c r="C230" s="4" t="s">
        <v>514</v>
      </c>
      <c r="G230" s="1" t="n">
        <v>76</v>
      </c>
      <c r="H230" s="3" t="n">
        <v>5.5E-018</v>
      </c>
      <c r="I230" s="1" t="n">
        <v>1</v>
      </c>
      <c r="J230" s="0" t="s">
        <v>515</v>
      </c>
      <c r="K230" s="0" t="s">
        <v>270</v>
      </c>
    </row>
    <row r="231" customFormat="false" ht="12.5" hidden="false" customHeight="false" outlineLevel="0" collapsed="false">
      <c r="A231" s="1" t="n">
        <v>229</v>
      </c>
      <c r="B231" s="1" t="n">
        <v>113969366</v>
      </c>
      <c r="C231" s="4" t="s">
        <v>536</v>
      </c>
      <c r="G231" s="1" t="n">
        <v>76</v>
      </c>
      <c r="H231" s="3" t="n">
        <v>5.5E-018</v>
      </c>
      <c r="I231" s="1" t="n">
        <v>1</v>
      </c>
      <c r="J231" s="0" t="s">
        <v>537</v>
      </c>
      <c r="K231" s="0" t="s">
        <v>49</v>
      </c>
    </row>
    <row r="232" customFormat="false" ht="12.5" hidden="false" customHeight="false" outlineLevel="0" collapsed="false">
      <c r="A232" s="1" t="n">
        <v>230</v>
      </c>
      <c r="B232" s="1" t="n">
        <v>153955989</v>
      </c>
      <c r="C232" s="4" t="s">
        <v>819</v>
      </c>
      <c r="G232" s="1" t="n">
        <v>76</v>
      </c>
      <c r="H232" s="3" t="n">
        <v>5.6E-018</v>
      </c>
      <c r="I232" s="1" t="n">
        <v>1</v>
      </c>
      <c r="J232" s="0" t="s">
        <v>820</v>
      </c>
      <c r="K232" s="0" t="s">
        <v>49</v>
      </c>
    </row>
    <row r="233" customFormat="false" ht="12.5" hidden="false" customHeight="false" outlineLevel="0" collapsed="false">
      <c r="A233" s="1" t="n">
        <v>231</v>
      </c>
      <c r="B233" s="1" t="n">
        <v>464910</v>
      </c>
      <c r="D233" s="4" t="s">
        <v>569</v>
      </c>
      <c r="E233" s="4" t="s">
        <v>570</v>
      </c>
      <c r="G233" s="1" t="n">
        <v>75.9</v>
      </c>
      <c r="H233" s="3" t="n">
        <v>5.8E-018</v>
      </c>
      <c r="I233" s="1" t="n">
        <v>1</v>
      </c>
      <c r="K233" s="0" t="s">
        <v>224</v>
      </c>
    </row>
    <row r="234" customFormat="false" ht="12.5" hidden="false" customHeight="false" outlineLevel="0" collapsed="false">
      <c r="A234" s="1" t="n">
        <v>232</v>
      </c>
      <c r="B234" s="1" t="n">
        <v>15893999</v>
      </c>
      <c r="C234" s="4" t="s">
        <v>640</v>
      </c>
      <c r="G234" s="1" t="n">
        <v>75.9</v>
      </c>
      <c r="H234" s="3" t="n">
        <v>5.8E-018</v>
      </c>
      <c r="I234" s="1" t="n">
        <v>1</v>
      </c>
      <c r="J234" s="0" t="s">
        <v>641</v>
      </c>
      <c r="K234" s="0" t="s">
        <v>49</v>
      </c>
    </row>
    <row r="235" customFormat="false" ht="12.5" hidden="false" customHeight="false" outlineLevel="0" collapsed="false">
      <c r="A235" s="1" t="n">
        <v>233</v>
      </c>
      <c r="B235" s="1" t="n">
        <v>116492263</v>
      </c>
      <c r="C235" s="4" t="s">
        <v>608</v>
      </c>
      <c r="G235" s="1" t="n">
        <v>75.8</v>
      </c>
      <c r="H235" s="3" t="n">
        <v>6.3E-018</v>
      </c>
      <c r="I235" s="1" t="n">
        <v>1</v>
      </c>
      <c r="J235" s="0" t="s">
        <v>609</v>
      </c>
      <c r="K235" s="0" t="s">
        <v>49</v>
      </c>
    </row>
    <row r="236" customFormat="false" ht="12.5" hidden="false" customHeight="false" outlineLevel="0" collapsed="false">
      <c r="A236" s="1" t="n">
        <v>234</v>
      </c>
      <c r="B236" s="1" t="n">
        <v>20140681</v>
      </c>
      <c r="D236" s="4" t="s">
        <v>303</v>
      </c>
      <c r="E236" s="4" t="s">
        <v>304</v>
      </c>
      <c r="G236" s="1" t="n">
        <v>75.8</v>
      </c>
      <c r="H236" s="3" t="n">
        <v>6.4E-018</v>
      </c>
      <c r="I236" s="1" t="n">
        <v>1</v>
      </c>
      <c r="J236" s="0" t="s">
        <v>305</v>
      </c>
      <c r="K236" s="0" t="s">
        <v>306</v>
      </c>
    </row>
    <row r="237" customFormat="false" ht="12.5" hidden="false" customHeight="false" outlineLevel="0" collapsed="false">
      <c r="A237" s="1" t="n">
        <v>235</v>
      </c>
      <c r="B237" s="1" t="n">
        <v>16080445</v>
      </c>
      <c r="C237" s="4" t="s">
        <v>443</v>
      </c>
      <c r="G237" s="1" t="n">
        <v>75.8</v>
      </c>
      <c r="H237" s="3" t="n">
        <v>6.5E-018</v>
      </c>
      <c r="I237" s="1" t="n">
        <v>1</v>
      </c>
      <c r="J237" s="0" t="s">
        <v>444</v>
      </c>
      <c r="K237" s="0" t="s">
        <v>49</v>
      </c>
    </row>
    <row r="238" customFormat="false" ht="12.5" hidden="false" customHeight="false" outlineLevel="0" collapsed="false">
      <c r="A238" s="1" t="n">
        <v>236</v>
      </c>
      <c r="B238" s="1" t="n">
        <v>24372783</v>
      </c>
      <c r="C238" s="4" t="s">
        <v>545</v>
      </c>
      <c r="G238" s="1" t="n">
        <v>75.7</v>
      </c>
      <c r="H238" s="3" t="n">
        <v>6.6E-018</v>
      </c>
      <c r="I238" s="1" t="n">
        <v>1</v>
      </c>
      <c r="J238" s="0" t="s">
        <v>546</v>
      </c>
      <c r="K238" s="0" t="s">
        <v>49</v>
      </c>
    </row>
    <row r="239" customFormat="false" ht="12.5" hidden="false" customHeight="false" outlineLevel="0" collapsed="false">
      <c r="A239" s="1" t="n">
        <v>237</v>
      </c>
      <c r="B239" s="1" t="n">
        <v>88194557</v>
      </c>
      <c r="C239" s="4" t="s">
        <v>455</v>
      </c>
      <c r="G239" s="1" t="n">
        <v>75.6</v>
      </c>
      <c r="H239" s="3" t="n">
        <v>7E-018</v>
      </c>
      <c r="I239" s="1" t="n">
        <v>1</v>
      </c>
      <c r="J239" s="0" t="s">
        <v>456</v>
      </c>
      <c r="K239" s="0" t="s">
        <v>49</v>
      </c>
    </row>
    <row r="240" customFormat="false" ht="12.5" hidden="false" customHeight="false" outlineLevel="0" collapsed="false">
      <c r="A240" s="1" t="n">
        <v>238</v>
      </c>
      <c r="B240" s="1" t="n">
        <v>15923764</v>
      </c>
      <c r="C240" s="4" t="s">
        <v>466</v>
      </c>
      <c r="G240" s="1" t="n">
        <v>75.4</v>
      </c>
      <c r="H240" s="3" t="n">
        <v>8.1E-018</v>
      </c>
      <c r="I240" s="1" t="n">
        <v>1</v>
      </c>
      <c r="J240" s="0" t="s">
        <v>467</v>
      </c>
      <c r="K240" s="0" t="s">
        <v>49</v>
      </c>
    </row>
    <row r="241" customFormat="false" ht="12.5" hidden="false" customHeight="false" outlineLevel="0" collapsed="false">
      <c r="A241" s="1" t="n">
        <v>239</v>
      </c>
      <c r="B241" s="1" t="n">
        <v>119774094</v>
      </c>
      <c r="C241" s="4" t="s">
        <v>522</v>
      </c>
      <c r="G241" s="1" t="n">
        <v>75.4</v>
      </c>
      <c r="H241" s="3" t="n">
        <v>8.3E-018</v>
      </c>
      <c r="I241" s="1" t="n">
        <v>1</v>
      </c>
      <c r="J241" s="0" t="s">
        <v>523</v>
      </c>
      <c r="K241" s="0" t="s">
        <v>270</v>
      </c>
    </row>
    <row r="242" customFormat="false" ht="12.5" hidden="false" customHeight="false" outlineLevel="0" collapsed="false">
      <c r="A242" s="1" t="n">
        <v>240</v>
      </c>
      <c r="B242" s="1" t="n">
        <v>134098715</v>
      </c>
      <c r="C242" s="4" t="s">
        <v>769</v>
      </c>
      <c r="G242" s="1" t="n">
        <v>75.3</v>
      </c>
      <c r="H242" s="3" t="n">
        <v>9.1E-018</v>
      </c>
      <c r="I242" s="1" t="n">
        <v>1</v>
      </c>
      <c r="J242" s="0" t="s">
        <v>770</v>
      </c>
      <c r="K242" s="0" t="s">
        <v>49</v>
      </c>
    </row>
    <row r="243" customFormat="false" ht="12.5" hidden="false" customHeight="false" outlineLevel="0" collapsed="false">
      <c r="A243" s="1" t="n">
        <v>241</v>
      </c>
      <c r="B243" s="1" t="n">
        <v>94676508</v>
      </c>
      <c r="C243" s="4" t="s">
        <v>644</v>
      </c>
      <c r="G243" s="1" t="n">
        <v>75.2</v>
      </c>
      <c r="H243" s="3" t="n">
        <v>9.4E-018</v>
      </c>
      <c r="I243" s="1" t="n">
        <v>1</v>
      </c>
      <c r="J243" s="0" t="s">
        <v>645</v>
      </c>
      <c r="K243" s="0" t="s">
        <v>49</v>
      </c>
    </row>
    <row r="244" customFormat="false" ht="12.5" hidden="false" customHeight="false" outlineLevel="0" collapsed="false">
      <c r="A244" s="1" t="n">
        <v>242</v>
      </c>
      <c r="B244" s="1" t="n">
        <v>33151927</v>
      </c>
      <c r="C244" s="4" t="s">
        <v>638</v>
      </c>
      <c r="G244" s="1" t="n">
        <v>75.1</v>
      </c>
      <c r="H244" s="3" t="n">
        <v>1E-017</v>
      </c>
      <c r="I244" s="1" t="n">
        <v>1</v>
      </c>
      <c r="J244" s="0" t="s">
        <v>639</v>
      </c>
      <c r="K244" s="0" t="s">
        <v>49</v>
      </c>
    </row>
    <row r="245" customFormat="false" ht="12.5" hidden="false" customHeight="false" outlineLevel="0" collapsed="false">
      <c r="A245" s="1" t="n">
        <v>243</v>
      </c>
      <c r="B245" s="1" t="n">
        <v>17546783</v>
      </c>
      <c r="C245" s="4" t="s">
        <v>439</v>
      </c>
      <c r="G245" s="1" t="n">
        <v>74.9</v>
      </c>
      <c r="H245" s="3" t="n">
        <v>1.2E-017</v>
      </c>
      <c r="I245" s="1" t="n">
        <v>1</v>
      </c>
      <c r="J245" s="0" t="s">
        <v>440</v>
      </c>
      <c r="K245" s="0" t="s">
        <v>49</v>
      </c>
    </row>
    <row r="246" customFormat="false" ht="12.5" hidden="false" customHeight="false" outlineLevel="0" collapsed="false">
      <c r="A246" s="1" t="n">
        <v>244</v>
      </c>
      <c r="B246" s="1" t="n">
        <v>157151151</v>
      </c>
      <c r="C246" s="4" t="s">
        <v>675</v>
      </c>
      <c r="G246" s="1" t="n">
        <v>74.9</v>
      </c>
      <c r="H246" s="3" t="n">
        <v>1.2E-017</v>
      </c>
      <c r="I246" s="1" t="n">
        <v>1</v>
      </c>
      <c r="J246" s="0" t="s">
        <v>676</v>
      </c>
      <c r="K246" s="0" t="s">
        <v>49</v>
      </c>
    </row>
    <row r="247" customFormat="false" ht="12.5" hidden="false" customHeight="false" outlineLevel="0" collapsed="false">
      <c r="A247" s="1" t="n">
        <v>245</v>
      </c>
      <c r="B247" s="1" t="n">
        <v>21231962</v>
      </c>
      <c r="C247" s="4" t="s">
        <v>506</v>
      </c>
      <c r="G247" s="1" t="n">
        <v>74.6</v>
      </c>
      <c r="H247" s="3" t="n">
        <v>1.4E-017</v>
      </c>
      <c r="I247" s="1" t="n">
        <v>1</v>
      </c>
      <c r="J247" s="0" t="s">
        <v>507</v>
      </c>
      <c r="K247" s="0" t="s">
        <v>49</v>
      </c>
    </row>
    <row r="248" customFormat="false" ht="12.5" hidden="false" customHeight="false" outlineLevel="0" collapsed="false">
      <c r="A248" s="1" t="n">
        <v>246</v>
      </c>
      <c r="B248" s="1" t="n">
        <v>136054</v>
      </c>
      <c r="D248" s="4" t="s">
        <v>659</v>
      </c>
      <c r="G248" s="1" t="n">
        <v>74.4</v>
      </c>
      <c r="H248" s="3" t="n">
        <v>1.6E-017</v>
      </c>
      <c r="I248" s="1" t="n">
        <v>1</v>
      </c>
      <c r="J248" s="0" t="s">
        <v>660</v>
      </c>
      <c r="K248" s="0" t="s">
        <v>49</v>
      </c>
    </row>
    <row r="249" customFormat="false" ht="12.5" hidden="false" customHeight="false" outlineLevel="0" collapsed="false">
      <c r="A249" s="1" t="n">
        <v>247</v>
      </c>
      <c r="B249" s="1" t="n">
        <v>85060154</v>
      </c>
      <c r="C249" s="4" t="s">
        <v>516</v>
      </c>
      <c r="G249" s="1" t="n">
        <v>74.4</v>
      </c>
      <c r="H249" s="3" t="n">
        <v>1.7E-017</v>
      </c>
      <c r="I249" s="1" t="n">
        <v>1</v>
      </c>
      <c r="J249" s="0" t="s">
        <v>517</v>
      </c>
      <c r="K249" s="0" t="s">
        <v>49</v>
      </c>
    </row>
    <row r="250" customFormat="false" ht="12.5" hidden="false" customHeight="false" outlineLevel="0" collapsed="false">
      <c r="A250" s="1" t="n">
        <v>248</v>
      </c>
      <c r="B250" s="1" t="n">
        <v>104773735</v>
      </c>
      <c r="C250" s="4" t="s">
        <v>289</v>
      </c>
      <c r="G250" s="1" t="n">
        <v>74.2</v>
      </c>
      <c r="H250" s="3" t="n">
        <v>1.8E-017</v>
      </c>
      <c r="I250" s="1" t="n">
        <v>1</v>
      </c>
      <c r="J250" s="0" t="s">
        <v>290</v>
      </c>
      <c r="K250" s="0" t="s">
        <v>49</v>
      </c>
    </row>
    <row r="251" customFormat="false" ht="12.5" hidden="false" customHeight="false" outlineLevel="0" collapsed="false">
      <c r="A251" s="1" t="n">
        <v>249</v>
      </c>
      <c r="B251" s="1" t="n">
        <v>16804495</v>
      </c>
      <c r="C251" s="4" t="s">
        <v>704</v>
      </c>
      <c r="G251" s="1" t="n">
        <v>74.2</v>
      </c>
      <c r="H251" s="3" t="n">
        <v>2E-017</v>
      </c>
      <c r="I251" s="1" t="n">
        <v>1</v>
      </c>
      <c r="J251" s="0" t="s">
        <v>705</v>
      </c>
      <c r="K251" s="0" t="s">
        <v>706</v>
      </c>
    </row>
    <row r="252" customFormat="false" ht="12.5" hidden="false" customHeight="false" outlineLevel="0" collapsed="false">
      <c r="A252" s="1" t="n">
        <v>250</v>
      </c>
      <c r="B252" s="1" t="n">
        <v>114562164</v>
      </c>
      <c r="C252" s="4" t="s">
        <v>577</v>
      </c>
      <c r="G252" s="1" t="n">
        <v>74.2</v>
      </c>
      <c r="H252" s="3" t="n">
        <v>2E-017</v>
      </c>
      <c r="I252" s="1" t="n">
        <v>1</v>
      </c>
      <c r="J252" s="0" t="s">
        <v>578</v>
      </c>
      <c r="K252" s="0" t="s">
        <v>270</v>
      </c>
    </row>
    <row r="253" customFormat="false" ht="12.5" hidden="false" customHeight="false" outlineLevel="0" collapsed="false">
      <c r="A253" s="1" t="n">
        <v>251</v>
      </c>
      <c r="B253" s="1" t="n">
        <v>71894498</v>
      </c>
      <c r="C253" s="4" t="s">
        <v>852</v>
      </c>
      <c r="G253" s="1" t="n">
        <v>74</v>
      </c>
      <c r="H253" s="3" t="n">
        <v>2.2E-017</v>
      </c>
      <c r="I253" s="1" t="n">
        <v>1</v>
      </c>
      <c r="J253" s="0" t="s">
        <v>853</v>
      </c>
      <c r="K253" s="0" t="s">
        <v>49</v>
      </c>
    </row>
    <row r="254" customFormat="false" ht="12.5" hidden="false" customHeight="false" outlineLevel="0" collapsed="false">
      <c r="A254" s="1" t="n">
        <v>252</v>
      </c>
      <c r="B254" s="1" t="n">
        <v>23335142</v>
      </c>
      <c r="C254" s="4" t="s">
        <v>682</v>
      </c>
      <c r="G254" s="1" t="n">
        <v>74</v>
      </c>
      <c r="H254" s="3" t="n">
        <v>2.2E-017</v>
      </c>
      <c r="I254" s="1" t="n">
        <v>1</v>
      </c>
      <c r="J254" s="0" t="s">
        <v>683</v>
      </c>
      <c r="K254" s="0" t="s">
        <v>679</v>
      </c>
    </row>
    <row r="255" customFormat="false" ht="12.5" hidden="false" customHeight="false" outlineLevel="0" collapsed="false">
      <c r="A255" s="1" t="n">
        <v>253</v>
      </c>
      <c r="B255" s="1" t="n">
        <v>113867068</v>
      </c>
      <c r="C255" s="4" t="s">
        <v>476</v>
      </c>
      <c r="G255" s="1" t="n">
        <v>73.7</v>
      </c>
      <c r="H255" s="3" t="n">
        <v>2.8E-017</v>
      </c>
      <c r="I255" s="1" t="n">
        <v>1</v>
      </c>
      <c r="J255" s="0" t="s">
        <v>477</v>
      </c>
      <c r="K255" s="0" t="s">
        <v>49</v>
      </c>
    </row>
    <row r="256" customFormat="false" ht="12.5" hidden="false" customHeight="false" outlineLevel="0" collapsed="false">
      <c r="A256" s="1" t="n">
        <v>254</v>
      </c>
      <c r="B256" s="1" t="n">
        <v>77457002</v>
      </c>
      <c r="C256" s="4" t="s">
        <v>698</v>
      </c>
      <c r="G256" s="1" t="n">
        <v>73.6</v>
      </c>
      <c r="H256" s="3" t="n">
        <v>2.9E-017</v>
      </c>
      <c r="I256" s="1" t="n">
        <v>1</v>
      </c>
      <c r="J256" s="0" t="s">
        <v>699</v>
      </c>
      <c r="K256" s="0" t="s">
        <v>49</v>
      </c>
    </row>
    <row r="257" customFormat="false" ht="12.5" hidden="false" customHeight="false" outlineLevel="0" collapsed="false">
      <c r="A257" s="1" t="n">
        <v>255</v>
      </c>
      <c r="B257" s="1" t="n">
        <v>91776416</v>
      </c>
      <c r="C257" s="4" t="s">
        <v>748</v>
      </c>
      <c r="G257" s="1" t="n">
        <v>73.5</v>
      </c>
      <c r="H257" s="3" t="n">
        <v>3E-017</v>
      </c>
      <c r="I257" s="1" t="n">
        <v>1</v>
      </c>
      <c r="J257" s="0" t="s">
        <v>749</v>
      </c>
      <c r="K257" s="0" t="s">
        <v>49</v>
      </c>
    </row>
    <row r="258" customFormat="false" ht="12.5" hidden="false" customHeight="false" outlineLevel="0" collapsed="false">
      <c r="A258" s="1" t="n">
        <v>256</v>
      </c>
      <c r="B258" s="1" t="n">
        <v>21220430</v>
      </c>
      <c r="C258" s="4" t="s">
        <v>634</v>
      </c>
      <c r="G258" s="1" t="n">
        <v>73.4</v>
      </c>
      <c r="H258" s="3" t="n">
        <v>3.2E-017</v>
      </c>
      <c r="I258" s="1" t="n">
        <v>1</v>
      </c>
      <c r="J258" s="0" t="s">
        <v>635</v>
      </c>
      <c r="K258" s="0" t="s">
        <v>49</v>
      </c>
    </row>
    <row r="259" customFormat="false" ht="12.5" hidden="false" customHeight="false" outlineLevel="0" collapsed="false">
      <c r="A259" s="1" t="n">
        <v>257</v>
      </c>
      <c r="B259" s="1" t="n">
        <v>73663223</v>
      </c>
      <c r="C259" s="4" t="s">
        <v>399</v>
      </c>
      <c r="G259" s="1" t="n">
        <v>73.4</v>
      </c>
      <c r="H259" s="3" t="n">
        <v>3.3E-017</v>
      </c>
      <c r="I259" s="1" t="n">
        <v>1</v>
      </c>
      <c r="J259" s="0" t="s">
        <v>400</v>
      </c>
      <c r="K259" s="0" t="s">
        <v>49</v>
      </c>
    </row>
    <row r="260" customFormat="false" ht="12.5" hidden="false" customHeight="false" outlineLevel="0" collapsed="false">
      <c r="A260" s="1" t="n">
        <v>258</v>
      </c>
      <c r="B260" s="1" t="n">
        <v>28210136</v>
      </c>
      <c r="C260" s="4" t="s">
        <v>630</v>
      </c>
      <c r="G260" s="1" t="n">
        <v>73.3</v>
      </c>
      <c r="H260" s="3" t="n">
        <v>3.5E-017</v>
      </c>
      <c r="I260" s="1" t="n">
        <v>1</v>
      </c>
      <c r="J260" s="0" t="s">
        <v>631</v>
      </c>
      <c r="K260" s="0" t="s">
        <v>49</v>
      </c>
    </row>
    <row r="261" customFormat="false" ht="12.5" hidden="false" customHeight="false" outlineLevel="0" collapsed="false">
      <c r="A261" s="1" t="n">
        <v>259</v>
      </c>
      <c r="B261" s="1" t="n">
        <v>15965191</v>
      </c>
      <c r="C261" s="4" t="s">
        <v>368</v>
      </c>
      <c r="G261" s="1" t="n">
        <v>73.1</v>
      </c>
      <c r="H261" s="3" t="n">
        <v>4.1E-017</v>
      </c>
      <c r="I261" s="1" t="n">
        <v>1</v>
      </c>
      <c r="J261" s="0" t="s">
        <v>369</v>
      </c>
      <c r="K261" s="0" t="s">
        <v>370</v>
      </c>
    </row>
    <row r="262" customFormat="false" ht="12.5" hidden="false" customHeight="false" outlineLevel="0" collapsed="false">
      <c r="A262" s="1" t="n">
        <v>260</v>
      </c>
      <c r="B262" s="1" t="n">
        <v>82750482</v>
      </c>
      <c r="C262" s="4" t="s">
        <v>480</v>
      </c>
      <c r="G262" s="1" t="n">
        <v>73.1</v>
      </c>
      <c r="H262" s="3" t="n">
        <v>4.1E-017</v>
      </c>
      <c r="I262" s="1" t="n">
        <v>1</v>
      </c>
      <c r="J262" s="0" t="s">
        <v>481</v>
      </c>
      <c r="K262" s="0" t="s">
        <v>49</v>
      </c>
    </row>
    <row r="263" customFormat="false" ht="12.5" hidden="false" customHeight="false" outlineLevel="0" collapsed="false">
      <c r="A263" s="1" t="n">
        <v>261</v>
      </c>
      <c r="B263" s="1" t="n">
        <v>154687529</v>
      </c>
      <c r="C263" s="4" t="s">
        <v>512</v>
      </c>
      <c r="G263" s="1" t="n">
        <v>73</v>
      </c>
      <c r="H263" s="3" t="n">
        <v>4.5E-017</v>
      </c>
      <c r="I263" s="1" t="n">
        <v>1</v>
      </c>
      <c r="J263" s="0" t="s">
        <v>513</v>
      </c>
      <c r="K263" s="0" t="s">
        <v>49</v>
      </c>
    </row>
    <row r="264" customFormat="false" ht="12.5" hidden="false" customHeight="false" outlineLevel="0" collapsed="false">
      <c r="A264" s="1" t="n">
        <v>262</v>
      </c>
      <c r="B264" s="1" t="n">
        <v>21243434</v>
      </c>
      <c r="C264" s="4" t="s">
        <v>493</v>
      </c>
      <c r="G264" s="1" t="n">
        <v>72.8</v>
      </c>
      <c r="H264" s="3" t="n">
        <v>5.1E-017</v>
      </c>
      <c r="I264" s="1" t="n">
        <v>1</v>
      </c>
      <c r="J264" s="0" t="s">
        <v>494</v>
      </c>
      <c r="K264" s="0" t="s">
        <v>49</v>
      </c>
    </row>
    <row r="265" customFormat="false" ht="12.5" hidden="false" customHeight="false" outlineLevel="0" collapsed="false">
      <c r="A265" s="1" t="n">
        <v>263</v>
      </c>
      <c r="B265" s="1" t="n">
        <v>71658008</v>
      </c>
      <c r="D265" s="4" t="s">
        <v>657</v>
      </c>
      <c r="G265" s="1" t="n">
        <v>72.7</v>
      </c>
      <c r="H265" s="3" t="n">
        <v>5.4E-017</v>
      </c>
      <c r="I265" s="1" t="n">
        <v>1</v>
      </c>
      <c r="K265" s="0" t="s">
        <v>658</v>
      </c>
    </row>
    <row r="266" customFormat="false" ht="12.5" hidden="false" customHeight="false" outlineLevel="0" collapsed="false">
      <c r="A266" s="1" t="n">
        <v>264</v>
      </c>
      <c r="B266" s="1" t="n">
        <v>71737682</v>
      </c>
      <c r="C266" s="4" t="s">
        <v>692</v>
      </c>
      <c r="G266" s="1" t="n">
        <v>72.7</v>
      </c>
      <c r="H266" s="3" t="n">
        <v>5.5E-017</v>
      </c>
      <c r="I266" s="1" t="n">
        <v>1</v>
      </c>
      <c r="J266" s="0" t="s">
        <v>693</v>
      </c>
      <c r="K266" s="0" t="s">
        <v>49</v>
      </c>
    </row>
    <row r="267" customFormat="false" ht="12.5" hidden="false" customHeight="false" outlineLevel="0" collapsed="false">
      <c r="A267" s="1" t="n">
        <v>265</v>
      </c>
      <c r="B267" s="1" t="n">
        <v>66047411</v>
      </c>
      <c r="C267" s="4" t="s">
        <v>714</v>
      </c>
      <c r="G267" s="1" t="n">
        <v>72.7</v>
      </c>
      <c r="H267" s="3" t="n">
        <v>5.6E-017</v>
      </c>
      <c r="I267" s="1" t="n">
        <v>1</v>
      </c>
      <c r="J267" s="0" t="s">
        <v>715</v>
      </c>
      <c r="K267" s="0" t="s">
        <v>49</v>
      </c>
    </row>
    <row r="268" customFormat="false" ht="12.5" hidden="false" customHeight="false" outlineLevel="0" collapsed="false">
      <c r="A268" s="1" t="n">
        <v>266</v>
      </c>
      <c r="B268" s="1" t="n">
        <v>118443388</v>
      </c>
      <c r="C268" s="4" t="s">
        <v>720</v>
      </c>
      <c r="G268" s="1" t="n">
        <v>72.5</v>
      </c>
      <c r="H268" s="3" t="n">
        <v>6.3E-017</v>
      </c>
      <c r="I268" s="1" t="n">
        <v>1</v>
      </c>
      <c r="J268" s="0" t="s">
        <v>721</v>
      </c>
      <c r="K268" s="0" t="s">
        <v>49</v>
      </c>
    </row>
    <row r="269" customFormat="false" ht="12.5" hidden="false" customHeight="false" outlineLevel="0" collapsed="false">
      <c r="A269" s="1" t="n">
        <v>267</v>
      </c>
      <c r="B269" s="1" t="n">
        <v>28871628</v>
      </c>
      <c r="C269" s="4" t="s">
        <v>736</v>
      </c>
      <c r="G269" s="1" t="n">
        <v>72.4</v>
      </c>
      <c r="H269" s="3" t="n">
        <v>6.5E-017</v>
      </c>
      <c r="I269" s="1" t="n">
        <v>1</v>
      </c>
      <c r="J269" s="0" t="s">
        <v>737</v>
      </c>
      <c r="K269" s="0" t="s">
        <v>49</v>
      </c>
    </row>
    <row r="270" customFormat="false" ht="12.5" hidden="false" customHeight="false" outlineLevel="0" collapsed="false">
      <c r="A270" s="1" t="n">
        <v>268</v>
      </c>
      <c r="B270" s="1" t="n">
        <v>114327490</v>
      </c>
      <c r="C270" s="4" t="s">
        <v>401</v>
      </c>
      <c r="G270" s="1" t="n">
        <v>72</v>
      </c>
      <c r="H270" s="3" t="n">
        <v>8.5E-017</v>
      </c>
      <c r="I270" s="1" t="n">
        <v>1</v>
      </c>
      <c r="J270" s="0" t="s">
        <v>402</v>
      </c>
      <c r="K270" s="0" t="s">
        <v>49</v>
      </c>
    </row>
    <row r="271" customFormat="false" ht="12.5" hidden="false" customHeight="false" outlineLevel="0" collapsed="false">
      <c r="A271" s="1" t="n">
        <v>269</v>
      </c>
      <c r="B271" s="1" t="n">
        <v>73540662</v>
      </c>
      <c r="C271" s="4" t="s">
        <v>563</v>
      </c>
      <c r="G271" s="1" t="n">
        <v>71.9</v>
      </c>
      <c r="H271" s="3" t="n">
        <v>9E-017</v>
      </c>
      <c r="I271" s="1" t="n">
        <v>1</v>
      </c>
      <c r="J271" s="0" t="s">
        <v>564</v>
      </c>
      <c r="K271" s="0" t="s">
        <v>49</v>
      </c>
    </row>
    <row r="272" customFormat="false" ht="12.5" hidden="false" customHeight="false" outlineLevel="0" collapsed="false">
      <c r="A272" s="1" t="n">
        <v>270</v>
      </c>
      <c r="B272" s="1" t="n">
        <v>167625063</v>
      </c>
      <c r="C272" s="4" t="s">
        <v>642</v>
      </c>
      <c r="G272" s="1" t="n">
        <v>71.9</v>
      </c>
      <c r="H272" s="3" t="n">
        <v>9.5E-017</v>
      </c>
      <c r="I272" s="1" t="n">
        <v>1</v>
      </c>
      <c r="J272" s="0" t="s">
        <v>643</v>
      </c>
      <c r="K272" s="0" t="s">
        <v>270</v>
      </c>
    </row>
    <row r="273" customFormat="false" ht="12.5" hidden="false" customHeight="false" outlineLevel="0" collapsed="false">
      <c r="A273" s="1" t="n">
        <v>271</v>
      </c>
      <c r="B273" s="1" t="n">
        <v>86605117</v>
      </c>
      <c r="C273" s="4" t="s">
        <v>762</v>
      </c>
      <c r="G273" s="1" t="n">
        <v>71.9</v>
      </c>
      <c r="H273" s="3" t="n">
        <v>9.6E-017</v>
      </c>
      <c r="I273" s="1" t="n">
        <v>1</v>
      </c>
      <c r="J273" s="0" t="s">
        <v>763</v>
      </c>
      <c r="K273" s="0" t="s">
        <v>49</v>
      </c>
    </row>
    <row r="274" customFormat="false" ht="12.5" hidden="false" customHeight="false" outlineLevel="0" collapsed="false">
      <c r="A274" s="1" t="n">
        <v>272</v>
      </c>
      <c r="B274" s="1" t="n">
        <v>71892364</v>
      </c>
      <c r="C274" s="4" t="s">
        <v>783</v>
      </c>
      <c r="G274" s="1" t="n">
        <v>71.8</v>
      </c>
      <c r="H274" s="3" t="n">
        <v>9.8E-017</v>
      </c>
      <c r="I274" s="1" t="n">
        <v>1</v>
      </c>
      <c r="J274" s="0" t="s">
        <v>784</v>
      </c>
      <c r="K274" s="0" t="s">
        <v>49</v>
      </c>
    </row>
    <row r="275" customFormat="false" ht="12.5" hidden="false" customHeight="false" outlineLevel="0" collapsed="false">
      <c r="A275" s="1" t="n">
        <v>273</v>
      </c>
      <c r="B275" s="1" t="n">
        <v>41407264</v>
      </c>
      <c r="C275" s="4" t="s">
        <v>846</v>
      </c>
      <c r="G275" s="1" t="n">
        <v>71.6</v>
      </c>
      <c r="H275" s="3" t="n">
        <v>1.1E-016</v>
      </c>
      <c r="I275" s="1" t="n">
        <v>1</v>
      </c>
      <c r="J275" s="0" t="s">
        <v>847</v>
      </c>
      <c r="K275" s="0" t="s">
        <v>49</v>
      </c>
    </row>
    <row r="276" customFormat="false" ht="12.5" hidden="false" customHeight="false" outlineLevel="0" collapsed="false">
      <c r="A276" s="1" t="n">
        <v>274</v>
      </c>
      <c r="B276" s="1" t="n">
        <v>118580116</v>
      </c>
      <c r="C276" s="4" t="s">
        <v>904</v>
      </c>
      <c r="G276" s="1" t="n">
        <v>71.5</v>
      </c>
      <c r="H276" s="3" t="n">
        <v>1.3E-016</v>
      </c>
      <c r="I276" s="1" t="n">
        <v>1</v>
      </c>
      <c r="J276" s="0" t="s">
        <v>905</v>
      </c>
      <c r="K276" s="0" t="s">
        <v>270</v>
      </c>
    </row>
    <row r="277" customFormat="false" ht="12.5" hidden="false" customHeight="false" outlineLevel="0" collapsed="false">
      <c r="A277" s="1" t="n">
        <v>275</v>
      </c>
      <c r="B277" s="1" t="n">
        <v>15901416</v>
      </c>
      <c r="C277" s="4" t="s">
        <v>734</v>
      </c>
      <c r="G277" s="1" t="n">
        <v>71.3</v>
      </c>
      <c r="H277" s="3" t="n">
        <v>1.4E-016</v>
      </c>
      <c r="I277" s="1" t="n">
        <v>1</v>
      </c>
      <c r="J277" s="0" t="s">
        <v>735</v>
      </c>
      <c r="K277" s="0" t="s">
        <v>49</v>
      </c>
    </row>
    <row r="278" customFormat="false" ht="12.5" hidden="false" customHeight="false" outlineLevel="0" collapsed="false">
      <c r="A278" s="1" t="n">
        <v>276</v>
      </c>
      <c r="B278" s="1" t="n">
        <v>97202966</v>
      </c>
      <c r="D278" s="4" t="s">
        <v>324</v>
      </c>
      <c r="G278" s="1" t="n">
        <v>71.2</v>
      </c>
      <c r="H278" s="3" t="n">
        <v>1.5E-016</v>
      </c>
      <c r="I278" s="1" t="n">
        <v>1</v>
      </c>
      <c r="K278" s="0" t="s">
        <v>325</v>
      </c>
    </row>
    <row r="279" customFormat="false" ht="12.5" hidden="false" customHeight="false" outlineLevel="0" collapsed="false">
      <c r="A279" s="1" t="n">
        <v>277</v>
      </c>
      <c r="B279" s="1" t="n">
        <v>157962882</v>
      </c>
      <c r="C279" s="4" t="s">
        <v>598</v>
      </c>
      <c r="G279" s="1" t="n">
        <v>71</v>
      </c>
      <c r="H279" s="3" t="n">
        <v>1.8E-016</v>
      </c>
      <c r="I279" s="1" t="n">
        <v>1</v>
      </c>
      <c r="J279" s="0" t="s">
        <v>599</v>
      </c>
      <c r="K279" s="0" t="s">
        <v>270</v>
      </c>
    </row>
    <row r="280" customFormat="false" ht="12.5" hidden="false" customHeight="false" outlineLevel="0" collapsed="false">
      <c r="A280" s="1" t="n">
        <v>278</v>
      </c>
      <c r="B280" s="1" t="n">
        <v>52081960</v>
      </c>
      <c r="C280" s="4" t="s">
        <v>464</v>
      </c>
      <c r="G280" s="1" t="n">
        <v>71</v>
      </c>
      <c r="H280" s="3" t="n">
        <v>1.8E-016</v>
      </c>
      <c r="I280" s="1" t="n">
        <v>1</v>
      </c>
      <c r="J280" s="0" t="s">
        <v>465</v>
      </c>
      <c r="K280" s="0" t="s">
        <v>49</v>
      </c>
    </row>
    <row r="281" customFormat="false" ht="12.5" hidden="false" customHeight="false" outlineLevel="0" collapsed="false">
      <c r="A281" s="1" t="n">
        <v>279</v>
      </c>
      <c r="B281" s="1" t="n">
        <v>78048411</v>
      </c>
      <c r="C281" s="4" t="s">
        <v>547</v>
      </c>
      <c r="G281" s="1" t="n">
        <v>70.7</v>
      </c>
      <c r="H281" s="3" t="n">
        <v>2.2E-016</v>
      </c>
      <c r="I281" s="1" t="n">
        <v>1</v>
      </c>
      <c r="J281" s="0" t="s">
        <v>548</v>
      </c>
      <c r="K281" s="0" t="s">
        <v>49</v>
      </c>
    </row>
    <row r="282" customFormat="false" ht="12.5" hidden="false" customHeight="false" outlineLevel="0" collapsed="false">
      <c r="A282" s="1" t="n">
        <v>280</v>
      </c>
      <c r="B282" s="1" t="n">
        <v>29376484</v>
      </c>
      <c r="C282" s="4" t="s">
        <v>802</v>
      </c>
      <c r="G282" s="1" t="n">
        <v>70.2</v>
      </c>
      <c r="H282" s="3" t="n">
        <v>3.1E-016</v>
      </c>
      <c r="I282" s="1" t="n">
        <v>1</v>
      </c>
      <c r="J282" s="0" t="s">
        <v>803</v>
      </c>
      <c r="K282" s="0" t="s">
        <v>49</v>
      </c>
    </row>
    <row r="283" customFormat="false" ht="12.5" hidden="false" customHeight="false" outlineLevel="0" collapsed="false">
      <c r="A283" s="1" t="n">
        <v>281</v>
      </c>
      <c r="B283" s="1" t="n">
        <v>118465485</v>
      </c>
      <c r="C283" s="4" t="s">
        <v>854</v>
      </c>
      <c r="G283" s="1" t="n">
        <v>70.1</v>
      </c>
      <c r="H283" s="3" t="n">
        <v>3.2E-016</v>
      </c>
      <c r="I283" s="1" t="n">
        <v>1</v>
      </c>
      <c r="J283" s="0" t="s">
        <v>855</v>
      </c>
      <c r="K283" s="0" t="s">
        <v>49</v>
      </c>
    </row>
    <row r="284" customFormat="false" ht="12.5" hidden="false" customHeight="false" outlineLevel="0" collapsed="false">
      <c r="A284" s="1" t="n">
        <v>282</v>
      </c>
      <c r="B284" s="1" t="n">
        <v>29832840</v>
      </c>
      <c r="C284" s="4" t="s">
        <v>690</v>
      </c>
      <c r="G284" s="1" t="n">
        <v>70</v>
      </c>
      <c r="H284" s="3" t="n">
        <v>3.4E-016</v>
      </c>
      <c r="I284" s="1" t="n">
        <v>1</v>
      </c>
      <c r="J284" s="0" t="s">
        <v>691</v>
      </c>
      <c r="K284" s="0" t="s">
        <v>49</v>
      </c>
    </row>
    <row r="285" customFormat="false" ht="12.5" hidden="false" customHeight="false" outlineLevel="0" collapsed="false">
      <c r="A285" s="1" t="n">
        <v>283</v>
      </c>
      <c r="B285" s="1" t="n">
        <v>42630942</v>
      </c>
      <c r="C285" s="4" t="s">
        <v>677</v>
      </c>
      <c r="G285" s="1" t="n">
        <v>70</v>
      </c>
      <c r="H285" s="3" t="n">
        <v>3.6E-016</v>
      </c>
      <c r="I285" s="1" t="n">
        <v>1</v>
      </c>
      <c r="J285" s="0" t="s">
        <v>678</v>
      </c>
      <c r="K285" s="0" t="s">
        <v>679</v>
      </c>
    </row>
    <row r="286" customFormat="false" ht="12.5" hidden="false" customHeight="false" outlineLevel="0" collapsed="false">
      <c r="A286" s="1" t="n">
        <v>284</v>
      </c>
      <c r="B286" s="1" t="n">
        <v>148651969</v>
      </c>
      <c r="C286" s="4" t="s">
        <v>671</v>
      </c>
      <c r="G286" s="1" t="n">
        <v>69.8</v>
      </c>
      <c r="H286" s="3" t="n">
        <v>4E-016</v>
      </c>
      <c r="I286" s="1" t="n">
        <v>1</v>
      </c>
      <c r="J286" s="0" t="s">
        <v>672</v>
      </c>
      <c r="K286" s="0" t="s">
        <v>270</v>
      </c>
    </row>
    <row r="287" customFormat="false" ht="12.5" hidden="false" customHeight="false" outlineLevel="0" collapsed="false">
      <c r="A287" s="1" t="n">
        <v>285</v>
      </c>
      <c r="B287" s="1" t="n">
        <v>16272620</v>
      </c>
      <c r="C287" s="4" t="s">
        <v>684</v>
      </c>
      <c r="G287" s="1" t="n">
        <v>69.8</v>
      </c>
      <c r="H287" s="3" t="n">
        <v>4E-016</v>
      </c>
      <c r="I287" s="1" t="n">
        <v>1</v>
      </c>
      <c r="J287" s="0" t="s">
        <v>685</v>
      </c>
      <c r="K287" s="0" t="s">
        <v>49</v>
      </c>
    </row>
    <row r="288" customFormat="false" ht="12.5" hidden="false" customHeight="false" outlineLevel="0" collapsed="false">
      <c r="A288" s="1" t="n">
        <v>286</v>
      </c>
      <c r="B288" s="1" t="n">
        <v>22298509</v>
      </c>
      <c r="C288" s="4" t="s">
        <v>787</v>
      </c>
      <c r="G288" s="1" t="n">
        <v>69.8</v>
      </c>
      <c r="H288" s="3" t="n">
        <v>4.1E-016</v>
      </c>
      <c r="I288" s="1" t="n">
        <v>1</v>
      </c>
      <c r="J288" s="0" t="s">
        <v>788</v>
      </c>
      <c r="K288" s="0" t="s">
        <v>49</v>
      </c>
    </row>
    <row r="289" customFormat="false" ht="12.5" hidden="false" customHeight="false" outlineLevel="0" collapsed="false">
      <c r="A289" s="1" t="n">
        <v>287</v>
      </c>
      <c r="B289" s="1" t="n">
        <v>46128906</v>
      </c>
      <c r="C289" s="4" t="s">
        <v>680</v>
      </c>
      <c r="G289" s="1" t="n">
        <v>69.7</v>
      </c>
      <c r="H289" s="3" t="n">
        <v>4.4E-016</v>
      </c>
      <c r="I289" s="1" t="n">
        <v>1</v>
      </c>
      <c r="J289" s="0" t="s">
        <v>681</v>
      </c>
      <c r="K289" s="0" t="s">
        <v>679</v>
      </c>
    </row>
    <row r="290" customFormat="false" ht="12.5" hidden="false" customHeight="false" outlineLevel="0" collapsed="false">
      <c r="A290" s="1" t="n">
        <v>288</v>
      </c>
      <c r="B290" s="1" t="n">
        <v>84624726</v>
      </c>
      <c r="C290" s="4" t="s">
        <v>553</v>
      </c>
      <c r="G290" s="1" t="n">
        <v>69.5</v>
      </c>
      <c r="H290" s="3" t="n">
        <v>4.9E-016</v>
      </c>
      <c r="I290" s="1" t="n">
        <v>1</v>
      </c>
      <c r="J290" s="0" t="s">
        <v>554</v>
      </c>
      <c r="K290" s="0" t="s">
        <v>49</v>
      </c>
    </row>
    <row r="291" customFormat="false" ht="12.5" hidden="false" customHeight="false" outlineLevel="0" collapsed="false">
      <c r="A291" s="1" t="n">
        <v>289</v>
      </c>
      <c r="B291" s="1" t="n">
        <v>148260239</v>
      </c>
      <c r="C291" s="4" t="s">
        <v>543</v>
      </c>
      <c r="G291" s="1" t="n">
        <v>69.4</v>
      </c>
      <c r="H291" s="3" t="n">
        <v>5.3E-016</v>
      </c>
      <c r="I291" s="1" t="n">
        <v>1</v>
      </c>
      <c r="J291" s="0" t="s">
        <v>544</v>
      </c>
      <c r="K291" s="0" t="s">
        <v>270</v>
      </c>
    </row>
    <row r="292" customFormat="false" ht="12.5" hidden="false" customHeight="false" outlineLevel="0" collapsed="false">
      <c r="A292" s="1" t="n">
        <v>290</v>
      </c>
      <c r="B292" s="1" t="n">
        <v>23502016</v>
      </c>
      <c r="C292" s="4" t="s">
        <v>604</v>
      </c>
      <c r="G292" s="1" t="n">
        <v>69.3</v>
      </c>
      <c r="H292" s="3" t="n">
        <v>5.7E-016</v>
      </c>
      <c r="I292" s="1" t="n">
        <v>1</v>
      </c>
      <c r="J292" s="0" t="s">
        <v>605</v>
      </c>
      <c r="K292" s="0" t="s">
        <v>49</v>
      </c>
    </row>
    <row r="293" customFormat="false" ht="12.5" hidden="false" customHeight="false" outlineLevel="0" collapsed="false">
      <c r="A293" s="1" t="n">
        <v>291</v>
      </c>
      <c r="B293" s="1" t="n">
        <v>32034786</v>
      </c>
      <c r="C293" s="4" t="s">
        <v>791</v>
      </c>
      <c r="G293" s="1" t="n">
        <v>69.1</v>
      </c>
      <c r="H293" s="3" t="n">
        <v>6.6E-016</v>
      </c>
      <c r="I293" s="1" t="n">
        <v>1</v>
      </c>
      <c r="J293" s="0" t="s">
        <v>77</v>
      </c>
      <c r="K293" s="0" t="s">
        <v>679</v>
      </c>
    </row>
    <row r="294" customFormat="false" ht="12.5" hidden="false" customHeight="false" outlineLevel="0" collapsed="false">
      <c r="A294" s="1" t="n">
        <v>292</v>
      </c>
      <c r="B294" s="1" t="n">
        <v>17987129</v>
      </c>
      <c r="C294" s="4" t="s">
        <v>600</v>
      </c>
      <c r="G294" s="1" t="n">
        <v>69.1</v>
      </c>
      <c r="H294" s="3" t="n">
        <v>6.7E-016</v>
      </c>
      <c r="I294" s="1" t="n">
        <v>1</v>
      </c>
      <c r="J294" s="0" t="s">
        <v>601</v>
      </c>
      <c r="K294" s="0" t="s">
        <v>49</v>
      </c>
    </row>
    <row r="295" customFormat="false" ht="12.5" hidden="false" customHeight="false" outlineLevel="0" collapsed="false">
      <c r="A295" s="1" t="n">
        <v>293</v>
      </c>
      <c r="B295" s="1" t="n">
        <v>114330923</v>
      </c>
      <c r="C295" s="4" t="s">
        <v>777</v>
      </c>
      <c r="G295" s="1" t="n">
        <v>68.9</v>
      </c>
      <c r="H295" s="3" t="n">
        <v>7.5E-016</v>
      </c>
      <c r="I295" s="1" t="n">
        <v>1</v>
      </c>
      <c r="J295" s="0" t="s">
        <v>778</v>
      </c>
      <c r="K295" s="0" t="s">
        <v>270</v>
      </c>
    </row>
    <row r="296" customFormat="false" ht="12.5" hidden="false" customHeight="false" outlineLevel="0" collapsed="false">
      <c r="A296" s="1" t="n">
        <v>294</v>
      </c>
      <c r="B296" s="1" t="n">
        <v>15608576</v>
      </c>
      <c r="C296" s="4" t="s">
        <v>863</v>
      </c>
      <c r="G296" s="1" t="n">
        <v>68.3</v>
      </c>
      <c r="H296" s="3" t="n">
        <v>1.2E-015</v>
      </c>
      <c r="I296" s="1" t="n">
        <v>1</v>
      </c>
      <c r="J296" s="0" t="s">
        <v>80</v>
      </c>
      <c r="K296" s="0" t="s">
        <v>49</v>
      </c>
    </row>
    <row r="297" customFormat="false" ht="12.5" hidden="false" customHeight="false" outlineLevel="0" collapsed="false">
      <c r="A297" s="1" t="n">
        <v>295</v>
      </c>
      <c r="B297" s="1" t="n">
        <v>1351274</v>
      </c>
      <c r="D297" s="4" t="s">
        <v>947</v>
      </c>
      <c r="E297" s="4" t="s">
        <v>948</v>
      </c>
      <c r="G297" s="1" t="n">
        <v>68.3</v>
      </c>
      <c r="H297" s="3" t="n">
        <v>1.2E-015</v>
      </c>
      <c r="I297" s="1" t="n">
        <v>1</v>
      </c>
      <c r="J297" s="0" t="s">
        <v>949</v>
      </c>
      <c r="K297" s="0" t="s">
        <v>237</v>
      </c>
    </row>
    <row r="298" customFormat="false" ht="12.5" hidden="false" customHeight="false" outlineLevel="0" collapsed="false">
      <c r="A298" s="1" t="n">
        <v>296</v>
      </c>
      <c r="B298" s="1" t="n">
        <v>145224290</v>
      </c>
      <c r="C298" s="4" t="s">
        <v>825</v>
      </c>
      <c r="G298" s="1" t="n">
        <v>68</v>
      </c>
      <c r="H298" s="3" t="n">
        <v>1.4E-015</v>
      </c>
      <c r="I298" s="1" t="n">
        <v>1</v>
      </c>
      <c r="J298" s="0" t="s">
        <v>826</v>
      </c>
      <c r="K298" s="0" t="s">
        <v>49</v>
      </c>
    </row>
    <row r="299" customFormat="false" ht="12.5" hidden="false" customHeight="false" outlineLevel="0" collapsed="false">
      <c r="A299" s="1" t="n">
        <v>297</v>
      </c>
      <c r="B299" s="1" t="n">
        <v>39932454</v>
      </c>
      <c r="D299" s="4" t="s">
        <v>859</v>
      </c>
      <c r="G299" s="1" t="n">
        <v>67.8</v>
      </c>
      <c r="H299" s="3" t="n">
        <v>1.6E-015</v>
      </c>
      <c r="I299" s="1" t="n">
        <v>1</v>
      </c>
      <c r="K299" s="0" t="s">
        <v>860</v>
      </c>
    </row>
    <row r="300" customFormat="false" ht="12.5" hidden="false" customHeight="false" outlineLevel="0" collapsed="false">
      <c r="A300" s="1" t="n">
        <v>298</v>
      </c>
      <c r="B300" s="1" t="n">
        <v>83319507</v>
      </c>
      <c r="C300" s="4" t="s">
        <v>742</v>
      </c>
      <c r="G300" s="1" t="n">
        <v>67.6</v>
      </c>
      <c r="H300" s="3" t="n">
        <v>1.8E-015</v>
      </c>
      <c r="I300" s="1" t="n">
        <v>1</v>
      </c>
      <c r="J300" s="0" t="s">
        <v>743</v>
      </c>
      <c r="K300" s="0" t="s">
        <v>49</v>
      </c>
    </row>
    <row r="301" customFormat="false" ht="12.5" hidden="false" customHeight="false" outlineLevel="0" collapsed="false">
      <c r="A301" s="1" t="n">
        <v>299</v>
      </c>
      <c r="B301" s="1" t="n">
        <v>148255837</v>
      </c>
      <c r="C301" s="4" t="s">
        <v>377</v>
      </c>
      <c r="G301" s="1" t="n">
        <v>67.5</v>
      </c>
      <c r="H301" s="3" t="n">
        <v>2E-015</v>
      </c>
      <c r="I301" s="1" t="n">
        <v>1</v>
      </c>
      <c r="J301" s="0" t="s">
        <v>378</v>
      </c>
      <c r="K301" s="0" t="s">
        <v>49</v>
      </c>
    </row>
    <row r="302" customFormat="false" ht="12.5" hidden="false" customHeight="false" outlineLevel="0" collapsed="false">
      <c r="A302" s="1" t="n">
        <v>300</v>
      </c>
      <c r="B302" s="1" t="n">
        <v>30249739</v>
      </c>
      <c r="C302" s="4" t="s">
        <v>771</v>
      </c>
      <c r="G302" s="1" t="n">
        <v>67.4</v>
      </c>
      <c r="H302" s="3" t="n">
        <v>2.1E-015</v>
      </c>
      <c r="I302" s="1" t="n">
        <v>1</v>
      </c>
      <c r="J302" s="0" t="s">
        <v>772</v>
      </c>
      <c r="K302" s="0" t="s">
        <v>49</v>
      </c>
    </row>
    <row r="303" customFormat="false" ht="12.5" hidden="false" customHeight="false" outlineLevel="0" collapsed="false">
      <c r="A303" s="1" t="n">
        <v>301</v>
      </c>
      <c r="B303" s="1" t="n">
        <v>16126136</v>
      </c>
      <c r="C303" s="4" t="s">
        <v>756</v>
      </c>
      <c r="G303" s="1" t="n">
        <v>67.4</v>
      </c>
      <c r="H303" s="3" t="n">
        <v>2.2E-015</v>
      </c>
      <c r="I303" s="1" t="n">
        <v>1</v>
      </c>
      <c r="J303" s="0" t="s">
        <v>757</v>
      </c>
      <c r="K303" s="0" t="s">
        <v>49</v>
      </c>
    </row>
    <row r="304" customFormat="false" ht="12.5" hidden="false" customHeight="false" outlineLevel="0" collapsed="false">
      <c r="A304" s="1" t="n">
        <v>302</v>
      </c>
      <c r="B304" s="1" t="n">
        <v>49475361</v>
      </c>
      <c r="C304" s="4" t="s">
        <v>707</v>
      </c>
      <c r="G304" s="1" t="n">
        <v>67.2</v>
      </c>
      <c r="H304" s="3" t="n">
        <v>2.4E-015</v>
      </c>
      <c r="I304" s="1" t="n">
        <v>1</v>
      </c>
      <c r="J304" s="0" t="s">
        <v>708</v>
      </c>
      <c r="K304" s="0" t="s">
        <v>49</v>
      </c>
    </row>
    <row r="305" customFormat="false" ht="12.5" hidden="false" customHeight="false" outlineLevel="0" collapsed="false">
      <c r="A305" s="1" t="n">
        <v>303</v>
      </c>
      <c r="B305" s="1" t="n">
        <v>37520609</v>
      </c>
      <c r="C305" s="4" t="s">
        <v>945</v>
      </c>
      <c r="G305" s="1" t="n">
        <v>67.2</v>
      </c>
      <c r="H305" s="3" t="n">
        <v>2.5E-015</v>
      </c>
      <c r="I305" s="1" t="n">
        <v>1</v>
      </c>
      <c r="J305" s="0" t="s">
        <v>946</v>
      </c>
      <c r="K305" s="0" t="s">
        <v>49</v>
      </c>
    </row>
    <row r="306" customFormat="false" ht="12.5" hidden="false" customHeight="false" outlineLevel="0" collapsed="false">
      <c r="A306" s="1" t="n">
        <v>304</v>
      </c>
      <c r="B306" s="1" t="n">
        <v>49474120</v>
      </c>
      <c r="C306" s="4" t="s">
        <v>750</v>
      </c>
      <c r="G306" s="1" t="n">
        <v>66.9</v>
      </c>
      <c r="H306" s="3" t="n">
        <v>3.1E-015</v>
      </c>
      <c r="I306" s="1" t="n">
        <v>1</v>
      </c>
      <c r="J306" s="0" t="s">
        <v>751</v>
      </c>
      <c r="K306" s="0" t="s">
        <v>49</v>
      </c>
    </row>
    <row r="307" customFormat="false" ht="12.5" hidden="false" customHeight="false" outlineLevel="0" collapsed="false">
      <c r="A307" s="1" t="n">
        <v>305</v>
      </c>
      <c r="B307" s="1" t="n">
        <v>20140827</v>
      </c>
      <c r="D307" s="4" t="s">
        <v>779</v>
      </c>
      <c r="G307" s="1" t="n">
        <v>66.7</v>
      </c>
      <c r="H307" s="3" t="n">
        <v>3.3E-015</v>
      </c>
      <c r="I307" s="1" t="n">
        <v>1</v>
      </c>
      <c r="K307" s="0" t="s">
        <v>780</v>
      </c>
    </row>
    <row r="308" customFormat="false" ht="12.5" hidden="false" customHeight="false" outlineLevel="0" collapsed="false">
      <c r="A308" s="1" t="n">
        <v>306</v>
      </c>
      <c r="B308" s="1" t="n">
        <v>146318185</v>
      </c>
      <c r="C308" s="4" t="s">
        <v>746</v>
      </c>
      <c r="G308" s="1" t="n">
        <v>66.7</v>
      </c>
      <c r="H308" s="3" t="n">
        <v>3.4E-015</v>
      </c>
      <c r="I308" s="1" t="n">
        <v>1</v>
      </c>
      <c r="J308" s="0" t="s">
        <v>747</v>
      </c>
      <c r="K308" s="0" t="s">
        <v>49</v>
      </c>
    </row>
    <row r="309" customFormat="false" ht="12.5" hidden="false" customHeight="false" outlineLevel="0" collapsed="false">
      <c r="A309" s="1" t="n">
        <v>307</v>
      </c>
      <c r="B309" s="1" t="n">
        <v>161507219</v>
      </c>
      <c r="C309" s="4" t="s">
        <v>468</v>
      </c>
      <c r="G309" s="1" t="n">
        <v>66.6</v>
      </c>
      <c r="H309" s="3" t="n">
        <v>3.7E-015</v>
      </c>
      <c r="I309" s="1" t="n">
        <v>1</v>
      </c>
      <c r="J309" s="0" t="s">
        <v>469</v>
      </c>
      <c r="K309" s="0" t="s">
        <v>49</v>
      </c>
    </row>
    <row r="310" customFormat="false" ht="12.5" hidden="false" customHeight="false" outlineLevel="0" collapsed="false">
      <c r="A310" s="1" t="n">
        <v>308</v>
      </c>
      <c r="B310" s="1" t="n">
        <v>54025557</v>
      </c>
      <c r="C310" s="4" t="s">
        <v>752</v>
      </c>
      <c r="G310" s="1" t="n">
        <v>66.4</v>
      </c>
      <c r="H310" s="3" t="n">
        <v>4.4E-015</v>
      </c>
      <c r="I310" s="1" t="n">
        <v>1</v>
      </c>
      <c r="J310" s="0" t="s">
        <v>753</v>
      </c>
      <c r="K310" s="0" t="s">
        <v>49</v>
      </c>
    </row>
    <row r="311" customFormat="false" ht="12.5" hidden="false" customHeight="false" outlineLevel="0" collapsed="false">
      <c r="A311" s="1" t="n">
        <v>309</v>
      </c>
      <c r="B311" s="1" t="n">
        <v>15793561</v>
      </c>
      <c r="C311" s="4" t="s">
        <v>764</v>
      </c>
      <c r="G311" s="1" t="n">
        <v>66.4</v>
      </c>
      <c r="H311" s="3" t="n">
        <v>4.4E-015</v>
      </c>
      <c r="I311" s="1" t="n">
        <v>1</v>
      </c>
      <c r="J311" s="0" t="s">
        <v>765</v>
      </c>
      <c r="K311" s="0" t="s">
        <v>49</v>
      </c>
    </row>
    <row r="312" customFormat="false" ht="12.5" hidden="false" customHeight="false" outlineLevel="0" collapsed="false">
      <c r="A312" s="1" t="n">
        <v>310</v>
      </c>
      <c r="B312" s="1" t="n">
        <v>50842305</v>
      </c>
      <c r="C312" s="4" t="s">
        <v>773</v>
      </c>
      <c r="G312" s="1" t="n">
        <v>66</v>
      </c>
      <c r="H312" s="3" t="n">
        <v>5.5E-015</v>
      </c>
      <c r="I312" s="1" t="n">
        <v>1</v>
      </c>
      <c r="J312" s="0" t="s">
        <v>774</v>
      </c>
      <c r="K312" s="0" t="s">
        <v>49</v>
      </c>
    </row>
    <row r="313" customFormat="false" ht="12.5" hidden="false" customHeight="false" outlineLevel="0" collapsed="false">
      <c r="A313" s="1" t="n">
        <v>311</v>
      </c>
      <c r="B313" s="1" t="n">
        <v>146308627</v>
      </c>
      <c r="C313" s="4" t="s">
        <v>809</v>
      </c>
      <c r="G313" s="1" t="n">
        <v>65.7</v>
      </c>
      <c r="H313" s="3" t="n">
        <v>6.8E-015</v>
      </c>
      <c r="I313" s="1" t="n">
        <v>1</v>
      </c>
      <c r="J313" s="0" t="s">
        <v>810</v>
      </c>
      <c r="K313" s="0" t="s">
        <v>49</v>
      </c>
    </row>
    <row r="314" customFormat="false" ht="12.5" hidden="false" customHeight="false" outlineLevel="0" collapsed="false">
      <c r="A314" s="1" t="n">
        <v>312</v>
      </c>
      <c r="B314" s="1" t="n">
        <v>24379183</v>
      </c>
      <c r="C314" s="4" t="s">
        <v>884</v>
      </c>
      <c r="G314" s="1" t="n">
        <v>65.3</v>
      </c>
      <c r="H314" s="3" t="n">
        <v>9.1E-015</v>
      </c>
      <c r="I314" s="1" t="n">
        <v>1</v>
      </c>
      <c r="J314" s="0" t="s">
        <v>885</v>
      </c>
      <c r="K314" s="0" t="s">
        <v>49</v>
      </c>
    </row>
    <row r="315" customFormat="false" ht="12.5" hidden="false" customHeight="false" outlineLevel="0" collapsed="false">
      <c r="A315" s="1" t="n">
        <v>313</v>
      </c>
      <c r="B315" s="1" t="n">
        <v>121601667</v>
      </c>
      <c r="C315" s="4" t="s">
        <v>549</v>
      </c>
      <c r="G315" s="1" t="n">
        <v>65.2</v>
      </c>
      <c r="H315" s="3" t="n">
        <v>9.9E-015</v>
      </c>
      <c r="I315" s="1" t="n">
        <v>1</v>
      </c>
      <c r="J315" s="0" t="s">
        <v>550</v>
      </c>
      <c r="K315" s="0" t="s">
        <v>49</v>
      </c>
    </row>
    <row r="316" customFormat="false" ht="12.5" hidden="false" customHeight="false" outlineLevel="0" collapsed="false">
      <c r="A316" s="1" t="n">
        <v>314</v>
      </c>
      <c r="B316" s="1" t="n">
        <v>121637368</v>
      </c>
      <c r="C316" s="4" t="s">
        <v>882</v>
      </c>
      <c r="G316" s="1" t="n">
        <v>65.2</v>
      </c>
      <c r="H316" s="3" t="n">
        <v>9.9E-015</v>
      </c>
      <c r="I316" s="1" t="n">
        <v>1</v>
      </c>
      <c r="J316" s="0" t="s">
        <v>883</v>
      </c>
      <c r="K316" s="0" t="s">
        <v>49</v>
      </c>
    </row>
    <row r="317" customFormat="false" ht="12.5" hidden="false" customHeight="false" outlineLevel="0" collapsed="false">
      <c r="A317" s="1" t="n">
        <v>315</v>
      </c>
      <c r="B317" s="1" t="n">
        <v>157693807</v>
      </c>
      <c r="C317" s="4" t="s">
        <v>653</v>
      </c>
      <c r="G317" s="1" t="n">
        <v>65.1</v>
      </c>
      <c r="H317" s="3" t="n">
        <v>1E-014</v>
      </c>
      <c r="I317" s="1" t="n">
        <v>1</v>
      </c>
      <c r="J317" s="0" t="s">
        <v>654</v>
      </c>
      <c r="K317" s="0" t="s">
        <v>49</v>
      </c>
    </row>
    <row r="318" customFormat="false" ht="12.5" hidden="false" customHeight="false" outlineLevel="0" collapsed="false">
      <c r="A318" s="1" t="n">
        <v>316</v>
      </c>
      <c r="B318" s="1" t="n">
        <v>16331347</v>
      </c>
      <c r="C318" s="4" t="s">
        <v>758</v>
      </c>
      <c r="G318" s="1" t="n">
        <v>64.9</v>
      </c>
      <c r="H318" s="3" t="n">
        <v>1.2E-014</v>
      </c>
      <c r="I318" s="1" t="n">
        <v>1</v>
      </c>
      <c r="J318" s="0" t="s">
        <v>759</v>
      </c>
      <c r="K318" s="0" t="s">
        <v>49</v>
      </c>
    </row>
    <row r="319" customFormat="false" ht="12.5" hidden="false" customHeight="false" outlineLevel="0" collapsed="false">
      <c r="A319" s="1" t="n">
        <v>317</v>
      </c>
      <c r="B319" s="1" t="n">
        <v>58337021</v>
      </c>
      <c r="C319" s="4" t="s">
        <v>524</v>
      </c>
      <c r="G319" s="1" t="n">
        <v>64.9</v>
      </c>
      <c r="H319" s="3" t="n">
        <v>1.2E-014</v>
      </c>
      <c r="I319" s="1" t="n">
        <v>1</v>
      </c>
      <c r="J319" s="0" t="s">
        <v>525</v>
      </c>
      <c r="K319" s="0" t="s">
        <v>49</v>
      </c>
    </row>
    <row r="320" customFormat="false" ht="12.5" hidden="false" customHeight="false" outlineLevel="0" collapsed="false">
      <c r="A320" s="1" t="n">
        <v>318</v>
      </c>
      <c r="B320" s="1" t="n">
        <v>42518799</v>
      </c>
      <c r="C320" s="4" t="s">
        <v>581</v>
      </c>
      <c r="G320" s="1" t="n">
        <v>64.7</v>
      </c>
      <c r="H320" s="3" t="n">
        <v>1.4E-014</v>
      </c>
      <c r="I320" s="1" t="n">
        <v>1</v>
      </c>
      <c r="J320" s="0" t="s">
        <v>582</v>
      </c>
      <c r="K320" s="0" t="s">
        <v>49</v>
      </c>
    </row>
    <row r="321" customFormat="false" ht="12.5" hidden="false" customHeight="false" outlineLevel="0" collapsed="false">
      <c r="A321" s="1" t="n">
        <v>319</v>
      </c>
      <c r="B321" s="1" t="n">
        <v>92115193</v>
      </c>
      <c r="C321" s="4" t="s">
        <v>538</v>
      </c>
      <c r="G321" s="1" t="n">
        <v>64.6</v>
      </c>
      <c r="H321" s="3" t="n">
        <v>1.4E-014</v>
      </c>
      <c r="I321" s="1" t="n">
        <v>1</v>
      </c>
      <c r="J321" s="0" t="s">
        <v>539</v>
      </c>
      <c r="K321" s="0" t="s">
        <v>49</v>
      </c>
    </row>
    <row r="322" customFormat="false" ht="12.5" hidden="false" customHeight="false" outlineLevel="0" collapsed="false">
      <c r="A322" s="1" t="n">
        <v>320</v>
      </c>
      <c r="B322" s="1" t="n">
        <v>162147716</v>
      </c>
      <c r="C322" s="4" t="s">
        <v>686</v>
      </c>
      <c r="G322" s="1" t="n">
        <v>64.4</v>
      </c>
      <c r="H322" s="3" t="n">
        <v>1.7E-014</v>
      </c>
      <c r="I322" s="1" t="n">
        <v>1</v>
      </c>
      <c r="J322" s="0" t="s">
        <v>687</v>
      </c>
      <c r="K322" s="0" t="s">
        <v>282</v>
      </c>
    </row>
    <row r="323" customFormat="false" ht="12.5" hidden="false" customHeight="false" outlineLevel="0" collapsed="false">
      <c r="A323" s="1" t="n">
        <v>321</v>
      </c>
      <c r="B323" s="1" t="n">
        <v>94985237</v>
      </c>
      <c r="C323" s="4" t="s">
        <v>798</v>
      </c>
      <c r="G323" s="1" t="n">
        <v>64</v>
      </c>
      <c r="H323" s="3" t="n">
        <v>2.2E-014</v>
      </c>
      <c r="I323" s="1" t="n">
        <v>1</v>
      </c>
      <c r="J323" s="0" t="s">
        <v>799</v>
      </c>
      <c r="K323" s="0" t="s">
        <v>49</v>
      </c>
    </row>
    <row r="324" customFormat="false" ht="12.5" hidden="false" customHeight="false" outlineLevel="0" collapsed="false">
      <c r="A324" s="1" t="n">
        <v>322</v>
      </c>
      <c r="B324" s="1" t="n">
        <v>81428221</v>
      </c>
      <c r="C324" s="4" t="s">
        <v>837</v>
      </c>
      <c r="G324" s="1" t="n">
        <v>63.8</v>
      </c>
      <c r="H324" s="3" t="n">
        <v>2.5E-014</v>
      </c>
      <c r="I324" s="1" t="n">
        <v>1</v>
      </c>
      <c r="J324" s="0" t="s">
        <v>838</v>
      </c>
      <c r="K324" s="0" t="s">
        <v>49</v>
      </c>
    </row>
    <row r="325" customFormat="false" ht="12.5" hidden="false" customHeight="false" outlineLevel="0" collapsed="false">
      <c r="A325" s="1" t="n">
        <v>323</v>
      </c>
      <c r="B325" s="1" t="n">
        <v>15603176</v>
      </c>
      <c r="C325" s="4" t="s">
        <v>789</v>
      </c>
      <c r="G325" s="1" t="n">
        <v>63.4</v>
      </c>
      <c r="H325" s="3" t="n">
        <v>3.4E-014</v>
      </c>
      <c r="I325" s="1" t="n">
        <v>1</v>
      </c>
      <c r="J325" s="0" t="s">
        <v>790</v>
      </c>
      <c r="K325" s="0" t="s">
        <v>49</v>
      </c>
    </row>
    <row r="326" customFormat="false" ht="12.5" hidden="false" customHeight="false" outlineLevel="0" collapsed="false">
      <c r="A326" s="1" t="n">
        <v>324</v>
      </c>
      <c r="B326" s="1" t="n">
        <v>114799671</v>
      </c>
      <c r="C326" s="4" t="s">
        <v>606</v>
      </c>
      <c r="G326" s="1" t="n">
        <v>63</v>
      </c>
      <c r="H326" s="3" t="n">
        <v>4.5E-014</v>
      </c>
      <c r="I326" s="1" t="n">
        <v>1</v>
      </c>
      <c r="J326" s="0" t="s">
        <v>607</v>
      </c>
      <c r="K326" s="0" t="s">
        <v>49</v>
      </c>
    </row>
    <row r="327" customFormat="false" ht="12.5" hidden="false" customHeight="false" outlineLevel="0" collapsed="false">
      <c r="A327" s="1" t="n">
        <v>325</v>
      </c>
      <c r="B327" s="1" t="n">
        <v>47459254</v>
      </c>
      <c r="C327" s="4" t="s">
        <v>754</v>
      </c>
      <c r="G327" s="1" t="n">
        <v>62.7</v>
      </c>
      <c r="H327" s="3" t="n">
        <v>5.3E-014</v>
      </c>
      <c r="I327" s="1" t="n">
        <v>1</v>
      </c>
      <c r="J327" s="0" t="s">
        <v>755</v>
      </c>
      <c r="K327" s="0" t="s">
        <v>49</v>
      </c>
    </row>
    <row r="328" customFormat="false" ht="12.5" hidden="false" customHeight="false" outlineLevel="0" collapsed="false">
      <c r="A328" s="1" t="n">
        <v>326</v>
      </c>
      <c r="B328" s="1" t="n">
        <v>39938656</v>
      </c>
      <c r="C328" s="4" t="s">
        <v>655</v>
      </c>
      <c r="G328" s="1" t="n">
        <v>62.6</v>
      </c>
      <c r="H328" s="3" t="n">
        <v>5.7E-014</v>
      </c>
      <c r="I328" s="1" t="n">
        <v>1</v>
      </c>
      <c r="J328" s="0" t="s">
        <v>656</v>
      </c>
      <c r="K328" s="0" t="s">
        <v>49</v>
      </c>
    </row>
    <row r="329" customFormat="false" ht="12.5" hidden="false" customHeight="false" outlineLevel="0" collapsed="false">
      <c r="A329" s="1" t="n">
        <v>327</v>
      </c>
      <c r="B329" s="1" t="n">
        <v>152966873</v>
      </c>
      <c r="C329" s="4" t="s">
        <v>669</v>
      </c>
      <c r="G329" s="1" t="n">
        <v>62.3</v>
      </c>
      <c r="H329" s="3" t="n">
        <v>7.3E-014</v>
      </c>
      <c r="I329" s="1" t="n">
        <v>1</v>
      </c>
      <c r="J329" s="0" t="s">
        <v>670</v>
      </c>
      <c r="K329" s="0" t="s">
        <v>270</v>
      </c>
    </row>
    <row r="330" customFormat="false" ht="12.5" hidden="false" customHeight="false" outlineLevel="0" collapsed="false">
      <c r="A330" s="1" t="n">
        <v>328</v>
      </c>
      <c r="B330" s="1" t="n">
        <v>72080444</v>
      </c>
      <c r="C330" s="4" t="s">
        <v>886</v>
      </c>
      <c r="G330" s="1" t="n">
        <v>61.9</v>
      </c>
      <c r="H330" s="3" t="n">
        <v>9.3E-014</v>
      </c>
      <c r="I330" s="1" t="n">
        <v>1</v>
      </c>
      <c r="J330" s="0" t="s">
        <v>887</v>
      </c>
      <c r="K330" s="0" t="s">
        <v>49</v>
      </c>
    </row>
    <row r="331" customFormat="false" ht="12.5" hidden="false" customHeight="false" outlineLevel="0" collapsed="false">
      <c r="A331" s="1" t="n">
        <v>329</v>
      </c>
      <c r="B331" s="1" t="n">
        <v>116629935</v>
      </c>
      <c r="C331" s="4" t="s">
        <v>583</v>
      </c>
      <c r="G331" s="1" t="n">
        <v>61.7</v>
      </c>
      <c r="H331" s="3" t="n">
        <v>1.1E-013</v>
      </c>
      <c r="I331" s="1" t="n">
        <v>1</v>
      </c>
      <c r="J331" s="0" t="s">
        <v>584</v>
      </c>
      <c r="K331" s="0" t="s">
        <v>49</v>
      </c>
    </row>
    <row r="332" customFormat="false" ht="12.5" hidden="false" customHeight="false" outlineLevel="0" collapsed="false">
      <c r="A332" s="1" t="n">
        <v>330</v>
      </c>
      <c r="B332" s="1" t="n">
        <v>15828929</v>
      </c>
      <c r="C332" s="4" t="s">
        <v>806</v>
      </c>
      <c r="G332" s="1" t="n">
        <v>61.5</v>
      </c>
      <c r="H332" s="3" t="n">
        <v>1.3E-013</v>
      </c>
      <c r="I332" s="1" t="n">
        <v>1</v>
      </c>
      <c r="J332" s="0" t="s">
        <v>807</v>
      </c>
      <c r="K332" s="0" t="s">
        <v>808</v>
      </c>
    </row>
    <row r="333" customFormat="false" ht="12.5" hidden="false" customHeight="false" outlineLevel="0" collapsed="false">
      <c r="A333" s="1" t="n">
        <v>331</v>
      </c>
      <c r="B333" s="1" t="n">
        <v>46580087</v>
      </c>
      <c r="C333" s="4" t="s">
        <v>864</v>
      </c>
      <c r="G333" s="1" t="n">
        <v>61</v>
      </c>
      <c r="H333" s="3" t="n">
        <v>1.7E-013</v>
      </c>
      <c r="I333" s="1" t="n">
        <v>1</v>
      </c>
      <c r="J333" s="0" t="s">
        <v>865</v>
      </c>
      <c r="K333" s="0" t="s">
        <v>49</v>
      </c>
    </row>
    <row r="334" customFormat="false" ht="12.5" hidden="false" customHeight="false" outlineLevel="0" collapsed="false">
      <c r="A334" s="1" t="n">
        <v>332</v>
      </c>
      <c r="B334" s="1" t="n">
        <v>145589236</v>
      </c>
      <c r="C334" s="4" t="s">
        <v>829</v>
      </c>
      <c r="G334" s="1" t="n">
        <v>60.7</v>
      </c>
      <c r="H334" s="3" t="n">
        <v>2.3E-013</v>
      </c>
      <c r="I334" s="1" t="n">
        <v>1</v>
      </c>
      <c r="J334" s="0" t="s">
        <v>830</v>
      </c>
      <c r="K334" s="0" t="s">
        <v>270</v>
      </c>
    </row>
    <row r="335" customFormat="false" ht="12.5" hidden="false" customHeight="false" outlineLevel="0" collapsed="false">
      <c r="A335" s="1" t="n">
        <v>333</v>
      </c>
      <c r="B335" s="1" t="n">
        <v>15673116</v>
      </c>
      <c r="C335" s="4" t="s">
        <v>646</v>
      </c>
      <c r="G335" s="1" t="n">
        <v>60.3</v>
      </c>
      <c r="H335" s="3" t="n">
        <v>2.9E-013</v>
      </c>
      <c r="I335" s="1" t="n">
        <v>1</v>
      </c>
      <c r="J335" s="0" t="s">
        <v>647</v>
      </c>
      <c r="K335" s="0" t="s">
        <v>49</v>
      </c>
    </row>
    <row r="336" customFormat="false" ht="12.5" hidden="false" customHeight="false" outlineLevel="0" collapsed="false">
      <c r="A336" s="1" t="n">
        <v>334</v>
      </c>
      <c r="B336" s="1" t="n">
        <v>33520037</v>
      </c>
      <c r="C336" s="4" t="s">
        <v>785</v>
      </c>
      <c r="G336" s="1" t="n">
        <v>60.2</v>
      </c>
      <c r="H336" s="3" t="n">
        <v>3.2E-013</v>
      </c>
      <c r="I336" s="1" t="n">
        <v>1</v>
      </c>
      <c r="J336" s="0" t="s">
        <v>786</v>
      </c>
      <c r="K336" s="0" t="s">
        <v>49</v>
      </c>
    </row>
    <row r="337" customFormat="false" ht="12.5" hidden="false" customHeight="false" outlineLevel="0" collapsed="false">
      <c r="A337" s="1" t="n">
        <v>335</v>
      </c>
      <c r="B337" s="1" t="n">
        <v>116515124</v>
      </c>
      <c r="C337" s="4" t="s">
        <v>503</v>
      </c>
      <c r="G337" s="1" t="n">
        <v>60.1</v>
      </c>
      <c r="H337" s="3" t="n">
        <v>3.4E-013</v>
      </c>
      <c r="I337" s="1" t="n">
        <v>1</v>
      </c>
      <c r="J337" s="0" t="s">
        <v>504</v>
      </c>
      <c r="K337" s="0" t="s">
        <v>505</v>
      </c>
    </row>
    <row r="338" customFormat="false" ht="12.5" hidden="false" customHeight="false" outlineLevel="0" collapsed="false">
      <c r="A338" s="1" t="n">
        <v>336</v>
      </c>
      <c r="B338" s="1" t="n">
        <v>116511980</v>
      </c>
      <c r="C338" s="4" t="s">
        <v>628</v>
      </c>
      <c r="G338" s="1" t="n">
        <v>60.1</v>
      </c>
      <c r="H338" s="3" t="n">
        <v>3.4E-013</v>
      </c>
      <c r="I338" s="1" t="n">
        <v>1</v>
      </c>
      <c r="J338" s="0" t="s">
        <v>629</v>
      </c>
      <c r="K338" s="0" t="s">
        <v>49</v>
      </c>
    </row>
    <row r="339" customFormat="false" ht="12.5" hidden="false" customHeight="false" outlineLevel="0" collapsed="false">
      <c r="A339" s="1" t="n">
        <v>337</v>
      </c>
      <c r="B339" s="1" t="n">
        <v>110633988</v>
      </c>
      <c r="C339" s="4" t="s">
        <v>667</v>
      </c>
      <c r="G339" s="1" t="n">
        <v>60.1</v>
      </c>
      <c r="H339" s="3" t="n">
        <v>3.4E-013</v>
      </c>
      <c r="I339" s="1" t="n">
        <v>1</v>
      </c>
      <c r="J339" s="0" t="s">
        <v>668</v>
      </c>
      <c r="K339" s="0" t="s">
        <v>49</v>
      </c>
    </row>
    <row r="340" customFormat="false" ht="12.5" hidden="false" customHeight="false" outlineLevel="0" collapsed="false">
      <c r="A340" s="1" t="n">
        <v>338</v>
      </c>
      <c r="B340" s="1" t="n">
        <v>85057829</v>
      </c>
      <c r="C340" s="4" t="s">
        <v>766</v>
      </c>
      <c r="G340" s="1" t="n">
        <v>59.8</v>
      </c>
      <c r="H340" s="3" t="n">
        <v>4.1E-013</v>
      </c>
      <c r="I340" s="1" t="n">
        <v>1</v>
      </c>
      <c r="J340" s="0" t="s">
        <v>767</v>
      </c>
      <c r="K340" s="0" t="s">
        <v>768</v>
      </c>
    </row>
    <row r="341" customFormat="false" ht="12.5" hidden="false" customHeight="false" outlineLevel="0" collapsed="false">
      <c r="A341" s="1" t="n">
        <v>339</v>
      </c>
      <c r="B341" s="1" t="n">
        <v>17231877</v>
      </c>
      <c r="C341" s="4" t="s">
        <v>872</v>
      </c>
      <c r="G341" s="1" t="n">
        <v>59.8</v>
      </c>
      <c r="H341" s="3" t="n">
        <v>4.1E-013</v>
      </c>
      <c r="I341" s="1" t="n">
        <v>1</v>
      </c>
      <c r="J341" s="0" t="s">
        <v>873</v>
      </c>
      <c r="K341" s="0" t="s">
        <v>49</v>
      </c>
    </row>
    <row r="342" customFormat="false" ht="12.5" hidden="false" customHeight="false" outlineLevel="0" collapsed="false">
      <c r="A342" s="1" t="n">
        <v>340</v>
      </c>
      <c r="B342" s="1" t="n">
        <v>21672574</v>
      </c>
      <c r="C342" s="4" t="s">
        <v>728</v>
      </c>
      <c r="G342" s="1" t="n">
        <v>59.7</v>
      </c>
      <c r="H342" s="3" t="n">
        <v>4.4E-013</v>
      </c>
      <c r="I342" s="1" t="n">
        <v>1</v>
      </c>
      <c r="J342" s="0" t="s">
        <v>729</v>
      </c>
      <c r="K342" s="0" t="s">
        <v>49</v>
      </c>
    </row>
    <row r="343" customFormat="false" ht="12.5" hidden="false" customHeight="false" outlineLevel="0" collapsed="false">
      <c r="A343" s="1" t="n">
        <v>341</v>
      </c>
      <c r="B343" s="1" t="n">
        <v>125624235</v>
      </c>
      <c r="C343" s="4" t="s">
        <v>632</v>
      </c>
      <c r="G343" s="1" t="n">
        <v>59.6</v>
      </c>
      <c r="H343" s="3" t="n">
        <v>4.6E-013</v>
      </c>
      <c r="I343" s="1" t="n">
        <v>1</v>
      </c>
      <c r="J343" s="0" t="s">
        <v>633</v>
      </c>
      <c r="K343" s="0" t="s">
        <v>49</v>
      </c>
    </row>
    <row r="344" customFormat="false" ht="12.5" hidden="false" customHeight="false" outlineLevel="0" collapsed="false">
      <c r="A344" s="1" t="n">
        <v>342</v>
      </c>
      <c r="B344" s="1" t="n">
        <v>116494475</v>
      </c>
      <c r="C344" s="4" t="s">
        <v>622</v>
      </c>
      <c r="G344" s="1" t="n">
        <v>59.4</v>
      </c>
      <c r="H344" s="3" t="n">
        <v>5.4E-013</v>
      </c>
      <c r="I344" s="1" t="n">
        <v>1</v>
      </c>
      <c r="J344" s="0" t="s">
        <v>623</v>
      </c>
      <c r="K344" s="0" t="s">
        <v>49</v>
      </c>
    </row>
    <row r="345" customFormat="false" ht="12.5" hidden="false" customHeight="false" outlineLevel="0" collapsed="false">
      <c r="A345" s="1" t="n">
        <v>343</v>
      </c>
      <c r="B345" s="1" t="n">
        <v>54020428</v>
      </c>
      <c r="C345" s="4" t="s">
        <v>894</v>
      </c>
      <c r="G345" s="1" t="n">
        <v>59.4</v>
      </c>
      <c r="H345" s="3" t="n">
        <v>5.5E-013</v>
      </c>
      <c r="I345" s="1" t="n">
        <v>1</v>
      </c>
      <c r="J345" s="0" t="s">
        <v>895</v>
      </c>
      <c r="K345" s="0" t="s">
        <v>49</v>
      </c>
    </row>
    <row r="346" customFormat="false" ht="12.5" hidden="false" customHeight="false" outlineLevel="0" collapsed="false">
      <c r="A346" s="1" t="n">
        <v>344</v>
      </c>
      <c r="B346" s="1" t="n">
        <v>118617442</v>
      </c>
      <c r="C346" s="4" t="s">
        <v>912</v>
      </c>
      <c r="G346" s="1" t="n">
        <v>59.4</v>
      </c>
      <c r="H346" s="3" t="n">
        <v>5.6E-013</v>
      </c>
      <c r="I346" s="1" t="n">
        <v>1</v>
      </c>
      <c r="J346" s="0" t="s">
        <v>913</v>
      </c>
      <c r="K346" s="0" t="s">
        <v>49</v>
      </c>
    </row>
    <row r="347" customFormat="false" ht="12.5" hidden="false" customHeight="false" outlineLevel="0" collapsed="false">
      <c r="A347" s="1" t="n">
        <v>345</v>
      </c>
      <c r="B347" s="1" t="n">
        <v>46198889</v>
      </c>
      <c r="C347" s="4" t="s">
        <v>900</v>
      </c>
      <c r="G347" s="1" t="n">
        <v>58</v>
      </c>
      <c r="H347" s="3" t="n">
        <v>1.4E-012</v>
      </c>
      <c r="I347" s="1" t="n">
        <v>1</v>
      </c>
      <c r="J347" s="0" t="s">
        <v>901</v>
      </c>
      <c r="K347" s="0" t="s">
        <v>49</v>
      </c>
    </row>
    <row r="348" customFormat="false" ht="12.5" hidden="false" customHeight="false" outlineLevel="0" collapsed="false">
      <c r="A348" s="1" t="n">
        <v>346</v>
      </c>
      <c r="B348" s="1" t="n">
        <v>34496394</v>
      </c>
      <c r="C348" s="4" t="s">
        <v>898</v>
      </c>
      <c r="G348" s="1" t="n">
        <v>57.8</v>
      </c>
      <c r="H348" s="3" t="n">
        <v>1.6E-012</v>
      </c>
      <c r="I348" s="1" t="n">
        <v>1</v>
      </c>
      <c r="J348" s="0" t="s">
        <v>899</v>
      </c>
      <c r="K348" s="0" t="s">
        <v>49</v>
      </c>
    </row>
    <row r="349" customFormat="false" ht="12.5" hidden="false" customHeight="false" outlineLevel="0" collapsed="false">
      <c r="A349" s="1" t="n">
        <v>347</v>
      </c>
      <c r="B349" s="1" t="n">
        <v>116327980</v>
      </c>
      <c r="C349" s="4" t="s">
        <v>966</v>
      </c>
      <c r="G349" s="1" t="n">
        <v>57.7</v>
      </c>
      <c r="H349" s="3" t="n">
        <v>1.7E-012</v>
      </c>
      <c r="I349" s="1" t="n">
        <v>1</v>
      </c>
      <c r="J349" s="0" t="s">
        <v>967</v>
      </c>
      <c r="K349" s="0" t="s">
        <v>49</v>
      </c>
    </row>
    <row r="350" customFormat="false" ht="12.5" hidden="false" customHeight="false" outlineLevel="0" collapsed="false">
      <c r="A350" s="1" t="n">
        <v>348</v>
      </c>
      <c r="B350" s="1" t="n">
        <v>163868049</v>
      </c>
      <c r="C350" s="4" t="s">
        <v>636</v>
      </c>
      <c r="G350" s="1" t="n">
        <v>57.1</v>
      </c>
      <c r="H350" s="3" t="n">
        <v>2.6E-012</v>
      </c>
      <c r="I350" s="1" t="n">
        <v>1</v>
      </c>
      <c r="J350" s="0" t="s">
        <v>637</v>
      </c>
      <c r="K350" s="0" t="s">
        <v>49</v>
      </c>
    </row>
    <row r="351" customFormat="false" ht="12.5" hidden="false" customHeight="false" outlineLevel="0" collapsed="false">
      <c r="A351" s="1" t="n">
        <v>349</v>
      </c>
      <c r="B351" s="1" t="n">
        <v>55980916</v>
      </c>
      <c r="C351" s="4" t="s">
        <v>888</v>
      </c>
      <c r="G351" s="1" t="n">
        <v>57.1</v>
      </c>
      <c r="H351" s="3" t="n">
        <v>2.7E-012</v>
      </c>
      <c r="I351" s="1" t="n">
        <v>1</v>
      </c>
      <c r="J351" s="0" t="s">
        <v>889</v>
      </c>
      <c r="K351" s="0" t="s">
        <v>49</v>
      </c>
    </row>
    <row r="352" customFormat="false" ht="12.5" hidden="false" customHeight="false" outlineLevel="0" collapsed="false">
      <c r="A352" s="1" t="n">
        <v>350</v>
      </c>
      <c r="B352" s="1" t="n">
        <v>15616917</v>
      </c>
      <c r="C352" s="4" t="s">
        <v>796</v>
      </c>
      <c r="G352" s="1" t="n">
        <v>57</v>
      </c>
      <c r="H352" s="3" t="n">
        <v>2.8E-012</v>
      </c>
      <c r="I352" s="1" t="n">
        <v>1</v>
      </c>
      <c r="J352" s="0" t="s">
        <v>797</v>
      </c>
      <c r="K352" s="0" t="s">
        <v>49</v>
      </c>
    </row>
    <row r="353" customFormat="false" ht="12.5" hidden="false" customHeight="false" outlineLevel="0" collapsed="false">
      <c r="A353" s="1" t="n">
        <v>351</v>
      </c>
      <c r="B353" s="1" t="n">
        <v>75909497</v>
      </c>
      <c r="C353" s="4" t="s">
        <v>850</v>
      </c>
      <c r="G353" s="1" t="n">
        <v>56.5</v>
      </c>
      <c r="H353" s="3" t="n">
        <v>3.9E-012</v>
      </c>
      <c r="I353" s="1" t="n">
        <v>1</v>
      </c>
      <c r="J353" s="0" t="s">
        <v>851</v>
      </c>
      <c r="K353" s="0" t="s">
        <v>49</v>
      </c>
    </row>
    <row r="354" customFormat="false" ht="12.5" hidden="false" customHeight="false" outlineLevel="0" collapsed="false">
      <c r="A354" s="1" t="n">
        <v>352</v>
      </c>
      <c r="B354" s="1" t="n">
        <v>113475099</v>
      </c>
      <c r="C354" s="4" t="s">
        <v>817</v>
      </c>
      <c r="G354" s="1" t="n">
        <v>56.5</v>
      </c>
      <c r="H354" s="3" t="n">
        <v>4E-012</v>
      </c>
      <c r="I354" s="1" t="n">
        <v>1</v>
      </c>
      <c r="J354" s="0" t="s">
        <v>818</v>
      </c>
      <c r="K354" s="0" t="s">
        <v>49</v>
      </c>
    </row>
    <row r="355" customFormat="false" ht="12.5" hidden="false" customHeight="false" outlineLevel="0" collapsed="false">
      <c r="A355" s="1" t="n">
        <v>353</v>
      </c>
      <c r="B355" s="1" t="n">
        <v>120403689</v>
      </c>
      <c r="C355" s="4" t="s">
        <v>902</v>
      </c>
      <c r="G355" s="1" t="n">
        <v>56</v>
      </c>
      <c r="H355" s="3" t="n">
        <v>5.8E-012</v>
      </c>
      <c r="I355" s="1" t="n">
        <v>1</v>
      </c>
      <c r="J355" s="0" t="s">
        <v>903</v>
      </c>
      <c r="K355" s="0" t="s">
        <v>49</v>
      </c>
    </row>
    <row r="356" customFormat="false" ht="12.5" hidden="false" customHeight="false" outlineLevel="0" collapsed="false">
      <c r="A356" s="1" t="n">
        <v>354</v>
      </c>
      <c r="B356" s="1" t="n">
        <v>86360774</v>
      </c>
      <c r="C356" s="4" t="s">
        <v>876</v>
      </c>
      <c r="G356" s="1" t="n">
        <v>55.9</v>
      </c>
      <c r="H356" s="3" t="n">
        <v>6.1E-012</v>
      </c>
      <c r="I356" s="1" t="n">
        <v>1</v>
      </c>
      <c r="J356" s="0" t="s">
        <v>877</v>
      </c>
      <c r="K356" s="0" t="s">
        <v>49</v>
      </c>
    </row>
    <row r="357" customFormat="false" ht="12.5" hidden="false" customHeight="false" outlineLevel="0" collapsed="false">
      <c r="A357" s="1" t="n">
        <v>355</v>
      </c>
      <c r="B357" s="1" t="n">
        <v>16799441</v>
      </c>
      <c r="C357" s="4" t="s">
        <v>813</v>
      </c>
      <c r="G357" s="1" t="n">
        <v>55.6</v>
      </c>
      <c r="H357" s="3" t="n">
        <v>7.8E-012</v>
      </c>
      <c r="I357" s="1" t="n">
        <v>1</v>
      </c>
      <c r="J357" s="0" t="s">
        <v>649</v>
      </c>
      <c r="K357" s="0" t="s">
        <v>814</v>
      </c>
    </row>
    <row r="358" customFormat="false" ht="12.5" hidden="false" customHeight="false" outlineLevel="0" collapsed="false">
      <c r="A358" s="1" t="n">
        <v>356</v>
      </c>
      <c r="B358" s="1" t="n">
        <v>16802391</v>
      </c>
      <c r="C358" s="4" t="s">
        <v>848</v>
      </c>
      <c r="G358" s="1" t="n">
        <v>55.5</v>
      </c>
      <c r="H358" s="3" t="n">
        <v>8.2E-012</v>
      </c>
      <c r="I358" s="1" t="n">
        <v>1</v>
      </c>
      <c r="J358" s="0" t="s">
        <v>705</v>
      </c>
      <c r="K358" s="0" t="s">
        <v>849</v>
      </c>
    </row>
    <row r="359" customFormat="false" ht="12.5" hidden="false" customHeight="false" outlineLevel="0" collapsed="false">
      <c r="A359" s="1" t="n">
        <v>357</v>
      </c>
      <c r="B359" s="1" t="n">
        <v>158337510</v>
      </c>
      <c r="C359" s="4" t="s">
        <v>775</v>
      </c>
      <c r="G359" s="1" t="n">
        <v>55.2</v>
      </c>
      <c r="H359" s="3" t="n">
        <v>9.7E-012</v>
      </c>
      <c r="I359" s="1" t="n">
        <v>1</v>
      </c>
      <c r="J359" s="0" t="s">
        <v>776</v>
      </c>
      <c r="K359" s="0" t="s">
        <v>49</v>
      </c>
    </row>
    <row r="360" customFormat="false" ht="12.5" hidden="false" customHeight="false" outlineLevel="0" collapsed="false">
      <c r="A360" s="1" t="n">
        <v>358</v>
      </c>
      <c r="B360" s="1" t="n">
        <v>108799373</v>
      </c>
      <c r="C360" s="4" t="s">
        <v>915</v>
      </c>
      <c r="G360" s="1" t="n">
        <v>54.4</v>
      </c>
      <c r="H360" s="3" t="n">
        <v>1.7E-011</v>
      </c>
      <c r="I360" s="1" t="n">
        <v>1</v>
      </c>
      <c r="J360" s="0" t="s">
        <v>916</v>
      </c>
      <c r="K360" s="0" t="s">
        <v>49</v>
      </c>
    </row>
    <row r="361" customFormat="false" ht="12.5" hidden="false" customHeight="false" outlineLevel="0" collapsed="false">
      <c r="A361" s="1" t="n">
        <v>359</v>
      </c>
      <c r="B361" s="1" t="n">
        <v>23500597</v>
      </c>
      <c r="C361" s="4" t="s">
        <v>878</v>
      </c>
      <c r="G361" s="1" t="n">
        <v>54.2</v>
      </c>
      <c r="H361" s="3" t="n">
        <v>2.1E-011</v>
      </c>
      <c r="I361" s="1" t="n">
        <v>1</v>
      </c>
      <c r="J361" s="0" t="s">
        <v>605</v>
      </c>
      <c r="K361" s="0" t="s">
        <v>49</v>
      </c>
    </row>
    <row r="362" customFormat="false" ht="12.5" hidden="false" customHeight="false" outlineLevel="0" collapsed="false">
      <c r="A362" s="1" t="n">
        <v>360</v>
      </c>
      <c r="B362" s="1" t="n">
        <v>46906586</v>
      </c>
      <c r="C362" s="4" t="s">
        <v>833</v>
      </c>
      <c r="G362" s="1" t="n">
        <v>53.9</v>
      </c>
      <c r="H362" s="3" t="n">
        <v>2.5E-011</v>
      </c>
      <c r="I362" s="1" t="n">
        <v>1</v>
      </c>
      <c r="J362" s="0" t="s">
        <v>834</v>
      </c>
      <c r="K362" s="0" t="s">
        <v>49</v>
      </c>
    </row>
    <row r="363" customFormat="false" ht="12.5" hidden="false" customHeight="false" outlineLevel="0" collapsed="false">
      <c r="A363" s="1" t="n">
        <v>361</v>
      </c>
      <c r="B363" s="1" t="n">
        <v>71064646</v>
      </c>
      <c r="C363" s="4" t="s">
        <v>827</v>
      </c>
      <c r="G363" s="1" t="n">
        <v>53.7</v>
      </c>
      <c r="H363" s="3" t="n">
        <v>2.7E-011</v>
      </c>
      <c r="I363" s="1" t="n">
        <v>1</v>
      </c>
      <c r="J363" s="0" t="s">
        <v>828</v>
      </c>
      <c r="K363" s="0" t="s">
        <v>49</v>
      </c>
    </row>
    <row r="364" customFormat="false" ht="12.5" hidden="false" customHeight="false" outlineLevel="0" collapsed="false">
      <c r="A364" s="1" t="n">
        <v>362</v>
      </c>
      <c r="B364" s="1" t="n">
        <v>116333310</v>
      </c>
      <c r="C364" s="4" t="s">
        <v>823</v>
      </c>
      <c r="G364" s="1" t="n">
        <v>53.6</v>
      </c>
      <c r="H364" s="3" t="n">
        <v>3E-011</v>
      </c>
      <c r="I364" s="1" t="n">
        <v>1</v>
      </c>
      <c r="J364" s="0" t="s">
        <v>824</v>
      </c>
      <c r="K364" s="0" t="s">
        <v>49</v>
      </c>
    </row>
    <row r="365" customFormat="false" ht="12.5" hidden="false" customHeight="false" outlineLevel="0" collapsed="false">
      <c r="A365" s="1" t="n">
        <v>363</v>
      </c>
      <c r="B365" s="1" t="n">
        <v>24214396</v>
      </c>
      <c r="C365" s="4" t="s">
        <v>954</v>
      </c>
      <c r="G365" s="1" t="n">
        <v>53.3</v>
      </c>
      <c r="H365" s="3" t="n">
        <v>3.8E-011</v>
      </c>
      <c r="I365" s="1" t="n">
        <v>1</v>
      </c>
      <c r="J365" s="0" t="s">
        <v>955</v>
      </c>
      <c r="K365" s="0" t="s">
        <v>49</v>
      </c>
    </row>
    <row r="366" customFormat="false" ht="12.5" hidden="false" customHeight="false" outlineLevel="0" collapsed="false">
      <c r="A366" s="1" t="n">
        <v>364</v>
      </c>
      <c r="B366" s="1" t="n">
        <v>50083625</v>
      </c>
      <c r="C366" s="4" t="s">
        <v>732</v>
      </c>
      <c r="G366" s="1" t="n">
        <v>53.2</v>
      </c>
      <c r="H366" s="3" t="n">
        <v>3.9E-011</v>
      </c>
      <c r="I366" s="1" t="n">
        <v>1</v>
      </c>
      <c r="J366" s="0" t="s">
        <v>733</v>
      </c>
      <c r="K366" s="0" t="s">
        <v>49</v>
      </c>
    </row>
    <row r="367" customFormat="false" ht="12.5" hidden="false" customHeight="false" outlineLevel="0" collapsed="false">
      <c r="A367" s="1" t="n">
        <v>365</v>
      </c>
      <c r="B367" s="1" t="n">
        <v>15827221</v>
      </c>
      <c r="C367" s="4" t="s">
        <v>939</v>
      </c>
      <c r="G367" s="1" t="n">
        <v>53.1</v>
      </c>
      <c r="H367" s="3" t="n">
        <v>4.2E-011</v>
      </c>
      <c r="I367" s="1" t="n">
        <v>1</v>
      </c>
      <c r="J367" s="0" t="s">
        <v>940</v>
      </c>
      <c r="K367" s="0" t="s">
        <v>49</v>
      </c>
    </row>
    <row r="368" customFormat="false" ht="12.5" hidden="false" customHeight="false" outlineLevel="0" collapsed="false">
      <c r="A368" s="1" t="n">
        <v>366</v>
      </c>
      <c r="B368" s="1" t="n">
        <v>93004901</v>
      </c>
      <c r="C368" s="4" t="s">
        <v>694</v>
      </c>
      <c r="G368" s="1" t="n">
        <v>53</v>
      </c>
      <c r="H368" s="3" t="n">
        <v>4.5E-011</v>
      </c>
      <c r="I368" s="1" t="n">
        <v>1</v>
      </c>
      <c r="J368" s="0" t="s">
        <v>695</v>
      </c>
      <c r="K368" s="0" t="s">
        <v>49</v>
      </c>
    </row>
    <row r="369" customFormat="false" ht="12.5" hidden="false" customHeight="false" outlineLevel="0" collapsed="false">
      <c r="A369" s="1" t="n">
        <v>367</v>
      </c>
      <c r="B369" s="1" t="n">
        <v>17988770</v>
      </c>
      <c r="C369" s="4" t="s">
        <v>893</v>
      </c>
      <c r="G369" s="1" t="n">
        <v>52.3</v>
      </c>
      <c r="H369" s="3" t="n">
        <v>7.3E-011</v>
      </c>
      <c r="I369" s="1" t="n">
        <v>1</v>
      </c>
      <c r="J369" s="0" t="s">
        <v>601</v>
      </c>
      <c r="K369" s="0" t="s">
        <v>49</v>
      </c>
    </row>
    <row r="370" customFormat="false" ht="12.5" hidden="false" customHeight="false" outlineLevel="0" collapsed="false">
      <c r="A370" s="1" t="n">
        <v>368</v>
      </c>
      <c r="B370" s="1" t="n">
        <v>78357032</v>
      </c>
      <c r="C370" s="4" t="s">
        <v>861</v>
      </c>
      <c r="G370" s="1" t="n">
        <v>52.2</v>
      </c>
      <c r="H370" s="3" t="n">
        <v>7.8E-011</v>
      </c>
      <c r="I370" s="1" t="n">
        <v>1</v>
      </c>
      <c r="J370" s="0" t="s">
        <v>862</v>
      </c>
      <c r="K370" s="0" t="s">
        <v>49</v>
      </c>
    </row>
    <row r="371" customFormat="false" ht="12.5" hidden="false" customHeight="false" outlineLevel="0" collapsed="false">
      <c r="A371" s="1" t="n">
        <v>369</v>
      </c>
      <c r="B371" s="1" t="n">
        <v>45657942</v>
      </c>
      <c r="C371" s="4" t="s">
        <v>956</v>
      </c>
      <c r="G371" s="1" t="n">
        <v>51.8</v>
      </c>
      <c r="H371" s="3" t="n">
        <v>1.1E-010</v>
      </c>
      <c r="I371" s="1" t="n">
        <v>1</v>
      </c>
      <c r="J371" s="0" t="s">
        <v>957</v>
      </c>
      <c r="K371" s="0" t="s">
        <v>49</v>
      </c>
    </row>
    <row r="372" customFormat="false" ht="12.5" hidden="false" customHeight="false" outlineLevel="0" collapsed="false">
      <c r="A372" s="1" t="n">
        <v>370</v>
      </c>
      <c r="B372" s="1" t="n">
        <v>1351276</v>
      </c>
      <c r="D372" s="4" t="s">
        <v>908</v>
      </c>
      <c r="E372" s="4" t="s">
        <v>909</v>
      </c>
      <c r="G372" s="1" t="n">
        <v>51.1</v>
      </c>
      <c r="H372" s="3" t="n">
        <v>1.7E-010</v>
      </c>
      <c r="I372" s="1" t="n">
        <v>1</v>
      </c>
      <c r="K372" s="0" t="s">
        <v>180</v>
      </c>
    </row>
    <row r="373" customFormat="false" ht="12.5" hidden="false" customHeight="false" outlineLevel="0" collapsed="false">
      <c r="A373" s="1" t="n">
        <v>371</v>
      </c>
      <c r="B373" s="1" t="n">
        <v>148242073</v>
      </c>
      <c r="C373" s="4" t="s">
        <v>709</v>
      </c>
      <c r="G373" s="1" t="n">
        <v>50.1</v>
      </c>
      <c r="H373" s="3" t="n">
        <v>3.5E-010</v>
      </c>
      <c r="I373" s="1" t="n">
        <v>1</v>
      </c>
      <c r="J373" s="0" t="s">
        <v>710</v>
      </c>
      <c r="K373" s="0" t="s">
        <v>49</v>
      </c>
    </row>
    <row r="374" customFormat="false" ht="12.5" hidden="false" customHeight="false" outlineLevel="0" collapsed="false">
      <c r="A374" s="1" t="n">
        <v>372</v>
      </c>
      <c r="B374" s="1" t="n">
        <v>28198169</v>
      </c>
      <c r="C374" s="4" t="s">
        <v>831</v>
      </c>
      <c r="G374" s="1" t="n">
        <v>49.9</v>
      </c>
      <c r="H374" s="3" t="n">
        <v>3.9E-010</v>
      </c>
      <c r="I374" s="1" t="n">
        <v>1</v>
      </c>
      <c r="J374" s="0" t="s">
        <v>832</v>
      </c>
      <c r="K374" s="0" t="s">
        <v>49</v>
      </c>
    </row>
    <row r="375" customFormat="false" ht="12.5" hidden="false" customHeight="false" outlineLevel="0" collapsed="false">
      <c r="A375" s="1" t="n">
        <v>373</v>
      </c>
      <c r="B375" s="1" t="n">
        <v>267157</v>
      </c>
      <c r="D375" s="4" t="s">
        <v>744</v>
      </c>
      <c r="G375" s="1" t="n">
        <v>49.7</v>
      </c>
      <c r="H375" s="3" t="n">
        <v>4.5E-010</v>
      </c>
      <c r="I375" s="1" t="n">
        <v>1</v>
      </c>
      <c r="J375" s="0" t="s">
        <v>745</v>
      </c>
      <c r="K375" s="0" t="s">
        <v>49</v>
      </c>
    </row>
    <row r="376" customFormat="false" ht="12.5" hidden="false" customHeight="false" outlineLevel="0" collapsed="false">
      <c r="A376" s="1" t="n">
        <v>374</v>
      </c>
      <c r="B376" s="1" t="n">
        <v>15836906</v>
      </c>
      <c r="C376" s="4" t="s">
        <v>839</v>
      </c>
      <c r="G376" s="1" t="n">
        <v>49.4</v>
      </c>
      <c r="H376" s="3" t="n">
        <v>5.7E-010</v>
      </c>
      <c r="I376" s="1" t="n">
        <v>1</v>
      </c>
      <c r="J376" s="0" t="s">
        <v>840</v>
      </c>
      <c r="K376" s="0" t="s">
        <v>49</v>
      </c>
    </row>
    <row r="377" customFormat="false" ht="12.5" hidden="false" customHeight="false" outlineLevel="0" collapsed="false">
      <c r="A377" s="1" t="n">
        <v>375</v>
      </c>
      <c r="B377" s="1" t="n">
        <v>146328942</v>
      </c>
      <c r="C377" s="4" t="s">
        <v>968</v>
      </c>
      <c r="G377" s="1" t="n">
        <v>49.2</v>
      </c>
      <c r="H377" s="3" t="n">
        <v>6.2E-010</v>
      </c>
      <c r="I377" s="1" t="n">
        <v>1</v>
      </c>
      <c r="J377" s="0" t="s">
        <v>969</v>
      </c>
      <c r="K377" s="0" t="s">
        <v>49</v>
      </c>
    </row>
    <row r="378" customFormat="false" ht="12.5" hidden="false" customHeight="false" outlineLevel="0" collapsed="false">
      <c r="A378" s="1" t="n">
        <v>376</v>
      </c>
      <c r="B378" s="1" t="n">
        <v>78184405</v>
      </c>
      <c r="C378" s="4" t="s">
        <v>927</v>
      </c>
      <c r="G378" s="1" t="n">
        <v>48</v>
      </c>
      <c r="H378" s="3" t="n">
        <v>1.4E-009</v>
      </c>
      <c r="I378" s="1" t="n">
        <v>1</v>
      </c>
      <c r="J378" s="0" t="s">
        <v>928</v>
      </c>
      <c r="K378" s="0" t="s">
        <v>49</v>
      </c>
    </row>
    <row r="379" customFormat="false" ht="12.5" hidden="false" customHeight="false" outlineLevel="0" collapsed="false">
      <c r="A379" s="1" t="n">
        <v>377</v>
      </c>
      <c r="B379" s="1" t="n">
        <v>33865357</v>
      </c>
      <c r="C379" s="4" t="s">
        <v>800</v>
      </c>
      <c r="G379" s="1" t="n">
        <v>45.2</v>
      </c>
      <c r="H379" s="3" t="n">
        <v>1E-008</v>
      </c>
      <c r="I379" s="1" t="n">
        <v>1</v>
      </c>
      <c r="J379" s="0" t="s">
        <v>801</v>
      </c>
      <c r="K379" s="0" t="s">
        <v>49</v>
      </c>
    </row>
    <row r="380" customFormat="false" ht="12.5" hidden="false" customHeight="false" outlineLevel="0" collapsed="false">
      <c r="A380" s="1" t="n">
        <v>378</v>
      </c>
      <c r="B380" s="1" t="n">
        <v>58584665</v>
      </c>
      <c r="C380" s="4" t="s">
        <v>933</v>
      </c>
      <c r="G380" s="1" t="n">
        <v>44.5</v>
      </c>
      <c r="H380" s="3" t="n">
        <v>1.6E-008</v>
      </c>
      <c r="I380" s="1" t="n">
        <v>1</v>
      </c>
      <c r="J380" s="0" t="s">
        <v>934</v>
      </c>
      <c r="K380" s="0" t="s">
        <v>49</v>
      </c>
    </row>
    <row r="381" customFormat="false" ht="12.5" hidden="false" customHeight="false" outlineLevel="0" collapsed="false">
      <c r="A381" s="1" t="n">
        <v>379</v>
      </c>
      <c r="B381" s="1" t="n">
        <v>78777946</v>
      </c>
      <c r="C381" s="4" t="s">
        <v>964</v>
      </c>
      <c r="G381" s="1" t="n">
        <v>43.2</v>
      </c>
      <c r="H381" s="3" t="n">
        <v>4E-008</v>
      </c>
      <c r="I381" s="1" t="n">
        <v>1</v>
      </c>
      <c r="J381" s="0" t="s">
        <v>965</v>
      </c>
      <c r="K381" s="0" t="s">
        <v>49</v>
      </c>
    </row>
    <row r="382" customFormat="false" ht="12.5" hidden="false" customHeight="false" outlineLevel="0" collapsed="false">
      <c r="A382" s="1" t="n">
        <v>380</v>
      </c>
      <c r="B382" s="1" t="n">
        <v>32491023</v>
      </c>
      <c r="C382" s="4" t="s">
        <v>856</v>
      </c>
      <c r="G382" s="1" t="n">
        <v>42.8</v>
      </c>
      <c r="H382" s="3" t="n">
        <v>5.3E-008</v>
      </c>
      <c r="I382" s="1" t="n">
        <v>1</v>
      </c>
      <c r="J382" s="0" t="s">
        <v>857</v>
      </c>
      <c r="K382" s="0" t="s">
        <v>858</v>
      </c>
    </row>
    <row r="383" customFormat="false" ht="12.5" hidden="false" customHeight="false" outlineLevel="0" collapsed="false">
      <c r="A383" s="1" t="n">
        <v>381</v>
      </c>
      <c r="B383" s="1" t="n">
        <v>42520000</v>
      </c>
      <c r="C383" s="4" t="s">
        <v>943</v>
      </c>
      <c r="G383" s="1" t="n">
        <v>41.8</v>
      </c>
      <c r="H383" s="3" t="n">
        <v>1.1E-007</v>
      </c>
      <c r="I383" s="1" t="n">
        <v>1</v>
      </c>
      <c r="J383" s="0" t="s">
        <v>944</v>
      </c>
      <c r="K383" s="0" t="s">
        <v>49</v>
      </c>
    </row>
    <row r="384" customFormat="false" ht="12.5" hidden="false" customHeight="false" outlineLevel="0" collapsed="false">
      <c r="A384" s="1" t="n">
        <v>382</v>
      </c>
      <c r="B384" s="1" t="n">
        <v>123968574</v>
      </c>
      <c r="C384" s="4" t="s">
        <v>910</v>
      </c>
      <c r="G384" s="1" t="n">
        <v>39.1</v>
      </c>
      <c r="H384" s="3" t="n">
        <v>7.1E-007</v>
      </c>
      <c r="I384" s="1" t="n">
        <v>1</v>
      </c>
      <c r="J384" s="0" t="s">
        <v>911</v>
      </c>
      <c r="K384" s="0" t="s">
        <v>49</v>
      </c>
    </row>
    <row r="385" customFormat="false" ht="12.5" hidden="false" customHeight="false" outlineLevel="0" collapsed="false">
      <c r="A385" s="1" t="n">
        <v>383</v>
      </c>
      <c r="B385" s="1" t="n">
        <v>26553824</v>
      </c>
      <c r="C385" s="4" t="s">
        <v>937</v>
      </c>
      <c r="G385" s="1" t="n">
        <v>38.5</v>
      </c>
      <c r="H385" s="3" t="n">
        <v>1.1E-006</v>
      </c>
      <c r="I385" s="1" t="n">
        <v>1</v>
      </c>
      <c r="J385" s="0" t="s">
        <v>938</v>
      </c>
      <c r="K385" s="0" t="s">
        <v>168</v>
      </c>
    </row>
    <row r="386" customFormat="false" ht="12.5" hidden="false" customHeight="false" outlineLevel="0" collapsed="false">
      <c r="A386" s="1" t="n">
        <v>384</v>
      </c>
      <c r="B386" s="1" t="n">
        <v>15965979</v>
      </c>
      <c r="C386" s="4" t="s">
        <v>914</v>
      </c>
      <c r="G386" s="1" t="n">
        <v>36.5</v>
      </c>
      <c r="H386" s="3" t="n">
        <v>4.2E-006</v>
      </c>
      <c r="I386" s="1" t="n">
        <v>1</v>
      </c>
      <c r="J386" s="0" t="s">
        <v>369</v>
      </c>
      <c r="K386" s="0" t="s">
        <v>49</v>
      </c>
    </row>
    <row r="387" customFormat="false" ht="12.5" hidden="false" customHeight="false" outlineLevel="0" collapsed="false">
      <c r="A387" s="1" t="n">
        <v>385</v>
      </c>
      <c r="B387" s="1" t="n">
        <v>33240351</v>
      </c>
      <c r="C387" s="4" t="s">
        <v>917</v>
      </c>
      <c r="G387" s="1" t="n">
        <v>35.6</v>
      </c>
      <c r="H387" s="3" t="n">
        <v>7.8E-006</v>
      </c>
      <c r="I387" s="1" t="n">
        <v>1</v>
      </c>
      <c r="J387" s="0" t="s">
        <v>918</v>
      </c>
      <c r="K387" s="0" t="s">
        <v>49</v>
      </c>
    </row>
    <row r="388" customFormat="false" ht="12.5" hidden="false" customHeight="false" outlineLevel="0" collapsed="false">
      <c r="A388" s="1" t="n">
        <v>386</v>
      </c>
      <c r="B388" s="1" t="n">
        <v>124025771</v>
      </c>
      <c r="C388" s="4" t="s">
        <v>950</v>
      </c>
      <c r="G388" s="1" t="n">
        <v>35.4</v>
      </c>
      <c r="H388" s="3" t="n">
        <v>9.3E-006</v>
      </c>
      <c r="I388" s="1" t="n">
        <v>1</v>
      </c>
      <c r="J388" s="0" t="s">
        <v>951</v>
      </c>
      <c r="K388" s="0" t="s">
        <v>49</v>
      </c>
    </row>
    <row r="389" customFormat="false" ht="12.5" hidden="false" customHeight="false" outlineLevel="0" collapsed="false">
      <c r="A389" s="1" t="n">
        <v>387</v>
      </c>
      <c r="B389" s="1" t="n">
        <v>126696379</v>
      </c>
      <c r="C389" s="4" t="s">
        <v>874</v>
      </c>
      <c r="G389" s="1" t="n">
        <v>33.8</v>
      </c>
      <c r="H389" s="3" t="n">
        <v>2.7E-005</v>
      </c>
      <c r="I389" s="1" t="n">
        <v>1</v>
      </c>
      <c r="J389" s="0" t="s">
        <v>875</v>
      </c>
      <c r="K389" s="0" t="s">
        <v>49</v>
      </c>
    </row>
    <row r="390" customFormat="false" ht="12.5" hidden="false" customHeight="false" outlineLevel="0" collapsed="false">
      <c r="A390" s="1" t="n">
        <v>388</v>
      </c>
      <c r="B390" s="1" t="n">
        <v>157413408</v>
      </c>
      <c r="C390" s="4" t="s">
        <v>896</v>
      </c>
      <c r="G390" s="1" t="n">
        <v>33.7</v>
      </c>
      <c r="H390" s="3" t="n">
        <v>2.9E-005</v>
      </c>
      <c r="I390" s="1" t="n">
        <v>1</v>
      </c>
      <c r="J390" s="0" t="s">
        <v>897</v>
      </c>
      <c r="K390" s="0" t="s">
        <v>49</v>
      </c>
    </row>
    <row r="391" customFormat="false" ht="12.5" hidden="false" customHeight="false" outlineLevel="0" collapsed="false">
      <c r="A391" s="1" t="n">
        <v>389</v>
      </c>
      <c r="B391" s="1" t="n">
        <v>13357739</v>
      </c>
      <c r="C391" s="4" t="s">
        <v>978</v>
      </c>
      <c r="G391" s="1" t="n">
        <v>33.4</v>
      </c>
      <c r="H391" s="3" t="n">
        <v>3.7E-005</v>
      </c>
      <c r="I391" s="1" t="n">
        <v>1</v>
      </c>
      <c r="J391" s="0" t="s">
        <v>979</v>
      </c>
      <c r="K391" s="0" t="s">
        <v>49</v>
      </c>
    </row>
    <row r="392" customFormat="false" ht="12.5" hidden="false" customHeight="false" outlineLevel="0" collapsed="false">
      <c r="A392" s="1" t="n">
        <v>390</v>
      </c>
      <c r="B392" s="1" t="n">
        <v>1730002</v>
      </c>
      <c r="D392" s="4" t="s">
        <v>931</v>
      </c>
      <c r="E392" s="4" t="s">
        <v>932</v>
      </c>
      <c r="G392" s="1" t="n">
        <v>33.4</v>
      </c>
      <c r="H392" s="3" t="n">
        <v>3.8E-005</v>
      </c>
      <c r="I392" s="1" t="n">
        <v>1</v>
      </c>
      <c r="K392" s="0" t="s">
        <v>180</v>
      </c>
    </row>
    <row r="393" customFormat="false" ht="12.5" hidden="false" customHeight="false" outlineLevel="0" collapsed="false">
      <c r="A393" s="1" t="n">
        <v>391</v>
      </c>
      <c r="B393" s="1" t="n">
        <v>78779355</v>
      </c>
      <c r="C393" s="4" t="s">
        <v>906</v>
      </c>
      <c r="G393" s="1" t="n">
        <v>32.9</v>
      </c>
      <c r="H393" s="3" t="n">
        <v>5.2E-005</v>
      </c>
      <c r="I393" s="1" t="n">
        <v>1</v>
      </c>
      <c r="J393" s="0" t="s">
        <v>907</v>
      </c>
      <c r="K393" s="0" t="s">
        <v>49</v>
      </c>
    </row>
    <row r="394" customFormat="false" ht="12.5" hidden="false" customHeight="false" outlineLevel="0" collapsed="false">
      <c r="A394" s="1" t="n">
        <v>392</v>
      </c>
      <c r="B394" s="1" t="n">
        <v>148284061</v>
      </c>
      <c r="C394" s="4" t="s">
        <v>972</v>
      </c>
      <c r="G394" s="1" t="n">
        <v>32.3</v>
      </c>
      <c r="H394" s="3" t="n">
        <v>7.9E-005</v>
      </c>
      <c r="I394" s="1" t="n">
        <v>1</v>
      </c>
      <c r="J394" s="0" t="s">
        <v>973</v>
      </c>
      <c r="K394" s="0" t="s">
        <v>49</v>
      </c>
    </row>
    <row r="395" customFormat="false" ht="12.5" hidden="false" customHeight="false" outlineLevel="0" collapsed="false">
      <c r="A395" s="1" t="n">
        <v>393</v>
      </c>
      <c r="B395" s="1" t="n">
        <v>27904779</v>
      </c>
      <c r="C395" s="4" t="s">
        <v>960</v>
      </c>
      <c r="G395" s="1" t="n">
        <v>31</v>
      </c>
      <c r="H395" s="3" t="n">
        <v>0.00011</v>
      </c>
      <c r="I395" s="1" t="n">
        <v>1</v>
      </c>
      <c r="J395" s="0" t="s">
        <v>961</v>
      </c>
      <c r="K395" s="0" t="s">
        <v>49</v>
      </c>
    </row>
    <row r="396" customFormat="false" ht="12.5" hidden="false" customHeight="false" outlineLevel="0" collapsed="false">
      <c r="A396" s="1" t="n">
        <v>394</v>
      </c>
      <c r="B396" s="1" t="n">
        <v>72382222</v>
      </c>
      <c r="C396" s="4" t="s">
        <v>958</v>
      </c>
      <c r="G396" s="1" t="n">
        <v>30.6</v>
      </c>
      <c r="H396" s="3" t="n">
        <v>0.00013</v>
      </c>
      <c r="I396" s="1" t="n">
        <v>1</v>
      </c>
      <c r="J396" s="0" t="s">
        <v>959</v>
      </c>
      <c r="K396" s="0" t="s">
        <v>49</v>
      </c>
    </row>
    <row r="397" customFormat="false" ht="12.5" hidden="false" customHeight="false" outlineLevel="0" collapsed="false">
      <c r="A397" s="1" t="n">
        <v>395</v>
      </c>
      <c r="B397" s="1" t="n">
        <v>2501321</v>
      </c>
      <c r="D397" s="4" t="s">
        <v>919</v>
      </c>
      <c r="E397" s="4" t="s">
        <v>920</v>
      </c>
      <c r="G397" s="1" t="n">
        <v>30.5</v>
      </c>
      <c r="H397" s="3" t="n">
        <v>0.00013</v>
      </c>
      <c r="I397" s="1" t="n">
        <v>1</v>
      </c>
      <c r="J397" s="0" t="s">
        <v>921</v>
      </c>
      <c r="K397" s="0" t="s">
        <v>49</v>
      </c>
    </row>
    <row r="398" customFormat="false" ht="12.5" hidden="false" customHeight="false" outlineLevel="0" collapsed="false">
      <c r="A398" s="1" t="n">
        <v>396</v>
      </c>
      <c r="B398" s="1" t="n">
        <v>123966137</v>
      </c>
      <c r="C398" s="4" t="s">
        <v>924</v>
      </c>
      <c r="G398" s="1" t="n">
        <v>30</v>
      </c>
      <c r="H398" s="3" t="n">
        <v>0.00014</v>
      </c>
      <c r="I398" s="1" t="n">
        <v>1</v>
      </c>
      <c r="J398" s="0" t="s">
        <v>925</v>
      </c>
      <c r="K398" s="0" t="s">
        <v>49</v>
      </c>
    </row>
    <row r="399" customFormat="false" ht="12.5" hidden="false" customHeight="false" outlineLevel="0" collapsed="false">
      <c r="A399" s="1" t="n">
        <v>397</v>
      </c>
      <c r="B399" s="1" t="n">
        <v>32266814</v>
      </c>
      <c r="C399" s="4" t="s">
        <v>974</v>
      </c>
      <c r="G399" s="1" t="n">
        <v>29.8</v>
      </c>
      <c r="H399" s="3" t="n">
        <v>0.00015</v>
      </c>
      <c r="I399" s="1" t="n">
        <v>1</v>
      </c>
      <c r="J399" s="0" t="s">
        <v>975</v>
      </c>
      <c r="K399" s="0" t="s">
        <v>49</v>
      </c>
    </row>
    <row r="400" customFormat="false" ht="12.5" hidden="false" customHeight="false" outlineLevel="0" collapsed="false">
      <c r="A400" s="1" t="n">
        <v>398</v>
      </c>
      <c r="B400" s="1" t="n">
        <v>13476061</v>
      </c>
      <c r="C400" s="4" t="s">
        <v>926</v>
      </c>
      <c r="G400" s="1" t="n">
        <v>29.7</v>
      </c>
      <c r="H400" s="3" t="n">
        <v>0.00015</v>
      </c>
      <c r="I400" s="1" t="n">
        <v>1</v>
      </c>
      <c r="J400" s="0" t="s">
        <v>556</v>
      </c>
      <c r="K400" s="0" t="s">
        <v>49</v>
      </c>
    </row>
    <row r="401" customFormat="false" ht="12.5" hidden="false" customHeight="false" outlineLevel="0" collapsed="false">
      <c r="A401" s="1" t="n">
        <v>399</v>
      </c>
      <c r="B401" s="1" t="n">
        <v>33863089</v>
      </c>
      <c r="C401" s="4" t="s">
        <v>929</v>
      </c>
      <c r="G401" s="1" t="n">
        <v>29.6</v>
      </c>
      <c r="H401" s="3" t="n">
        <v>0.00016</v>
      </c>
      <c r="I401" s="1" t="n">
        <v>1</v>
      </c>
      <c r="J401" s="0" t="s">
        <v>930</v>
      </c>
      <c r="K401" s="0" t="s">
        <v>49</v>
      </c>
    </row>
    <row r="402" customFormat="false" ht="12.5" hidden="false" customHeight="false" outlineLevel="0" collapsed="false">
      <c r="A402" s="1" t="n">
        <v>400</v>
      </c>
      <c r="B402" s="1" t="n">
        <v>154175185</v>
      </c>
      <c r="C402" s="4" t="s">
        <v>58</v>
      </c>
      <c r="G402" s="1" t="n">
        <v>29.4</v>
      </c>
      <c r="H402" s="3" t="n">
        <v>0.00016</v>
      </c>
      <c r="I402" s="1" t="n">
        <v>1</v>
      </c>
      <c r="J402" s="0" t="s">
        <v>59</v>
      </c>
      <c r="K402" s="0" t="s">
        <v>49</v>
      </c>
    </row>
    <row r="403" customFormat="false" ht="12.5" hidden="false" customHeight="false" outlineLevel="0" collapsed="false">
      <c r="A403" s="1" t="n">
        <v>401</v>
      </c>
      <c r="B403" s="1" t="n">
        <v>152991232</v>
      </c>
      <c r="C403" s="4" t="s">
        <v>970</v>
      </c>
      <c r="G403" s="1" t="n">
        <v>28.9</v>
      </c>
      <c r="H403" s="3" t="n">
        <v>0.00018</v>
      </c>
      <c r="I403" s="1" t="n">
        <v>1</v>
      </c>
      <c r="J403" s="0" t="s">
        <v>971</v>
      </c>
      <c r="K403" s="0" t="s">
        <v>49</v>
      </c>
    </row>
    <row r="404" customFormat="false" ht="12.5" hidden="false" customHeight="false" outlineLevel="0" collapsed="false">
      <c r="A404" s="1" t="n">
        <v>402</v>
      </c>
      <c r="B404" s="1" t="n">
        <v>124023096</v>
      </c>
      <c r="C404" s="4" t="s">
        <v>935</v>
      </c>
      <c r="G404" s="1" t="n">
        <v>27.5</v>
      </c>
      <c r="H404" s="3" t="n">
        <v>0.00024</v>
      </c>
      <c r="I404" s="1" t="n">
        <v>1</v>
      </c>
      <c r="J404" s="0" t="s">
        <v>936</v>
      </c>
      <c r="K404" s="0" t="s">
        <v>49</v>
      </c>
    </row>
    <row r="405" customFormat="false" ht="12.5" hidden="false" customHeight="false" outlineLevel="0" collapsed="false">
      <c r="A405" s="1" t="n">
        <v>403</v>
      </c>
      <c r="B405" s="1" t="n">
        <v>157165161</v>
      </c>
      <c r="C405" s="4" t="s">
        <v>54</v>
      </c>
      <c r="G405" s="1" t="n">
        <v>27.2</v>
      </c>
      <c r="H405" s="3" t="n">
        <v>0.00025</v>
      </c>
      <c r="I405" s="1" t="n">
        <v>1</v>
      </c>
      <c r="J405" s="0" t="s">
        <v>55</v>
      </c>
      <c r="K405" s="0" t="s">
        <v>49</v>
      </c>
    </row>
    <row r="406" customFormat="false" ht="12.5" hidden="false" customHeight="false" outlineLevel="0" collapsed="false">
      <c r="A406" s="1" t="n">
        <v>404</v>
      </c>
      <c r="B406" s="1" t="n">
        <v>15611250</v>
      </c>
      <c r="C406" s="4" t="s">
        <v>62</v>
      </c>
      <c r="G406" s="1" t="n">
        <v>24.9</v>
      </c>
      <c r="H406" s="3" t="n">
        <v>0.00042</v>
      </c>
      <c r="I406" s="1" t="n">
        <v>1</v>
      </c>
      <c r="J406" s="0" t="s">
        <v>63</v>
      </c>
      <c r="K406" s="0" t="s">
        <v>49</v>
      </c>
    </row>
    <row r="407" customFormat="false" ht="12.5" hidden="false" customHeight="false" outlineLevel="0" collapsed="false">
      <c r="A407" s="1" t="n">
        <v>405</v>
      </c>
      <c r="B407" s="1" t="n">
        <v>152993778</v>
      </c>
      <c r="C407" s="4" t="s">
        <v>56</v>
      </c>
      <c r="G407" s="1" t="n">
        <v>24.7</v>
      </c>
      <c r="H407" s="3" t="n">
        <v>0.00043</v>
      </c>
      <c r="I407" s="1" t="n">
        <v>1</v>
      </c>
      <c r="J407" s="0" t="s">
        <v>57</v>
      </c>
      <c r="K407" s="0" t="s">
        <v>49</v>
      </c>
    </row>
    <row r="408" customFormat="false" ht="12.5" hidden="false" customHeight="false" outlineLevel="0" collapsed="false">
      <c r="A408" s="1" t="n">
        <v>406</v>
      </c>
      <c r="B408" s="1" t="n">
        <v>154148733</v>
      </c>
      <c r="C408" s="4" t="s">
        <v>980</v>
      </c>
      <c r="G408" s="1" t="n">
        <v>24.1</v>
      </c>
      <c r="H408" s="3" t="n">
        <v>0.00049</v>
      </c>
      <c r="I408" s="1" t="n">
        <v>1</v>
      </c>
      <c r="J408" s="0" t="s">
        <v>981</v>
      </c>
      <c r="K408" s="0" t="s">
        <v>49</v>
      </c>
    </row>
    <row r="409" customFormat="false" ht="12.5" hidden="false" customHeight="false" outlineLevel="0" collapsed="false">
      <c r="A409" s="1" t="n">
        <v>407</v>
      </c>
      <c r="B409" s="1" t="n">
        <v>148239771</v>
      </c>
      <c r="C409" s="4" t="s">
        <v>952</v>
      </c>
      <c r="G409" s="1" t="n">
        <v>23.3</v>
      </c>
      <c r="H409" s="3" t="n">
        <v>0.00058</v>
      </c>
      <c r="I409" s="1" t="n">
        <v>1</v>
      </c>
      <c r="J409" s="0" t="s">
        <v>953</v>
      </c>
      <c r="K409" s="0" t="s">
        <v>49</v>
      </c>
    </row>
    <row r="410" customFormat="false" ht="12.5" hidden="false" customHeight="false" outlineLevel="0" collapsed="false">
      <c r="A410" s="1" t="n">
        <v>408</v>
      </c>
      <c r="B410" s="1" t="n">
        <v>109946987</v>
      </c>
      <c r="C410" s="4" t="s">
        <v>64</v>
      </c>
      <c r="G410" s="1" t="n">
        <v>23.3</v>
      </c>
      <c r="H410" s="3" t="n">
        <v>0.00058</v>
      </c>
      <c r="I410" s="1" t="n">
        <v>1</v>
      </c>
      <c r="J410" s="0" t="s">
        <v>65</v>
      </c>
      <c r="K410" s="0" t="s">
        <v>49</v>
      </c>
    </row>
    <row r="411" customFormat="false" ht="12.5" hidden="false" customHeight="false" outlineLevel="0" collapsed="false">
      <c r="A411" s="1" t="n">
        <v>409</v>
      </c>
      <c r="B411" s="1" t="n">
        <v>108562613</v>
      </c>
      <c r="C411" s="4" t="s">
        <v>66</v>
      </c>
      <c r="G411" s="1" t="n">
        <v>23.2</v>
      </c>
      <c r="H411" s="3" t="n">
        <v>0.00059</v>
      </c>
      <c r="I411" s="1" t="n">
        <v>1</v>
      </c>
      <c r="J411" s="0" t="s">
        <v>67</v>
      </c>
      <c r="K411" s="0" t="s">
        <v>49</v>
      </c>
    </row>
    <row r="412" customFormat="false" ht="12.5" hidden="false" customHeight="false" outlineLevel="0" collapsed="false">
      <c r="A412" s="1" t="n">
        <v>410</v>
      </c>
      <c r="B412" s="1" t="n">
        <v>161347552</v>
      </c>
      <c r="C412" s="4" t="s">
        <v>941</v>
      </c>
      <c r="G412" s="1" t="n">
        <v>22</v>
      </c>
      <c r="H412" s="3" t="n">
        <v>0.00075</v>
      </c>
      <c r="I412" s="1" t="n">
        <v>1</v>
      </c>
      <c r="J412" s="0" t="s">
        <v>942</v>
      </c>
      <c r="K412" s="0" t="s">
        <v>49</v>
      </c>
    </row>
    <row r="413" customFormat="false" ht="12.5" hidden="false" customHeight="false" outlineLevel="0" collapsed="false">
      <c r="A413" s="1" t="n">
        <v>411</v>
      </c>
      <c r="B413" s="1" t="n">
        <v>153952122</v>
      </c>
      <c r="C413" s="4" t="s">
        <v>47</v>
      </c>
      <c r="G413" s="1" t="n">
        <v>20.3</v>
      </c>
      <c r="H413" s="3" t="n">
        <v>0.0011</v>
      </c>
      <c r="I413" s="1" t="n">
        <v>1</v>
      </c>
      <c r="J413" s="0" t="s">
        <v>48</v>
      </c>
      <c r="K413" s="0" t="s">
        <v>49</v>
      </c>
    </row>
    <row r="414" customFormat="false" ht="12.5" hidden="false" customHeight="false" outlineLevel="0" collapsed="false">
      <c r="A414" s="1" t="n">
        <v>412</v>
      </c>
      <c r="B414" s="1" t="n">
        <v>57238438</v>
      </c>
      <c r="C414" s="4" t="s">
        <v>50</v>
      </c>
      <c r="G414" s="1" t="n">
        <v>19.4</v>
      </c>
      <c r="H414" s="3" t="n">
        <v>0.0013</v>
      </c>
      <c r="I414" s="1" t="n">
        <v>1</v>
      </c>
      <c r="J414" s="0" t="s">
        <v>51</v>
      </c>
      <c r="K414" s="0" t="s">
        <v>49</v>
      </c>
    </row>
    <row r="415" customFormat="false" ht="12.5" hidden="false" customHeight="false" outlineLevel="0" collapsed="false">
      <c r="A415" s="1" t="n">
        <v>413</v>
      </c>
      <c r="B415" s="1" t="n">
        <v>113955302</v>
      </c>
      <c r="C415" s="4" t="s">
        <v>976</v>
      </c>
      <c r="G415" s="1" t="n">
        <v>19.1</v>
      </c>
      <c r="H415" s="3" t="n">
        <v>0.0014</v>
      </c>
      <c r="I415" s="1" t="n">
        <v>1</v>
      </c>
      <c r="J415" s="0" t="s">
        <v>977</v>
      </c>
      <c r="K415" s="0" t="s">
        <v>49</v>
      </c>
    </row>
    <row r="416" customFormat="false" ht="12.5" hidden="false" customHeight="false" outlineLevel="0" collapsed="false">
      <c r="A416" s="1" t="n">
        <v>414</v>
      </c>
      <c r="B416" s="1" t="n">
        <v>88658414</v>
      </c>
      <c r="C416" s="4" t="s">
        <v>962</v>
      </c>
      <c r="G416" s="1" t="n">
        <v>18.3</v>
      </c>
      <c r="H416" s="3" t="n">
        <v>0.0016</v>
      </c>
      <c r="I416" s="1" t="n">
        <v>1</v>
      </c>
      <c r="J416" s="0" t="s">
        <v>963</v>
      </c>
      <c r="K416" s="0" t="s">
        <v>49</v>
      </c>
    </row>
    <row r="417" customFormat="false" ht="12.5" hidden="false" customHeight="false" outlineLevel="0" collapsed="false">
      <c r="A417" s="1" t="n">
        <v>415</v>
      </c>
      <c r="B417" s="1" t="n">
        <v>34556853</v>
      </c>
      <c r="C417" s="4" t="s">
        <v>60</v>
      </c>
      <c r="G417" s="1" t="n">
        <v>17.6</v>
      </c>
      <c r="H417" s="3" t="n">
        <v>0.0019</v>
      </c>
      <c r="I417" s="1" t="n">
        <v>1</v>
      </c>
      <c r="J417" s="0" t="s">
        <v>61</v>
      </c>
      <c r="K417" s="0" t="s">
        <v>49</v>
      </c>
    </row>
    <row r="418" customFormat="false" ht="12.5" hidden="false" customHeight="false" outlineLevel="0" collapsed="false">
      <c r="A418" s="1" t="n">
        <v>416</v>
      </c>
      <c r="B418" s="1" t="n">
        <v>15792719</v>
      </c>
      <c r="C418" s="4" t="s">
        <v>52</v>
      </c>
      <c r="G418" s="1" t="n">
        <v>16.5</v>
      </c>
      <c r="H418" s="3" t="n">
        <v>0.0024</v>
      </c>
      <c r="I418" s="1" t="n">
        <v>1</v>
      </c>
      <c r="J418" s="0" t="s">
        <v>53</v>
      </c>
      <c r="K418" s="0" t="s">
        <v>49</v>
      </c>
    </row>
    <row r="419" customFormat="false" ht="12.5" hidden="false" customHeight="false" outlineLevel="0" collapsed="false">
      <c r="A419" s="1" t="n">
        <v>417</v>
      </c>
      <c r="B419" s="1" t="n">
        <v>15644823</v>
      </c>
      <c r="C419" s="4" t="s">
        <v>68</v>
      </c>
      <c r="G419" s="1" t="n">
        <v>16.2</v>
      </c>
      <c r="H419" s="3" t="n">
        <v>0.0025</v>
      </c>
      <c r="I419" s="1" t="n">
        <v>1</v>
      </c>
      <c r="J419" s="0" t="s">
        <v>69</v>
      </c>
      <c r="K419" s="0" t="s">
        <v>49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45"/>
    <col collapsed="false" customWidth="false" hidden="false" outlineLevel="0" max="2" min="2" style="1" width="11.57"/>
    <col collapsed="false" customWidth="true" hidden="false" outlineLevel="0" max="3" min="3" style="1" width="15.05"/>
    <col collapsed="false" customWidth="true" hidden="false" outlineLevel="0" max="4" min="4" style="1" width="8.67"/>
    <col collapsed="false" customWidth="false" hidden="false" outlineLevel="0" max="5" min="5" style="1" width="11.57"/>
    <col collapsed="false" customWidth="true" hidden="false" outlineLevel="0" max="6" min="6" style="1" width="6.5"/>
    <col collapsed="false" customWidth="true" hidden="false" outlineLevel="0" max="7" min="7" style="1" width="7.58"/>
    <col collapsed="false" customWidth="true" hidden="false" outlineLevel="0" max="8" min="8" style="3" width="9.02"/>
    <col collapsed="false" customWidth="true" hidden="false" outlineLevel="0" max="9" min="9" style="1" width="4.81"/>
    <col collapsed="false" customWidth="true" hidden="false" outlineLevel="0" max="10" min="10" style="0" width="33.02"/>
  </cols>
  <sheetData>
    <row r="1" customFormat="false" ht="12.5" hidden="false" customHeight="false" outlineLevel="0" collapsed="false"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1</v>
      </c>
      <c r="B3" s="1" t="n">
        <v>136066</v>
      </c>
      <c r="D3" s="4" t="s">
        <v>116</v>
      </c>
      <c r="F3" s="4" t="s">
        <v>117</v>
      </c>
      <c r="G3" s="1" t="n">
        <v>221</v>
      </c>
      <c r="H3" s="3" t="n">
        <v>1.2E-061</v>
      </c>
      <c r="I3" s="1" t="n">
        <v>1</v>
      </c>
      <c r="J3" s="0" t="s">
        <v>118</v>
      </c>
      <c r="K3" s="0" t="s">
        <v>119</v>
      </c>
    </row>
    <row r="4" customFormat="false" ht="12.5" hidden="false" customHeight="false" outlineLevel="0" collapsed="false">
      <c r="A4" s="1" t="n">
        <v>2</v>
      </c>
      <c r="B4" s="1" t="n">
        <v>136062</v>
      </c>
      <c r="D4" s="4" t="s">
        <v>103</v>
      </c>
      <c r="E4" s="4" t="s">
        <v>104</v>
      </c>
      <c r="G4" s="1" t="n">
        <v>220.9</v>
      </c>
      <c r="H4" s="3" t="n">
        <v>1.3E-061</v>
      </c>
      <c r="I4" s="1" t="n">
        <v>1</v>
      </c>
      <c r="J4" s="0" t="s">
        <v>105</v>
      </c>
      <c r="K4" s="0" t="s">
        <v>49</v>
      </c>
    </row>
    <row r="5" customFormat="false" ht="12.5" hidden="false" customHeight="false" outlineLevel="0" collapsed="false">
      <c r="A5" s="1" t="n">
        <v>3</v>
      </c>
      <c r="B5" s="1" t="n">
        <v>4507645</v>
      </c>
      <c r="C5" s="4" t="s">
        <v>124</v>
      </c>
      <c r="G5" s="1" t="n">
        <v>218.9</v>
      </c>
      <c r="H5" s="3" t="n">
        <v>5.1E-061</v>
      </c>
      <c r="I5" s="1" t="n">
        <v>1</v>
      </c>
      <c r="J5" s="0" t="s">
        <v>125</v>
      </c>
      <c r="K5" s="0" t="s">
        <v>108</v>
      </c>
    </row>
    <row r="6" customFormat="false" ht="12.5" hidden="false" customHeight="false" outlineLevel="0" collapsed="false">
      <c r="A6" s="1" t="n">
        <v>4</v>
      </c>
      <c r="B6" s="1" t="n">
        <v>197097648</v>
      </c>
      <c r="C6" s="4" t="s">
        <v>120</v>
      </c>
      <c r="G6" s="1" t="n">
        <v>218.6</v>
      </c>
      <c r="H6" s="3" t="n">
        <v>6.6E-061</v>
      </c>
      <c r="I6" s="1" t="n">
        <v>1</v>
      </c>
      <c r="J6" s="0" t="s">
        <v>121</v>
      </c>
      <c r="K6" s="0" t="s">
        <v>108</v>
      </c>
    </row>
    <row r="7" customFormat="false" ht="12.5" hidden="false" customHeight="false" outlineLevel="0" collapsed="false">
      <c r="A7" s="1" t="n">
        <v>5</v>
      </c>
      <c r="B7" s="1" t="n">
        <v>57106546</v>
      </c>
      <c r="C7" s="4" t="s">
        <v>111</v>
      </c>
      <c r="G7" s="1" t="n">
        <v>218.2</v>
      </c>
      <c r="H7" s="3" t="n">
        <v>8.7E-061</v>
      </c>
      <c r="I7" s="1" t="n">
        <v>1</v>
      </c>
      <c r="J7" s="0" t="s">
        <v>112</v>
      </c>
      <c r="K7" s="0" t="s">
        <v>113</v>
      </c>
    </row>
    <row r="8" customFormat="false" ht="12.5" hidden="false" customHeight="false" outlineLevel="0" collapsed="false">
      <c r="A8" s="1" t="n">
        <v>6</v>
      </c>
      <c r="B8" s="1" t="n">
        <v>61888856</v>
      </c>
      <c r="C8" s="4" t="s">
        <v>106</v>
      </c>
      <c r="G8" s="1" t="n">
        <v>217.6</v>
      </c>
      <c r="H8" s="3" t="n">
        <v>1.3E-060</v>
      </c>
      <c r="I8" s="1" t="n">
        <v>1</v>
      </c>
      <c r="J8" s="0" t="s">
        <v>107</v>
      </c>
      <c r="K8" s="0" t="s">
        <v>108</v>
      </c>
    </row>
    <row r="9" customFormat="false" ht="12.5" hidden="false" customHeight="false" outlineLevel="0" collapsed="false">
      <c r="A9" s="1" t="n">
        <v>7</v>
      </c>
      <c r="B9" s="1" t="n">
        <v>122136908</v>
      </c>
      <c r="D9" s="4" t="s">
        <v>129</v>
      </c>
      <c r="E9" s="4" t="s">
        <v>130</v>
      </c>
      <c r="G9" s="1" t="n">
        <v>217.5</v>
      </c>
      <c r="H9" s="3" t="n">
        <v>1.4E-060</v>
      </c>
      <c r="I9" s="1" t="n">
        <v>1</v>
      </c>
      <c r="J9" s="0" t="s">
        <v>131</v>
      </c>
      <c r="K9" s="0" t="s">
        <v>132</v>
      </c>
    </row>
    <row r="10" customFormat="false" ht="12.5" hidden="false" customHeight="false" outlineLevel="0" collapsed="false">
      <c r="A10" s="1" t="n">
        <v>8</v>
      </c>
      <c r="B10" s="1" t="n">
        <v>117935064</v>
      </c>
      <c r="C10" s="4" t="s">
        <v>114</v>
      </c>
      <c r="G10" s="1" t="n">
        <v>216.3</v>
      </c>
      <c r="H10" s="3" t="n">
        <v>3.3E-060</v>
      </c>
      <c r="I10" s="1" t="n">
        <v>1</v>
      </c>
      <c r="J10" s="0" t="s">
        <v>115</v>
      </c>
      <c r="K10" s="0" t="s">
        <v>108</v>
      </c>
    </row>
    <row r="11" customFormat="false" ht="12.5" hidden="false" customHeight="false" outlineLevel="0" collapsed="false">
      <c r="A11" s="1" t="n">
        <v>9</v>
      </c>
      <c r="B11" s="1" t="n">
        <v>6678413</v>
      </c>
      <c r="C11" s="4" t="s">
        <v>133</v>
      </c>
      <c r="G11" s="1" t="n">
        <v>213.7</v>
      </c>
      <c r="H11" s="3" t="n">
        <v>1.9E-059</v>
      </c>
      <c r="I11" s="1" t="n">
        <v>1</v>
      </c>
      <c r="J11" s="0" t="s">
        <v>134</v>
      </c>
      <c r="K11" s="0" t="s">
        <v>108</v>
      </c>
    </row>
    <row r="12" customFormat="false" ht="12.5" hidden="false" customHeight="false" outlineLevel="0" collapsed="false">
      <c r="A12" s="1" t="n">
        <v>10</v>
      </c>
      <c r="B12" s="1" t="n">
        <v>80971510</v>
      </c>
      <c r="C12" s="4" t="s">
        <v>138</v>
      </c>
      <c r="G12" s="1" t="n">
        <v>210.8</v>
      </c>
      <c r="H12" s="3" t="n">
        <v>1.4E-058</v>
      </c>
      <c r="I12" s="1" t="n">
        <v>1</v>
      </c>
      <c r="J12" s="0" t="s">
        <v>139</v>
      </c>
      <c r="K12" s="0" t="s">
        <v>108</v>
      </c>
    </row>
    <row r="13" customFormat="false" ht="12.5" hidden="false" customHeight="false" outlineLevel="0" collapsed="false">
      <c r="A13" s="1" t="n">
        <v>11</v>
      </c>
      <c r="B13" s="1" t="n">
        <v>45382061</v>
      </c>
      <c r="C13" s="4" t="s">
        <v>174</v>
      </c>
      <c r="D13" s="4" t="s">
        <v>175</v>
      </c>
      <c r="F13" s="4" t="s">
        <v>176</v>
      </c>
      <c r="G13" s="1" t="n">
        <v>197.1</v>
      </c>
      <c r="H13" s="3" t="n">
        <v>1.9E-054</v>
      </c>
      <c r="I13" s="1" t="n">
        <v>1</v>
      </c>
      <c r="J13" s="0" t="s">
        <v>177</v>
      </c>
      <c r="K13" s="0" t="s">
        <v>108</v>
      </c>
    </row>
    <row r="14" customFormat="false" ht="12.5" hidden="false" customHeight="false" outlineLevel="0" collapsed="false">
      <c r="A14" s="1" t="n">
        <v>12</v>
      </c>
      <c r="B14" s="1" t="n">
        <v>82245450</v>
      </c>
      <c r="D14" s="4" t="s">
        <v>193</v>
      </c>
      <c r="E14" s="4" t="s">
        <v>194</v>
      </c>
      <c r="G14" s="1" t="n">
        <v>195</v>
      </c>
      <c r="H14" s="3" t="n">
        <v>8.3E-054</v>
      </c>
      <c r="I14" s="1" t="n">
        <v>1</v>
      </c>
      <c r="J14" s="0" t="s">
        <v>195</v>
      </c>
      <c r="K14" s="0" t="s">
        <v>196</v>
      </c>
    </row>
    <row r="15" customFormat="false" ht="12.5" hidden="false" customHeight="false" outlineLevel="0" collapsed="false">
      <c r="A15" s="1" t="n">
        <v>13</v>
      </c>
      <c r="B15" s="1" t="n">
        <v>166795913</v>
      </c>
      <c r="C15" s="4" t="s">
        <v>172</v>
      </c>
      <c r="G15" s="1" t="n">
        <v>190.1</v>
      </c>
      <c r="H15" s="3" t="n">
        <v>2.4E-052</v>
      </c>
      <c r="I15" s="1" t="n">
        <v>1</v>
      </c>
      <c r="J15" s="0" t="s">
        <v>173</v>
      </c>
      <c r="K15" s="0" t="s">
        <v>108</v>
      </c>
    </row>
    <row r="16" customFormat="false" ht="12.5" hidden="false" customHeight="false" outlineLevel="0" collapsed="false">
      <c r="A16" s="1" t="n">
        <v>14</v>
      </c>
      <c r="B16" s="1" t="n">
        <v>77417615</v>
      </c>
      <c r="D16" s="4" t="s">
        <v>169</v>
      </c>
      <c r="G16" s="1" t="n">
        <v>188.3</v>
      </c>
      <c r="H16" s="3" t="n">
        <v>8.3E-052</v>
      </c>
      <c r="I16" s="1" t="n">
        <v>1</v>
      </c>
      <c r="J16" s="0" t="s">
        <v>170</v>
      </c>
      <c r="K16" s="0" t="s">
        <v>171</v>
      </c>
    </row>
    <row r="17" customFormat="false" ht="12.5" hidden="false" customHeight="false" outlineLevel="0" collapsed="false">
      <c r="A17" s="1" t="n">
        <v>15</v>
      </c>
      <c r="B17" s="1" t="n">
        <v>148236351</v>
      </c>
      <c r="C17" s="4" t="s">
        <v>206</v>
      </c>
      <c r="G17" s="1" t="n">
        <v>188.3</v>
      </c>
      <c r="H17" s="3" t="n">
        <v>8.8E-052</v>
      </c>
      <c r="I17" s="1" t="n">
        <v>1</v>
      </c>
      <c r="J17" s="0" t="s">
        <v>207</v>
      </c>
      <c r="K17" s="0" t="s">
        <v>49</v>
      </c>
    </row>
    <row r="18" customFormat="false" ht="12.5" hidden="false" customHeight="false" outlineLevel="0" collapsed="false">
      <c r="A18" s="1" t="n">
        <v>16</v>
      </c>
      <c r="B18" s="1" t="n">
        <v>136061</v>
      </c>
      <c r="D18" s="4" t="s">
        <v>232</v>
      </c>
      <c r="G18" s="1" t="n">
        <v>186</v>
      </c>
      <c r="H18" s="3" t="n">
        <v>4.1E-051</v>
      </c>
      <c r="I18" s="1" t="n">
        <v>1</v>
      </c>
      <c r="K18" s="0" t="s">
        <v>233</v>
      </c>
    </row>
    <row r="19" customFormat="false" ht="12.5" hidden="false" customHeight="false" outlineLevel="0" collapsed="false">
      <c r="A19" s="1" t="n">
        <v>17</v>
      </c>
      <c r="B19" s="1" t="n">
        <v>85091767</v>
      </c>
      <c r="C19" s="4" t="s">
        <v>122</v>
      </c>
      <c r="G19" s="1" t="n">
        <v>179</v>
      </c>
      <c r="H19" s="3" t="n">
        <v>5.4E-049</v>
      </c>
      <c r="I19" s="1" t="n">
        <v>1</v>
      </c>
      <c r="J19" s="0" t="s">
        <v>123</v>
      </c>
      <c r="K19" s="0" t="s">
        <v>49</v>
      </c>
    </row>
    <row r="20" customFormat="false" ht="12.5" hidden="false" customHeight="false" outlineLevel="0" collapsed="false">
      <c r="A20" s="1" t="n">
        <v>18</v>
      </c>
      <c r="B20" s="1" t="n">
        <v>123889553</v>
      </c>
      <c r="D20" s="4" t="s">
        <v>238</v>
      </c>
      <c r="G20" s="1" t="n">
        <v>177.3</v>
      </c>
      <c r="H20" s="3" t="n">
        <v>1.8E-048</v>
      </c>
      <c r="I20" s="1" t="n">
        <v>1</v>
      </c>
      <c r="J20" s="0" t="s">
        <v>195</v>
      </c>
      <c r="K20" s="0" t="s">
        <v>239</v>
      </c>
    </row>
    <row r="21" customFormat="false" ht="12.5" hidden="false" customHeight="false" outlineLevel="0" collapsed="false">
      <c r="A21" s="1" t="n">
        <v>19</v>
      </c>
      <c r="B21" s="1" t="n">
        <v>17536593</v>
      </c>
      <c r="C21" s="4" t="s">
        <v>95</v>
      </c>
      <c r="D21" s="4" t="s">
        <v>96</v>
      </c>
      <c r="F21" s="4" t="s">
        <v>97</v>
      </c>
      <c r="G21" s="1" t="n">
        <v>176.4</v>
      </c>
      <c r="H21" s="3" t="n">
        <v>3.3E-048</v>
      </c>
      <c r="I21" s="1" t="n">
        <v>1</v>
      </c>
      <c r="J21" s="0" t="s">
        <v>98</v>
      </c>
      <c r="K21" s="0" t="s">
        <v>99</v>
      </c>
    </row>
    <row r="22" customFormat="false" ht="12.5" hidden="false" customHeight="false" outlineLevel="0" collapsed="false">
      <c r="A22" s="1" t="n">
        <v>20</v>
      </c>
      <c r="B22" s="1" t="n">
        <v>2507469</v>
      </c>
      <c r="D22" s="4" t="s">
        <v>184</v>
      </c>
      <c r="E22" s="4" t="s">
        <v>185</v>
      </c>
      <c r="G22" s="1" t="n">
        <v>173.2</v>
      </c>
      <c r="H22" s="3" t="n">
        <v>3E-047</v>
      </c>
      <c r="I22" s="1" t="n">
        <v>1</v>
      </c>
      <c r="J22" s="0" t="s">
        <v>186</v>
      </c>
      <c r="K22" s="0" t="s">
        <v>187</v>
      </c>
    </row>
    <row r="23" customFormat="false" ht="12.5" hidden="false" customHeight="false" outlineLevel="0" collapsed="false">
      <c r="A23" s="1" t="n">
        <v>21</v>
      </c>
      <c r="B23" s="1" t="n">
        <v>1351271</v>
      </c>
      <c r="D23" s="4" t="s">
        <v>100</v>
      </c>
      <c r="E23" s="4" t="s">
        <v>101</v>
      </c>
      <c r="G23" s="1" t="n">
        <v>169.7</v>
      </c>
      <c r="H23" s="3" t="n">
        <v>3.4E-046</v>
      </c>
      <c r="I23" s="1" t="n">
        <v>1</v>
      </c>
      <c r="K23" s="0" t="s">
        <v>102</v>
      </c>
    </row>
    <row r="24" customFormat="false" ht="12.5" hidden="false" customHeight="false" outlineLevel="0" collapsed="false">
      <c r="A24" s="1" t="n">
        <v>22</v>
      </c>
      <c r="B24" s="1" t="n">
        <v>38258647</v>
      </c>
      <c r="D24" s="4" t="s">
        <v>197</v>
      </c>
      <c r="E24" s="4" t="s">
        <v>198</v>
      </c>
      <c r="G24" s="1" t="n">
        <v>169</v>
      </c>
      <c r="H24" s="3" t="n">
        <v>5.3E-046</v>
      </c>
      <c r="I24" s="1" t="n">
        <v>1</v>
      </c>
      <c r="J24" s="0" t="s">
        <v>199</v>
      </c>
      <c r="K24" s="0" t="s">
        <v>200</v>
      </c>
    </row>
    <row r="25" customFormat="false" ht="12.5" hidden="false" customHeight="false" outlineLevel="0" collapsed="false">
      <c r="A25" s="1" t="n">
        <v>23</v>
      </c>
      <c r="B25" s="1" t="n">
        <v>28572006</v>
      </c>
      <c r="C25" s="4" t="s">
        <v>181</v>
      </c>
      <c r="G25" s="1" t="n">
        <v>168.9</v>
      </c>
      <c r="H25" s="3" t="n">
        <v>5.8E-046</v>
      </c>
      <c r="I25" s="1" t="n">
        <v>1</v>
      </c>
      <c r="J25" s="0" t="s">
        <v>182</v>
      </c>
      <c r="K25" s="0" t="s">
        <v>183</v>
      </c>
    </row>
    <row r="26" customFormat="false" ht="12.5" hidden="false" customHeight="false" outlineLevel="0" collapsed="false">
      <c r="A26" s="1" t="n">
        <v>24</v>
      </c>
      <c r="B26" s="1" t="n">
        <v>1174749</v>
      </c>
      <c r="D26" s="4" t="s">
        <v>164</v>
      </c>
      <c r="G26" s="1" t="n">
        <v>168.4</v>
      </c>
      <c r="H26" s="3" t="n">
        <v>8.5E-046</v>
      </c>
      <c r="I26" s="1" t="n">
        <v>1</v>
      </c>
      <c r="J26" s="0" t="s">
        <v>110</v>
      </c>
      <c r="K26" s="0" t="s">
        <v>49</v>
      </c>
    </row>
    <row r="27" customFormat="false" ht="12.5" hidden="false" customHeight="false" outlineLevel="0" collapsed="false">
      <c r="A27" s="1" t="n">
        <v>25</v>
      </c>
      <c r="B27" s="1" t="n">
        <v>136063</v>
      </c>
      <c r="D27" s="4" t="s">
        <v>135</v>
      </c>
      <c r="E27" s="4" t="s">
        <v>136</v>
      </c>
      <c r="G27" s="1" t="n">
        <v>168.4</v>
      </c>
      <c r="H27" s="3" t="n">
        <v>8.6E-046</v>
      </c>
      <c r="I27" s="1" t="n">
        <v>1</v>
      </c>
      <c r="J27" s="0" t="s">
        <v>137</v>
      </c>
      <c r="K27" s="0" t="s">
        <v>108</v>
      </c>
    </row>
    <row r="28" customFormat="false" ht="12.5" hidden="false" customHeight="false" outlineLevel="0" collapsed="false">
      <c r="A28" s="1" t="n">
        <v>26</v>
      </c>
      <c r="B28" s="1" t="n">
        <v>1351281</v>
      </c>
      <c r="D28" s="4" t="s">
        <v>222</v>
      </c>
      <c r="E28" s="4" t="s">
        <v>223</v>
      </c>
      <c r="G28" s="1" t="n">
        <v>168.1</v>
      </c>
      <c r="H28" s="3" t="n">
        <v>1E-045</v>
      </c>
      <c r="I28" s="1" t="n">
        <v>1</v>
      </c>
      <c r="K28" s="0" t="s">
        <v>224</v>
      </c>
    </row>
    <row r="29" customFormat="false" ht="12.5" hidden="false" customHeight="false" outlineLevel="0" collapsed="false">
      <c r="A29" s="1" t="n">
        <v>27</v>
      </c>
      <c r="B29" s="1" t="n">
        <v>52783449</v>
      </c>
      <c r="D29" s="4" t="s">
        <v>157</v>
      </c>
      <c r="G29" s="1" t="n">
        <v>167.8</v>
      </c>
      <c r="H29" s="3" t="n">
        <v>1.3E-045</v>
      </c>
      <c r="I29" s="1" t="n">
        <v>1</v>
      </c>
      <c r="J29" s="0" t="s">
        <v>158</v>
      </c>
      <c r="K29" s="0" t="s">
        <v>49</v>
      </c>
    </row>
    <row r="30" customFormat="false" ht="12.5" hidden="false" customHeight="false" outlineLevel="0" collapsed="false">
      <c r="A30" s="1" t="n">
        <v>28</v>
      </c>
      <c r="B30" s="1" t="n">
        <v>13431949</v>
      </c>
      <c r="D30" s="4" t="s">
        <v>148</v>
      </c>
      <c r="E30" s="4" t="s">
        <v>149</v>
      </c>
      <c r="G30" s="1" t="n">
        <v>167.5</v>
      </c>
      <c r="H30" s="3" t="n">
        <v>1.5E-045</v>
      </c>
      <c r="I30" s="1" t="n">
        <v>1</v>
      </c>
      <c r="J30" s="0" t="s">
        <v>150</v>
      </c>
      <c r="K30" s="0" t="s">
        <v>151</v>
      </c>
    </row>
    <row r="31" customFormat="false" ht="12.5" hidden="false" customHeight="false" outlineLevel="0" collapsed="false">
      <c r="A31" s="1" t="n">
        <v>29</v>
      </c>
      <c r="B31" s="1" t="n">
        <v>73915361</v>
      </c>
      <c r="D31" s="4" t="s">
        <v>188</v>
      </c>
      <c r="E31" s="4" t="s">
        <v>189</v>
      </c>
      <c r="G31" s="1" t="n">
        <v>167.2</v>
      </c>
      <c r="H31" s="3" t="n">
        <v>1.9E-045</v>
      </c>
      <c r="I31" s="1" t="n">
        <v>1</v>
      </c>
      <c r="J31" s="0" t="s">
        <v>182</v>
      </c>
      <c r="K31" s="0" t="s">
        <v>168</v>
      </c>
    </row>
    <row r="32" customFormat="false" ht="12.5" hidden="false" customHeight="false" outlineLevel="0" collapsed="false">
      <c r="A32" s="1" t="n">
        <v>30</v>
      </c>
      <c r="B32" s="1" t="n">
        <v>1351279</v>
      </c>
      <c r="D32" s="4" t="s">
        <v>152</v>
      </c>
      <c r="G32" s="1" t="n">
        <v>166.2</v>
      </c>
      <c r="H32" s="3" t="n">
        <v>3.8E-045</v>
      </c>
      <c r="I32" s="1" t="n">
        <v>1</v>
      </c>
      <c r="J32" s="0" t="s">
        <v>153</v>
      </c>
      <c r="K32" s="0" t="s">
        <v>49</v>
      </c>
    </row>
    <row r="33" customFormat="false" ht="12.5" hidden="false" customHeight="false" outlineLevel="0" collapsed="false">
      <c r="A33" s="1" t="n">
        <v>31</v>
      </c>
      <c r="B33" s="1" t="n">
        <v>115434516</v>
      </c>
      <c r="C33" s="4" t="s">
        <v>190</v>
      </c>
      <c r="G33" s="1" t="n">
        <v>166.2</v>
      </c>
      <c r="H33" s="3" t="n">
        <v>4E-045</v>
      </c>
      <c r="I33" s="1" t="n">
        <v>1</v>
      </c>
      <c r="J33" s="0" t="s">
        <v>191</v>
      </c>
      <c r="K33" s="0" t="s">
        <v>192</v>
      </c>
    </row>
    <row r="34" customFormat="false" ht="12.5" hidden="false" customHeight="false" outlineLevel="0" collapsed="false">
      <c r="A34" s="1" t="n">
        <v>32</v>
      </c>
      <c r="B34" s="1" t="n">
        <v>15233272</v>
      </c>
      <c r="C34" s="4" t="s">
        <v>143</v>
      </c>
      <c r="G34" s="1" t="n">
        <v>164.9</v>
      </c>
      <c r="H34" s="3" t="n">
        <v>9.2E-045</v>
      </c>
      <c r="I34" s="1" t="n">
        <v>1</v>
      </c>
      <c r="J34" s="0" t="s">
        <v>127</v>
      </c>
      <c r="K34" s="0" t="s">
        <v>144</v>
      </c>
    </row>
    <row r="35" customFormat="false" ht="12.5" hidden="false" customHeight="false" outlineLevel="0" collapsed="false">
      <c r="A35" s="1" t="n">
        <v>33</v>
      </c>
      <c r="B35" s="1" t="n">
        <v>15226479</v>
      </c>
      <c r="C35" s="4" t="s">
        <v>126</v>
      </c>
      <c r="G35" s="1" t="n">
        <v>161.8</v>
      </c>
      <c r="H35" s="3" t="n">
        <v>7.9E-044</v>
      </c>
      <c r="I35" s="1" t="n">
        <v>1</v>
      </c>
      <c r="J35" s="0" t="s">
        <v>127</v>
      </c>
      <c r="K35" s="0" t="s">
        <v>128</v>
      </c>
    </row>
    <row r="36" customFormat="false" ht="12.5" hidden="false" customHeight="false" outlineLevel="0" collapsed="false">
      <c r="A36" s="1" t="n">
        <v>34</v>
      </c>
      <c r="B36" s="1" t="n">
        <v>52783470</v>
      </c>
      <c r="D36" s="4" t="s">
        <v>165</v>
      </c>
      <c r="E36" s="4" t="s">
        <v>166</v>
      </c>
      <c r="G36" s="1" t="n">
        <v>161.4</v>
      </c>
      <c r="H36" s="3" t="n">
        <v>1E-043</v>
      </c>
      <c r="I36" s="1" t="n">
        <v>1</v>
      </c>
      <c r="J36" s="0" t="s">
        <v>167</v>
      </c>
      <c r="K36" s="0" t="s">
        <v>168</v>
      </c>
    </row>
    <row r="37" customFormat="false" ht="12.5" hidden="false" customHeight="false" outlineLevel="0" collapsed="false">
      <c r="A37" s="1" t="n">
        <v>35</v>
      </c>
      <c r="B37" s="1" t="n">
        <v>45200896</v>
      </c>
      <c r="C37" s="4" t="s">
        <v>140</v>
      </c>
      <c r="G37" s="1" t="n">
        <v>160.6</v>
      </c>
      <c r="H37" s="3" t="n">
        <v>1.9E-043</v>
      </c>
      <c r="I37" s="1" t="n">
        <v>1</v>
      </c>
      <c r="J37" s="0" t="s">
        <v>141</v>
      </c>
      <c r="K37" s="0" t="s">
        <v>142</v>
      </c>
    </row>
    <row r="38" customFormat="false" ht="12.5" hidden="false" customHeight="false" outlineLevel="0" collapsed="false">
      <c r="A38" s="1" t="n">
        <v>36</v>
      </c>
      <c r="B38" s="1" t="n">
        <v>50424135</v>
      </c>
      <c r="C38" s="4" t="s">
        <v>145</v>
      </c>
      <c r="G38" s="1" t="n">
        <v>160.5</v>
      </c>
      <c r="H38" s="3" t="n">
        <v>2E-043</v>
      </c>
      <c r="I38" s="1" t="n">
        <v>1</v>
      </c>
      <c r="J38" s="0" t="s">
        <v>146</v>
      </c>
      <c r="K38" s="0" t="s">
        <v>147</v>
      </c>
    </row>
    <row r="39" customFormat="false" ht="12.5" hidden="false" customHeight="false" outlineLevel="0" collapsed="false">
      <c r="A39" s="1" t="n">
        <v>37</v>
      </c>
      <c r="B39" s="1" t="n">
        <v>68472093</v>
      </c>
      <c r="C39" s="4" t="s">
        <v>154</v>
      </c>
      <c r="G39" s="1" t="n">
        <v>159.6</v>
      </c>
      <c r="H39" s="3" t="n">
        <v>3.8E-043</v>
      </c>
      <c r="I39" s="1" t="n">
        <v>1</v>
      </c>
      <c r="J39" s="0" t="s">
        <v>155</v>
      </c>
      <c r="K39" s="0" t="s">
        <v>156</v>
      </c>
    </row>
    <row r="40" customFormat="false" ht="12.5" hidden="false" customHeight="false" outlineLevel="0" collapsed="false">
      <c r="A40" s="1" t="n">
        <v>38</v>
      </c>
      <c r="B40" s="1" t="n">
        <v>187281708</v>
      </c>
      <c r="C40" s="4" t="s">
        <v>159</v>
      </c>
      <c r="G40" s="1" t="n">
        <v>159.3</v>
      </c>
      <c r="H40" s="3" t="n">
        <v>4.6E-043</v>
      </c>
      <c r="I40" s="1" t="n">
        <v>1</v>
      </c>
      <c r="J40" s="0" t="s">
        <v>160</v>
      </c>
      <c r="K40" s="0" t="s">
        <v>49</v>
      </c>
    </row>
    <row r="41" customFormat="false" ht="12.5" hidden="false" customHeight="false" outlineLevel="0" collapsed="false">
      <c r="A41" s="1" t="n">
        <v>39</v>
      </c>
      <c r="B41" s="1" t="n">
        <v>50289459</v>
      </c>
      <c r="C41" s="4" t="s">
        <v>208</v>
      </c>
      <c r="G41" s="1" t="n">
        <v>154.6</v>
      </c>
      <c r="H41" s="3" t="n">
        <v>1.2E-041</v>
      </c>
      <c r="I41" s="1" t="n">
        <v>1</v>
      </c>
      <c r="J41" s="0" t="s">
        <v>209</v>
      </c>
      <c r="K41" s="0" t="s">
        <v>210</v>
      </c>
    </row>
    <row r="42" customFormat="false" ht="12.5" hidden="false" customHeight="false" outlineLevel="0" collapsed="false">
      <c r="A42" s="1" t="n">
        <v>40</v>
      </c>
      <c r="B42" s="1" t="n">
        <v>52783440</v>
      </c>
      <c r="D42" s="4" t="s">
        <v>201</v>
      </c>
      <c r="G42" s="1" t="n">
        <v>154</v>
      </c>
      <c r="H42" s="3" t="n">
        <v>1.8E-041</v>
      </c>
      <c r="I42" s="1" t="n">
        <v>1</v>
      </c>
      <c r="J42" s="0" t="s">
        <v>202</v>
      </c>
      <c r="K42" s="0" t="s">
        <v>203</v>
      </c>
    </row>
    <row r="43" customFormat="false" ht="12.5" hidden="false" customHeight="false" outlineLevel="0" collapsed="false">
      <c r="A43" s="1" t="n">
        <v>41</v>
      </c>
      <c r="B43" s="1" t="n">
        <v>6320255</v>
      </c>
      <c r="C43" s="4" t="s">
        <v>217</v>
      </c>
      <c r="D43" s="4" t="s">
        <v>218</v>
      </c>
      <c r="F43" s="4" t="s">
        <v>219</v>
      </c>
      <c r="G43" s="1" t="n">
        <v>154</v>
      </c>
      <c r="H43" s="3" t="n">
        <v>1.8E-041</v>
      </c>
      <c r="I43" s="1" t="n">
        <v>1</v>
      </c>
      <c r="J43" s="0" t="s">
        <v>220</v>
      </c>
      <c r="K43" s="0" t="s">
        <v>221</v>
      </c>
    </row>
    <row r="44" customFormat="false" ht="12.5" hidden="false" customHeight="false" outlineLevel="0" collapsed="false">
      <c r="A44" s="1" t="n">
        <v>42</v>
      </c>
      <c r="B44" s="1" t="n">
        <v>1174745</v>
      </c>
      <c r="D44" s="4" t="s">
        <v>109</v>
      </c>
      <c r="G44" s="1" t="n">
        <v>152.1</v>
      </c>
      <c r="H44" s="3" t="n">
        <v>6.7E-041</v>
      </c>
      <c r="I44" s="1" t="n">
        <v>1</v>
      </c>
      <c r="J44" s="0" t="s">
        <v>110</v>
      </c>
      <c r="K44" s="0" t="s">
        <v>49</v>
      </c>
    </row>
    <row r="45" customFormat="false" ht="12.5" hidden="false" customHeight="false" outlineLevel="0" collapsed="false">
      <c r="A45" s="1" t="n">
        <v>43</v>
      </c>
      <c r="B45" s="1" t="n">
        <v>136057</v>
      </c>
      <c r="D45" s="4" t="s">
        <v>161</v>
      </c>
      <c r="E45" s="4" t="s">
        <v>162</v>
      </c>
      <c r="G45" s="1" t="n">
        <v>152</v>
      </c>
      <c r="H45" s="3" t="n">
        <v>7E-041</v>
      </c>
      <c r="I45" s="1" t="n">
        <v>1</v>
      </c>
      <c r="J45" s="0" t="s">
        <v>163</v>
      </c>
      <c r="K45" s="0" t="s">
        <v>49</v>
      </c>
    </row>
    <row r="46" customFormat="false" ht="12.5" hidden="false" customHeight="false" outlineLevel="0" collapsed="false">
      <c r="A46" s="1" t="n">
        <v>44</v>
      </c>
      <c r="B46" s="1" t="n">
        <v>267155</v>
      </c>
      <c r="D46" s="4" t="s">
        <v>178</v>
      </c>
      <c r="E46" s="4" t="s">
        <v>179</v>
      </c>
      <c r="G46" s="1" t="n">
        <v>151.3</v>
      </c>
      <c r="H46" s="3" t="n">
        <v>1.1E-040</v>
      </c>
      <c r="I46" s="1" t="n">
        <v>1</v>
      </c>
      <c r="K46" s="0" t="s">
        <v>180</v>
      </c>
    </row>
    <row r="47" customFormat="false" ht="12.5" hidden="false" customHeight="false" outlineLevel="0" collapsed="false">
      <c r="A47" s="1" t="n">
        <v>45</v>
      </c>
      <c r="B47" s="1" t="n">
        <v>2501312</v>
      </c>
      <c r="D47" s="4" t="s">
        <v>242</v>
      </c>
      <c r="E47" s="4" t="s">
        <v>243</v>
      </c>
      <c r="G47" s="1" t="n">
        <v>151.3</v>
      </c>
      <c r="H47" s="3" t="n">
        <v>1.2E-040</v>
      </c>
      <c r="I47" s="1" t="n">
        <v>1</v>
      </c>
      <c r="J47" s="0" t="s">
        <v>244</v>
      </c>
      <c r="K47" s="0" t="s">
        <v>49</v>
      </c>
    </row>
    <row r="48" customFormat="false" ht="12.5" hidden="false" customHeight="false" outlineLevel="0" collapsed="false">
      <c r="A48" s="1" t="n">
        <v>46</v>
      </c>
      <c r="B48" s="1" t="n">
        <v>50555229</v>
      </c>
      <c r="C48" s="4" t="s">
        <v>225</v>
      </c>
      <c r="G48" s="1" t="n">
        <v>150.2</v>
      </c>
      <c r="H48" s="3" t="n">
        <v>2.6E-040</v>
      </c>
      <c r="I48" s="1" t="n">
        <v>1</v>
      </c>
      <c r="J48" s="0" t="s">
        <v>226</v>
      </c>
      <c r="K48" s="0" t="s">
        <v>227</v>
      </c>
    </row>
    <row r="49" customFormat="false" ht="12.5" hidden="false" customHeight="false" outlineLevel="0" collapsed="false">
      <c r="A49" s="1" t="n">
        <v>47</v>
      </c>
      <c r="B49" s="1" t="n">
        <v>169856984</v>
      </c>
      <c r="C49" s="4" t="s">
        <v>204</v>
      </c>
      <c r="G49" s="1" t="n">
        <v>146.4</v>
      </c>
      <c r="H49" s="3" t="n">
        <v>3.5E-039</v>
      </c>
      <c r="I49" s="1" t="n">
        <v>1</v>
      </c>
      <c r="J49" s="0" t="s">
        <v>205</v>
      </c>
      <c r="K49" s="0" t="s">
        <v>49</v>
      </c>
    </row>
    <row r="50" customFormat="false" ht="12.5" hidden="false" customHeight="false" outlineLevel="0" collapsed="false">
      <c r="A50" s="1" t="n">
        <v>48</v>
      </c>
      <c r="B50" s="1" t="n">
        <v>52783468</v>
      </c>
      <c r="D50" s="4" t="s">
        <v>214</v>
      </c>
      <c r="E50" s="4" t="s">
        <v>215</v>
      </c>
      <c r="G50" s="1" t="n">
        <v>144.2</v>
      </c>
      <c r="H50" s="3" t="n">
        <v>1.6E-038</v>
      </c>
      <c r="I50" s="1" t="n">
        <v>1</v>
      </c>
      <c r="J50" s="0" t="s">
        <v>216</v>
      </c>
      <c r="K50" s="0" t="s">
        <v>168</v>
      </c>
    </row>
    <row r="51" customFormat="false" ht="12.5" hidden="false" customHeight="false" outlineLevel="0" collapsed="false">
      <c r="A51" s="1" t="n">
        <v>49</v>
      </c>
      <c r="B51" s="1" t="n">
        <v>67541460</v>
      </c>
      <c r="C51" s="4" t="s">
        <v>211</v>
      </c>
      <c r="G51" s="1" t="n">
        <v>142.2</v>
      </c>
      <c r="H51" s="3" t="n">
        <v>6.5E-038</v>
      </c>
      <c r="I51" s="1" t="n">
        <v>1</v>
      </c>
      <c r="J51" s="0" t="s">
        <v>212</v>
      </c>
      <c r="K51" s="0" t="s">
        <v>213</v>
      </c>
    </row>
    <row r="52" customFormat="false" ht="12.5" hidden="false" customHeight="false" outlineLevel="0" collapsed="false">
      <c r="A52" s="1" t="n">
        <v>50</v>
      </c>
      <c r="B52" s="1" t="n">
        <v>1351282</v>
      </c>
      <c r="D52" s="4" t="s">
        <v>234</v>
      </c>
      <c r="E52" s="4" t="s">
        <v>235</v>
      </c>
      <c r="G52" s="1" t="n">
        <v>136.9</v>
      </c>
      <c r="H52" s="3" t="n">
        <v>2.6E-036</v>
      </c>
      <c r="I52" s="1" t="n">
        <v>1</v>
      </c>
      <c r="J52" s="0" t="s">
        <v>236</v>
      </c>
      <c r="K52" s="0" t="s">
        <v>237</v>
      </c>
    </row>
    <row r="53" customFormat="false" ht="12.5" hidden="false" customHeight="false" outlineLevel="0" collapsed="false">
      <c r="A53" s="1" t="n">
        <v>51</v>
      </c>
      <c r="B53" s="1" t="n">
        <v>1730005</v>
      </c>
      <c r="D53" s="4" t="s">
        <v>228</v>
      </c>
      <c r="E53" s="4" t="s">
        <v>229</v>
      </c>
      <c r="F53" s="4" t="s">
        <v>230</v>
      </c>
      <c r="G53" s="1" t="n">
        <v>132.4</v>
      </c>
      <c r="H53" s="3" t="n">
        <v>5.8E-035</v>
      </c>
      <c r="I53" s="1" t="n">
        <v>1</v>
      </c>
      <c r="J53" s="0" t="s">
        <v>231</v>
      </c>
      <c r="K53" s="0" t="s">
        <v>49</v>
      </c>
    </row>
    <row r="54" customFormat="false" ht="12.5" hidden="false" customHeight="false" outlineLevel="0" collapsed="false">
      <c r="A54" s="1" t="n">
        <v>52</v>
      </c>
      <c r="B54" s="1" t="n">
        <v>169779451</v>
      </c>
      <c r="C54" s="4" t="s">
        <v>247</v>
      </c>
      <c r="G54" s="1" t="n">
        <v>126.8</v>
      </c>
      <c r="H54" s="3" t="n">
        <v>2.9E-033</v>
      </c>
      <c r="I54" s="1" t="n">
        <v>1</v>
      </c>
      <c r="J54" s="0" t="s">
        <v>248</v>
      </c>
      <c r="K54" s="0" t="s">
        <v>227</v>
      </c>
    </row>
    <row r="55" customFormat="false" ht="12.5" hidden="false" customHeight="false" outlineLevel="0" collapsed="false">
      <c r="A55" s="1" t="n">
        <v>53</v>
      </c>
      <c r="B55" s="1" t="n">
        <v>1351275</v>
      </c>
      <c r="D55" s="4" t="s">
        <v>249</v>
      </c>
      <c r="F55" s="4" t="s">
        <v>250</v>
      </c>
      <c r="G55" s="1" t="n">
        <v>124</v>
      </c>
      <c r="H55" s="3" t="n">
        <v>2E-032</v>
      </c>
      <c r="I55" s="1" t="n">
        <v>1</v>
      </c>
      <c r="J55" s="0" t="s">
        <v>251</v>
      </c>
      <c r="K55" s="0" t="s">
        <v>49</v>
      </c>
    </row>
    <row r="56" customFormat="false" ht="12.5" hidden="false" customHeight="false" outlineLevel="0" collapsed="false">
      <c r="A56" s="1" t="n">
        <v>54</v>
      </c>
      <c r="B56" s="1" t="n">
        <v>730975</v>
      </c>
      <c r="D56" s="4" t="s">
        <v>252</v>
      </c>
      <c r="F56" s="5" t="s">
        <v>253</v>
      </c>
      <c r="G56" s="1" t="n">
        <v>122.2</v>
      </c>
      <c r="H56" s="3" t="n">
        <v>6.7E-032</v>
      </c>
      <c r="I56" s="1" t="n">
        <v>1</v>
      </c>
      <c r="J56" s="0" t="s">
        <v>254</v>
      </c>
      <c r="K56" s="0" t="s">
        <v>49</v>
      </c>
    </row>
    <row r="57" customFormat="false" ht="12.5" hidden="false" customHeight="false" outlineLevel="0" collapsed="false">
      <c r="A57" s="1" t="n">
        <v>55</v>
      </c>
      <c r="B57" s="1" t="n">
        <v>66821311</v>
      </c>
      <c r="C57" s="4" t="s">
        <v>240</v>
      </c>
      <c r="G57" s="1" t="n">
        <v>120.2</v>
      </c>
      <c r="H57" s="3" t="n">
        <v>2.7E-031</v>
      </c>
      <c r="I57" s="1" t="n">
        <v>1</v>
      </c>
      <c r="J57" s="0" t="s">
        <v>241</v>
      </c>
      <c r="K57" s="0" t="s">
        <v>168</v>
      </c>
    </row>
    <row r="58" customFormat="false" ht="12.5" hidden="false" customHeight="false" outlineLevel="0" collapsed="false">
      <c r="A58" s="1" t="n">
        <v>56</v>
      </c>
      <c r="B58" s="1" t="n">
        <v>19075524</v>
      </c>
      <c r="C58" s="4" t="s">
        <v>255</v>
      </c>
      <c r="G58" s="1" t="n">
        <v>118.8</v>
      </c>
      <c r="H58" s="3" t="n">
        <v>7.2E-031</v>
      </c>
      <c r="I58" s="1" t="n">
        <v>1</v>
      </c>
      <c r="J58" s="0" t="s">
        <v>256</v>
      </c>
      <c r="K58" s="0" t="s">
        <v>49</v>
      </c>
    </row>
    <row r="59" customFormat="false" ht="12.5" hidden="false" customHeight="false" outlineLevel="0" collapsed="false">
      <c r="A59" s="1" t="n">
        <v>57</v>
      </c>
      <c r="B59" s="1" t="n">
        <v>124809349</v>
      </c>
      <c r="C59" s="4" t="s">
        <v>278</v>
      </c>
      <c r="G59" s="1" t="n">
        <v>117.2</v>
      </c>
      <c r="H59" s="3" t="n">
        <v>2.1E-030</v>
      </c>
      <c r="I59" s="1" t="n">
        <v>1</v>
      </c>
      <c r="J59" s="0" t="s">
        <v>279</v>
      </c>
      <c r="K59" s="0" t="s">
        <v>273</v>
      </c>
    </row>
    <row r="60" customFormat="false" ht="12.5" hidden="false" customHeight="false" outlineLevel="0" collapsed="false">
      <c r="A60" s="1" t="n">
        <v>58</v>
      </c>
      <c r="B60" s="1" t="n">
        <v>549097</v>
      </c>
      <c r="D60" s="4" t="s">
        <v>340</v>
      </c>
      <c r="E60" s="4" t="s">
        <v>341</v>
      </c>
      <c r="G60" s="1" t="n">
        <v>115</v>
      </c>
      <c r="H60" s="3" t="n">
        <v>1E-029</v>
      </c>
      <c r="I60" s="1" t="n">
        <v>1</v>
      </c>
      <c r="K60" s="0" t="s">
        <v>180</v>
      </c>
    </row>
    <row r="61" customFormat="false" ht="12.5" hidden="false" customHeight="false" outlineLevel="0" collapsed="false">
      <c r="A61" s="1" t="n">
        <v>59</v>
      </c>
      <c r="B61" s="1" t="n">
        <v>159113206</v>
      </c>
      <c r="C61" s="4" t="s">
        <v>326</v>
      </c>
      <c r="G61" s="1" t="n">
        <v>114.4</v>
      </c>
      <c r="H61" s="3" t="n">
        <v>1.5E-029</v>
      </c>
      <c r="I61" s="1" t="n">
        <v>1</v>
      </c>
      <c r="J61" s="0" t="s">
        <v>327</v>
      </c>
      <c r="K61" s="0" t="s">
        <v>328</v>
      </c>
    </row>
    <row r="62" customFormat="false" ht="12.5" hidden="false" customHeight="false" outlineLevel="0" collapsed="false">
      <c r="A62" s="1" t="n">
        <v>60</v>
      </c>
      <c r="B62" s="1" t="n">
        <v>78485160</v>
      </c>
      <c r="C62" s="4" t="s">
        <v>266</v>
      </c>
      <c r="G62" s="1" t="n">
        <v>112.1</v>
      </c>
      <c r="H62" s="3" t="n">
        <v>7.3E-029</v>
      </c>
      <c r="I62" s="1" t="n">
        <v>1</v>
      </c>
      <c r="J62" s="0" t="s">
        <v>267</v>
      </c>
      <c r="K62" s="0" t="s">
        <v>49</v>
      </c>
    </row>
    <row r="63" customFormat="false" ht="12.5" hidden="false" customHeight="false" outlineLevel="0" collapsed="false">
      <c r="A63" s="1" t="n">
        <v>61</v>
      </c>
      <c r="B63" s="1" t="n">
        <v>83644097</v>
      </c>
      <c r="C63" s="4" t="s">
        <v>245</v>
      </c>
      <c r="G63" s="1" t="n">
        <v>108.3</v>
      </c>
      <c r="H63" s="3" t="n">
        <v>1.1E-027</v>
      </c>
      <c r="I63" s="1" t="n">
        <v>1</v>
      </c>
      <c r="J63" s="0" t="s">
        <v>246</v>
      </c>
      <c r="K63" s="0" t="s">
        <v>49</v>
      </c>
    </row>
    <row r="64" customFormat="false" ht="12.5" hidden="false" customHeight="false" outlineLevel="0" collapsed="false">
      <c r="A64" s="1" t="n">
        <v>62</v>
      </c>
      <c r="B64" s="1" t="n">
        <v>1351273</v>
      </c>
      <c r="D64" s="4" t="s">
        <v>317</v>
      </c>
      <c r="E64" s="4" t="s">
        <v>318</v>
      </c>
      <c r="G64" s="1" t="n">
        <v>107.1</v>
      </c>
      <c r="H64" s="3" t="n">
        <v>2.3E-027</v>
      </c>
      <c r="I64" s="1" t="n">
        <v>1</v>
      </c>
      <c r="J64" s="0" t="s">
        <v>982</v>
      </c>
      <c r="K64" s="0" t="s">
        <v>319</v>
      </c>
    </row>
    <row r="65" customFormat="false" ht="12.5" hidden="false" customHeight="false" outlineLevel="0" collapsed="false">
      <c r="A65" s="1" t="n">
        <v>63</v>
      </c>
      <c r="B65" s="1" t="n">
        <v>28380171</v>
      </c>
      <c r="D65" s="4" t="s">
        <v>263</v>
      </c>
      <c r="F65" s="4" t="s">
        <v>264</v>
      </c>
      <c r="G65" s="1" t="n">
        <v>103.8</v>
      </c>
      <c r="H65" s="3" t="n">
        <v>2.3E-026</v>
      </c>
      <c r="I65" s="1" t="n">
        <v>1</v>
      </c>
      <c r="K65" s="0" t="s">
        <v>265</v>
      </c>
    </row>
    <row r="66" customFormat="false" ht="12.5" hidden="false" customHeight="false" outlineLevel="0" collapsed="false">
      <c r="A66" s="1" t="n">
        <v>64</v>
      </c>
      <c r="B66" s="1" t="n">
        <v>110833186</v>
      </c>
      <c r="C66" s="4" t="s">
        <v>309</v>
      </c>
      <c r="G66" s="1" t="n">
        <v>101.7</v>
      </c>
      <c r="H66" s="3" t="n">
        <v>1E-025</v>
      </c>
      <c r="I66" s="1" t="n">
        <v>1</v>
      </c>
      <c r="J66" s="0" t="s">
        <v>310</v>
      </c>
      <c r="K66" s="0" t="s">
        <v>49</v>
      </c>
    </row>
    <row r="67" customFormat="false" ht="12.5" hidden="false" customHeight="false" outlineLevel="0" collapsed="false">
      <c r="A67" s="1" t="n">
        <v>65</v>
      </c>
      <c r="B67" s="1" t="n">
        <v>53715240</v>
      </c>
      <c r="C67" s="4" t="s">
        <v>352</v>
      </c>
      <c r="G67" s="1" t="n">
        <v>100.8</v>
      </c>
      <c r="H67" s="3" t="n">
        <v>1.8E-025</v>
      </c>
      <c r="I67" s="1" t="n">
        <v>1</v>
      </c>
      <c r="J67" s="0" t="s">
        <v>353</v>
      </c>
      <c r="K67" s="0" t="s">
        <v>49</v>
      </c>
    </row>
    <row r="68" customFormat="false" ht="12.5" hidden="false" customHeight="false" outlineLevel="0" collapsed="false">
      <c r="A68" s="1" t="n">
        <v>66</v>
      </c>
      <c r="B68" s="1" t="n">
        <v>34540429</v>
      </c>
      <c r="C68" s="4" t="s">
        <v>397</v>
      </c>
      <c r="G68" s="1" t="n">
        <v>100</v>
      </c>
      <c r="H68" s="3" t="n">
        <v>3.2E-025</v>
      </c>
      <c r="I68" s="1" t="n">
        <v>1</v>
      </c>
      <c r="J68" s="0" t="s">
        <v>398</v>
      </c>
      <c r="K68" s="0" t="s">
        <v>49</v>
      </c>
    </row>
    <row r="69" customFormat="false" ht="12.5" hidden="false" customHeight="false" outlineLevel="0" collapsed="false">
      <c r="A69" s="1" t="n">
        <v>67</v>
      </c>
      <c r="B69" s="1" t="n">
        <v>205830477</v>
      </c>
      <c r="D69" s="4" t="s">
        <v>573</v>
      </c>
      <c r="G69" s="1" t="n">
        <v>99.8</v>
      </c>
      <c r="H69" s="3" t="n">
        <v>3.6E-025</v>
      </c>
      <c r="I69" s="1" t="n">
        <v>1</v>
      </c>
      <c r="K69" s="0" t="s">
        <v>574</v>
      </c>
    </row>
    <row r="70" customFormat="false" ht="12.5" hidden="false" customHeight="false" outlineLevel="0" collapsed="false">
      <c r="A70" s="1" t="n">
        <v>68</v>
      </c>
      <c r="B70" s="1" t="n">
        <v>120556259</v>
      </c>
      <c r="C70" s="4" t="s">
        <v>291</v>
      </c>
      <c r="G70" s="1" t="n">
        <v>97.5</v>
      </c>
      <c r="H70" s="3" t="n">
        <v>1.9E-024</v>
      </c>
      <c r="I70" s="1" t="n">
        <v>1</v>
      </c>
      <c r="J70" s="0" t="s">
        <v>292</v>
      </c>
      <c r="K70" s="0" t="s">
        <v>270</v>
      </c>
    </row>
    <row r="71" customFormat="false" ht="12.5" hidden="false" customHeight="false" outlineLevel="0" collapsed="false">
      <c r="A71" s="1" t="n">
        <v>69</v>
      </c>
      <c r="B71" s="1" t="n">
        <v>121998546</v>
      </c>
      <c r="C71" s="4" t="s">
        <v>268</v>
      </c>
      <c r="G71" s="1" t="n">
        <v>97.3</v>
      </c>
      <c r="H71" s="3" t="n">
        <v>2.1E-024</v>
      </c>
      <c r="I71" s="1" t="n">
        <v>1</v>
      </c>
      <c r="J71" s="0" t="s">
        <v>269</v>
      </c>
      <c r="K71" s="0" t="s">
        <v>270</v>
      </c>
    </row>
    <row r="72" customFormat="false" ht="12.5" hidden="false" customHeight="false" outlineLevel="0" collapsed="false">
      <c r="A72" s="1" t="n">
        <v>70</v>
      </c>
      <c r="B72" s="1" t="n">
        <v>29349337</v>
      </c>
      <c r="C72" s="4" t="s">
        <v>287</v>
      </c>
      <c r="G72" s="1" t="n">
        <v>96.7</v>
      </c>
      <c r="H72" s="3" t="n">
        <v>3.3E-024</v>
      </c>
      <c r="I72" s="1" t="n">
        <v>1</v>
      </c>
      <c r="J72" s="0" t="s">
        <v>288</v>
      </c>
      <c r="K72" s="0" t="s">
        <v>49</v>
      </c>
    </row>
    <row r="73" customFormat="false" ht="12.5" hidden="false" customHeight="false" outlineLevel="0" collapsed="false">
      <c r="A73" s="1" t="n">
        <v>71</v>
      </c>
      <c r="B73" s="1" t="n">
        <v>146301246</v>
      </c>
      <c r="C73" s="4" t="s">
        <v>470</v>
      </c>
      <c r="G73" s="1" t="n">
        <v>96.2</v>
      </c>
      <c r="H73" s="3" t="n">
        <v>4.5E-024</v>
      </c>
      <c r="I73" s="1" t="n">
        <v>1</v>
      </c>
      <c r="J73" s="0" t="s">
        <v>471</v>
      </c>
      <c r="K73" s="0" t="s">
        <v>270</v>
      </c>
    </row>
    <row r="74" customFormat="false" ht="12.5" hidden="false" customHeight="false" outlineLevel="0" collapsed="false">
      <c r="A74" s="1" t="n">
        <v>72</v>
      </c>
      <c r="B74" s="1" t="n">
        <v>1730000</v>
      </c>
      <c r="D74" s="4" t="s">
        <v>387</v>
      </c>
      <c r="E74" s="4" t="s">
        <v>388</v>
      </c>
      <c r="G74" s="1" t="n">
        <v>94.1</v>
      </c>
      <c r="H74" s="3" t="n">
        <v>1.9E-023</v>
      </c>
      <c r="I74" s="1" t="n">
        <v>1</v>
      </c>
      <c r="K74" s="0" t="s">
        <v>180</v>
      </c>
    </row>
    <row r="75" customFormat="false" ht="12.5" hidden="false" customHeight="false" outlineLevel="0" collapsed="false">
      <c r="A75" s="1" t="n">
        <v>73</v>
      </c>
      <c r="B75" s="1" t="n">
        <v>150003054</v>
      </c>
      <c r="C75" s="4" t="s">
        <v>348</v>
      </c>
      <c r="G75" s="1" t="n">
        <v>92.9</v>
      </c>
      <c r="H75" s="3" t="n">
        <v>4.3E-023</v>
      </c>
      <c r="I75" s="1" t="n">
        <v>1</v>
      </c>
      <c r="J75" s="0" t="s">
        <v>349</v>
      </c>
      <c r="K75" s="0" t="s">
        <v>49</v>
      </c>
    </row>
    <row r="76" customFormat="false" ht="12.5" hidden="false" customHeight="false" outlineLevel="0" collapsed="false">
      <c r="A76" s="1" t="n">
        <v>74</v>
      </c>
      <c r="B76" s="1" t="n">
        <v>150009293</v>
      </c>
      <c r="C76" s="4" t="s">
        <v>383</v>
      </c>
      <c r="G76" s="1" t="n">
        <v>91.7</v>
      </c>
      <c r="H76" s="3" t="n">
        <v>1E-022</v>
      </c>
      <c r="I76" s="1" t="n">
        <v>1</v>
      </c>
      <c r="J76" s="0" t="s">
        <v>384</v>
      </c>
      <c r="K76" s="0" t="s">
        <v>49</v>
      </c>
    </row>
    <row r="77" customFormat="false" ht="12.5" hidden="false" customHeight="false" outlineLevel="0" collapsed="false">
      <c r="A77" s="1" t="n">
        <v>75</v>
      </c>
      <c r="B77" s="1" t="n">
        <v>125972663</v>
      </c>
      <c r="C77" s="4" t="s">
        <v>435</v>
      </c>
      <c r="G77" s="1" t="n">
        <v>91.4</v>
      </c>
      <c r="H77" s="3" t="n">
        <v>1.2E-022</v>
      </c>
      <c r="I77" s="1" t="n">
        <v>1</v>
      </c>
      <c r="J77" s="0" t="s">
        <v>436</v>
      </c>
      <c r="K77" s="0" t="s">
        <v>49</v>
      </c>
    </row>
    <row r="78" customFormat="false" ht="12.5" hidden="false" customHeight="false" outlineLevel="0" collapsed="false">
      <c r="A78" s="1" t="n">
        <v>76</v>
      </c>
      <c r="B78" s="1" t="n">
        <v>119945859</v>
      </c>
      <c r="C78" s="4" t="s">
        <v>295</v>
      </c>
      <c r="G78" s="1" t="n">
        <v>90.4</v>
      </c>
      <c r="H78" s="3" t="n">
        <v>2.6E-022</v>
      </c>
      <c r="I78" s="1" t="n">
        <v>1</v>
      </c>
      <c r="J78" s="0" t="s">
        <v>296</v>
      </c>
      <c r="K78" s="0" t="s">
        <v>270</v>
      </c>
    </row>
    <row r="79" customFormat="false" ht="12.5" hidden="false" customHeight="false" outlineLevel="0" collapsed="false">
      <c r="A79" s="1" t="n">
        <v>77</v>
      </c>
      <c r="B79" s="1" t="n">
        <v>39932332</v>
      </c>
      <c r="D79" s="4" t="s">
        <v>283</v>
      </c>
      <c r="G79" s="1" t="n">
        <v>89.4</v>
      </c>
      <c r="H79" s="3" t="n">
        <v>5E-022</v>
      </c>
      <c r="I79" s="1" t="n">
        <v>1</v>
      </c>
      <c r="J79" s="0" t="s">
        <v>284</v>
      </c>
      <c r="K79" s="0" t="s">
        <v>168</v>
      </c>
    </row>
    <row r="80" customFormat="false" ht="12.5" hidden="false" customHeight="false" outlineLevel="0" collapsed="false">
      <c r="A80" s="1" t="n">
        <v>78</v>
      </c>
      <c r="B80" s="1" t="n">
        <v>114321121</v>
      </c>
      <c r="C80" s="4" t="s">
        <v>293</v>
      </c>
      <c r="G80" s="1" t="n">
        <v>89.2</v>
      </c>
      <c r="H80" s="3" t="n">
        <v>5.6E-022</v>
      </c>
      <c r="I80" s="1" t="n">
        <v>1</v>
      </c>
      <c r="J80" s="0" t="s">
        <v>294</v>
      </c>
      <c r="K80" s="0" t="s">
        <v>49</v>
      </c>
    </row>
    <row r="81" customFormat="false" ht="12.5" hidden="false" customHeight="false" outlineLevel="0" collapsed="false">
      <c r="A81" s="1" t="n">
        <v>79</v>
      </c>
      <c r="B81" s="1" t="n">
        <v>28897013</v>
      </c>
      <c r="C81" s="4" t="s">
        <v>315</v>
      </c>
      <c r="G81" s="1" t="n">
        <v>88.8</v>
      </c>
      <c r="H81" s="3" t="n">
        <v>7.8E-022</v>
      </c>
      <c r="I81" s="1" t="n">
        <v>1</v>
      </c>
      <c r="J81" s="0" t="s">
        <v>316</v>
      </c>
      <c r="K81" s="0" t="s">
        <v>49</v>
      </c>
    </row>
    <row r="82" customFormat="false" ht="12.5" hidden="false" customHeight="false" outlineLevel="0" collapsed="false">
      <c r="A82" s="1" t="n">
        <v>80</v>
      </c>
      <c r="B82" s="1" t="n">
        <v>26991398</v>
      </c>
      <c r="C82" s="4" t="s">
        <v>596</v>
      </c>
      <c r="G82" s="1" t="n">
        <v>88.3</v>
      </c>
      <c r="H82" s="3" t="n">
        <v>1.1E-021</v>
      </c>
      <c r="I82" s="1" t="n">
        <v>1</v>
      </c>
      <c r="J82" s="0" t="s">
        <v>597</v>
      </c>
      <c r="K82" s="0" t="s">
        <v>49</v>
      </c>
    </row>
    <row r="83" customFormat="false" ht="12.5" hidden="false" customHeight="false" outlineLevel="0" collapsed="false">
      <c r="A83" s="1" t="n">
        <v>81</v>
      </c>
      <c r="B83" s="1" t="n">
        <v>160881003</v>
      </c>
      <c r="C83" s="4" t="s">
        <v>405</v>
      </c>
      <c r="G83" s="1" t="n">
        <v>87.7</v>
      </c>
      <c r="H83" s="3" t="n">
        <v>1.6E-021</v>
      </c>
      <c r="I83" s="1" t="n">
        <v>1</v>
      </c>
      <c r="J83" s="0" t="s">
        <v>406</v>
      </c>
      <c r="K83" s="0" t="s">
        <v>270</v>
      </c>
    </row>
    <row r="84" customFormat="false" ht="12.5" hidden="false" customHeight="false" outlineLevel="0" collapsed="false">
      <c r="A84" s="1" t="n">
        <v>82</v>
      </c>
      <c r="B84" s="1" t="n">
        <v>167035707</v>
      </c>
      <c r="C84" s="4" t="s">
        <v>567</v>
      </c>
      <c r="G84" s="1" t="n">
        <v>87.5</v>
      </c>
      <c r="H84" s="3" t="n">
        <v>1.9E-021</v>
      </c>
      <c r="I84" s="1" t="n">
        <v>1</v>
      </c>
      <c r="J84" s="0" t="s">
        <v>568</v>
      </c>
      <c r="K84" s="0" t="s">
        <v>49</v>
      </c>
    </row>
    <row r="85" customFormat="false" ht="12.5" hidden="false" customHeight="false" outlineLevel="0" collapsed="false">
      <c r="A85" s="1" t="n">
        <v>83</v>
      </c>
      <c r="B85" s="1" t="n">
        <v>15804508</v>
      </c>
      <c r="C85" s="4" t="s">
        <v>297</v>
      </c>
      <c r="G85" s="1" t="n">
        <v>87.1</v>
      </c>
      <c r="H85" s="3" t="n">
        <v>2.6E-021</v>
      </c>
      <c r="I85" s="1" t="n">
        <v>1</v>
      </c>
      <c r="J85" s="0" t="s">
        <v>298</v>
      </c>
      <c r="K85" s="0" t="s">
        <v>49</v>
      </c>
    </row>
    <row r="86" customFormat="false" ht="12.5" hidden="false" customHeight="false" outlineLevel="0" collapsed="false">
      <c r="A86" s="1" t="n">
        <v>84</v>
      </c>
      <c r="B86" s="1" t="n">
        <v>16762354</v>
      </c>
      <c r="C86" s="4" t="s">
        <v>322</v>
      </c>
      <c r="G86" s="1" t="n">
        <v>87</v>
      </c>
      <c r="H86" s="3" t="n">
        <v>2.6E-021</v>
      </c>
      <c r="I86" s="1" t="n">
        <v>1</v>
      </c>
      <c r="J86" s="0" t="s">
        <v>323</v>
      </c>
      <c r="K86" s="0" t="s">
        <v>49</v>
      </c>
    </row>
    <row r="87" customFormat="false" ht="12.5" hidden="false" customHeight="false" outlineLevel="0" collapsed="false">
      <c r="A87" s="1" t="n">
        <v>85</v>
      </c>
      <c r="B87" s="1" t="n">
        <v>50123192</v>
      </c>
      <c r="C87" s="4" t="s">
        <v>421</v>
      </c>
      <c r="G87" s="1" t="n">
        <v>86.7</v>
      </c>
      <c r="H87" s="3" t="n">
        <v>3.3E-021</v>
      </c>
      <c r="I87" s="1" t="n">
        <v>1</v>
      </c>
      <c r="J87" s="0" t="s">
        <v>422</v>
      </c>
      <c r="K87" s="0" t="s">
        <v>49</v>
      </c>
    </row>
    <row r="88" customFormat="false" ht="12.5" hidden="false" customHeight="false" outlineLevel="0" collapsed="false">
      <c r="A88" s="1" t="n">
        <v>86</v>
      </c>
      <c r="B88" s="1" t="n">
        <v>16767347</v>
      </c>
      <c r="C88" s="4" t="s">
        <v>299</v>
      </c>
      <c r="G88" s="1" t="n">
        <v>86.6</v>
      </c>
      <c r="H88" s="3" t="n">
        <v>3.5E-021</v>
      </c>
      <c r="I88" s="1" t="n">
        <v>1</v>
      </c>
      <c r="J88" s="0" t="s">
        <v>300</v>
      </c>
      <c r="K88" s="0" t="s">
        <v>49</v>
      </c>
    </row>
    <row r="89" customFormat="false" ht="12.5" hidden="false" customHeight="false" outlineLevel="0" collapsed="false">
      <c r="A89" s="1" t="n">
        <v>87</v>
      </c>
      <c r="B89" s="1" t="n">
        <v>110639649</v>
      </c>
      <c r="C89" s="4" t="s">
        <v>532</v>
      </c>
      <c r="G89" s="1" t="n">
        <v>86.6</v>
      </c>
      <c r="H89" s="3" t="n">
        <v>3.6E-021</v>
      </c>
      <c r="I89" s="1" t="n">
        <v>1</v>
      </c>
      <c r="J89" s="0" t="s">
        <v>533</v>
      </c>
      <c r="K89" s="0" t="s">
        <v>49</v>
      </c>
    </row>
    <row r="90" customFormat="false" ht="12.5" hidden="false" customHeight="false" outlineLevel="0" collapsed="false">
      <c r="A90" s="1" t="n">
        <v>88</v>
      </c>
      <c r="B90" s="1" t="n">
        <v>27364742</v>
      </c>
      <c r="C90" s="4" t="s">
        <v>307</v>
      </c>
      <c r="G90" s="1" t="n">
        <v>86.5</v>
      </c>
      <c r="H90" s="3" t="n">
        <v>3.8E-021</v>
      </c>
      <c r="I90" s="1" t="n">
        <v>1</v>
      </c>
      <c r="J90" s="0" t="s">
        <v>308</v>
      </c>
      <c r="K90" s="0" t="s">
        <v>49</v>
      </c>
    </row>
    <row r="91" customFormat="false" ht="12.5" hidden="false" customHeight="false" outlineLevel="0" collapsed="false">
      <c r="A91" s="1" t="n">
        <v>89</v>
      </c>
      <c r="B91" s="1" t="n">
        <v>59710813</v>
      </c>
      <c r="C91" s="4" t="s">
        <v>257</v>
      </c>
      <c r="G91" s="1" t="n">
        <v>86.2</v>
      </c>
      <c r="H91" s="3" t="n">
        <v>4.5E-021</v>
      </c>
      <c r="I91" s="1" t="n">
        <v>1</v>
      </c>
      <c r="J91" s="0" t="s">
        <v>258</v>
      </c>
      <c r="K91" s="0" t="s">
        <v>49</v>
      </c>
    </row>
    <row r="92" customFormat="false" ht="12.5" hidden="false" customHeight="false" outlineLevel="0" collapsed="false">
      <c r="A92" s="1" t="n">
        <v>90</v>
      </c>
      <c r="B92" s="1" t="n">
        <v>56415926</v>
      </c>
      <c r="C92" s="4" t="s">
        <v>301</v>
      </c>
      <c r="G92" s="1" t="n">
        <v>86.2</v>
      </c>
      <c r="H92" s="3" t="n">
        <v>4.7E-021</v>
      </c>
      <c r="I92" s="1" t="n">
        <v>1</v>
      </c>
      <c r="J92" s="0" t="s">
        <v>302</v>
      </c>
      <c r="K92" s="0" t="s">
        <v>49</v>
      </c>
    </row>
    <row r="93" customFormat="false" ht="12.5" hidden="false" customHeight="false" outlineLevel="0" collapsed="false">
      <c r="A93" s="1" t="n">
        <v>91</v>
      </c>
      <c r="B93" s="1" t="n">
        <v>16120436</v>
      </c>
      <c r="C93" s="4" t="s">
        <v>485</v>
      </c>
      <c r="G93" s="1" t="n">
        <v>86.1</v>
      </c>
      <c r="H93" s="3" t="n">
        <v>4.9E-021</v>
      </c>
      <c r="I93" s="1" t="n">
        <v>1</v>
      </c>
      <c r="J93" s="0" t="s">
        <v>486</v>
      </c>
      <c r="K93" s="0" t="s">
        <v>49</v>
      </c>
    </row>
    <row r="94" customFormat="false" ht="12.5" hidden="false" customHeight="false" outlineLevel="0" collapsed="false">
      <c r="A94" s="1" t="n">
        <v>92</v>
      </c>
      <c r="B94" s="1" t="n">
        <v>1730004</v>
      </c>
      <c r="D94" s="4" t="s">
        <v>259</v>
      </c>
      <c r="E94" s="4" t="s">
        <v>260</v>
      </c>
      <c r="F94" s="4" t="s">
        <v>261</v>
      </c>
      <c r="G94" s="1" t="n">
        <v>86</v>
      </c>
      <c r="H94" s="3" t="n">
        <v>5.4E-021</v>
      </c>
      <c r="I94" s="1" t="n">
        <v>1</v>
      </c>
      <c r="J94" s="0" t="s">
        <v>262</v>
      </c>
      <c r="K94" s="0" t="s">
        <v>49</v>
      </c>
    </row>
    <row r="95" customFormat="false" ht="12.5" hidden="false" customHeight="false" outlineLevel="0" collapsed="false">
      <c r="A95" s="1" t="n">
        <v>93</v>
      </c>
      <c r="B95" s="1" t="n">
        <v>28377644</v>
      </c>
      <c r="C95" s="4" t="s">
        <v>373</v>
      </c>
      <c r="G95" s="1" t="n">
        <v>85.5</v>
      </c>
      <c r="H95" s="3" t="n">
        <v>7.5E-021</v>
      </c>
      <c r="I95" s="1" t="n">
        <v>1</v>
      </c>
      <c r="J95" s="0" t="s">
        <v>374</v>
      </c>
      <c r="K95" s="0" t="s">
        <v>49</v>
      </c>
    </row>
    <row r="96" customFormat="false" ht="12.5" hidden="false" customHeight="false" outlineLevel="0" collapsed="false">
      <c r="A96" s="1" t="n">
        <v>94</v>
      </c>
      <c r="B96" s="1" t="n">
        <v>14548285</v>
      </c>
      <c r="D96" s="4" t="s">
        <v>366</v>
      </c>
      <c r="G96" s="1" t="n">
        <v>85.5</v>
      </c>
      <c r="H96" s="3" t="n">
        <v>7.6E-021</v>
      </c>
      <c r="I96" s="1" t="n">
        <v>1</v>
      </c>
      <c r="K96" s="0" t="s">
        <v>367</v>
      </c>
    </row>
    <row r="97" customFormat="false" ht="12.5" hidden="false" customHeight="false" outlineLevel="0" collapsed="false">
      <c r="A97" s="1" t="n">
        <v>95</v>
      </c>
      <c r="B97" s="1" t="n">
        <v>8134744</v>
      </c>
      <c r="D97" s="4" t="s">
        <v>335</v>
      </c>
      <c r="E97" s="4" t="s">
        <v>336</v>
      </c>
      <c r="G97" s="1" t="n">
        <v>85.2</v>
      </c>
      <c r="H97" s="3" t="n">
        <v>9.2E-021</v>
      </c>
      <c r="I97" s="1" t="n">
        <v>1</v>
      </c>
      <c r="J97" s="0" t="s">
        <v>337</v>
      </c>
      <c r="K97" s="0" t="s">
        <v>49</v>
      </c>
    </row>
    <row r="98" customFormat="false" ht="12.5" hidden="false" customHeight="false" outlineLevel="0" collapsed="false">
      <c r="A98" s="1" t="n">
        <v>96</v>
      </c>
      <c r="B98" s="1" t="n">
        <v>15599942</v>
      </c>
      <c r="C98" s="4" t="s">
        <v>449</v>
      </c>
      <c r="G98" s="1" t="n">
        <v>85.1</v>
      </c>
      <c r="H98" s="3" t="n">
        <v>1E-020</v>
      </c>
      <c r="I98" s="1" t="n">
        <v>1</v>
      </c>
      <c r="J98" s="0" t="s">
        <v>450</v>
      </c>
      <c r="K98" s="0" t="s">
        <v>49</v>
      </c>
    </row>
    <row r="99" customFormat="false" ht="12.5" hidden="false" customHeight="false" outlineLevel="0" collapsed="false">
      <c r="A99" s="1" t="n">
        <v>97</v>
      </c>
      <c r="B99" s="1" t="n">
        <v>21674265</v>
      </c>
      <c r="C99" s="4" t="s">
        <v>497</v>
      </c>
      <c r="G99" s="1" t="n">
        <v>84.9</v>
      </c>
      <c r="H99" s="3" t="n">
        <v>1.1E-020</v>
      </c>
      <c r="I99" s="1" t="n">
        <v>1</v>
      </c>
      <c r="J99" s="0" t="s">
        <v>498</v>
      </c>
      <c r="K99" s="0" t="s">
        <v>49</v>
      </c>
    </row>
    <row r="100" customFormat="false" ht="12.5" hidden="false" customHeight="false" outlineLevel="0" collapsed="false">
      <c r="A100" s="1" t="n">
        <v>98</v>
      </c>
      <c r="B100" s="1" t="n">
        <v>146313684</v>
      </c>
      <c r="C100" s="4" t="s">
        <v>333</v>
      </c>
      <c r="G100" s="1" t="n">
        <v>84.9</v>
      </c>
      <c r="H100" s="3" t="n">
        <v>1.1E-020</v>
      </c>
      <c r="I100" s="1" t="n">
        <v>1</v>
      </c>
      <c r="J100" s="0" t="s">
        <v>334</v>
      </c>
      <c r="K100" s="0" t="s">
        <v>49</v>
      </c>
    </row>
    <row r="101" customFormat="false" ht="12.5" hidden="false" customHeight="false" outlineLevel="0" collapsed="false">
      <c r="A101" s="1" t="n">
        <v>99</v>
      </c>
      <c r="B101" s="1" t="n">
        <v>37528587</v>
      </c>
      <c r="C101" s="4" t="s">
        <v>413</v>
      </c>
      <c r="G101" s="1" t="n">
        <v>84.9</v>
      </c>
      <c r="H101" s="3" t="n">
        <v>1.2E-020</v>
      </c>
      <c r="I101" s="1" t="n">
        <v>1</v>
      </c>
      <c r="J101" s="0" t="s">
        <v>414</v>
      </c>
      <c r="K101" s="0" t="s">
        <v>49</v>
      </c>
    </row>
    <row r="102" customFormat="false" ht="12.5" hidden="false" customHeight="false" outlineLevel="0" collapsed="false">
      <c r="A102" s="1" t="n">
        <v>100</v>
      </c>
      <c r="B102" s="1" t="n">
        <v>118443388</v>
      </c>
      <c r="C102" s="4" t="s">
        <v>720</v>
      </c>
      <c r="G102" s="1" t="n">
        <v>84.5</v>
      </c>
      <c r="H102" s="3" t="n">
        <v>1.5E-020</v>
      </c>
      <c r="I102" s="1" t="n">
        <v>1</v>
      </c>
      <c r="J102" s="0" t="s">
        <v>721</v>
      </c>
      <c r="K102" s="0" t="s">
        <v>49</v>
      </c>
    </row>
    <row r="103" customFormat="false" ht="12.5" hidden="false" customHeight="false" outlineLevel="0" collapsed="false">
      <c r="A103" s="1" t="n">
        <v>101</v>
      </c>
      <c r="B103" s="1" t="n">
        <v>119357648</v>
      </c>
      <c r="C103" s="4" t="s">
        <v>375</v>
      </c>
      <c r="G103" s="1" t="n">
        <v>84.4</v>
      </c>
      <c r="H103" s="3" t="n">
        <v>1.6E-020</v>
      </c>
      <c r="I103" s="1" t="n">
        <v>1</v>
      </c>
      <c r="J103" s="0" t="s">
        <v>376</v>
      </c>
      <c r="K103" s="0" t="s">
        <v>49</v>
      </c>
    </row>
    <row r="104" customFormat="false" ht="12.5" hidden="false" customHeight="false" outlineLevel="0" collapsed="false">
      <c r="A104" s="1" t="n">
        <v>102</v>
      </c>
      <c r="B104" s="1" t="n">
        <v>158320007</v>
      </c>
      <c r="C104" s="4" t="s">
        <v>478</v>
      </c>
      <c r="G104" s="1" t="n">
        <v>84.2</v>
      </c>
      <c r="H104" s="3" t="n">
        <v>1.9E-020</v>
      </c>
      <c r="I104" s="1" t="n">
        <v>1</v>
      </c>
      <c r="J104" s="0" t="s">
        <v>479</v>
      </c>
      <c r="K104" s="0" t="s">
        <v>270</v>
      </c>
    </row>
    <row r="105" customFormat="false" ht="12.5" hidden="false" customHeight="false" outlineLevel="0" collapsed="false">
      <c r="A105" s="1" t="n">
        <v>103</v>
      </c>
      <c r="B105" s="1" t="n">
        <v>108760209</v>
      </c>
      <c r="C105" s="4" t="s">
        <v>381</v>
      </c>
      <c r="G105" s="1" t="n">
        <v>84</v>
      </c>
      <c r="H105" s="3" t="n">
        <v>2.1E-020</v>
      </c>
      <c r="I105" s="1" t="n">
        <v>1</v>
      </c>
      <c r="J105" s="0" t="s">
        <v>382</v>
      </c>
      <c r="K105" s="0" t="s">
        <v>49</v>
      </c>
    </row>
    <row r="106" customFormat="false" ht="12.5" hidden="false" customHeight="false" outlineLevel="0" collapsed="false">
      <c r="A106" s="1" t="n">
        <v>104</v>
      </c>
      <c r="B106" s="1" t="n">
        <v>94987574</v>
      </c>
      <c r="C106" s="4" t="s">
        <v>620</v>
      </c>
      <c r="G106" s="1" t="n">
        <v>83.8</v>
      </c>
      <c r="H106" s="3" t="n">
        <v>2.4E-020</v>
      </c>
      <c r="I106" s="1" t="n">
        <v>1</v>
      </c>
      <c r="J106" s="0" t="s">
        <v>621</v>
      </c>
      <c r="K106" s="0" t="s">
        <v>49</v>
      </c>
    </row>
    <row r="107" customFormat="false" ht="12.5" hidden="false" customHeight="false" outlineLevel="0" collapsed="false">
      <c r="A107" s="1" t="n">
        <v>105</v>
      </c>
      <c r="B107" s="1" t="n">
        <v>113461727</v>
      </c>
      <c r="C107" s="4" t="s">
        <v>437</v>
      </c>
      <c r="G107" s="1" t="n">
        <v>83.8</v>
      </c>
      <c r="H107" s="3" t="n">
        <v>2.5E-020</v>
      </c>
      <c r="I107" s="1" t="n">
        <v>1</v>
      </c>
      <c r="J107" s="0" t="s">
        <v>438</v>
      </c>
      <c r="K107" s="0" t="s">
        <v>49</v>
      </c>
    </row>
    <row r="108" customFormat="false" ht="12.5" hidden="false" customHeight="false" outlineLevel="0" collapsed="false">
      <c r="A108" s="1" t="n">
        <v>106</v>
      </c>
      <c r="B108" s="1" t="n">
        <v>123440493</v>
      </c>
      <c r="C108" s="4" t="s">
        <v>407</v>
      </c>
      <c r="G108" s="1" t="n">
        <v>83.7</v>
      </c>
      <c r="H108" s="3" t="n">
        <v>2.7E-020</v>
      </c>
      <c r="I108" s="1" t="n">
        <v>1</v>
      </c>
      <c r="J108" s="0" t="s">
        <v>408</v>
      </c>
      <c r="K108" s="0" t="s">
        <v>49</v>
      </c>
    </row>
    <row r="109" customFormat="false" ht="12.5" hidden="false" customHeight="false" outlineLevel="0" collapsed="false">
      <c r="A109" s="1" t="n">
        <v>107</v>
      </c>
      <c r="B109" s="1" t="n">
        <v>42526745</v>
      </c>
      <c r="C109" s="4" t="s">
        <v>331</v>
      </c>
      <c r="G109" s="1" t="n">
        <v>83.7</v>
      </c>
      <c r="H109" s="3" t="n">
        <v>2.7E-020</v>
      </c>
      <c r="I109" s="1" t="n">
        <v>1</v>
      </c>
      <c r="J109" s="0" t="s">
        <v>332</v>
      </c>
      <c r="K109" s="0" t="s">
        <v>49</v>
      </c>
    </row>
    <row r="110" customFormat="false" ht="12.5" hidden="false" customHeight="false" outlineLevel="0" collapsed="false">
      <c r="A110" s="1" t="n">
        <v>108</v>
      </c>
      <c r="B110" s="1" t="n">
        <v>170718564</v>
      </c>
      <c r="C110" s="4" t="s">
        <v>423</v>
      </c>
      <c r="G110" s="1" t="n">
        <v>83.6</v>
      </c>
      <c r="H110" s="3" t="n">
        <v>2.8E-020</v>
      </c>
      <c r="I110" s="1" t="n">
        <v>1</v>
      </c>
      <c r="J110" s="0" t="s">
        <v>424</v>
      </c>
      <c r="K110" s="0" t="s">
        <v>270</v>
      </c>
    </row>
    <row r="111" customFormat="false" ht="12.5" hidden="false" customHeight="false" outlineLevel="0" collapsed="false">
      <c r="A111" s="1" t="n">
        <v>109</v>
      </c>
      <c r="B111" s="1" t="n">
        <v>53805149</v>
      </c>
      <c r="C111" s="4" t="s">
        <v>665</v>
      </c>
      <c r="G111" s="1" t="n">
        <v>83.6</v>
      </c>
      <c r="H111" s="3" t="n">
        <v>2.9E-020</v>
      </c>
      <c r="I111" s="1" t="n">
        <v>1</v>
      </c>
      <c r="J111" s="0" t="s">
        <v>666</v>
      </c>
      <c r="K111" s="0" t="s">
        <v>49</v>
      </c>
    </row>
    <row r="112" customFormat="false" ht="12.5" hidden="false" customHeight="false" outlineLevel="0" collapsed="false">
      <c r="A112" s="1" t="n">
        <v>110</v>
      </c>
      <c r="B112" s="1" t="n">
        <v>94676508</v>
      </c>
      <c r="C112" s="4" t="s">
        <v>644</v>
      </c>
      <c r="G112" s="1" t="n">
        <v>83.2</v>
      </c>
      <c r="H112" s="3" t="n">
        <v>3.8E-020</v>
      </c>
      <c r="I112" s="1" t="n">
        <v>1</v>
      </c>
      <c r="J112" s="0" t="s">
        <v>645</v>
      </c>
      <c r="K112" s="0" t="s">
        <v>49</v>
      </c>
    </row>
    <row r="113" customFormat="false" ht="12.5" hidden="false" customHeight="false" outlineLevel="0" collapsed="false">
      <c r="A113" s="1" t="n">
        <v>111</v>
      </c>
      <c r="B113" s="1" t="n">
        <v>150025488</v>
      </c>
      <c r="C113" s="4" t="s">
        <v>451</v>
      </c>
      <c r="G113" s="1" t="n">
        <v>83.2</v>
      </c>
      <c r="H113" s="3" t="n">
        <v>3.8E-020</v>
      </c>
      <c r="I113" s="1" t="n">
        <v>1</v>
      </c>
      <c r="J113" s="0" t="s">
        <v>452</v>
      </c>
      <c r="K113" s="0" t="s">
        <v>270</v>
      </c>
    </row>
    <row r="114" customFormat="false" ht="12.5" hidden="false" customHeight="false" outlineLevel="0" collapsed="false">
      <c r="A114" s="1" t="n">
        <v>112</v>
      </c>
      <c r="B114" s="1" t="n">
        <v>76789052</v>
      </c>
      <c r="C114" s="4" t="s">
        <v>276</v>
      </c>
      <c r="G114" s="1" t="n">
        <v>82.9</v>
      </c>
      <c r="H114" s="3" t="n">
        <v>4.4E-020</v>
      </c>
      <c r="I114" s="1" t="n">
        <v>1</v>
      </c>
      <c r="J114" s="0" t="s">
        <v>277</v>
      </c>
      <c r="K114" s="0" t="s">
        <v>49</v>
      </c>
    </row>
    <row r="115" customFormat="false" ht="12.5" hidden="false" customHeight="false" outlineLevel="0" collapsed="false">
      <c r="A115" s="1" t="n">
        <v>113</v>
      </c>
      <c r="B115" s="1" t="n">
        <v>104780024</v>
      </c>
      <c r="C115" s="4" t="s">
        <v>718</v>
      </c>
      <c r="G115" s="1" t="n">
        <v>82.7</v>
      </c>
      <c r="H115" s="3" t="n">
        <v>5.2E-020</v>
      </c>
      <c r="I115" s="1" t="n">
        <v>1</v>
      </c>
      <c r="J115" s="0" t="s">
        <v>719</v>
      </c>
      <c r="K115" s="0" t="s">
        <v>49</v>
      </c>
    </row>
    <row r="116" customFormat="false" ht="12.5" hidden="false" customHeight="false" outlineLevel="0" collapsed="false">
      <c r="A116" s="1" t="n">
        <v>114</v>
      </c>
      <c r="B116" s="1" t="n">
        <v>117925182</v>
      </c>
      <c r="C116" s="4" t="s">
        <v>409</v>
      </c>
      <c r="G116" s="1" t="n">
        <v>82.6</v>
      </c>
      <c r="H116" s="3" t="n">
        <v>5.5E-020</v>
      </c>
      <c r="I116" s="1" t="n">
        <v>1</v>
      </c>
      <c r="J116" s="0" t="s">
        <v>410</v>
      </c>
      <c r="K116" s="0" t="s">
        <v>49</v>
      </c>
    </row>
    <row r="117" customFormat="false" ht="12.5" hidden="false" customHeight="false" outlineLevel="0" collapsed="false">
      <c r="A117" s="1" t="n">
        <v>115</v>
      </c>
      <c r="B117" s="1" t="n">
        <v>118603036</v>
      </c>
      <c r="C117" s="4" t="s">
        <v>614</v>
      </c>
      <c r="G117" s="1" t="n">
        <v>82.5</v>
      </c>
      <c r="H117" s="3" t="n">
        <v>6E-020</v>
      </c>
      <c r="I117" s="1" t="n">
        <v>1</v>
      </c>
      <c r="J117" s="0" t="s">
        <v>615</v>
      </c>
      <c r="K117" s="0" t="s">
        <v>49</v>
      </c>
    </row>
    <row r="118" customFormat="false" ht="12.5" hidden="false" customHeight="false" outlineLevel="0" collapsed="false">
      <c r="A118" s="1" t="n">
        <v>116</v>
      </c>
      <c r="B118" s="1" t="n">
        <v>134095033</v>
      </c>
      <c r="C118" s="4" t="s">
        <v>371</v>
      </c>
      <c r="G118" s="1" t="n">
        <v>82.2</v>
      </c>
      <c r="H118" s="3" t="n">
        <v>7.5E-020</v>
      </c>
      <c r="I118" s="1" t="n">
        <v>1</v>
      </c>
      <c r="J118" s="0" t="s">
        <v>372</v>
      </c>
      <c r="K118" s="0" t="s">
        <v>49</v>
      </c>
    </row>
    <row r="119" customFormat="false" ht="12.5" hidden="false" customHeight="false" outlineLevel="0" collapsed="false">
      <c r="A119" s="1" t="n">
        <v>117</v>
      </c>
      <c r="B119" s="1" t="n">
        <v>8134748</v>
      </c>
      <c r="D119" s="4" t="s">
        <v>360</v>
      </c>
      <c r="E119" s="4" t="s">
        <v>361</v>
      </c>
      <c r="G119" s="1" t="n">
        <v>82.2</v>
      </c>
      <c r="H119" s="3" t="n">
        <v>7.6E-020</v>
      </c>
      <c r="I119" s="1" t="n">
        <v>1</v>
      </c>
      <c r="J119" s="0" t="s">
        <v>362</v>
      </c>
      <c r="K119" s="0" t="s">
        <v>168</v>
      </c>
    </row>
    <row r="120" customFormat="false" ht="12.5" hidden="false" customHeight="false" outlineLevel="0" collapsed="false">
      <c r="A120" s="1" t="n">
        <v>118</v>
      </c>
      <c r="B120" s="1" t="n">
        <v>152986269</v>
      </c>
      <c r="C120" s="4" t="s">
        <v>472</v>
      </c>
      <c r="G120" s="1" t="n">
        <v>82.2</v>
      </c>
      <c r="H120" s="3" t="n">
        <v>7.6E-020</v>
      </c>
      <c r="I120" s="1" t="n">
        <v>1</v>
      </c>
      <c r="J120" s="0" t="s">
        <v>473</v>
      </c>
      <c r="K120" s="0" t="s">
        <v>49</v>
      </c>
    </row>
    <row r="121" customFormat="false" ht="12.5" hidden="false" customHeight="false" outlineLevel="0" collapsed="false">
      <c r="A121" s="1" t="n">
        <v>119</v>
      </c>
      <c r="B121" s="1" t="n">
        <v>46446435</v>
      </c>
      <c r="C121" s="4" t="s">
        <v>271</v>
      </c>
      <c r="G121" s="1" t="n">
        <v>82.1</v>
      </c>
      <c r="H121" s="3" t="n">
        <v>8E-020</v>
      </c>
      <c r="I121" s="1" t="n">
        <v>1</v>
      </c>
      <c r="J121" s="0" t="s">
        <v>272</v>
      </c>
      <c r="K121" s="0" t="s">
        <v>273</v>
      </c>
    </row>
    <row r="122" customFormat="false" ht="12.5" hidden="false" customHeight="false" outlineLevel="0" collapsed="false">
      <c r="A122" s="1" t="n">
        <v>120</v>
      </c>
      <c r="B122" s="1" t="n">
        <v>15605051</v>
      </c>
      <c r="C122" s="4" t="s">
        <v>274</v>
      </c>
      <c r="G122" s="1" t="n">
        <v>82</v>
      </c>
      <c r="H122" s="3" t="n">
        <v>8.6E-020</v>
      </c>
      <c r="I122" s="1" t="n">
        <v>1</v>
      </c>
      <c r="J122" s="0" t="s">
        <v>275</v>
      </c>
      <c r="K122" s="0" t="s">
        <v>49</v>
      </c>
    </row>
    <row r="123" customFormat="false" ht="12.5" hidden="false" customHeight="false" outlineLevel="0" collapsed="false">
      <c r="A123" s="1" t="n">
        <v>121</v>
      </c>
      <c r="B123" s="1" t="n">
        <v>150391310</v>
      </c>
      <c r="C123" s="4" t="s">
        <v>462</v>
      </c>
      <c r="G123" s="1" t="n">
        <v>82</v>
      </c>
      <c r="H123" s="3" t="n">
        <v>8.6E-020</v>
      </c>
      <c r="I123" s="1" t="n">
        <v>1</v>
      </c>
      <c r="J123" s="0" t="s">
        <v>463</v>
      </c>
      <c r="K123" s="0" t="s">
        <v>270</v>
      </c>
    </row>
    <row r="124" customFormat="false" ht="12.5" hidden="false" customHeight="false" outlineLevel="0" collapsed="false">
      <c r="A124" s="1" t="n">
        <v>122</v>
      </c>
      <c r="B124" s="1" t="n">
        <v>70727112</v>
      </c>
      <c r="C124" s="4" t="s">
        <v>350</v>
      </c>
      <c r="G124" s="1" t="n">
        <v>81.9</v>
      </c>
      <c r="H124" s="3" t="n">
        <v>9.1E-020</v>
      </c>
      <c r="I124" s="1" t="n">
        <v>1</v>
      </c>
      <c r="J124" s="0" t="s">
        <v>351</v>
      </c>
      <c r="K124" s="0" t="s">
        <v>49</v>
      </c>
    </row>
    <row r="125" customFormat="false" ht="12.5" hidden="false" customHeight="false" outlineLevel="0" collapsed="false">
      <c r="A125" s="1" t="n">
        <v>123</v>
      </c>
      <c r="B125" s="1" t="n">
        <v>148245105</v>
      </c>
      <c r="C125" s="4" t="s">
        <v>579</v>
      </c>
      <c r="G125" s="1" t="n">
        <v>81.7</v>
      </c>
      <c r="H125" s="3" t="n">
        <v>1E-019</v>
      </c>
      <c r="I125" s="1" t="n">
        <v>1</v>
      </c>
      <c r="J125" s="0" t="s">
        <v>580</v>
      </c>
      <c r="K125" s="0" t="s">
        <v>49</v>
      </c>
    </row>
    <row r="126" customFormat="false" ht="12.5" hidden="false" customHeight="false" outlineLevel="0" collapsed="false">
      <c r="A126" s="1" t="n">
        <v>124</v>
      </c>
      <c r="B126" s="1" t="n">
        <v>127513759</v>
      </c>
      <c r="C126" s="4" t="s">
        <v>425</v>
      </c>
      <c r="G126" s="1" t="n">
        <v>81.2</v>
      </c>
      <c r="H126" s="3" t="n">
        <v>1.5E-019</v>
      </c>
      <c r="I126" s="1" t="n">
        <v>1</v>
      </c>
      <c r="J126" s="0" t="s">
        <v>426</v>
      </c>
      <c r="K126" s="0" t="s">
        <v>270</v>
      </c>
    </row>
    <row r="127" customFormat="false" ht="12.5" hidden="false" customHeight="false" outlineLevel="0" collapsed="false">
      <c r="A127" s="1" t="n">
        <v>125</v>
      </c>
      <c r="B127" s="1" t="n">
        <v>70734334</v>
      </c>
      <c r="C127" s="4" t="s">
        <v>575</v>
      </c>
      <c r="G127" s="1" t="n">
        <v>80.9</v>
      </c>
      <c r="H127" s="3" t="n">
        <v>1.9E-019</v>
      </c>
      <c r="I127" s="1" t="n">
        <v>1</v>
      </c>
      <c r="J127" s="0" t="s">
        <v>576</v>
      </c>
      <c r="K127" s="0" t="s">
        <v>49</v>
      </c>
    </row>
    <row r="128" customFormat="false" ht="12.5" hidden="false" customHeight="false" outlineLevel="0" collapsed="false">
      <c r="A128" s="1" t="n">
        <v>126</v>
      </c>
      <c r="B128" s="1" t="n">
        <v>99080605</v>
      </c>
      <c r="C128" s="4" t="s">
        <v>329</v>
      </c>
      <c r="G128" s="1" t="n">
        <v>80.6</v>
      </c>
      <c r="H128" s="3" t="n">
        <v>2.3E-019</v>
      </c>
      <c r="I128" s="1" t="n">
        <v>1</v>
      </c>
      <c r="J128" s="0" t="s">
        <v>330</v>
      </c>
      <c r="K128" s="0" t="s">
        <v>49</v>
      </c>
    </row>
    <row r="129" customFormat="false" ht="12.5" hidden="false" customHeight="false" outlineLevel="0" collapsed="false">
      <c r="A129" s="1" t="n">
        <v>127</v>
      </c>
      <c r="B129" s="1" t="n">
        <v>78044231</v>
      </c>
      <c r="C129" s="4" t="s">
        <v>594</v>
      </c>
      <c r="G129" s="1" t="n">
        <v>80.4</v>
      </c>
      <c r="H129" s="3" t="n">
        <v>2.6E-019</v>
      </c>
      <c r="I129" s="1" t="n">
        <v>1</v>
      </c>
      <c r="J129" s="0" t="s">
        <v>595</v>
      </c>
      <c r="K129" s="0" t="s">
        <v>49</v>
      </c>
    </row>
    <row r="130" customFormat="false" ht="12.5" hidden="false" customHeight="false" outlineLevel="0" collapsed="false">
      <c r="A130" s="1" t="n">
        <v>128</v>
      </c>
      <c r="B130" s="1" t="n">
        <v>27467477</v>
      </c>
      <c r="C130" s="4" t="s">
        <v>474</v>
      </c>
      <c r="G130" s="1" t="n">
        <v>80.4</v>
      </c>
      <c r="H130" s="3" t="n">
        <v>2.6E-019</v>
      </c>
      <c r="I130" s="1" t="n">
        <v>1</v>
      </c>
      <c r="J130" s="0" t="s">
        <v>475</v>
      </c>
      <c r="K130" s="0" t="s">
        <v>49</v>
      </c>
    </row>
    <row r="131" customFormat="false" ht="12.5" hidden="false" customHeight="false" outlineLevel="0" collapsed="false">
      <c r="A131" s="1" t="n">
        <v>129</v>
      </c>
      <c r="B131" s="1" t="n">
        <v>146283634</v>
      </c>
      <c r="C131" s="4" t="s">
        <v>724</v>
      </c>
      <c r="G131" s="1" t="n">
        <v>79.7</v>
      </c>
      <c r="H131" s="3" t="n">
        <v>4.2E-019</v>
      </c>
      <c r="I131" s="1" t="n">
        <v>1</v>
      </c>
      <c r="J131" s="0" t="s">
        <v>725</v>
      </c>
      <c r="K131" s="0" t="s">
        <v>49</v>
      </c>
    </row>
    <row r="132" customFormat="false" ht="12.5" hidden="false" customHeight="false" outlineLevel="0" collapsed="false">
      <c r="A132" s="1" t="n">
        <v>130</v>
      </c>
      <c r="B132" s="1" t="n">
        <v>150015488</v>
      </c>
      <c r="C132" s="4" t="s">
        <v>395</v>
      </c>
      <c r="G132" s="1" t="n">
        <v>79.6</v>
      </c>
      <c r="H132" s="3" t="n">
        <v>4.6E-019</v>
      </c>
      <c r="I132" s="1" t="n">
        <v>1</v>
      </c>
      <c r="J132" s="0" t="s">
        <v>396</v>
      </c>
      <c r="K132" s="0" t="s">
        <v>49</v>
      </c>
    </row>
    <row r="133" customFormat="false" ht="12.5" hidden="false" customHeight="false" outlineLevel="0" collapsed="false">
      <c r="A133" s="1" t="n">
        <v>131</v>
      </c>
      <c r="B133" s="1" t="n">
        <v>464910</v>
      </c>
      <c r="D133" s="4" t="s">
        <v>569</v>
      </c>
      <c r="E133" s="4" t="s">
        <v>570</v>
      </c>
      <c r="G133" s="1" t="n">
        <v>79.6</v>
      </c>
      <c r="H133" s="3" t="n">
        <v>4.6E-019</v>
      </c>
      <c r="I133" s="1" t="n">
        <v>1</v>
      </c>
      <c r="K133" s="0" t="s">
        <v>224</v>
      </c>
    </row>
    <row r="134" customFormat="false" ht="12.5" hidden="false" customHeight="false" outlineLevel="0" collapsed="false">
      <c r="A134" s="1" t="n">
        <v>132</v>
      </c>
      <c r="B134" s="1" t="n">
        <v>73663223</v>
      </c>
      <c r="C134" s="4" t="s">
        <v>399</v>
      </c>
      <c r="G134" s="1" t="n">
        <v>79.4</v>
      </c>
      <c r="H134" s="3" t="n">
        <v>5E-019</v>
      </c>
      <c r="I134" s="1" t="n">
        <v>1</v>
      </c>
      <c r="J134" s="0" t="s">
        <v>400</v>
      </c>
      <c r="K134" s="0" t="s">
        <v>49</v>
      </c>
    </row>
    <row r="135" customFormat="false" ht="12.5" hidden="false" customHeight="false" outlineLevel="0" collapsed="false">
      <c r="A135" s="1" t="n">
        <v>133</v>
      </c>
      <c r="B135" s="1" t="n">
        <v>19704701</v>
      </c>
      <c r="C135" s="4" t="s">
        <v>501</v>
      </c>
      <c r="G135" s="1" t="n">
        <v>79</v>
      </c>
      <c r="H135" s="3" t="n">
        <v>6.9E-019</v>
      </c>
      <c r="I135" s="1" t="n">
        <v>1</v>
      </c>
      <c r="J135" s="0" t="s">
        <v>502</v>
      </c>
      <c r="K135" s="0" t="s">
        <v>49</v>
      </c>
    </row>
    <row r="136" customFormat="false" ht="12.5" hidden="false" customHeight="false" outlineLevel="0" collapsed="false">
      <c r="A136" s="1" t="n">
        <v>134</v>
      </c>
      <c r="B136" s="1" t="n">
        <v>56697463</v>
      </c>
      <c r="C136" s="4" t="s">
        <v>346</v>
      </c>
      <c r="G136" s="1" t="n">
        <v>78.9</v>
      </c>
      <c r="H136" s="3" t="n">
        <v>7.1E-019</v>
      </c>
      <c r="I136" s="1" t="n">
        <v>1</v>
      </c>
      <c r="J136" s="0" t="s">
        <v>347</v>
      </c>
      <c r="K136" s="0" t="s">
        <v>49</v>
      </c>
    </row>
    <row r="137" customFormat="false" ht="12.5" hidden="false" customHeight="false" outlineLevel="0" collapsed="false">
      <c r="A137" s="1" t="n">
        <v>135</v>
      </c>
      <c r="B137" s="1" t="n">
        <v>77457002</v>
      </c>
      <c r="C137" s="4" t="s">
        <v>698</v>
      </c>
      <c r="G137" s="1" t="n">
        <v>78.8</v>
      </c>
      <c r="H137" s="3" t="n">
        <v>7.8E-019</v>
      </c>
      <c r="I137" s="1" t="n">
        <v>1</v>
      </c>
      <c r="J137" s="0" t="s">
        <v>699</v>
      </c>
      <c r="K137" s="0" t="s">
        <v>49</v>
      </c>
    </row>
    <row r="138" customFormat="false" ht="12.5" hidden="false" customHeight="false" outlineLevel="0" collapsed="false">
      <c r="A138" s="1" t="n">
        <v>136</v>
      </c>
      <c r="B138" s="1" t="n">
        <v>153938617</v>
      </c>
      <c r="C138" s="4" t="s">
        <v>722</v>
      </c>
      <c r="G138" s="1" t="n">
        <v>78.8</v>
      </c>
      <c r="H138" s="3" t="n">
        <v>7.8E-019</v>
      </c>
      <c r="I138" s="1" t="n">
        <v>1</v>
      </c>
      <c r="J138" s="0" t="s">
        <v>723</v>
      </c>
      <c r="K138" s="0" t="s">
        <v>49</v>
      </c>
    </row>
    <row r="139" customFormat="false" ht="12.5" hidden="false" customHeight="false" outlineLevel="0" collapsed="false">
      <c r="A139" s="1" t="n">
        <v>137</v>
      </c>
      <c r="B139" s="1" t="n">
        <v>29654741</v>
      </c>
      <c r="C139" s="4" t="s">
        <v>510</v>
      </c>
      <c r="G139" s="1" t="n">
        <v>78.6</v>
      </c>
      <c r="H139" s="3" t="n">
        <v>9.2E-019</v>
      </c>
      <c r="I139" s="1" t="n">
        <v>1</v>
      </c>
      <c r="J139" s="0" t="s">
        <v>511</v>
      </c>
      <c r="K139" s="0" t="s">
        <v>273</v>
      </c>
    </row>
    <row r="140" customFormat="false" ht="12.5" hidden="false" customHeight="false" outlineLevel="0" collapsed="false">
      <c r="A140" s="1" t="n">
        <v>138</v>
      </c>
      <c r="B140" s="1" t="n">
        <v>15835221</v>
      </c>
      <c r="C140" s="4" t="s">
        <v>320</v>
      </c>
      <c r="G140" s="1" t="n">
        <v>78</v>
      </c>
      <c r="H140" s="3" t="n">
        <v>1.3E-018</v>
      </c>
      <c r="I140" s="1" t="n">
        <v>1</v>
      </c>
      <c r="J140" s="0" t="s">
        <v>321</v>
      </c>
      <c r="K140" s="0" t="s">
        <v>49</v>
      </c>
    </row>
    <row r="141" customFormat="false" ht="12.5" hidden="false" customHeight="false" outlineLevel="0" collapsed="false">
      <c r="A141" s="1" t="n">
        <v>139</v>
      </c>
      <c r="B141" s="1" t="n">
        <v>94990012</v>
      </c>
      <c r="C141" s="4" t="s">
        <v>738</v>
      </c>
      <c r="G141" s="1" t="n">
        <v>77.8</v>
      </c>
      <c r="H141" s="3" t="n">
        <v>1.6E-018</v>
      </c>
      <c r="I141" s="1" t="n">
        <v>1</v>
      </c>
      <c r="J141" s="0" t="s">
        <v>739</v>
      </c>
      <c r="K141" s="0" t="s">
        <v>49</v>
      </c>
    </row>
    <row r="142" customFormat="false" ht="12.5" hidden="false" customHeight="false" outlineLevel="0" collapsed="false">
      <c r="A142" s="1" t="n">
        <v>140</v>
      </c>
      <c r="B142" s="1" t="n">
        <v>23099891</v>
      </c>
      <c r="C142" s="4" t="s">
        <v>427</v>
      </c>
      <c r="G142" s="1" t="n">
        <v>77.7</v>
      </c>
      <c r="H142" s="3" t="n">
        <v>1.6E-018</v>
      </c>
      <c r="I142" s="1" t="n">
        <v>1</v>
      </c>
      <c r="J142" s="0" t="s">
        <v>428</v>
      </c>
      <c r="K142" s="0" t="s">
        <v>49</v>
      </c>
    </row>
    <row r="143" customFormat="false" ht="12.5" hidden="false" customHeight="false" outlineLevel="0" collapsed="false">
      <c r="A143" s="1" t="n">
        <v>141</v>
      </c>
      <c r="B143" s="1" t="n">
        <v>19745720</v>
      </c>
      <c r="C143" s="4" t="s">
        <v>726</v>
      </c>
      <c r="G143" s="1" t="n">
        <v>77.6</v>
      </c>
      <c r="H143" s="3" t="n">
        <v>1.8E-018</v>
      </c>
      <c r="I143" s="1" t="n">
        <v>1</v>
      </c>
      <c r="J143" s="0" t="s">
        <v>727</v>
      </c>
      <c r="K143" s="0" t="s">
        <v>49</v>
      </c>
    </row>
    <row r="144" customFormat="false" ht="12.5" hidden="false" customHeight="false" outlineLevel="0" collapsed="false">
      <c r="A144" s="1" t="n">
        <v>142</v>
      </c>
      <c r="B144" s="1" t="n">
        <v>32474632</v>
      </c>
      <c r="C144" s="4" t="s">
        <v>313</v>
      </c>
      <c r="G144" s="1" t="n">
        <v>77.6</v>
      </c>
      <c r="H144" s="3" t="n">
        <v>1.8E-018</v>
      </c>
      <c r="I144" s="1" t="n">
        <v>1</v>
      </c>
      <c r="J144" s="0" t="s">
        <v>314</v>
      </c>
      <c r="K144" s="0" t="s">
        <v>49</v>
      </c>
    </row>
    <row r="145" customFormat="false" ht="12.5" hidden="false" customHeight="false" outlineLevel="0" collapsed="false">
      <c r="A145" s="1" t="n">
        <v>143</v>
      </c>
      <c r="B145" s="1" t="n">
        <v>91792363</v>
      </c>
      <c r="C145" s="4" t="s">
        <v>526</v>
      </c>
      <c r="G145" s="1" t="n">
        <v>77.5</v>
      </c>
      <c r="H145" s="3" t="n">
        <v>1.9E-018</v>
      </c>
      <c r="I145" s="1" t="n">
        <v>1</v>
      </c>
      <c r="J145" s="0" t="s">
        <v>527</v>
      </c>
      <c r="K145" s="0" t="s">
        <v>49</v>
      </c>
    </row>
    <row r="146" customFormat="false" ht="12.5" hidden="false" customHeight="false" outlineLevel="0" collapsed="false">
      <c r="A146" s="1" t="n">
        <v>144</v>
      </c>
      <c r="B146" s="1" t="n">
        <v>120597896</v>
      </c>
      <c r="C146" s="4" t="s">
        <v>514</v>
      </c>
      <c r="G146" s="1" t="n">
        <v>77.5</v>
      </c>
      <c r="H146" s="3" t="n">
        <v>1.9E-018</v>
      </c>
      <c r="I146" s="1" t="n">
        <v>1</v>
      </c>
      <c r="J146" s="0" t="s">
        <v>515</v>
      </c>
      <c r="K146" s="0" t="s">
        <v>270</v>
      </c>
    </row>
    <row r="147" customFormat="false" ht="12.5" hidden="false" customHeight="false" outlineLevel="0" collapsed="false">
      <c r="A147" s="1" t="n">
        <v>145</v>
      </c>
      <c r="B147" s="1" t="n">
        <v>90962139</v>
      </c>
      <c r="C147" s="4" t="s">
        <v>487</v>
      </c>
      <c r="G147" s="1" t="n">
        <v>77.4</v>
      </c>
      <c r="H147" s="3" t="n">
        <v>2.1E-018</v>
      </c>
      <c r="I147" s="1" t="n">
        <v>1</v>
      </c>
      <c r="J147" s="0" t="s">
        <v>488</v>
      </c>
      <c r="K147" s="0" t="s">
        <v>49</v>
      </c>
    </row>
    <row r="148" customFormat="false" ht="12.5" hidden="false" customHeight="false" outlineLevel="0" collapsed="false">
      <c r="A148" s="1" t="n">
        <v>146</v>
      </c>
      <c r="B148" s="1" t="n">
        <v>15674692</v>
      </c>
      <c r="C148" s="4" t="s">
        <v>740</v>
      </c>
      <c r="G148" s="1" t="n">
        <v>77.3</v>
      </c>
      <c r="H148" s="3" t="n">
        <v>2.2E-018</v>
      </c>
      <c r="I148" s="1" t="n">
        <v>1</v>
      </c>
      <c r="J148" s="0" t="s">
        <v>741</v>
      </c>
      <c r="K148" s="0" t="s">
        <v>49</v>
      </c>
    </row>
    <row r="149" customFormat="false" ht="12.5" hidden="false" customHeight="false" outlineLevel="0" collapsed="false">
      <c r="A149" s="1" t="n">
        <v>147</v>
      </c>
      <c r="B149" s="1" t="n">
        <v>119774094</v>
      </c>
      <c r="C149" s="4" t="s">
        <v>522</v>
      </c>
      <c r="G149" s="1" t="n">
        <v>77.2</v>
      </c>
      <c r="H149" s="3" t="n">
        <v>2.3E-018</v>
      </c>
      <c r="I149" s="1" t="n">
        <v>1</v>
      </c>
      <c r="J149" s="0" t="s">
        <v>523</v>
      </c>
      <c r="K149" s="0" t="s">
        <v>270</v>
      </c>
    </row>
    <row r="150" customFormat="false" ht="12.5" hidden="false" customHeight="false" outlineLevel="0" collapsed="false">
      <c r="A150" s="1" t="n">
        <v>148</v>
      </c>
      <c r="B150" s="1" t="n">
        <v>116492263</v>
      </c>
      <c r="C150" s="4" t="s">
        <v>608</v>
      </c>
      <c r="G150" s="1" t="n">
        <v>77.2</v>
      </c>
      <c r="H150" s="3" t="n">
        <v>2.4E-018</v>
      </c>
      <c r="I150" s="1" t="n">
        <v>1</v>
      </c>
      <c r="J150" s="0" t="s">
        <v>609</v>
      </c>
      <c r="K150" s="0" t="s">
        <v>49</v>
      </c>
    </row>
    <row r="151" customFormat="false" ht="12.5" hidden="false" customHeight="false" outlineLevel="0" collapsed="false">
      <c r="A151" s="1" t="n">
        <v>149</v>
      </c>
      <c r="B151" s="1" t="n">
        <v>118498193</v>
      </c>
      <c r="C151" s="4" t="s">
        <v>358</v>
      </c>
      <c r="G151" s="1" t="n">
        <v>77.2</v>
      </c>
      <c r="H151" s="3" t="n">
        <v>2.4E-018</v>
      </c>
      <c r="I151" s="1" t="n">
        <v>1</v>
      </c>
      <c r="J151" s="0" t="s">
        <v>359</v>
      </c>
      <c r="K151" s="0" t="s">
        <v>49</v>
      </c>
    </row>
    <row r="152" customFormat="false" ht="12.5" hidden="false" customHeight="false" outlineLevel="0" collapsed="false">
      <c r="A152" s="1" t="n">
        <v>150</v>
      </c>
      <c r="B152" s="1" t="n">
        <v>148264116</v>
      </c>
      <c r="C152" s="4" t="s">
        <v>411</v>
      </c>
      <c r="G152" s="1" t="n">
        <v>77.2</v>
      </c>
      <c r="H152" s="3" t="n">
        <v>2.4E-018</v>
      </c>
      <c r="I152" s="1" t="n">
        <v>1</v>
      </c>
      <c r="J152" s="0" t="s">
        <v>412</v>
      </c>
      <c r="K152" s="0" t="s">
        <v>270</v>
      </c>
    </row>
    <row r="153" customFormat="false" ht="12.5" hidden="false" customHeight="false" outlineLevel="0" collapsed="false">
      <c r="A153" s="1" t="n">
        <v>151</v>
      </c>
      <c r="B153" s="1" t="n">
        <v>153932906</v>
      </c>
      <c r="C153" s="4" t="s">
        <v>760</v>
      </c>
      <c r="G153" s="1" t="n">
        <v>77</v>
      </c>
      <c r="H153" s="3" t="n">
        <v>2.7E-018</v>
      </c>
      <c r="I153" s="1" t="n">
        <v>1</v>
      </c>
      <c r="J153" s="0" t="s">
        <v>761</v>
      </c>
      <c r="K153" s="0" t="s">
        <v>49</v>
      </c>
    </row>
    <row r="154" customFormat="false" ht="12.5" hidden="false" customHeight="false" outlineLevel="0" collapsed="false">
      <c r="A154" s="1" t="n">
        <v>152</v>
      </c>
      <c r="B154" s="1" t="n">
        <v>15605869</v>
      </c>
      <c r="C154" s="4" t="s">
        <v>482</v>
      </c>
      <c r="G154" s="1" t="n">
        <v>76.9</v>
      </c>
      <c r="H154" s="3" t="n">
        <v>2.9E-018</v>
      </c>
      <c r="I154" s="1" t="n">
        <v>1</v>
      </c>
      <c r="J154" s="0" t="s">
        <v>483</v>
      </c>
      <c r="K154" s="0" t="s">
        <v>484</v>
      </c>
    </row>
    <row r="155" customFormat="false" ht="12.5" hidden="false" customHeight="false" outlineLevel="0" collapsed="false">
      <c r="A155" s="1" t="n">
        <v>153</v>
      </c>
      <c r="B155" s="1" t="n">
        <v>120609948</v>
      </c>
      <c r="C155" s="4" t="s">
        <v>379</v>
      </c>
      <c r="G155" s="1" t="n">
        <v>76.9</v>
      </c>
      <c r="H155" s="3" t="n">
        <v>2.9E-018</v>
      </c>
      <c r="I155" s="1" t="n">
        <v>1</v>
      </c>
      <c r="J155" s="0" t="s">
        <v>380</v>
      </c>
      <c r="K155" s="0" t="s">
        <v>49</v>
      </c>
    </row>
    <row r="156" customFormat="false" ht="12.5" hidden="false" customHeight="false" outlineLevel="0" collapsed="false">
      <c r="A156" s="1" t="n">
        <v>154</v>
      </c>
      <c r="B156" s="1" t="n">
        <v>113969366</v>
      </c>
      <c r="C156" s="4" t="s">
        <v>536</v>
      </c>
      <c r="G156" s="1" t="n">
        <v>76.8</v>
      </c>
      <c r="H156" s="3" t="n">
        <v>3.1E-018</v>
      </c>
      <c r="I156" s="1" t="n">
        <v>1</v>
      </c>
      <c r="J156" s="0" t="s">
        <v>537</v>
      </c>
      <c r="K156" s="0" t="s">
        <v>49</v>
      </c>
    </row>
    <row r="157" customFormat="false" ht="12.5" hidden="false" customHeight="false" outlineLevel="0" collapsed="false">
      <c r="A157" s="1" t="n">
        <v>155</v>
      </c>
      <c r="B157" s="1" t="n">
        <v>24372783</v>
      </c>
      <c r="C157" s="4" t="s">
        <v>545</v>
      </c>
      <c r="G157" s="1" t="n">
        <v>76.8</v>
      </c>
      <c r="H157" s="3" t="n">
        <v>3.2E-018</v>
      </c>
      <c r="I157" s="1" t="n">
        <v>1</v>
      </c>
      <c r="J157" s="0" t="s">
        <v>546</v>
      </c>
      <c r="K157" s="0" t="s">
        <v>49</v>
      </c>
    </row>
    <row r="158" customFormat="false" ht="12.5" hidden="false" customHeight="false" outlineLevel="0" collapsed="false">
      <c r="A158" s="1" t="n">
        <v>156</v>
      </c>
      <c r="B158" s="1" t="n">
        <v>85060154</v>
      </c>
      <c r="C158" s="4" t="s">
        <v>516</v>
      </c>
      <c r="G158" s="1" t="n">
        <v>76.7</v>
      </c>
      <c r="H158" s="3" t="n">
        <v>3.4E-018</v>
      </c>
      <c r="I158" s="1" t="n">
        <v>1</v>
      </c>
      <c r="J158" s="0" t="s">
        <v>517</v>
      </c>
      <c r="K158" s="0" t="s">
        <v>49</v>
      </c>
    </row>
    <row r="159" customFormat="false" ht="12.5" hidden="false" customHeight="false" outlineLevel="0" collapsed="false">
      <c r="A159" s="1" t="n">
        <v>157</v>
      </c>
      <c r="B159" s="1" t="n">
        <v>139474179</v>
      </c>
      <c r="C159" s="4" t="s">
        <v>792</v>
      </c>
      <c r="G159" s="1" t="n">
        <v>76.3</v>
      </c>
      <c r="H159" s="3" t="n">
        <v>4.4E-018</v>
      </c>
      <c r="I159" s="1" t="n">
        <v>1</v>
      </c>
      <c r="J159" s="0" t="s">
        <v>793</v>
      </c>
      <c r="K159" s="0" t="s">
        <v>49</v>
      </c>
    </row>
    <row r="160" customFormat="false" ht="12.5" hidden="false" customHeight="false" outlineLevel="0" collapsed="false">
      <c r="A160" s="1" t="n">
        <v>158</v>
      </c>
      <c r="B160" s="1" t="n">
        <v>50913876</v>
      </c>
      <c r="C160" s="4" t="s">
        <v>794</v>
      </c>
      <c r="G160" s="1" t="n">
        <v>76.1</v>
      </c>
      <c r="H160" s="3" t="n">
        <v>5.1E-018</v>
      </c>
      <c r="I160" s="1" t="n">
        <v>1</v>
      </c>
      <c r="J160" s="0" t="s">
        <v>795</v>
      </c>
      <c r="K160" s="0" t="s">
        <v>49</v>
      </c>
    </row>
    <row r="161" customFormat="false" ht="12.5" hidden="false" customHeight="false" outlineLevel="0" collapsed="false">
      <c r="A161" s="1" t="n">
        <v>159</v>
      </c>
      <c r="B161" s="1" t="n">
        <v>157376525</v>
      </c>
      <c r="C161" s="4" t="s">
        <v>528</v>
      </c>
      <c r="G161" s="1" t="n">
        <v>76.1</v>
      </c>
      <c r="H161" s="3" t="n">
        <v>5.2E-018</v>
      </c>
      <c r="I161" s="1" t="n">
        <v>1</v>
      </c>
      <c r="J161" s="0" t="s">
        <v>529</v>
      </c>
      <c r="K161" s="0" t="s">
        <v>270</v>
      </c>
    </row>
    <row r="162" customFormat="false" ht="12.5" hidden="false" customHeight="false" outlineLevel="0" collapsed="false">
      <c r="A162" s="1" t="n">
        <v>160</v>
      </c>
      <c r="B162" s="1" t="n">
        <v>33151927</v>
      </c>
      <c r="C162" s="4" t="s">
        <v>638</v>
      </c>
      <c r="G162" s="1" t="n">
        <v>75.7</v>
      </c>
      <c r="H162" s="3" t="n">
        <v>6.9E-018</v>
      </c>
      <c r="I162" s="1" t="n">
        <v>1</v>
      </c>
      <c r="J162" s="0" t="s">
        <v>639</v>
      </c>
      <c r="K162" s="0" t="s">
        <v>49</v>
      </c>
    </row>
    <row r="163" customFormat="false" ht="12.5" hidden="false" customHeight="false" outlineLevel="0" collapsed="false">
      <c r="A163" s="1" t="n">
        <v>161</v>
      </c>
      <c r="B163" s="1" t="n">
        <v>51891382</v>
      </c>
      <c r="C163" s="4" t="s">
        <v>285</v>
      </c>
      <c r="G163" s="1" t="n">
        <v>75.6</v>
      </c>
      <c r="H163" s="3" t="n">
        <v>7.2E-018</v>
      </c>
      <c r="I163" s="1" t="n">
        <v>1</v>
      </c>
      <c r="J163" s="0" t="s">
        <v>286</v>
      </c>
      <c r="K163" s="0" t="s">
        <v>49</v>
      </c>
    </row>
    <row r="164" customFormat="false" ht="12.5" hidden="false" customHeight="false" outlineLevel="0" collapsed="false">
      <c r="A164" s="1" t="n">
        <v>162</v>
      </c>
      <c r="B164" s="1" t="n">
        <v>94993924</v>
      </c>
      <c r="C164" s="4" t="s">
        <v>730</v>
      </c>
      <c r="G164" s="1" t="n">
        <v>75.5</v>
      </c>
      <c r="H164" s="3" t="n">
        <v>7.9E-018</v>
      </c>
      <c r="I164" s="1" t="n">
        <v>1</v>
      </c>
      <c r="J164" s="0" t="s">
        <v>731</v>
      </c>
      <c r="K164" s="0" t="s">
        <v>49</v>
      </c>
    </row>
    <row r="165" customFormat="false" ht="12.5" hidden="false" customHeight="false" outlineLevel="0" collapsed="false">
      <c r="A165" s="1" t="n">
        <v>163</v>
      </c>
      <c r="B165" s="1" t="n">
        <v>163849348</v>
      </c>
      <c r="C165" s="4" t="s">
        <v>429</v>
      </c>
      <c r="G165" s="1" t="n">
        <v>75.4</v>
      </c>
      <c r="H165" s="3" t="n">
        <v>8E-018</v>
      </c>
      <c r="I165" s="1" t="n">
        <v>1</v>
      </c>
      <c r="J165" s="0" t="s">
        <v>430</v>
      </c>
      <c r="K165" s="0" t="s">
        <v>270</v>
      </c>
    </row>
    <row r="166" customFormat="false" ht="12.5" hidden="false" customHeight="false" outlineLevel="0" collapsed="false">
      <c r="A166" s="1" t="n">
        <v>164</v>
      </c>
      <c r="B166" s="1" t="n">
        <v>16753052</v>
      </c>
      <c r="C166" s="4" t="s">
        <v>518</v>
      </c>
      <c r="G166" s="1" t="n">
        <v>75.2</v>
      </c>
      <c r="H166" s="3" t="n">
        <v>9.8E-018</v>
      </c>
      <c r="I166" s="1" t="n">
        <v>1</v>
      </c>
      <c r="J166" s="0" t="s">
        <v>519</v>
      </c>
      <c r="K166" s="0" t="s">
        <v>49</v>
      </c>
    </row>
    <row r="167" customFormat="false" ht="12.5" hidden="false" customHeight="false" outlineLevel="0" collapsed="false">
      <c r="A167" s="1" t="n">
        <v>165</v>
      </c>
      <c r="B167" s="1" t="n">
        <v>18310284</v>
      </c>
      <c r="C167" s="4" t="s">
        <v>561</v>
      </c>
      <c r="G167" s="1" t="n">
        <v>75.1</v>
      </c>
      <c r="H167" s="3" t="n">
        <v>1E-017</v>
      </c>
      <c r="I167" s="1" t="n">
        <v>1</v>
      </c>
      <c r="J167" s="0" t="s">
        <v>562</v>
      </c>
      <c r="K167" s="0" t="s">
        <v>49</v>
      </c>
    </row>
    <row r="168" customFormat="false" ht="12.5" hidden="false" customHeight="false" outlineLevel="0" collapsed="false">
      <c r="A168" s="1" t="n">
        <v>166</v>
      </c>
      <c r="B168" s="1" t="n">
        <v>104773735</v>
      </c>
      <c r="C168" s="4" t="s">
        <v>289</v>
      </c>
      <c r="G168" s="1" t="n">
        <v>75.1</v>
      </c>
      <c r="H168" s="3" t="n">
        <v>1E-017</v>
      </c>
      <c r="I168" s="1" t="n">
        <v>1</v>
      </c>
      <c r="J168" s="0" t="s">
        <v>290</v>
      </c>
      <c r="K168" s="0" t="s">
        <v>49</v>
      </c>
    </row>
    <row r="169" customFormat="false" ht="12.5" hidden="false" customHeight="false" outlineLevel="0" collapsed="false">
      <c r="A169" s="1" t="n">
        <v>167</v>
      </c>
      <c r="B169" s="1" t="n">
        <v>21231962</v>
      </c>
      <c r="C169" s="4" t="s">
        <v>506</v>
      </c>
      <c r="G169" s="1" t="n">
        <v>74.9</v>
      </c>
      <c r="H169" s="3" t="n">
        <v>1.2E-017</v>
      </c>
      <c r="I169" s="1" t="n">
        <v>1</v>
      </c>
      <c r="J169" s="0" t="s">
        <v>507</v>
      </c>
      <c r="K169" s="0" t="s">
        <v>49</v>
      </c>
    </row>
    <row r="170" customFormat="false" ht="12.5" hidden="false" customHeight="false" outlineLevel="0" collapsed="false">
      <c r="A170" s="1" t="n">
        <v>168</v>
      </c>
      <c r="B170" s="1" t="n">
        <v>20140681</v>
      </c>
      <c r="D170" s="4" t="s">
        <v>303</v>
      </c>
      <c r="E170" s="4" t="s">
        <v>304</v>
      </c>
      <c r="G170" s="1" t="n">
        <v>74.8</v>
      </c>
      <c r="H170" s="3" t="n">
        <v>1.2E-017</v>
      </c>
      <c r="I170" s="1" t="n">
        <v>1</v>
      </c>
      <c r="J170" s="0" t="s">
        <v>305</v>
      </c>
      <c r="K170" s="0" t="s">
        <v>306</v>
      </c>
    </row>
    <row r="171" customFormat="false" ht="12.5" hidden="false" customHeight="false" outlineLevel="0" collapsed="false">
      <c r="A171" s="1" t="n">
        <v>169</v>
      </c>
      <c r="B171" s="1" t="n">
        <v>15616120</v>
      </c>
      <c r="C171" s="4" t="s">
        <v>559</v>
      </c>
      <c r="G171" s="1" t="n">
        <v>74.7</v>
      </c>
      <c r="H171" s="3" t="n">
        <v>1.3E-017</v>
      </c>
      <c r="I171" s="1" t="n">
        <v>1</v>
      </c>
      <c r="J171" s="0" t="s">
        <v>560</v>
      </c>
      <c r="K171" s="0" t="s">
        <v>49</v>
      </c>
    </row>
    <row r="172" customFormat="false" ht="12.5" hidden="false" customHeight="false" outlineLevel="0" collapsed="false">
      <c r="A172" s="1" t="n">
        <v>170</v>
      </c>
      <c r="B172" s="1" t="n">
        <v>92115193</v>
      </c>
      <c r="C172" s="4" t="s">
        <v>538</v>
      </c>
      <c r="G172" s="1" t="n">
        <v>74.7</v>
      </c>
      <c r="H172" s="3" t="n">
        <v>1.4E-017</v>
      </c>
      <c r="I172" s="1" t="n">
        <v>1</v>
      </c>
      <c r="J172" s="0" t="s">
        <v>539</v>
      </c>
      <c r="K172" s="0" t="s">
        <v>49</v>
      </c>
    </row>
    <row r="173" customFormat="false" ht="12.5" hidden="false" customHeight="false" outlineLevel="0" collapsed="false">
      <c r="A173" s="1" t="n">
        <v>171</v>
      </c>
      <c r="B173" s="1" t="n">
        <v>77918937</v>
      </c>
      <c r="C173" s="4" t="s">
        <v>508</v>
      </c>
      <c r="G173" s="1" t="n">
        <v>74.6</v>
      </c>
      <c r="H173" s="3" t="n">
        <v>1.4E-017</v>
      </c>
      <c r="I173" s="1" t="n">
        <v>1</v>
      </c>
      <c r="J173" s="0" t="s">
        <v>509</v>
      </c>
      <c r="K173" s="0" t="s">
        <v>49</v>
      </c>
    </row>
    <row r="174" customFormat="false" ht="12.5" hidden="false" customHeight="false" outlineLevel="0" collapsed="false">
      <c r="A174" s="1" t="n">
        <v>172</v>
      </c>
      <c r="B174" s="1" t="n">
        <v>153955989</v>
      </c>
      <c r="C174" s="4" t="s">
        <v>819</v>
      </c>
      <c r="G174" s="1" t="n">
        <v>74.6</v>
      </c>
      <c r="H174" s="3" t="n">
        <v>1.5E-017</v>
      </c>
      <c r="I174" s="1" t="n">
        <v>1</v>
      </c>
      <c r="J174" s="0" t="s">
        <v>820</v>
      </c>
      <c r="K174" s="0" t="s">
        <v>49</v>
      </c>
    </row>
    <row r="175" customFormat="false" ht="12.5" hidden="false" customHeight="false" outlineLevel="0" collapsed="false">
      <c r="A175" s="1" t="n">
        <v>173</v>
      </c>
      <c r="B175" s="1" t="n">
        <v>152980270</v>
      </c>
      <c r="C175" s="4" t="s">
        <v>616</v>
      </c>
      <c r="G175" s="1" t="n">
        <v>74.2</v>
      </c>
      <c r="H175" s="3" t="n">
        <v>1.9E-017</v>
      </c>
      <c r="I175" s="1" t="n">
        <v>1</v>
      </c>
      <c r="J175" s="0" t="s">
        <v>617</v>
      </c>
      <c r="K175" s="0" t="s">
        <v>49</v>
      </c>
    </row>
    <row r="176" customFormat="false" ht="12.5" hidden="false" customHeight="false" outlineLevel="0" collapsed="false">
      <c r="A176" s="1" t="n">
        <v>174</v>
      </c>
      <c r="B176" s="1" t="n">
        <v>116625555</v>
      </c>
      <c r="C176" s="4" t="s">
        <v>618</v>
      </c>
      <c r="G176" s="1" t="n">
        <v>73.7</v>
      </c>
      <c r="H176" s="3" t="n">
        <v>2.6E-017</v>
      </c>
      <c r="I176" s="1" t="n">
        <v>1</v>
      </c>
      <c r="J176" s="0" t="s">
        <v>619</v>
      </c>
      <c r="K176" s="0" t="s">
        <v>49</v>
      </c>
    </row>
    <row r="177" customFormat="false" ht="12.5" hidden="false" customHeight="false" outlineLevel="0" collapsed="false">
      <c r="A177" s="1" t="n">
        <v>175</v>
      </c>
      <c r="B177" s="1" t="n">
        <v>119897685</v>
      </c>
      <c r="C177" s="4" t="s">
        <v>280</v>
      </c>
      <c r="G177" s="1" t="n">
        <v>73.7</v>
      </c>
      <c r="H177" s="3" t="n">
        <v>2.6E-017</v>
      </c>
      <c r="I177" s="1" t="n">
        <v>1</v>
      </c>
      <c r="J177" s="0" t="s">
        <v>281</v>
      </c>
      <c r="K177" s="0" t="s">
        <v>282</v>
      </c>
    </row>
    <row r="178" customFormat="false" ht="12.5" hidden="false" customHeight="false" outlineLevel="0" collapsed="false">
      <c r="A178" s="1" t="n">
        <v>176</v>
      </c>
      <c r="B178" s="1" t="n">
        <v>56460080</v>
      </c>
      <c r="C178" s="4" t="s">
        <v>403</v>
      </c>
      <c r="G178" s="1" t="n">
        <v>73.7</v>
      </c>
      <c r="H178" s="3" t="n">
        <v>2.7E-017</v>
      </c>
      <c r="I178" s="1" t="n">
        <v>1</v>
      </c>
      <c r="J178" s="0" t="s">
        <v>404</v>
      </c>
      <c r="K178" s="0" t="s">
        <v>49</v>
      </c>
    </row>
    <row r="179" customFormat="false" ht="12.5" hidden="false" customHeight="false" outlineLevel="0" collapsed="false">
      <c r="A179" s="1" t="n">
        <v>177</v>
      </c>
      <c r="B179" s="1" t="n">
        <v>78187323</v>
      </c>
      <c r="C179" s="4" t="s">
        <v>520</v>
      </c>
      <c r="G179" s="1" t="n">
        <v>73.6</v>
      </c>
      <c r="H179" s="3" t="n">
        <v>2.9E-017</v>
      </c>
      <c r="I179" s="1" t="n">
        <v>1</v>
      </c>
      <c r="J179" s="0" t="s">
        <v>521</v>
      </c>
      <c r="K179" s="0" t="s">
        <v>49</v>
      </c>
    </row>
    <row r="180" customFormat="false" ht="12.5" hidden="false" customHeight="false" outlineLevel="0" collapsed="false">
      <c r="A180" s="1" t="n">
        <v>178</v>
      </c>
      <c r="B180" s="1" t="n">
        <v>115524600</v>
      </c>
      <c r="C180" s="4" t="s">
        <v>354</v>
      </c>
      <c r="G180" s="1" t="n">
        <v>73.4</v>
      </c>
      <c r="H180" s="3" t="n">
        <v>3.3E-017</v>
      </c>
      <c r="I180" s="1" t="n">
        <v>1</v>
      </c>
      <c r="J180" s="0" t="s">
        <v>355</v>
      </c>
      <c r="K180" s="0" t="s">
        <v>270</v>
      </c>
    </row>
    <row r="181" customFormat="false" ht="12.5" hidden="false" customHeight="false" outlineLevel="0" collapsed="false">
      <c r="A181" s="1" t="n">
        <v>179</v>
      </c>
      <c r="B181" s="1" t="n">
        <v>54295620</v>
      </c>
      <c r="C181" s="4" t="s">
        <v>441</v>
      </c>
      <c r="G181" s="1" t="n">
        <v>73.2</v>
      </c>
      <c r="H181" s="3" t="n">
        <v>3.8E-017</v>
      </c>
      <c r="I181" s="1" t="n">
        <v>1</v>
      </c>
      <c r="J181" s="0" t="s">
        <v>442</v>
      </c>
      <c r="K181" s="0" t="s">
        <v>49</v>
      </c>
    </row>
    <row r="182" customFormat="false" ht="12.5" hidden="false" customHeight="false" outlineLevel="0" collapsed="false">
      <c r="A182" s="1" t="n">
        <v>180</v>
      </c>
      <c r="B182" s="1" t="n">
        <v>52842989</v>
      </c>
      <c r="C182" s="4" t="s">
        <v>457</v>
      </c>
      <c r="G182" s="1" t="n">
        <v>73.1</v>
      </c>
      <c r="H182" s="3" t="n">
        <v>4.1E-017</v>
      </c>
      <c r="I182" s="1" t="n">
        <v>1</v>
      </c>
      <c r="J182" s="0" t="s">
        <v>458</v>
      </c>
      <c r="K182" s="0" t="s">
        <v>459</v>
      </c>
    </row>
    <row r="183" customFormat="false" ht="12.5" hidden="false" customHeight="false" outlineLevel="0" collapsed="false">
      <c r="A183" s="1" t="n">
        <v>181</v>
      </c>
      <c r="B183" s="1" t="n">
        <v>89054224</v>
      </c>
      <c r="C183" s="4" t="s">
        <v>356</v>
      </c>
      <c r="G183" s="1" t="n">
        <v>73.1</v>
      </c>
      <c r="H183" s="3" t="n">
        <v>4.2E-017</v>
      </c>
      <c r="I183" s="1" t="n">
        <v>1</v>
      </c>
      <c r="J183" s="0" t="s">
        <v>357</v>
      </c>
      <c r="K183" s="0" t="s">
        <v>49</v>
      </c>
    </row>
    <row r="184" customFormat="false" ht="12.5" hidden="false" customHeight="false" outlineLevel="0" collapsed="false">
      <c r="A184" s="1" t="n">
        <v>182</v>
      </c>
      <c r="B184" s="1" t="n">
        <v>54298774</v>
      </c>
      <c r="C184" s="4" t="s">
        <v>419</v>
      </c>
      <c r="G184" s="1" t="n">
        <v>72.8</v>
      </c>
      <c r="H184" s="3" t="n">
        <v>5E-017</v>
      </c>
      <c r="I184" s="1" t="n">
        <v>1</v>
      </c>
      <c r="J184" s="0" t="s">
        <v>420</v>
      </c>
      <c r="K184" s="0" t="s">
        <v>49</v>
      </c>
    </row>
    <row r="185" customFormat="false" ht="12.5" hidden="false" customHeight="false" outlineLevel="0" collapsed="false">
      <c r="A185" s="1" t="n">
        <v>183</v>
      </c>
      <c r="B185" s="1" t="n">
        <v>90423971</v>
      </c>
      <c r="C185" s="4" t="s">
        <v>445</v>
      </c>
      <c r="G185" s="1" t="n">
        <v>72.8</v>
      </c>
      <c r="H185" s="3" t="n">
        <v>5.1E-017</v>
      </c>
      <c r="I185" s="1" t="n">
        <v>1</v>
      </c>
      <c r="J185" s="0" t="s">
        <v>446</v>
      </c>
      <c r="K185" s="0" t="s">
        <v>49</v>
      </c>
    </row>
    <row r="186" customFormat="false" ht="12.5" hidden="false" customHeight="false" outlineLevel="0" collapsed="false">
      <c r="A186" s="1" t="n">
        <v>184</v>
      </c>
      <c r="B186" s="1" t="n">
        <v>114562164</v>
      </c>
      <c r="C186" s="4" t="s">
        <v>577</v>
      </c>
      <c r="G186" s="1" t="n">
        <v>72.4</v>
      </c>
      <c r="H186" s="3" t="n">
        <v>6.4E-017</v>
      </c>
      <c r="I186" s="1" t="n">
        <v>1</v>
      </c>
      <c r="J186" s="0" t="s">
        <v>578</v>
      </c>
      <c r="K186" s="0" t="s">
        <v>270</v>
      </c>
    </row>
    <row r="187" customFormat="false" ht="12.5" hidden="false" customHeight="false" outlineLevel="0" collapsed="false">
      <c r="A187" s="1" t="n">
        <v>185</v>
      </c>
      <c r="B187" s="1" t="n">
        <v>114327490</v>
      </c>
      <c r="C187" s="4" t="s">
        <v>401</v>
      </c>
      <c r="G187" s="1" t="n">
        <v>72.4</v>
      </c>
      <c r="H187" s="3" t="n">
        <v>6.4E-017</v>
      </c>
      <c r="I187" s="1" t="n">
        <v>1</v>
      </c>
      <c r="J187" s="0" t="s">
        <v>402</v>
      </c>
      <c r="K187" s="0" t="s">
        <v>49</v>
      </c>
    </row>
    <row r="188" customFormat="false" ht="12.5" hidden="false" customHeight="false" outlineLevel="0" collapsed="false">
      <c r="A188" s="1" t="n">
        <v>186</v>
      </c>
      <c r="B188" s="1" t="n">
        <v>113867068</v>
      </c>
      <c r="C188" s="4" t="s">
        <v>476</v>
      </c>
      <c r="G188" s="1" t="n">
        <v>72.4</v>
      </c>
      <c r="H188" s="3" t="n">
        <v>6.5E-017</v>
      </c>
      <c r="I188" s="1" t="n">
        <v>1</v>
      </c>
      <c r="J188" s="0" t="s">
        <v>477</v>
      </c>
      <c r="K188" s="0" t="s">
        <v>49</v>
      </c>
    </row>
    <row r="189" customFormat="false" ht="12.5" hidden="false" customHeight="false" outlineLevel="0" collapsed="false">
      <c r="A189" s="1" t="n">
        <v>187</v>
      </c>
      <c r="B189" s="1" t="n">
        <v>157962882</v>
      </c>
      <c r="C189" s="4" t="s">
        <v>598</v>
      </c>
      <c r="G189" s="1" t="n">
        <v>72.2</v>
      </c>
      <c r="H189" s="3" t="n">
        <v>7.7E-017</v>
      </c>
      <c r="I189" s="1" t="n">
        <v>1</v>
      </c>
      <c r="J189" s="0" t="s">
        <v>599</v>
      </c>
      <c r="K189" s="0" t="s">
        <v>270</v>
      </c>
    </row>
    <row r="190" customFormat="false" ht="12.5" hidden="false" customHeight="false" outlineLevel="0" collapsed="false">
      <c r="A190" s="1" t="n">
        <v>188</v>
      </c>
      <c r="B190" s="1" t="n">
        <v>56421591</v>
      </c>
      <c r="C190" s="4" t="s">
        <v>624</v>
      </c>
      <c r="G190" s="1" t="n">
        <v>72.2</v>
      </c>
      <c r="H190" s="3" t="n">
        <v>7.8E-017</v>
      </c>
      <c r="I190" s="1" t="n">
        <v>1</v>
      </c>
      <c r="J190" s="0" t="s">
        <v>625</v>
      </c>
      <c r="K190" s="0" t="s">
        <v>273</v>
      </c>
    </row>
    <row r="191" customFormat="false" ht="12.5" hidden="false" customHeight="false" outlineLevel="0" collapsed="false">
      <c r="A191" s="1" t="n">
        <v>189</v>
      </c>
      <c r="B191" s="1" t="n">
        <v>22536927</v>
      </c>
      <c r="C191" s="4" t="s">
        <v>688</v>
      </c>
      <c r="G191" s="1" t="n">
        <v>71.9</v>
      </c>
      <c r="H191" s="3" t="n">
        <v>9.5E-017</v>
      </c>
      <c r="I191" s="1" t="n">
        <v>1</v>
      </c>
      <c r="J191" s="0" t="s">
        <v>689</v>
      </c>
      <c r="K191" s="0" t="s">
        <v>49</v>
      </c>
    </row>
    <row r="192" customFormat="false" ht="12.5" hidden="false" customHeight="false" outlineLevel="0" collapsed="false">
      <c r="A192" s="1" t="n">
        <v>190</v>
      </c>
      <c r="B192" s="1" t="n">
        <v>28210136</v>
      </c>
      <c r="C192" s="4" t="s">
        <v>630</v>
      </c>
      <c r="G192" s="1" t="n">
        <v>71.9</v>
      </c>
      <c r="H192" s="3" t="n">
        <v>9.6E-017</v>
      </c>
      <c r="I192" s="1" t="n">
        <v>1</v>
      </c>
      <c r="J192" s="0" t="s">
        <v>631</v>
      </c>
      <c r="K192" s="0" t="s">
        <v>49</v>
      </c>
    </row>
    <row r="193" customFormat="false" ht="12.5" hidden="false" customHeight="false" outlineLevel="0" collapsed="false">
      <c r="A193" s="1" t="n">
        <v>191</v>
      </c>
      <c r="B193" s="1" t="n">
        <v>148361104</v>
      </c>
      <c r="C193" s="4" t="s">
        <v>489</v>
      </c>
      <c r="G193" s="1" t="n">
        <v>71.6</v>
      </c>
      <c r="H193" s="3" t="n">
        <v>1.2E-016</v>
      </c>
      <c r="I193" s="1" t="n">
        <v>1</v>
      </c>
      <c r="J193" s="0" t="s">
        <v>490</v>
      </c>
      <c r="K193" s="0" t="s">
        <v>459</v>
      </c>
    </row>
    <row r="194" customFormat="false" ht="12.5" hidden="false" customHeight="false" outlineLevel="0" collapsed="false">
      <c r="A194" s="1" t="n">
        <v>192</v>
      </c>
      <c r="B194" s="1" t="n">
        <v>138896642</v>
      </c>
      <c r="C194" s="4" t="s">
        <v>491</v>
      </c>
      <c r="G194" s="1" t="n">
        <v>71.6</v>
      </c>
      <c r="H194" s="3" t="n">
        <v>1.2E-016</v>
      </c>
      <c r="I194" s="1" t="n">
        <v>1</v>
      </c>
      <c r="J194" s="0" t="s">
        <v>492</v>
      </c>
      <c r="K194" s="0" t="s">
        <v>49</v>
      </c>
    </row>
    <row r="195" customFormat="false" ht="12.5" hidden="false" customHeight="false" outlineLevel="0" collapsed="false">
      <c r="A195" s="1" t="n">
        <v>193</v>
      </c>
      <c r="B195" s="1" t="n">
        <v>167627201</v>
      </c>
      <c r="C195" s="4" t="s">
        <v>460</v>
      </c>
      <c r="G195" s="1" t="n">
        <v>71.5</v>
      </c>
      <c r="H195" s="3" t="n">
        <v>1.3E-016</v>
      </c>
      <c r="I195" s="1" t="n">
        <v>1</v>
      </c>
      <c r="J195" s="0" t="s">
        <v>461</v>
      </c>
      <c r="K195" s="0" t="s">
        <v>270</v>
      </c>
    </row>
    <row r="196" customFormat="false" ht="12.5" hidden="false" customHeight="false" outlineLevel="0" collapsed="false">
      <c r="A196" s="1" t="n">
        <v>194</v>
      </c>
      <c r="B196" s="1" t="n">
        <v>157693807</v>
      </c>
      <c r="C196" s="4" t="s">
        <v>653</v>
      </c>
      <c r="G196" s="1" t="n">
        <v>71.4</v>
      </c>
      <c r="H196" s="3" t="n">
        <v>1.3E-016</v>
      </c>
      <c r="I196" s="1" t="n">
        <v>1</v>
      </c>
      <c r="J196" s="0" t="s">
        <v>654</v>
      </c>
      <c r="K196" s="0" t="s">
        <v>49</v>
      </c>
    </row>
    <row r="197" customFormat="false" ht="12.5" hidden="false" customHeight="false" outlineLevel="0" collapsed="false">
      <c r="A197" s="1" t="n">
        <v>195</v>
      </c>
      <c r="B197" s="1" t="n">
        <v>2501310</v>
      </c>
      <c r="D197" s="4" t="s">
        <v>866</v>
      </c>
      <c r="E197" s="4" t="s">
        <v>867</v>
      </c>
      <c r="G197" s="1" t="n">
        <v>71.3</v>
      </c>
      <c r="H197" s="3" t="n">
        <v>1.5E-016</v>
      </c>
      <c r="I197" s="1" t="n">
        <v>1</v>
      </c>
      <c r="J197" s="0" t="s">
        <v>868</v>
      </c>
      <c r="K197" s="0" t="s">
        <v>49</v>
      </c>
    </row>
    <row r="198" customFormat="false" ht="12.5" hidden="false" customHeight="false" outlineLevel="0" collapsed="false">
      <c r="A198" s="1" t="n">
        <v>196</v>
      </c>
      <c r="B198" s="1" t="n">
        <v>89900284</v>
      </c>
      <c r="C198" s="4" t="s">
        <v>415</v>
      </c>
      <c r="G198" s="1" t="n">
        <v>71.2</v>
      </c>
      <c r="H198" s="3" t="n">
        <v>1.5E-016</v>
      </c>
      <c r="I198" s="1" t="n">
        <v>1</v>
      </c>
      <c r="J198" s="0" t="s">
        <v>416</v>
      </c>
      <c r="K198" s="0" t="s">
        <v>49</v>
      </c>
    </row>
    <row r="199" customFormat="false" ht="12.5" hidden="false" customHeight="false" outlineLevel="0" collapsed="false">
      <c r="A199" s="1" t="n">
        <v>197</v>
      </c>
      <c r="B199" s="1" t="n">
        <v>2501324</v>
      </c>
      <c r="D199" s="4" t="s">
        <v>540</v>
      </c>
      <c r="E199" s="4" t="s">
        <v>541</v>
      </c>
      <c r="G199" s="1" t="n">
        <v>71.1</v>
      </c>
      <c r="H199" s="3" t="n">
        <v>1.6E-016</v>
      </c>
      <c r="I199" s="1" t="n">
        <v>1</v>
      </c>
      <c r="J199" s="0" t="s">
        <v>542</v>
      </c>
      <c r="K199" s="0" t="s">
        <v>49</v>
      </c>
    </row>
    <row r="200" customFormat="false" ht="12.5" hidden="false" customHeight="false" outlineLevel="0" collapsed="false">
      <c r="A200" s="1" t="n">
        <v>198</v>
      </c>
      <c r="B200" s="1" t="n">
        <v>157373037</v>
      </c>
      <c r="C200" s="4" t="s">
        <v>602</v>
      </c>
      <c r="G200" s="1" t="n">
        <v>71.1</v>
      </c>
      <c r="H200" s="3" t="n">
        <v>1.7E-016</v>
      </c>
      <c r="I200" s="1" t="n">
        <v>1</v>
      </c>
      <c r="J200" s="0" t="s">
        <v>603</v>
      </c>
      <c r="K200" s="0" t="s">
        <v>49</v>
      </c>
    </row>
    <row r="201" customFormat="false" ht="12.5" hidden="false" customHeight="false" outlineLevel="0" collapsed="false">
      <c r="A201" s="1" t="n">
        <v>199</v>
      </c>
      <c r="B201" s="1" t="n">
        <v>161507219</v>
      </c>
      <c r="C201" s="4" t="s">
        <v>468</v>
      </c>
      <c r="G201" s="1" t="n">
        <v>70.9</v>
      </c>
      <c r="H201" s="3" t="n">
        <v>1.9E-016</v>
      </c>
      <c r="I201" s="1" t="n">
        <v>1</v>
      </c>
      <c r="J201" s="0" t="s">
        <v>469</v>
      </c>
      <c r="K201" s="0" t="s">
        <v>49</v>
      </c>
    </row>
    <row r="202" customFormat="false" ht="12.5" hidden="false" customHeight="false" outlineLevel="0" collapsed="false">
      <c r="A202" s="1" t="n">
        <v>200</v>
      </c>
      <c r="B202" s="1" t="n">
        <v>42630942</v>
      </c>
      <c r="C202" s="4" t="s">
        <v>677</v>
      </c>
      <c r="G202" s="1" t="n">
        <v>70.7</v>
      </c>
      <c r="H202" s="3" t="n">
        <v>2.2E-016</v>
      </c>
      <c r="I202" s="1" t="n">
        <v>1</v>
      </c>
      <c r="J202" s="0" t="s">
        <v>678</v>
      </c>
      <c r="K202" s="0" t="s">
        <v>679</v>
      </c>
    </row>
    <row r="203" customFormat="false" ht="12.5" hidden="false" customHeight="false" outlineLevel="0" collapsed="false">
      <c r="A203" s="1" t="n">
        <v>201</v>
      </c>
      <c r="B203" s="1" t="n">
        <v>77166024</v>
      </c>
      <c r="C203" s="4" t="s">
        <v>781</v>
      </c>
      <c r="G203" s="1" t="n">
        <v>70.7</v>
      </c>
      <c r="H203" s="3" t="n">
        <v>2.2E-016</v>
      </c>
      <c r="I203" s="1" t="n">
        <v>1</v>
      </c>
      <c r="J203" s="0" t="s">
        <v>782</v>
      </c>
      <c r="K203" s="0" t="s">
        <v>49</v>
      </c>
    </row>
    <row r="204" customFormat="false" ht="12.5" hidden="false" customHeight="false" outlineLevel="0" collapsed="false">
      <c r="A204" s="1" t="n">
        <v>202</v>
      </c>
      <c r="B204" s="1" t="n">
        <v>116511980</v>
      </c>
      <c r="C204" s="4" t="s">
        <v>628</v>
      </c>
      <c r="G204" s="1" t="n">
        <v>70.6</v>
      </c>
      <c r="H204" s="3" t="n">
        <v>2.4E-016</v>
      </c>
      <c r="I204" s="1" t="n">
        <v>1</v>
      </c>
      <c r="J204" s="0" t="s">
        <v>629</v>
      </c>
      <c r="K204" s="0" t="s">
        <v>49</v>
      </c>
    </row>
    <row r="205" customFormat="false" ht="12.5" hidden="false" customHeight="false" outlineLevel="0" collapsed="false">
      <c r="A205" s="1" t="n">
        <v>203</v>
      </c>
      <c r="B205" s="1" t="n">
        <v>56707259</v>
      </c>
      <c r="C205" s="4" t="s">
        <v>393</v>
      </c>
      <c r="G205" s="1" t="n">
        <v>70.5</v>
      </c>
      <c r="H205" s="3" t="n">
        <v>2.4E-016</v>
      </c>
      <c r="I205" s="1" t="n">
        <v>1</v>
      </c>
      <c r="J205" s="0" t="s">
        <v>394</v>
      </c>
      <c r="K205" s="0" t="s">
        <v>49</v>
      </c>
    </row>
    <row r="206" customFormat="false" ht="12.5" hidden="false" customHeight="false" outlineLevel="0" collapsed="false">
      <c r="A206" s="1" t="n">
        <v>204</v>
      </c>
      <c r="B206" s="1" t="n">
        <v>15603176</v>
      </c>
      <c r="C206" s="4" t="s">
        <v>789</v>
      </c>
      <c r="G206" s="1" t="n">
        <v>70.5</v>
      </c>
      <c r="H206" s="3" t="n">
        <v>2.4E-016</v>
      </c>
      <c r="I206" s="1" t="n">
        <v>1</v>
      </c>
      <c r="J206" s="0" t="s">
        <v>790</v>
      </c>
      <c r="K206" s="0" t="s">
        <v>49</v>
      </c>
    </row>
    <row r="207" customFormat="false" ht="12.5" hidden="false" customHeight="false" outlineLevel="0" collapsed="false">
      <c r="A207" s="1" t="n">
        <v>205</v>
      </c>
      <c r="B207" s="1" t="n">
        <v>16272620</v>
      </c>
      <c r="C207" s="4" t="s">
        <v>684</v>
      </c>
      <c r="G207" s="1" t="n">
        <v>70.5</v>
      </c>
      <c r="H207" s="3" t="n">
        <v>2.5E-016</v>
      </c>
      <c r="I207" s="1" t="n">
        <v>1</v>
      </c>
      <c r="J207" s="0" t="s">
        <v>685</v>
      </c>
      <c r="K207" s="0" t="s">
        <v>49</v>
      </c>
    </row>
    <row r="208" customFormat="false" ht="12.5" hidden="false" customHeight="false" outlineLevel="0" collapsed="false">
      <c r="A208" s="1" t="n">
        <v>206</v>
      </c>
      <c r="B208" s="1" t="n">
        <v>21243434</v>
      </c>
      <c r="C208" s="4" t="s">
        <v>493</v>
      </c>
      <c r="G208" s="1" t="n">
        <v>70.5</v>
      </c>
      <c r="H208" s="3" t="n">
        <v>2.6E-016</v>
      </c>
      <c r="I208" s="1" t="n">
        <v>1</v>
      </c>
      <c r="J208" s="0" t="s">
        <v>494</v>
      </c>
      <c r="K208" s="0" t="s">
        <v>49</v>
      </c>
    </row>
    <row r="209" customFormat="false" ht="12.5" hidden="false" customHeight="false" outlineLevel="0" collapsed="false">
      <c r="A209" s="1" t="n">
        <v>207</v>
      </c>
      <c r="B209" s="1" t="n">
        <v>16801613</v>
      </c>
      <c r="C209" s="4" t="s">
        <v>648</v>
      </c>
      <c r="G209" s="1" t="n">
        <v>70.4</v>
      </c>
      <c r="H209" s="3" t="n">
        <v>2.7E-016</v>
      </c>
      <c r="I209" s="1" t="n">
        <v>1</v>
      </c>
      <c r="J209" s="0" t="s">
        <v>649</v>
      </c>
      <c r="K209" s="0" t="s">
        <v>650</v>
      </c>
    </row>
    <row r="210" customFormat="false" ht="12.5" hidden="false" customHeight="false" outlineLevel="0" collapsed="false">
      <c r="A210" s="1" t="n">
        <v>208</v>
      </c>
      <c r="B210" s="1" t="n">
        <v>46128906</v>
      </c>
      <c r="C210" s="4" t="s">
        <v>680</v>
      </c>
      <c r="G210" s="1" t="n">
        <v>70.2</v>
      </c>
      <c r="H210" s="3" t="n">
        <v>3E-016</v>
      </c>
      <c r="I210" s="1" t="n">
        <v>1</v>
      </c>
      <c r="J210" s="0" t="s">
        <v>681</v>
      </c>
      <c r="K210" s="0" t="s">
        <v>679</v>
      </c>
    </row>
    <row r="211" customFormat="false" ht="12.5" hidden="false" customHeight="false" outlineLevel="0" collapsed="false">
      <c r="A211" s="1" t="n">
        <v>209</v>
      </c>
      <c r="B211" s="1" t="n">
        <v>125624235</v>
      </c>
      <c r="C211" s="4" t="s">
        <v>632</v>
      </c>
      <c r="G211" s="1" t="n">
        <v>70.2</v>
      </c>
      <c r="H211" s="3" t="n">
        <v>3E-016</v>
      </c>
      <c r="I211" s="1" t="n">
        <v>1</v>
      </c>
      <c r="J211" s="0" t="s">
        <v>633</v>
      </c>
      <c r="K211" s="0" t="s">
        <v>49</v>
      </c>
    </row>
    <row r="212" customFormat="false" ht="12.5" hidden="false" customHeight="false" outlineLevel="0" collapsed="false">
      <c r="A212" s="1" t="n">
        <v>210</v>
      </c>
      <c r="B212" s="1" t="n">
        <v>88194557</v>
      </c>
      <c r="C212" s="4" t="s">
        <v>455</v>
      </c>
      <c r="G212" s="1" t="n">
        <v>70.1</v>
      </c>
      <c r="H212" s="3" t="n">
        <v>3.3E-016</v>
      </c>
      <c r="I212" s="1" t="n">
        <v>1</v>
      </c>
      <c r="J212" s="0" t="s">
        <v>456</v>
      </c>
      <c r="K212" s="0" t="s">
        <v>49</v>
      </c>
    </row>
    <row r="213" customFormat="false" ht="12.5" hidden="false" customHeight="false" outlineLevel="0" collapsed="false">
      <c r="A213" s="1" t="n">
        <v>211</v>
      </c>
      <c r="B213" s="1" t="n">
        <v>89257043</v>
      </c>
      <c r="C213" s="4" t="s">
        <v>389</v>
      </c>
      <c r="G213" s="1" t="n">
        <v>70</v>
      </c>
      <c r="H213" s="3" t="n">
        <v>3.4E-016</v>
      </c>
      <c r="I213" s="1" t="n">
        <v>1</v>
      </c>
      <c r="J213" s="0" t="s">
        <v>390</v>
      </c>
      <c r="K213" s="0" t="s">
        <v>49</v>
      </c>
    </row>
    <row r="214" customFormat="false" ht="12.5" hidden="false" customHeight="false" outlineLevel="0" collapsed="false">
      <c r="A214" s="1" t="n">
        <v>212</v>
      </c>
      <c r="B214" s="1" t="n">
        <v>167625063</v>
      </c>
      <c r="C214" s="4" t="s">
        <v>642</v>
      </c>
      <c r="G214" s="1" t="n">
        <v>69.9</v>
      </c>
      <c r="H214" s="3" t="n">
        <v>3.7E-016</v>
      </c>
      <c r="I214" s="1" t="n">
        <v>1</v>
      </c>
      <c r="J214" s="0" t="s">
        <v>643</v>
      </c>
      <c r="K214" s="0" t="s">
        <v>270</v>
      </c>
    </row>
    <row r="215" customFormat="false" ht="12.5" hidden="false" customHeight="false" outlineLevel="0" collapsed="false">
      <c r="A215" s="1" t="n">
        <v>213</v>
      </c>
      <c r="B215" s="1" t="n">
        <v>82750482</v>
      </c>
      <c r="C215" s="4" t="s">
        <v>480</v>
      </c>
      <c r="G215" s="1" t="n">
        <v>69.8</v>
      </c>
      <c r="H215" s="3" t="n">
        <v>3.9E-016</v>
      </c>
      <c r="I215" s="1" t="n">
        <v>1</v>
      </c>
      <c r="J215" s="0" t="s">
        <v>481</v>
      </c>
      <c r="K215" s="0" t="s">
        <v>49</v>
      </c>
    </row>
    <row r="216" customFormat="false" ht="12.5" hidden="false" customHeight="false" outlineLevel="0" collapsed="false">
      <c r="A216" s="1" t="n">
        <v>214</v>
      </c>
      <c r="B216" s="1" t="n">
        <v>15893999</v>
      </c>
      <c r="C216" s="4" t="s">
        <v>640</v>
      </c>
      <c r="G216" s="1" t="n">
        <v>69.8</v>
      </c>
      <c r="H216" s="3" t="n">
        <v>4E-016</v>
      </c>
      <c r="I216" s="1" t="n">
        <v>1</v>
      </c>
      <c r="J216" s="0" t="s">
        <v>641</v>
      </c>
      <c r="K216" s="0" t="s">
        <v>49</v>
      </c>
    </row>
    <row r="217" customFormat="false" ht="12.5" hidden="false" customHeight="false" outlineLevel="0" collapsed="false">
      <c r="A217" s="1" t="n">
        <v>215</v>
      </c>
      <c r="B217" s="1" t="n">
        <v>15923764</v>
      </c>
      <c r="C217" s="4" t="s">
        <v>466</v>
      </c>
      <c r="G217" s="1" t="n">
        <v>69.6</v>
      </c>
      <c r="H217" s="3" t="n">
        <v>4.6E-016</v>
      </c>
      <c r="I217" s="1" t="n">
        <v>1</v>
      </c>
      <c r="J217" s="0" t="s">
        <v>467</v>
      </c>
      <c r="K217" s="0" t="s">
        <v>49</v>
      </c>
    </row>
    <row r="218" customFormat="false" ht="12.5" hidden="false" customHeight="false" outlineLevel="0" collapsed="false">
      <c r="A218" s="1" t="n">
        <v>216</v>
      </c>
      <c r="B218" s="1" t="n">
        <v>157151151</v>
      </c>
      <c r="C218" s="4" t="s">
        <v>675</v>
      </c>
      <c r="G218" s="1" t="n">
        <v>69.4</v>
      </c>
      <c r="H218" s="3" t="n">
        <v>5.2E-016</v>
      </c>
      <c r="I218" s="1" t="n">
        <v>1</v>
      </c>
      <c r="J218" s="0" t="s">
        <v>676</v>
      </c>
      <c r="K218" s="0" t="s">
        <v>49</v>
      </c>
    </row>
    <row r="219" customFormat="false" ht="12.5" hidden="false" customHeight="false" outlineLevel="0" collapsed="false">
      <c r="A219" s="1" t="n">
        <v>217</v>
      </c>
      <c r="B219" s="1" t="n">
        <v>16080445</v>
      </c>
      <c r="C219" s="4" t="s">
        <v>443</v>
      </c>
      <c r="G219" s="1" t="n">
        <v>69.2</v>
      </c>
      <c r="H219" s="3" t="n">
        <v>5.9E-016</v>
      </c>
      <c r="I219" s="1" t="n">
        <v>1</v>
      </c>
      <c r="J219" s="0" t="s">
        <v>444</v>
      </c>
      <c r="K219" s="0" t="s">
        <v>49</v>
      </c>
    </row>
    <row r="220" customFormat="false" ht="12.5" hidden="false" customHeight="false" outlineLevel="0" collapsed="false">
      <c r="A220" s="1" t="n">
        <v>218</v>
      </c>
      <c r="B220" s="1" t="n">
        <v>78188475</v>
      </c>
      <c r="C220" s="4" t="s">
        <v>447</v>
      </c>
      <c r="G220" s="1" t="n">
        <v>69.2</v>
      </c>
      <c r="H220" s="3" t="n">
        <v>6.1E-016</v>
      </c>
      <c r="I220" s="1" t="n">
        <v>1</v>
      </c>
      <c r="J220" s="0" t="s">
        <v>448</v>
      </c>
      <c r="K220" s="0" t="s">
        <v>49</v>
      </c>
    </row>
    <row r="221" customFormat="false" ht="12.5" hidden="false" customHeight="false" outlineLevel="0" collapsed="false">
      <c r="A221" s="1" t="n">
        <v>219</v>
      </c>
      <c r="B221" s="1" t="n">
        <v>146308627</v>
      </c>
      <c r="C221" s="4" t="s">
        <v>809</v>
      </c>
      <c r="G221" s="1" t="n">
        <v>69.1</v>
      </c>
      <c r="H221" s="3" t="n">
        <v>6.4E-016</v>
      </c>
      <c r="I221" s="1" t="n">
        <v>1</v>
      </c>
      <c r="J221" s="0" t="s">
        <v>810</v>
      </c>
      <c r="K221" s="0" t="s">
        <v>49</v>
      </c>
    </row>
    <row r="222" customFormat="false" ht="12.5" hidden="false" customHeight="false" outlineLevel="0" collapsed="false">
      <c r="A222" s="1" t="n">
        <v>220</v>
      </c>
      <c r="B222" s="1" t="n">
        <v>83589133</v>
      </c>
      <c r="C222" s="4" t="s">
        <v>612</v>
      </c>
      <c r="G222" s="1" t="n">
        <v>68.9</v>
      </c>
      <c r="H222" s="3" t="n">
        <v>7.2E-016</v>
      </c>
      <c r="I222" s="1" t="n">
        <v>1</v>
      </c>
      <c r="J222" s="0" t="s">
        <v>613</v>
      </c>
      <c r="K222" s="0" t="s">
        <v>49</v>
      </c>
    </row>
    <row r="223" customFormat="false" ht="12.5" hidden="false" customHeight="false" outlineLevel="0" collapsed="false">
      <c r="A223" s="1" t="n">
        <v>221</v>
      </c>
      <c r="B223" s="1" t="n">
        <v>52081960</v>
      </c>
      <c r="C223" s="4" t="s">
        <v>464</v>
      </c>
      <c r="G223" s="1" t="n">
        <v>68.9</v>
      </c>
      <c r="H223" s="3" t="n">
        <v>7.6E-016</v>
      </c>
      <c r="I223" s="1" t="n">
        <v>1</v>
      </c>
      <c r="J223" s="0" t="s">
        <v>465</v>
      </c>
      <c r="K223" s="0" t="s">
        <v>49</v>
      </c>
    </row>
    <row r="224" customFormat="false" ht="12.5" hidden="false" customHeight="false" outlineLevel="0" collapsed="false">
      <c r="A224" s="1" t="n">
        <v>222</v>
      </c>
      <c r="B224" s="1" t="n">
        <v>13470811</v>
      </c>
      <c r="C224" s="4" t="s">
        <v>555</v>
      </c>
      <c r="G224" s="1" t="n">
        <v>68.8</v>
      </c>
      <c r="H224" s="3" t="n">
        <v>8.1E-016</v>
      </c>
      <c r="I224" s="1" t="n">
        <v>1</v>
      </c>
      <c r="J224" s="0" t="s">
        <v>556</v>
      </c>
      <c r="K224" s="0" t="s">
        <v>273</v>
      </c>
    </row>
    <row r="225" customFormat="false" ht="12.5" hidden="false" customHeight="false" outlineLevel="0" collapsed="false">
      <c r="A225" s="1" t="n">
        <v>223</v>
      </c>
      <c r="B225" s="1" t="n">
        <v>27379918</v>
      </c>
      <c r="C225" s="4" t="s">
        <v>344</v>
      </c>
      <c r="G225" s="1" t="n">
        <v>68.6</v>
      </c>
      <c r="H225" s="3" t="n">
        <v>9.1E-016</v>
      </c>
      <c r="I225" s="1" t="n">
        <v>1</v>
      </c>
      <c r="J225" s="0" t="s">
        <v>345</v>
      </c>
      <c r="K225" s="0" t="s">
        <v>49</v>
      </c>
    </row>
    <row r="226" customFormat="false" ht="12.5" hidden="false" customHeight="false" outlineLevel="0" collapsed="false">
      <c r="A226" s="1" t="n">
        <v>224</v>
      </c>
      <c r="B226" s="1" t="n">
        <v>15965191</v>
      </c>
      <c r="C226" s="4" t="s">
        <v>368</v>
      </c>
      <c r="G226" s="1" t="n">
        <v>68.4</v>
      </c>
      <c r="H226" s="3" t="n">
        <v>1E-015</v>
      </c>
      <c r="I226" s="1" t="n">
        <v>1</v>
      </c>
      <c r="J226" s="0" t="s">
        <v>369</v>
      </c>
      <c r="K226" s="0" t="s">
        <v>370</v>
      </c>
    </row>
    <row r="227" customFormat="false" ht="12.5" hidden="false" customHeight="false" outlineLevel="0" collapsed="false">
      <c r="A227" s="1" t="n">
        <v>225</v>
      </c>
      <c r="B227" s="1" t="n">
        <v>97202966</v>
      </c>
      <c r="D227" s="4" t="s">
        <v>324</v>
      </c>
      <c r="G227" s="1" t="n">
        <v>68.4</v>
      </c>
      <c r="H227" s="3" t="n">
        <v>1.1E-015</v>
      </c>
      <c r="I227" s="1" t="n">
        <v>1</v>
      </c>
      <c r="K227" s="0" t="s">
        <v>325</v>
      </c>
    </row>
    <row r="228" customFormat="false" ht="12.5" hidden="false" customHeight="false" outlineLevel="0" collapsed="false">
      <c r="A228" s="1" t="n">
        <v>226</v>
      </c>
      <c r="B228" s="1" t="n">
        <v>15673116</v>
      </c>
      <c r="C228" s="4" t="s">
        <v>646</v>
      </c>
      <c r="G228" s="1" t="n">
        <v>68.3</v>
      </c>
      <c r="H228" s="3" t="n">
        <v>1.1E-015</v>
      </c>
      <c r="I228" s="1" t="n">
        <v>1</v>
      </c>
      <c r="J228" s="0" t="s">
        <v>647</v>
      </c>
      <c r="K228" s="0" t="s">
        <v>49</v>
      </c>
    </row>
    <row r="229" customFormat="false" ht="12.5" hidden="false" customHeight="false" outlineLevel="0" collapsed="false">
      <c r="A229" s="1" t="n">
        <v>227</v>
      </c>
      <c r="B229" s="1" t="n">
        <v>134098715</v>
      </c>
      <c r="C229" s="4" t="s">
        <v>769</v>
      </c>
      <c r="G229" s="1" t="n">
        <v>68.3</v>
      </c>
      <c r="H229" s="3" t="n">
        <v>1.1E-015</v>
      </c>
      <c r="I229" s="1" t="n">
        <v>1</v>
      </c>
      <c r="J229" s="0" t="s">
        <v>770</v>
      </c>
      <c r="K229" s="0" t="s">
        <v>49</v>
      </c>
    </row>
    <row r="230" customFormat="false" ht="12.5" hidden="false" customHeight="false" outlineLevel="0" collapsed="false">
      <c r="A230" s="1" t="n">
        <v>228</v>
      </c>
      <c r="B230" s="1" t="n">
        <v>78048411</v>
      </c>
      <c r="C230" s="4" t="s">
        <v>547</v>
      </c>
      <c r="G230" s="1" t="n">
        <v>68.3</v>
      </c>
      <c r="H230" s="3" t="n">
        <v>1.2E-015</v>
      </c>
      <c r="I230" s="1" t="n">
        <v>1</v>
      </c>
      <c r="J230" s="0" t="s">
        <v>548</v>
      </c>
      <c r="K230" s="0" t="s">
        <v>49</v>
      </c>
    </row>
    <row r="231" customFormat="false" ht="12.5" hidden="false" customHeight="false" outlineLevel="0" collapsed="false">
      <c r="A231" s="1" t="n">
        <v>229</v>
      </c>
      <c r="B231" s="1" t="n">
        <v>78223155</v>
      </c>
      <c r="C231" s="4" t="s">
        <v>499</v>
      </c>
      <c r="G231" s="1" t="n">
        <v>68.1</v>
      </c>
      <c r="H231" s="3" t="n">
        <v>1.3E-015</v>
      </c>
      <c r="I231" s="1" t="n">
        <v>1</v>
      </c>
      <c r="J231" s="0" t="s">
        <v>500</v>
      </c>
      <c r="K231" s="0" t="s">
        <v>49</v>
      </c>
    </row>
    <row r="232" customFormat="false" ht="12.5" hidden="false" customHeight="false" outlineLevel="0" collapsed="false">
      <c r="A232" s="1" t="n">
        <v>230</v>
      </c>
      <c r="B232" s="1" t="n">
        <v>146341036</v>
      </c>
      <c r="C232" s="4" t="s">
        <v>363</v>
      </c>
      <c r="G232" s="1" t="n">
        <v>67.9</v>
      </c>
      <c r="H232" s="3" t="n">
        <v>1.5E-015</v>
      </c>
      <c r="I232" s="1" t="n">
        <v>1</v>
      </c>
      <c r="J232" s="0" t="s">
        <v>364</v>
      </c>
      <c r="K232" s="0" t="s">
        <v>365</v>
      </c>
    </row>
    <row r="233" customFormat="false" ht="12.5" hidden="false" customHeight="false" outlineLevel="0" collapsed="false">
      <c r="A233" s="1" t="n">
        <v>231</v>
      </c>
      <c r="B233" s="1" t="n">
        <v>16804495</v>
      </c>
      <c r="C233" s="4" t="s">
        <v>704</v>
      </c>
      <c r="G233" s="1" t="n">
        <v>67.9</v>
      </c>
      <c r="H233" s="3" t="n">
        <v>1.5E-015</v>
      </c>
      <c r="I233" s="1" t="n">
        <v>1</v>
      </c>
      <c r="J233" s="0" t="s">
        <v>705</v>
      </c>
      <c r="K233" s="0" t="s">
        <v>706</v>
      </c>
    </row>
    <row r="234" customFormat="false" ht="12.5" hidden="false" customHeight="false" outlineLevel="0" collapsed="false">
      <c r="A234" s="1" t="n">
        <v>232</v>
      </c>
      <c r="B234" s="1" t="n">
        <v>73540662</v>
      </c>
      <c r="C234" s="4" t="s">
        <v>563</v>
      </c>
      <c r="G234" s="1" t="n">
        <v>67.9</v>
      </c>
      <c r="H234" s="3" t="n">
        <v>1.5E-015</v>
      </c>
      <c r="I234" s="1" t="n">
        <v>1</v>
      </c>
      <c r="J234" s="0" t="s">
        <v>564</v>
      </c>
      <c r="K234" s="0" t="s">
        <v>49</v>
      </c>
    </row>
    <row r="235" customFormat="false" ht="12.5" hidden="false" customHeight="false" outlineLevel="0" collapsed="false">
      <c r="A235" s="1" t="n">
        <v>233</v>
      </c>
      <c r="B235" s="1" t="n">
        <v>55820571</v>
      </c>
      <c r="C235" s="4" t="s">
        <v>661</v>
      </c>
      <c r="G235" s="1" t="n">
        <v>67.7</v>
      </c>
      <c r="H235" s="3" t="n">
        <v>1.8E-015</v>
      </c>
      <c r="I235" s="1" t="n">
        <v>1</v>
      </c>
      <c r="J235" s="0" t="s">
        <v>662</v>
      </c>
      <c r="K235" s="0" t="s">
        <v>49</v>
      </c>
    </row>
    <row r="236" customFormat="false" ht="12.5" hidden="false" customHeight="false" outlineLevel="0" collapsed="false">
      <c r="A236" s="1" t="n">
        <v>234</v>
      </c>
      <c r="B236" s="1" t="n">
        <v>38233894</v>
      </c>
      <c r="C236" s="4" t="s">
        <v>626</v>
      </c>
      <c r="G236" s="1" t="n">
        <v>67.6</v>
      </c>
      <c r="H236" s="3" t="n">
        <v>1.8E-015</v>
      </c>
      <c r="I236" s="1" t="n">
        <v>1</v>
      </c>
      <c r="J236" s="0" t="s">
        <v>627</v>
      </c>
      <c r="K236" s="0" t="s">
        <v>49</v>
      </c>
    </row>
    <row r="237" customFormat="false" ht="12.5" hidden="false" customHeight="false" outlineLevel="0" collapsed="false">
      <c r="A237" s="1" t="n">
        <v>235</v>
      </c>
      <c r="B237" s="1" t="n">
        <v>42561345</v>
      </c>
      <c r="C237" s="4" t="s">
        <v>495</v>
      </c>
      <c r="G237" s="1" t="n">
        <v>67.2</v>
      </c>
      <c r="H237" s="3" t="n">
        <v>2.4E-015</v>
      </c>
      <c r="I237" s="1" t="n">
        <v>1</v>
      </c>
      <c r="J237" s="0" t="s">
        <v>496</v>
      </c>
      <c r="K237" s="0" t="s">
        <v>49</v>
      </c>
    </row>
    <row r="238" customFormat="false" ht="12.5" hidden="false" customHeight="false" outlineLevel="0" collapsed="false">
      <c r="A238" s="1" t="n">
        <v>236</v>
      </c>
      <c r="B238" s="1" t="n">
        <v>84624726</v>
      </c>
      <c r="C238" s="4" t="s">
        <v>553</v>
      </c>
      <c r="G238" s="1" t="n">
        <v>67.1</v>
      </c>
      <c r="H238" s="3" t="n">
        <v>2.7E-015</v>
      </c>
      <c r="I238" s="1" t="n">
        <v>1</v>
      </c>
      <c r="J238" s="0" t="s">
        <v>554</v>
      </c>
      <c r="K238" s="0" t="s">
        <v>49</v>
      </c>
    </row>
    <row r="239" customFormat="false" ht="12.5" hidden="false" customHeight="false" outlineLevel="0" collapsed="false">
      <c r="A239" s="1" t="n">
        <v>237</v>
      </c>
      <c r="B239" s="1" t="n">
        <v>58337021</v>
      </c>
      <c r="C239" s="4" t="s">
        <v>524</v>
      </c>
      <c r="G239" s="1" t="n">
        <v>67</v>
      </c>
      <c r="H239" s="3" t="n">
        <v>2.8E-015</v>
      </c>
      <c r="I239" s="1" t="n">
        <v>1</v>
      </c>
      <c r="J239" s="0" t="s">
        <v>525</v>
      </c>
      <c r="K239" s="0" t="s">
        <v>49</v>
      </c>
    </row>
    <row r="240" customFormat="false" ht="12.5" hidden="false" customHeight="false" outlineLevel="0" collapsed="false">
      <c r="A240" s="1" t="n">
        <v>238</v>
      </c>
      <c r="B240" s="1" t="n">
        <v>17546783</v>
      </c>
      <c r="C240" s="4" t="s">
        <v>439</v>
      </c>
      <c r="G240" s="1" t="n">
        <v>66.9</v>
      </c>
      <c r="H240" s="3" t="n">
        <v>2.9E-015</v>
      </c>
      <c r="I240" s="1" t="n">
        <v>1</v>
      </c>
      <c r="J240" s="0" t="s">
        <v>440</v>
      </c>
      <c r="K240" s="0" t="s">
        <v>49</v>
      </c>
    </row>
    <row r="241" customFormat="false" ht="12.5" hidden="false" customHeight="false" outlineLevel="0" collapsed="false">
      <c r="A241" s="1" t="n">
        <v>239</v>
      </c>
      <c r="B241" s="1" t="n">
        <v>154687529</v>
      </c>
      <c r="C241" s="4" t="s">
        <v>512</v>
      </c>
      <c r="G241" s="1" t="n">
        <v>66.9</v>
      </c>
      <c r="H241" s="3" t="n">
        <v>3.1E-015</v>
      </c>
      <c r="I241" s="1" t="n">
        <v>1</v>
      </c>
      <c r="J241" s="0" t="s">
        <v>513</v>
      </c>
      <c r="K241" s="0" t="s">
        <v>49</v>
      </c>
    </row>
    <row r="242" customFormat="false" ht="12.5" hidden="false" customHeight="false" outlineLevel="0" collapsed="false">
      <c r="A242" s="1" t="n">
        <v>240</v>
      </c>
      <c r="B242" s="1" t="n">
        <v>108804825</v>
      </c>
      <c r="C242" s="4" t="s">
        <v>433</v>
      </c>
      <c r="G242" s="1" t="n">
        <v>66.8</v>
      </c>
      <c r="H242" s="3" t="n">
        <v>3.1E-015</v>
      </c>
      <c r="I242" s="1" t="n">
        <v>1</v>
      </c>
      <c r="J242" s="0" t="s">
        <v>434</v>
      </c>
      <c r="K242" s="0" t="s">
        <v>49</v>
      </c>
    </row>
    <row r="243" customFormat="false" ht="12.5" hidden="false" customHeight="false" outlineLevel="0" collapsed="false">
      <c r="A243" s="1" t="n">
        <v>241</v>
      </c>
      <c r="B243" s="1" t="n">
        <v>136054</v>
      </c>
      <c r="D243" s="4" t="s">
        <v>659</v>
      </c>
      <c r="G243" s="1" t="n">
        <v>66.8</v>
      </c>
      <c r="H243" s="3" t="n">
        <v>3.3E-015</v>
      </c>
      <c r="I243" s="1" t="n">
        <v>1</v>
      </c>
      <c r="J243" s="0" t="s">
        <v>660</v>
      </c>
      <c r="K243" s="0" t="s">
        <v>49</v>
      </c>
    </row>
    <row r="244" customFormat="false" ht="12.5" hidden="false" customHeight="false" outlineLevel="0" collapsed="false">
      <c r="A244" s="1" t="n">
        <v>242</v>
      </c>
      <c r="B244" s="1" t="n">
        <v>156740989</v>
      </c>
      <c r="C244" s="4" t="s">
        <v>431</v>
      </c>
      <c r="G244" s="1" t="n">
        <v>66.7</v>
      </c>
      <c r="H244" s="3" t="n">
        <v>3.5E-015</v>
      </c>
      <c r="I244" s="1" t="n">
        <v>1</v>
      </c>
      <c r="J244" s="0" t="s">
        <v>432</v>
      </c>
      <c r="K244" s="0" t="s">
        <v>270</v>
      </c>
    </row>
    <row r="245" customFormat="false" ht="12.5" hidden="false" customHeight="false" outlineLevel="0" collapsed="false">
      <c r="A245" s="1" t="n">
        <v>243</v>
      </c>
      <c r="B245" s="1" t="n">
        <v>15901416</v>
      </c>
      <c r="C245" s="4" t="s">
        <v>734</v>
      </c>
      <c r="G245" s="1" t="n">
        <v>66.5</v>
      </c>
      <c r="H245" s="3" t="n">
        <v>3.8E-015</v>
      </c>
      <c r="I245" s="1" t="n">
        <v>1</v>
      </c>
      <c r="J245" s="0" t="s">
        <v>735</v>
      </c>
      <c r="K245" s="0" t="s">
        <v>49</v>
      </c>
    </row>
    <row r="246" customFormat="false" ht="12.5" hidden="false" customHeight="false" outlineLevel="0" collapsed="false">
      <c r="A246" s="1" t="n">
        <v>244</v>
      </c>
      <c r="B246" s="1" t="n">
        <v>15888933</v>
      </c>
      <c r="C246" s="4" t="s">
        <v>453</v>
      </c>
      <c r="G246" s="1" t="n">
        <v>66.4</v>
      </c>
      <c r="H246" s="3" t="n">
        <v>4.1E-015</v>
      </c>
      <c r="I246" s="1" t="n">
        <v>1</v>
      </c>
      <c r="J246" s="0" t="s">
        <v>454</v>
      </c>
      <c r="K246" s="0" t="s">
        <v>49</v>
      </c>
    </row>
    <row r="247" customFormat="false" ht="12.5" hidden="false" customHeight="false" outlineLevel="0" collapsed="false">
      <c r="A247" s="1" t="n">
        <v>245</v>
      </c>
      <c r="B247" s="1" t="n">
        <v>148255837</v>
      </c>
      <c r="C247" s="4" t="s">
        <v>377</v>
      </c>
      <c r="G247" s="1" t="n">
        <v>66</v>
      </c>
      <c r="H247" s="3" t="n">
        <v>5.5E-015</v>
      </c>
      <c r="I247" s="1" t="n">
        <v>1</v>
      </c>
      <c r="J247" s="0" t="s">
        <v>378</v>
      </c>
      <c r="K247" s="0" t="s">
        <v>49</v>
      </c>
    </row>
    <row r="248" customFormat="false" ht="12.5" hidden="false" customHeight="false" outlineLevel="0" collapsed="false">
      <c r="A248" s="1" t="n">
        <v>246</v>
      </c>
      <c r="B248" s="1" t="n">
        <v>89898502</v>
      </c>
      <c r="C248" s="4" t="s">
        <v>557</v>
      </c>
      <c r="G248" s="1" t="n">
        <v>66</v>
      </c>
      <c r="H248" s="3" t="n">
        <v>5.8E-015</v>
      </c>
      <c r="I248" s="1" t="n">
        <v>1</v>
      </c>
      <c r="J248" s="0" t="s">
        <v>558</v>
      </c>
      <c r="K248" s="0" t="s">
        <v>49</v>
      </c>
    </row>
    <row r="249" customFormat="false" ht="12.5" hidden="false" customHeight="false" outlineLevel="0" collapsed="false">
      <c r="A249" s="1" t="n">
        <v>247</v>
      </c>
      <c r="B249" s="1" t="n">
        <v>46580087</v>
      </c>
      <c r="C249" s="4" t="s">
        <v>864</v>
      </c>
      <c r="G249" s="1" t="n">
        <v>65.8</v>
      </c>
      <c r="H249" s="3" t="n">
        <v>6.2E-015</v>
      </c>
      <c r="I249" s="1" t="n">
        <v>1</v>
      </c>
      <c r="J249" s="0" t="s">
        <v>865</v>
      </c>
      <c r="K249" s="0" t="s">
        <v>49</v>
      </c>
    </row>
    <row r="250" customFormat="false" ht="12.5" hidden="false" customHeight="false" outlineLevel="0" collapsed="false">
      <c r="A250" s="1" t="n">
        <v>248</v>
      </c>
      <c r="B250" s="1" t="n">
        <v>31544785</v>
      </c>
      <c r="C250" s="4" t="s">
        <v>711</v>
      </c>
      <c r="G250" s="1" t="n">
        <v>65.7</v>
      </c>
      <c r="H250" s="3" t="n">
        <v>6.7E-015</v>
      </c>
      <c r="I250" s="1" t="n">
        <v>1</v>
      </c>
      <c r="J250" s="0" t="s">
        <v>712</v>
      </c>
      <c r="K250" s="0" t="s">
        <v>713</v>
      </c>
    </row>
    <row r="251" customFormat="false" ht="12.5" hidden="false" customHeight="false" outlineLevel="0" collapsed="false">
      <c r="A251" s="1" t="n">
        <v>249</v>
      </c>
      <c r="B251" s="1" t="n">
        <v>145220080</v>
      </c>
      <c r="C251" s="4" t="s">
        <v>417</v>
      </c>
      <c r="G251" s="1" t="n">
        <v>65.7</v>
      </c>
      <c r="H251" s="3" t="n">
        <v>6.8E-015</v>
      </c>
      <c r="I251" s="1" t="n">
        <v>1</v>
      </c>
      <c r="J251" s="0" t="s">
        <v>418</v>
      </c>
      <c r="K251" s="0" t="s">
        <v>49</v>
      </c>
    </row>
    <row r="252" customFormat="false" ht="12.5" hidden="false" customHeight="false" outlineLevel="0" collapsed="false">
      <c r="A252" s="1" t="n">
        <v>250</v>
      </c>
      <c r="B252" s="1" t="n">
        <v>77359822</v>
      </c>
      <c r="C252" s="4" t="s">
        <v>311</v>
      </c>
      <c r="G252" s="1" t="n">
        <v>65.7</v>
      </c>
      <c r="H252" s="3" t="n">
        <v>7.1E-015</v>
      </c>
      <c r="I252" s="1" t="n">
        <v>1</v>
      </c>
      <c r="J252" s="0" t="s">
        <v>312</v>
      </c>
      <c r="K252" s="0" t="s">
        <v>49</v>
      </c>
    </row>
    <row r="253" customFormat="false" ht="12.5" hidden="false" customHeight="false" outlineLevel="0" collapsed="false">
      <c r="A253" s="1" t="n">
        <v>251</v>
      </c>
      <c r="B253" s="1" t="n">
        <v>29840073</v>
      </c>
      <c r="C253" s="4" t="s">
        <v>551</v>
      </c>
      <c r="G253" s="1" t="n">
        <v>65.6</v>
      </c>
      <c r="H253" s="3" t="n">
        <v>7.4E-015</v>
      </c>
      <c r="I253" s="1" t="n">
        <v>1</v>
      </c>
      <c r="J253" s="0" t="s">
        <v>552</v>
      </c>
      <c r="K253" s="0" t="s">
        <v>49</v>
      </c>
    </row>
    <row r="254" customFormat="false" ht="12.5" hidden="false" customHeight="false" outlineLevel="0" collapsed="false">
      <c r="A254" s="1" t="n">
        <v>252</v>
      </c>
      <c r="B254" s="1" t="n">
        <v>20808179</v>
      </c>
      <c r="C254" s="4" t="s">
        <v>610</v>
      </c>
      <c r="G254" s="1" t="n">
        <v>65.2</v>
      </c>
      <c r="H254" s="3" t="n">
        <v>9.7E-015</v>
      </c>
      <c r="I254" s="1" t="n">
        <v>1</v>
      </c>
      <c r="J254" s="0" t="s">
        <v>611</v>
      </c>
      <c r="K254" s="0" t="s">
        <v>49</v>
      </c>
    </row>
    <row r="255" customFormat="false" ht="12.5" hidden="false" customHeight="false" outlineLevel="0" collapsed="false">
      <c r="A255" s="1" t="n">
        <v>253</v>
      </c>
      <c r="B255" s="1" t="n">
        <v>24379183</v>
      </c>
      <c r="C255" s="4" t="s">
        <v>884</v>
      </c>
      <c r="G255" s="1" t="n">
        <v>65</v>
      </c>
      <c r="H255" s="3" t="n">
        <v>1.1E-014</v>
      </c>
      <c r="I255" s="1" t="n">
        <v>1</v>
      </c>
      <c r="J255" s="0" t="s">
        <v>885</v>
      </c>
      <c r="K255" s="0" t="s">
        <v>49</v>
      </c>
    </row>
    <row r="256" customFormat="false" ht="12.5" hidden="false" customHeight="false" outlineLevel="0" collapsed="false">
      <c r="A256" s="1" t="n">
        <v>254</v>
      </c>
      <c r="B256" s="1" t="n">
        <v>159044622</v>
      </c>
      <c r="C256" s="4" t="s">
        <v>534</v>
      </c>
      <c r="G256" s="1" t="n">
        <v>64.8</v>
      </c>
      <c r="H256" s="3" t="n">
        <v>1.3E-014</v>
      </c>
      <c r="I256" s="1" t="n">
        <v>1</v>
      </c>
      <c r="J256" s="0" t="s">
        <v>535</v>
      </c>
      <c r="K256" s="0" t="s">
        <v>270</v>
      </c>
    </row>
    <row r="257" customFormat="false" ht="12.5" hidden="false" customHeight="false" outlineLevel="0" collapsed="false">
      <c r="A257" s="1" t="n">
        <v>255</v>
      </c>
      <c r="B257" s="1" t="n">
        <v>66047411</v>
      </c>
      <c r="C257" s="4" t="s">
        <v>714</v>
      </c>
      <c r="G257" s="1" t="n">
        <v>64.5</v>
      </c>
      <c r="H257" s="3" t="n">
        <v>1.5E-014</v>
      </c>
      <c r="I257" s="1" t="n">
        <v>1</v>
      </c>
      <c r="J257" s="0" t="s">
        <v>715</v>
      </c>
      <c r="K257" s="0" t="s">
        <v>49</v>
      </c>
    </row>
    <row r="258" customFormat="false" ht="12.5" hidden="false" customHeight="false" outlineLevel="0" collapsed="false">
      <c r="A258" s="1" t="n">
        <v>256</v>
      </c>
      <c r="B258" s="1" t="n">
        <v>116629935</v>
      </c>
      <c r="C258" s="4" t="s">
        <v>583</v>
      </c>
      <c r="G258" s="1" t="n">
        <v>64.4</v>
      </c>
      <c r="H258" s="3" t="n">
        <v>1.7E-014</v>
      </c>
      <c r="I258" s="1" t="n">
        <v>1</v>
      </c>
      <c r="J258" s="0" t="s">
        <v>584</v>
      </c>
      <c r="K258" s="0" t="s">
        <v>49</v>
      </c>
    </row>
    <row r="259" customFormat="false" ht="12.5" hidden="false" customHeight="false" outlineLevel="0" collapsed="false">
      <c r="A259" s="1" t="n">
        <v>257</v>
      </c>
      <c r="B259" s="1" t="n">
        <v>83319507</v>
      </c>
      <c r="C259" s="4" t="s">
        <v>742</v>
      </c>
      <c r="G259" s="1" t="n">
        <v>64.4</v>
      </c>
      <c r="H259" s="3" t="n">
        <v>1.7E-014</v>
      </c>
      <c r="I259" s="1" t="n">
        <v>1</v>
      </c>
      <c r="J259" s="0" t="s">
        <v>743</v>
      </c>
      <c r="K259" s="0" t="s">
        <v>49</v>
      </c>
    </row>
    <row r="260" customFormat="false" ht="12.5" hidden="false" customHeight="false" outlineLevel="0" collapsed="false">
      <c r="A260" s="1" t="n">
        <v>258</v>
      </c>
      <c r="B260" s="1" t="n">
        <v>111024129</v>
      </c>
      <c r="C260" s="4" t="s">
        <v>587</v>
      </c>
      <c r="G260" s="1" t="n">
        <v>64.2</v>
      </c>
      <c r="H260" s="3" t="n">
        <v>1.9E-014</v>
      </c>
      <c r="I260" s="1" t="n">
        <v>1</v>
      </c>
      <c r="J260" s="0" t="s">
        <v>588</v>
      </c>
      <c r="K260" s="0" t="s">
        <v>49</v>
      </c>
    </row>
    <row r="261" customFormat="false" ht="12.5" hidden="false" customHeight="false" outlineLevel="0" collapsed="false">
      <c r="A261" s="1" t="n">
        <v>259</v>
      </c>
      <c r="B261" s="1" t="n">
        <v>30249739</v>
      </c>
      <c r="C261" s="4" t="s">
        <v>771</v>
      </c>
      <c r="G261" s="1" t="n">
        <v>64.1</v>
      </c>
      <c r="H261" s="3" t="n">
        <v>2E-014</v>
      </c>
      <c r="I261" s="1" t="n">
        <v>1</v>
      </c>
      <c r="J261" s="0" t="s">
        <v>772</v>
      </c>
      <c r="K261" s="0" t="s">
        <v>49</v>
      </c>
    </row>
    <row r="262" customFormat="false" ht="12.5" hidden="false" customHeight="false" outlineLevel="0" collapsed="false">
      <c r="A262" s="1" t="n">
        <v>260</v>
      </c>
      <c r="B262" s="1" t="n">
        <v>72080444</v>
      </c>
      <c r="C262" s="4" t="s">
        <v>886</v>
      </c>
      <c r="G262" s="1" t="n">
        <v>64.1</v>
      </c>
      <c r="H262" s="3" t="n">
        <v>2.1E-014</v>
      </c>
      <c r="I262" s="1" t="n">
        <v>1</v>
      </c>
      <c r="J262" s="0" t="s">
        <v>887</v>
      </c>
      <c r="K262" s="0" t="s">
        <v>49</v>
      </c>
    </row>
    <row r="263" customFormat="false" ht="12.5" hidden="false" customHeight="false" outlineLevel="0" collapsed="false">
      <c r="A263" s="1" t="n">
        <v>261</v>
      </c>
      <c r="B263" s="1" t="n">
        <v>15643452</v>
      </c>
      <c r="C263" s="4" t="s">
        <v>589</v>
      </c>
      <c r="G263" s="1" t="n">
        <v>64</v>
      </c>
      <c r="H263" s="3" t="n">
        <v>2.3E-014</v>
      </c>
      <c r="I263" s="1" t="n">
        <v>1</v>
      </c>
      <c r="J263" s="0" t="s">
        <v>590</v>
      </c>
      <c r="K263" s="0" t="s">
        <v>591</v>
      </c>
    </row>
    <row r="264" customFormat="false" ht="12.5" hidden="false" customHeight="false" outlineLevel="0" collapsed="false">
      <c r="A264" s="1" t="n">
        <v>262</v>
      </c>
      <c r="B264" s="1" t="n">
        <v>12045291</v>
      </c>
      <c r="C264" s="4" t="s">
        <v>922</v>
      </c>
      <c r="G264" s="1" t="n">
        <v>63.9</v>
      </c>
      <c r="H264" s="3" t="n">
        <v>2.3E-014</v>
      </c>
      <c r="I264" s="1" t="n">
        <v>1</v>
      </c>
      <c r="J264" s="0" t="s">
        <v>923</v>
      </c>
      <c r="K264" s="0" t="s">
        <v>49</v>
      </c>
    </row>
    <row r="265" customFormat="false" ht="12.5" hidden="false" customHeight="false" outlineLevel="0" collapsed="false">
      <c r="A265" s="1" t="n">
        <v>263</v>
      </c>
      <c r="B265" s="1" t="n">
        <v>56964783</v>
      </c>
      <c r="C265" s="4" t="s">
        <v>651</v>
      </c>
      <c r="G265" s="1" t="n">
        <v>63.9</v>
      </c>
      <c r="H265" s="3" t="n">
        <v>2.3E-014</v>
      </c>
      <c r="I265" s="1" t="n">
        <v>1</v>
      </c>
      <c r="J265" s="0" t="s">
        <v>652</v>
      </c>
      <c r="K265" s="0" t="s">
        <v>273</v>
      </c>
    </row>
    <row r="266" customFormat="false" ht="12.5" hidden="false" customHeight="false" outlineLevel="0" collapsed="false">
      <c r="A266" s="1" t="n">
        <v>264</v>
      </c>
      <c r="B266" s="1" t="n">
        <v>15828929</v>
      </c>
      <c r="C266" s="4" t="s">
        <v>806</v>
      </c>
      <c r="G266" s="1" t="n">
        <v>63.7</v>
      </c>
      <c r="H266" s="3" t="n">
        <v>2.8E-014</v>
      </c>
      <c r="I266" s="1" t="n">
        <v>1</v>
      </c>
      <c r="J266" s="0" t="s">
        <v>807</v>
      </c>
      <c r="K266" s="0" t="s">
        <v>808</v>
      </c>
    </row>
    <row r="267" customFormat="false" ht="12.5" hidden="false" customHeight="false" outlineLevel="0" collapsed="false">
      <c r="A267" s="1" t="n">
        <v>265</v>
      </c>
      <c r="B267" s="1" t="n">
        <v>54020428</v>
      </c>
      <c r="C267" s="4" t="s">
        <v>894</v>
      </c>
      <c r="G267" s="1" t="n">
        <v>63.5</v>
      </c>
      <c r="H267" s="3" t="n">
        <v>3.3E-014</v>
      </c>
      <c r="I267" s="1" t="n">
        <v>1</v>
      </c>
      <c r="J267" s="0" t="s">
        <v>895</v>
      </c>
      <c r="K267" s="0" t="s">
        <v>49</v>
      </c>
    </row>
    <row r="268" customFormat="false" ht="12.5" hidden="false" customHeight="false" outlineLevel="0" collapsed="false">
      <c r="A268" s="1" t="n">
        <v>266</v>
      </c>
      <c r="B268" s="1" t="n">
        <v>71737682</v>
      </c>
      <c r="C268" s="4" t="s">
        <v>692</v>
      </c>
      <c r="G268" s="1" t="n">
        <v>63.4</v>
      </c>
      <c r="H268" s="3" t="n">
        <v>3.4E-014</v>
      </c>
      <c r="I268" s="1" t="n">
        <v>1</v>
      </c>
      <c r="J268" s="0" t="s">
        <v>693</v>
      </c>
      <c r="K268" s="0" t="s">
        <v>49</v>
      </c>
    </row>
    <row r="269" customFormat="false" ht="12.5" hidden="false" customHeight="false" outlineLevel="0" collapsed="false">
      <c r="A269" s="1" t="n">
        <v>267</v>
      </c>
      <c r="B269" s="1" t="n">
        <v>148657912</v>
      </c>
      <c r="C269" s="4" t="s">
        <v>571</v>
      </c>
      <c r="G269" s="1" t="n">
        <v>63.4</v>
      </c>
      <c r="H269" s="3" t="n">
        <v>3.5E-014</v>
      </c>
      <c r="I269" s="1" t="n">
        <v>1</v>
      </c>
      <c r="J269" s="0" t="s">
        <v>572</v>
      </c>
      <c r="K269" s="0" t="s">
        <v>270</v>
      </c>
    </row>
    <row r="270" customFormat="false" ht="12.5" hidden="false" customHeight="false" outlineLevel="0" collapsed="false">
      <c r="A270" s="1" t="n">
        <v>268</v>
      </c>
      <c r="B270" s="1" t="n">
        <v>29376484</v>
      </c>
      <c r="C270" s="4" t="s">
        <v>802</v>
      </c>
      <c r="G270" s="1" t="n">
        <v>62.9</v>
      </c>
      <c r="H270" s="3" t="n">
        <v>4.8E-014</v>
      </c>
      <c r="I270" s="1" t="n">
        <v>1</v>
      </c>
      <c r="J270" s="0" t="s">
        <v>803</v>
      </c>
      <c r="K270" s="0" t="s">
        <v>49</v>
      </c>
    </row>
    <row r="271" customFormat="false" ht="12.5" hidden="false" customHeight="false" outlineLevel="0" collapsed="false">
      <c r="A271" s="1" t="n">
        <v>269</v>
      </c>
      <c r="B271" s="1" t="n">
        <v>42518799</v>
      </c>
      <c r="C271" s="4" t="s">
        <v>581</v>
      </c>
      <c r="G271" s="1" t="n">
        <v>62.8</v>
      </c>
      <c r="H271" s="3" t="n">
        <v>5.1E-014</v>
      </c>
      <c r="I271" s="1" t="n">
        <v>1</v>
      </c>
      <c r="J271" s="0" t="s">
        <v>582</v>
      </c>
      <c r="K271" s="0" t="s">
        <v>49</v>
      </c>
    </row>
    <row r="272" customFormat="false" ht="12.5" hidden="false" customHeight="false" outlineLevel="0" collapsed="false">
      <c r="A272" s="1" t="n">
        <v>270</v>
      </c>
      <c r="B272" s="1" t="n">
        <v>28871628</v>
      </c>
      <c r="C272" s="4" t="s">
        <v>736</v>
      </c>
      <c r="G272" s="1" t="n">
        <v>62.5</v>
      </c>
      <c r="H272" s="3" t="n">
        <v>6.2E-014</v>
      </c>
      <c r="I272" s="1" t="n">
        <v>1</v>
      </c>
      <c r="J272" s="0" t="s">
        <v>737</v>
      </c>
      <c r="K272" s="0" t="s">
        <v>49</v>
      </c>
    </row>
    <row r="273" customFormat="false" ht="12.5" hidden="false" customHeight="false" outlineLevel="0" collapsed="false">
      <c r="A273" s="1" t="n">
        <v>271</v>
      </c>
      <c r="B273" s="1" t="n">
        <v>2501309</v>
      </c>
      <c r="D273" s="4" t="s">
        <v>841</v>
      </c>
      <c r="E273" s="4" t="s">
        <v>842</v>
      </c>
      <c r="G273" s="1" t="n">
        <v>62.3</v>
      </c>
      <c r="H273" s="3" t="n">
        <v>7.4E-014</v>
      </c>
      <c r="I273" s="1" t="n">
        <v>1</v>
      </c>
      <c r="J273" s="0" t="s">
        <v>843</v>
      </c>
      <c r="K273" s="0" t="s">
        <v>49</v>
      </c>
    </row>
    <row r="274" customFormat="false" ht="12.5" hidden="false" customHeight="false" outlineLevel="0" collapsed="false">
      <c r="A274" s="1" t="n">
        <v>272</v>
      </c>
      <c r="B274" s="1" t="n">
        <v>146318185</v>
      </c>
      <c r="C274" s="4" t="s">
        <v>746</v>
      </c>
      <c r="G274" s="1" t="n">
        <v>62.1</v>
      </c>
      <c r="H274" s="3" t="n">
        <v>8.6E-014</v>
      </c>
      <c r="I274" s="1" t="n">
        <v>1</v>
      </c>
      <c r="J274" s="0" t="s">
        <v>747</v>
      </c>
      <c r="K274" s="0" t="s">
        <v>49</v>
      </c>
    </row>
    <row r="275" customFormat="false" ht="12.5" hidden="false" customHeight="false" outlineLevel="0" collapsed="false">
      <c r="A275" s="1" t="n">
        <v>273</v>
      </c>
      <c r="B275" s="1" t="n">
        <v>32034786</v>
      </c>
      <c r="C275" s="4" t="s">
        <v>791</v>
      </c>
      <c r="G275" s="1" t="n">
        <v>62</v>
      </c>
      <c r="H275" s="3" t="n">
        <v>9E-014</v>
      </c>
      <c r="I275" s="1" t="n">
        <v>1</v>
      </c>
      <c r="J275" s="0" t="s">
        <v>77</v>
      </c>
      <c r="K275" s="0" t="s">
        <v>679</v>
      </c>
    </row>
    <row r="276" customFormat="false" ht="12.5" hidden="false" customHeight="false" outlineLevel="0" collapsed="false">
      <c r="A276" s="1" t="n">
        <v>274</v>
      </c>
      <c r="B276" s="1" t="n">
        <v>116515124</v>
      </c>
      <c r="C276" s="4" t="s">
        <v>503</v>
      </c>
      <c r="G276" s="1" t="n">
        <v>61.9</v>
      </c>
      <c r="H276" s="3" t="n">
        <v>9.5E-014</v>
      </c>
      <c r="I276" s="1" t="n">
        <v>1</v>
      </c>
      <c r="J276" s="0" t="s">
        <v>504</v>
      </c>
      <c r="K276" s="0" t="s">
        <v>505</v>
      </c>
    </row>
    <row r="277" customFormat="false" ht="12.5" hidden="false" customHeight="false" outlineLevel="0" collapsed="false">
      <c r="A277" s="1" t="n">
        <v>275</v>
      </c>
      <c r="B277" s="1" t="n">
        <v>41407264</v>
      </c>
      <c r="C277" s="4" t="s">
        <v>846</v>
      </c>
      <c r="G277" s="1" t="n">
        <v>61.2</v>
      </c>
      <c r="H277" s="3" t="n">
        <v>1.5E-013</v>
      </c>
      <c r="I277" s="1" t="n">
        <v>1</v>
      </c>
      <c r="J277" s="0" t="s">
        <v>847</v>
      </c>
      <c r="K277" s="0" t="s">
        <v>49</v>
      </c>
    </row>
    <row r="278" customFormat="false" ht="12.5" hidden="false" customHeight="false" outlineLevel="0" collapsed="false">
      <c r="A278" s="1" t="n">
        <v>276</v>
      </c>
      <c r="B278" s="1" t="n">
        <v>116494475</v>
      </c>
      <c r="C278" s="4" t="s">
        <v>622</v>
      </c>
      <c r="G278" s="1" t="n">
        <v>61.2</v>
      </c>
      <c r="H278" s="3" t="n">
        <v>1.6E-013</v>
      </c>
      <c r="I278" s="1" t="n">
        <v>1</v>
      </c>
      <c r="J278" s="0" t="s">
        <v>623</v>
      </c>
      <c r="K278" s="0" t="s">
        <v>49</v>
      </c>
    </row>
    <row r="279" customFormat="false" ht="12.5" hidden="false" customHeight="false" outlineLevel="0" collapsed="false">
      <c r="A279" s="1" t="n">
        <v>277</v>
      </c>
      <c r="B279" s="1" t="n">
        <v>86609604</v>
      </c>
      <c r="C279" s="4" t="s">
        <v>663</v>
      </c>
      <c r="G279" s="1" t="n">
        <v>60.9</v>
      </c>
      <c r="H279" s="3" t="n">
        <v>1.9E-013</v>
      </c>
      <c r="I279" s="1" t="n">
        <v>1</v>
      </c>
      <c r="J279" s="0" t="s">
        <v>664</v>
      </c>
      <c r="K279" s="0" t="s">
        <v>49</v>
      </c>
    </row>
    <row r="280" customFormat="false" ht="12.5" hidden="false" customHeight="false" outlineLevel="0" collapsed="false">
      <c r="A280" s="1" t="n">
        <v>278</v>
      </c>
      <c r="B280" s="1" t="n">
        <v>39932454</v>
      </c>
      <c r="D280" s="4" t="s">
        <v>859</v>
      </c>
      <c r="G280" s="1" t="n">
        <v>60.6</v>
      </c>
      <c r="H280" s="3" t="n">
        <v>2.4E-013</v>
      </c>
      <c r="I280" s="1" t="n">
        <v>1</v>
      </c>
      <c r="K280" s="0" t="s">
        <v>860</v>
      </c>
    </row>
    <row r="281" customFormat="false" ht="12.5" hidden="false" customHeight="false" outlineLevel="0" collapsed="false">
      <c r="A281" s="1" t="n">
        <v>279</v>
      </c>
      <c r="B281" s="1" t="n">
        <v>23502016</v>
      </c>
      <c r="C281" s="4" t="s">
        <v>604</v>
      </c>
      <c r="G281" s="1" t="n">
        <v>60.5</v>
      </c>
      <c r="H281" s="3" t="n">
        <v>2.6E-013</v>
      </c>
      <c r="I281" s="1" t="n">
        <v>1</v>
      </c>
      <c r="J281" s="0" t="s">
        <v>605</v>
      </c>
      <c r="K281" s="0" t="s">
        <v>49</v>
      </c>
    </row>
    <row r="282" customFormat="false" ht="12.5" hidden="false" customHeight="false" outlineLevel="0" collapsed="false">
      <c r="A282" s="1" t="n">
        <v>280</v>
      </c>
      <c r="B282" s="1" t="n">
        <v>81428221</v>
      </c>
      <c r="C282" s="4" t="s">
        <v>837</v>
      </c>
      <c r="G282" s="1" t="n">
        <v>60.5</v>
      </c>
      <c r="H282" s="3" t="n">
        <v>2.6E-013</v>
      </c>
      <c r="I282" s="1" t="n">
        <v>1</v>
      </c>
      <c r="J282" s="0" t="s">
        <v>838</v>
      </c>
      <c r="K282" s="0" t="s">
        <v>49</v>
      </c>
    </row>
    <row r="283" customFormat="false" ht="12.5" hidden="false" customHeight="false" outlineLevel="0" collapsed="false">
      <c r="A283" s="1" t="n">
        <v>281</v>
      </c>
      <c r="B283" s="1" t="n">
        <v>17987129</v>
      </c>
      <c r="C283" s="4" t="s">
        <v>600</v>
      </c>
      <c r="G283" s="1" t="n">
        <v>60.4</v>
      </c>
      <c r="H283" s="3" t="n">
        <v>2.7E-013</v>
      </c>
      <c r="I283" s="1" t="n">
        <v>1</v>
      </c>
      <c r="J283" s="0" t="s">
        <v>601</v>
      </c>
      <c r="K283" s="0" t="s">
        <v>49</v>
      </c>
    </row>
    <row r="284" customFormat="false" ht="12.5" hidden="false" customHeight="false" outlineLevel="0" collapsed="false">
      <c r="A284" s="1" t="n">
        <v>282</v>
      </c>
      <c r="B284" s="1" t="n">
        <v>71894498</v>
      </c>
      <c r="C284" s="4" t="s">
        <v>852</v>
      </c>
      <c r="G284" s="1" t="n">
        <v>60.4</v>
      </c>
      <c r="H284" s="3" t="n">
        <v>2.8E-013</v>
      </c>
      <c r="I284" s="1" t="n">
        <v>1</v>
      </c>
      <c r="J284" s="0" t="s">
        <v>853</v>
      </c>
      <c r="K284" s="0" t="s">
        <v>49</v>
      </c>
    </row>
    <row r="285" customFormat="false" ht="12.5" hidden="false" customHeight="false" outlineLevel="0" collapsed="false">
      <c r="A285" s="1" t="n">
        <v>283</v>
      </c>
      <c r="B285" s="1" t="n">
        <v>71892364</v>
      </c>
      <c r="C285" s="4" t="s">
        <v>783</v>
      </c>
      <c r="G285" s="1" t="n">
        <v>60.3</v>
      </c>
      <c r="H285" s="3" t="n">
        <v>2.9E-013</v>
      </c>
      <c r="I285" s="1" t="n">
        <v>1</v>
      </c>
      <c r="J285" s="0" t="s">
        <v>784</v>
      </c>
      <c r="K285" s="0" t="s">
        <v>49</v>
      </c>
    </row>
    <row r="286" customFormat="false" ht="12.5" hidden="false" customHeight="false" outlineLevel="0" collapsed="false">
      <c r="A286" s="1" t="n">
        <v>284</v>
      </c>
      <c r="B286" s="1" t="n">
        <v>49478893</v>
      </c>
      <c r="C286" s="4" t="s">
        <v>673</v>
      </c>
      <c r="G286" s="1" t="n">
        <v>60.1</v>
      </c>
      <c r="H286" s="3" t="n">
        <v>3.2E-013</v>
      </c>
      <c r="I286" s="1" t="n">
        <v>1</v>
      </c>
      <c r="J286" s="0" t="s">
        <v>674</v>
      </c>
      <c r="K286" s="0" t="s">
        <v>49</v>
      </c>
    </row>
    <row r="287" customFormat="false" ht="12.5" hidden="false" customHeight="false" outlineLevel="0" collapsed="false">
      <c r="A287" s="1" t="n">
        <v>285</v>
      </c>
      <c r="B287" s="1" t="n">
        <v>15608576</v>
      </c>
      <c r="C287" s="4" t="s">
        <v>863</v>
      </c>
      <c r="G287" s="1" t="n">
        <v>59.8</v>
      </c>
      <c r="H287" s="3" t="n">
        <v>4E-013</v>
      </c>
      <c r="I287" s="1" t="n">
        <v>1</v>
      </c>
      <c r="J287" s="0" t="s">
        <v>80</v>
      </c>
      <c r="K287" s="0" t="s">
        <v>49</v>
      </c>
    </row>
    <row r="288" customFormat="false" ht="12.5" hidden="false" customHeight="false" outlineLevel="0" collapsed="false">
      <c r="A288" s="1" t="n">
        <v>286</v>
      </c>
      <c r="B288" s="1" t="n">
        <v>20140827</v>
      </c>
      <c r="D288" s="4" t="s">
        <v>779</v>
      </c>
      <c r="G288" s="1" t="n">
        <v>59.8</v>
      </c>
      <c r="H288" s="3" t="n">
        <v>4.2E-013</v>
      </c>
      <c r="I288" s="1" t="n">
        <v>1</v>
      </c>
      <c r="K288" s="0" t="s">
        <v>780</v>
      </c>
    </row>
    <row r="289" customFormat="false" ht="12.5" hidden="false" customHeight="false" outlineLevel="0" collapsed="false">
      <c r="A289" s="1" t="n">
        <v>287</v>
      </c>
      <c r="B289" s="1" t="n">
        <v>25028260</v>
      </c>
      <c r="C289" s="4" t="s">
        <v>696</v>
      </c>
      <c r="G289" s="1" t="n">
        <v>59.8</v>
      </c>
      <c r="H289" s="3" t="n">
        <v>4.2E-013</v>
      </c>
      <c r="I289" s="1" t="n">
        <v>1</v>
      </c>
      <c r="J289" s="0" t="s">
        <v>697</v>
      </c>
      <c r="K289" s="0" t="s">
        <v>49</v>
      </c>
    </row>
    <row r="290" customFormat="false" ht="12.5" hidden="false" customHeight="false" outlineLevel="0" collapsed="false">
      <c r="A290" s="1" t="n">
        <v>288</v>
      </c>
      <c r="B290" s="1" t="n">
        <v>15793561</v>
      </c>
      <c r="C290" s="4" t="s">
        <v>764</v>
      </c>
      <c r="G290" s="1" t="n">
        <v>59.7</v>
      </c>
      <c r="H290" s="3" t="n">
        <v>4.4E-013</v>
      </c>
      <c r="I290" s="1" t="n">
        <v>1</v>
      </c>
      <c r="J290" s="0" t="s">
        <v>765</v>
      </c>
      <c r="K290" s="0" t="s">
        <v>49</v>
      </c>
    </row>
    <row r="291" customFormat="false" ht="12.5" hidden="false" customHeight="false" outlineLevel="0" collapsed="false">
      <c r="A291" s="1" t="n">
        <v>289</v>
      </c>
      <c r="B291" s="1" t="n">
        <v>152977355</v>
      </c>
      <c r="C291" s="4" t="s">
        <v>592</v>
      </c>
      <c r="G291" s="1" t="n">
        <v>59.4</v>
      </c>
      <c r="H291" s="3" t="n">
        <v>5.4E-013</v>
      </c>
      <c r="I291" s="1" t="n">
        <v>1</v>
      </c>
      <c r="J291" s="0" t="s">
        <v>593</v>
      </c>
      <c r="K291" s="0" t="s">
        <v>49</v>
      </c>
    </row>
    <row r="292" customFormat="false" ht="12.5" hidden="false" customHeight="false" outlineLevel="0" collapsed="false">
      <c r="A292" s="1" t="n">
        <v>290</v>
      </c>
      <c r="B292" s="1" t="n">
        <v>145224290</v>
      </c>
      <c r="C292" s="4" t="s">
        <v>825</v>
      </c>
      <c r="G292" s="1" t="n">
        <v>59.4</v>
      </c>
      <c r="H292" s="3" t="n">
        <v>5.6E-013</v>
      </c>
      <c r="I292" s="1" t="n">
        <v>1</v>
      </c>
      <c r="J292" s="0" t="s">
        <v>826</v>
      </c>
      <c r="K292" s="0" t="s">
        <v>49</v>
      </c>
    </row>
    <row r="293" customFormat="false" ht="12.5" hidden="false" customHeight="false" outlineLevel="0" collapsed="false">
      <c r="A293" s="1" t="n">
        <v>291</v>
      </c>
      <c r="B293" s="1" t="n">
        <v>74317158</v>
      </c>
      <c r="C293" s="4" t="s">
        <v>338</v>
      </c>
      <c r="G293" s="1" t="n">
        <v>59.4</v>
      </c>
      <c r="H293" s="3" t="n">
        <v>5.6E-013</v>
      </c>
      <c r="I293" s="1" t="n">
        <v>1</v>
      </c>
      <c r="J293" s="0" t="s">
        <v>339</v>
      </c>
      <c r="K293" s="0" t="s">
        <v>49</v>
      </c>
    </row>
    <row r="294" customFormat="false" ht="12.5" hidden="false" customHeight="false" outlineLevel="0" collapsed="false">
      <c r="A294" s="1" t="n">
        <v>292</v>
      </c>
      <c r="B294" s="1" t="n">
        <v>145295707</v>
      </c>
      <c r="C294" s="4" t="s">
        <v>815</v>
      </c>
      <c r="G294" s="1" t="n">
        <v>59.2</v>
      </c>
      <c r="H294" s="3" t="n">
        <v>6.4E-013</v>
      </c>
      <c r="I294" s="1" t="n">
        <v>1</v>
      </c>
      <c r="J294" s="0" t="s">
        <v>816</v>
      </c>
      <c r="K294" s="0" t="s">
        <v>49</v>
      </c>
    </row>
    <row r="295" customFormat="false" ht="12.5" hidden="false" customHeight="false" outlineLevel="0" collapsed="false">
      <c r="A295" s="1" t="n">
        <v>293</v>
      </c>
      <c r="B295" s="1" t="n">
        <v>118465485</v>
      </c>
      <c r="C295" s="4" t="s">
        <v>854</v>
      </c>
      <c r="G295" s="1" t="n">
        <v>59</v>
      </c>
      <c r="H295" s="3" t="n">
        <v>7E-013</v>
      </c>
      <c r="I295" s="1" t="n">
        <v>1</v>
      </c>
      <c r="J295" s="0" t="s">
        <v>855</v>
      </c>
      <c r="K295" s="0" t="s">
        <v>49</v>
      </c>
    </row>
    <row r="296" customFormat="false" ht="12.5" hidden="false" customHeight="false" outlineLevel="0" collapsed="false">
      <c r="A296" s="1" t="n">
        <v>294</v>
      </c>
      <c r="B296" s="1" t="n">
        <v>2501311</v>
      </c>
      <c r="D296" s="4" t="s">
        <v>879</v>
      </c>
      <c r="E296" s="4" t="s">
        <v>880</v>
      </c>
      <c r="G296" s="1" t="n">
        <v>59</v>
      </c>
      <c r="H296" s="3" t="n">
        <v>7.3E-013</v>
      </c>
      <c r="I296" s="1" t="n">
        <v>1</v>
      </c>
      <c r="J296" s="0" t="s">
        <v>881</v>
      </c>
      <c r="K296" s="0" t="s">
        <v>49</v>
      </c>
    </row>
    <row r="297" customFormat="false" ht="12.5" hidden="false" customHeight="false" outlineLevel="0" collapsed="false">
      <c r="A297" s="1" t="n">
        <v>295</v>
      </c>
      <c r="B297" s="1" t="n">
        <v>57234490</v>
      </c>
      <c r="C297" s="4" t="s">
        <v>342</v>
      </c>
      <c r="G297" s="1" t="n">
        <v>58.8</v>
      </c>
      <c r="H297" s="3" t="n">
        <v>8.4E-013</v>
      </c>
      <c r="I297" s="1" t="n">
        <v>1</v>
      </c>
      <c r="J297" s="0" t="s">
        <v>343</v>
      </c>
      <c r="K297" s="0" t="s">
        <v>49</v>
      </c>
    </row>
    <row r="298" customFormat="false" ht="12.5" hidden="false" customHeight="false" outlineLevel="0" collapsed="false">
      <c r="A298" s="1" t="n">
        <v>296</v>
      </c>
      <c r="B298" s="1" t="n">
        <v>121637368</v>
      </c>
      <c r="C298" s="4" t="s">
        <v>882</v>
      </c>
      <c r="G298" s="1" t="n">
        <v>58.6</v>
      </c>
      <c r="H298" s="3" t="n">
        <v>9.2E-013</v>
      </c>
      <c r="I298" s="1" t="n">
        <v>1</v>
      </c>
      <c r="J298" s="0" t="s">
        <v>883</v>
      </c>
      <c r="K298" s="0" t="s">
        <v>49</v>
      </c>
    </row>
    <row r="299" customFormat="false" ht="12.5" hidden="false" customHeight="false" outlineLevel="0" collapsed="false">
      <c r="A299" s="1" t="n">
        <v>297</v>
      </c>
      <c r="B299" s="1" t="n">
        <v>19552798</v>
      </c>
      <c r="C299" s="4" t="s">
        <v>844</v>
      </c>
      <c r="G299" s="1" t="n">
        <v>58.5</v>
      </c>
      <c r="H299" s="3" t="n">
        <v>1E-012</v>
      </c>
      <c r="I299" s="1" t="n">
        <v>1</v>
      </c>
      <c r="J299" s="0" t="s">
        <v>845</v>
      </c>
      <c r="K299" s="0" t="s">
        <v>49</v>
      </c>
    </row>
    <row r="300" customFormat="false" ht="12.5" hidden="false" customHeight="false" outlineLevel="0" collapsed="false">
      <c r="A300" s="1" t="n">
        <v>298</v>
      </c>
      <c r="B300" s="1" t="n">
        <v>91776416</v>
      </c>
      <c r="C300" s="4" t="s">
        <v>748</v>
      </c>
      <c r="G300" s="1" t="n">
        <v>58.4</v>
      </c>
      <c r="H300" s="3" t="n">
        <v>1.1E-012</v>
      </c>
      <c r="I300" s="1" t="n">
        <v>1</v>
      </c>
      <c r="J300" s="0" t="s">
        <v>749</v>
      </c>
      <c r="K300" s="0" t="s">
        <v>49</v>
      </c>
    </row>
    <row r="301" customFormat="false" ht="12.5" hidden="false" customHeight="false" outlineLevel="0" collapsed="false">
      <c r="A301" s="1" t="n">
        <v>299</v>
      </c>
      <c r="B301" s="1" t="n">
        <v>54025557</v>
      </c>
      <c r="C301" s="4" t="s">
        <v>752</v>
      </c>
      <c r="G301" s="1" t="n">
        <v>58.3</v>
      </c>
      <c r="H301" s="3" t="n">
        <v>1.2E-012</v>
      </c>
      <c r="I301" s="1" t="n">
        <v>1</v>
      </c>
      <c r="J301" s="0" t="s">
        <v>753</v>
      </c>
      <c r="K301" s="0" t="s">
        <v>49</v>
      </c>
    </row>
    <row r="302" customFormat="false" ht="12.5" hidden="false" customHeight="false" outlineLevel="0" collapsed="false">
      <c r="A302" s="1" t="n">
        <v>300</v>
      </c>
      <c r="B302" s="1" t="n">
        <v>15594401</v>
      </c>
      <c r="C302" s="4" t="s">
        <v>835</v>
      </c>
      <c r="G302" s="1" t="n">
        <v>58.1</v>
      </c>
      <c r="H302" s="3" t="n">
        <v>1.3E-012</v>
      </c>
      <c r="I302" s="1" t="n">
        <v>1</v>
      </c>
      <c r="J302" s="0" t="s">
        <v>836</v>
      </c>
      <c r="K302" s="0" t="s">
        <v>49</v>
      </c>
    </row>
    <row r="303" customFormat="false" ht="12.5" hidden="false" customHeight="false" outlineLevel="0" collapsed="false">
      <c r="A303" s="1" t="n">
        <v>301</v>
      </c>
      <c r="B303" s="1" t="n">
        <v>42784286</v>
      </c>
      <c r="C303" s="4" t="s">
        <v>702</v>
      </c>
      <c r="G303" s="1" t="n">
        <v>57.9</v>
      </c>
      <c r="H303" s="3" t="n">
        <v>1.5E-012</v>
      </c>
      <c r="I303" s="1" t="n">
        <v>1</v>
      </c>
      <c r="J303" s="0" t="s">
        <v>703</v>
      </c>
      <c r="K303" s="0" t="s">
        <v>49</v>
      </c>
    </row>
    <row r="304" customFormat="false" ht="12.5" hidden="false" customHeight="false" outlineLevel="0" collapsed="false">
      <c r="A304" s="1" t="n">
        <v>302</v>
      </c>
      <c r="B304" s="1" t="n">
        <v>62184937</v>
      </c>
      <c r="C304" s="4" t="s">
        <v>585</v>
      </c>
      <c r="G304" s="1" t="n">
        <v>57.8</v>
      </c>
      <c r="H304" s="3" t="n">
        <v>1.7E-012</v>
      </c>
      <c r="I304" s="1" t="n">
        <v>1</v>
      </c>
      <c r="J304" s="0" t="s">
        <v>586</v>
      </c>
      <c r="K304" s="0" t="s">
        <v>49</v>
      </c>
    </row>
    <row r="305" customFormat="false" ht="12.5" hidden="false" customHeight="false" outlineLevel="0" collapsed="false">
      <c r="A305" s="1" t="n">
        <v>303</v>
      </c>
      <c r="B305" s="1" t="n">
        <v>30265163</v>
      </c>
      <c r="C305" s="4" t="s">
        <v>716</v>
      </c>
      <c r="G305" s="1" t="n">
        <v>57.8</v>
      </c>
      <c r="H305" s="3" t="n">
        <v>1.7E-012</v>
      </c>
      <c r="I305" s="1" t="n">
        <v>1</v>
      </c>
      <c r="J305" s="0" t="s">
        <v>717</v>
      </c>
      <c r="K305" s="0" t="s">
        <v>49</v>
      </c>
    </row>
    <row r="306" customFormat="false" ht="12.5" hidden="false" customHeight="false" outlineLevel="0" collapsed="false">
      <c r="A306" s="1" t="n">
        <v>304</v>
      </c>
      <c r="B306" s="1" t="n">
        <v>114330923</v>
      </c>
      <c r="C306" s="4" t="s">
        <v>777</v>
      </c>
      <c r="G306" s="1" t="n">
        <v>57.6</v>
      </c>
      <c r="H306" s="3" t="n">
        <v>1.9E-012</v>
      </c>
      <c r="I306" s="1" t="n">
        <v>1</v>
      </c>
      <c r="J306" s="0" t="s">
        <v>778</v>
      </c>
      <c r="K306" s="0" t="s">
        <v>270</v>
      </c>
    </row>
    <row r="307" customFormat="false" ht="12.5" hidden="false" customHeight="false" outlineLevel="0" collapsed="false">
      <c r="A307" s="1" t="n">
        <v>305</v>
      </c>
      <c r="B307" s="1" t="n">
        <v>86605117</v>
      </c>
      <c r="C307" s="4" t="s">
        <v>762</v>
      </c>
      <c r="G307" s="1" t="n">
        <v>57.4</v>
      </c>
      <c r="H307" s="3" t="n">
        <v>2.1E-012</v>
      </c>
      <c r="I307" s="1" t="n">
        <v>1</v>
      </c>
      <c r="J307" s="0" t="s">
        <v>763</v>
      </c>
      <c r="K307" s="0" t="s">
        <v>49</v>
      </c>
    </row>
    <row r="308" customFormat="false" ht="12.5" hidden="false" customHeight="false" outlineLevel="0" collapsed="false">
      <c r="A308" s="1" t="n">
        <v>306</v>
      </c>
      <c r="B308" s="1" t="n">
        <v>33865357</v>
      </c>
      <c r="C308" s="4" t="s">
        <v>800</v>
      </c>
      <c r="G308" s="1" t="n">
        <v>57.4</v>
      </c>
      <c r="H308" s="3" t="n">
        <v>2.2E-012</v>
      </c>
      <c r="I308" s="1" t="n">
        <v>1</v>
      </c>
      <c r="J308" s="0" t="s">
        <v>801</v>
      </c>
      <c r="K308" s="0" t="s">
        <v>49</v>
      </c>
    </row>
    <row r="309" customFormat="false" ht="12.5" hidden="false" customHeight="false" outlineLevel="0" collapsed="false">
      <c r="A309" s="1" t="n">
        <v>307</v>
      </c>
      <c r="B309" s="1" t="n">
        <v>46198889</v>
      </c>
      <c r="C309" s="4" t="s">
        <v>900</v>
      </c>
      <c r="G309" s="1" t="n">
        <v>57.1</v>
      </c>
      <c r="H309" s="3" t="n">
        <v>2.6E-012</v>
      </c>
      <c r="I309" s="1" t="n">
        <v>1</v>
      </c>
      <c r="J309" s="0" t="s">
        <v>901</v>
      </c>
      <c r="K309" s="0" t="s">
        <v>49</v>
      </c>
    </row>
    <row r="310" customFormat="false" ht="12.5" hidden="false" customHeight="false" outlineLevel="0" collapsed="false">
      <c r="A310" s="1" t="n">
        <v>308</v>
      </c>
      <c r="B310" s="1" t="n">
        <v>71658008</v>
      </c>
      <c r="D310" s="4" t="s">
        <v>657</v>
      </c>
      <c r="G310" s="1" t="n">
        <v>57.1</v>
      </c>
      <c r="H310" s="3" t="n">
        <v>2.7E-012</v>
      </c>
      <c r="I310" s="1" t="n">
        <v>1</v>
      </c>
      <c r="K310" s="0" t="s">
        <v>658</v>
      </c>
    </row>
    <row r="311" customFormat="false" ht="12.5" hidden="false" customHeight="false" outlineLevel="0" collapsed="false">
      <c r="A311" s="1" t="n">
        <v>309</v>
      </c>
      <c r="B311" s="1" t="n">
        <v>94985237</v>
      </c>
      <c r="C311" s="4" t="s">
        <v>798</v>
      </c>
      <c r="G311" s="1" t="n">
        <v>57</v>
      </c>
      <c r="H311" s="3" t="n">
        <v>2.8E-012</v>
      </c>
      <c r="I311" s="1" t="n">
        <v>1</v>
      </c>
      <c r="J311" s="0" t="s">
        <v>799</v>
      </c>
      <c r="K311" s="0" t="s">
        <v>49</v>
      </c>
    </row>
    <row r="312" customFormat="false" ht="12.5" hidden="false" customHeight="false" outlineLevel="0" collapsed="false">
      <c r="A312" s="1" t="n">
        <v>310</v>
      </c>
      <c r="B312" s="1" t="n">
        <v>121601667</v>
      </c>
      <c r="C312" s="4" t="s">
        <v>549</v>
      </c>
      <c r="G312" s="1" t="n">
        <v>56.9</v>
      </c>
      <c r="H312" s="3" t="n">
        <v>3E-012</v>
      </c>
      <c r="I312" s="1" t="n">
        <v>1</v>
      </c>
      <c r="J312" s="0" t="s">
        <v>550</v>
      </c>
      <c r="K312" s="0" t="s">
        <v>49</v>
      </c>
    </row>
    <row r="313" customFormat="false" ht="12.5" hidden="false" customHeight="false" outlineLevel="0" collapsed="false">
      <c r="A313" s="1" t="n">
        <v>311</v>
      </c>
      <c r="B313" s="1" t="n">
        <v>113475099</v>
      </c>
      <c r="C313" s="4" t="s">
        <v>817</v>
      </c>
      <c r="G313" s="1" t="n">
        <v>56.9</v>
      </c>
      <c r="H313" s="3" t="n">
        <v>3E-012</v>
      </c>
      <c r="I313" s="1" t="n">
        <v>1</v>
      </c>
      <c r="J313" s="0" t="s">
        <v>818</v>
      </c>
      <c r="K313" s="0" t="s">
        <v>49</v>
      </c>
    </row>
    <row r="314" customFormat="false" ht="12.5" hidden="false" customHeight="false" outlineLevel="0" collapsed="false">
      <c r="A314" s="1" t="n">
        <v>312</v>
      </c>
      <c r="B314" s="1" t="n">
        <v>49475361</v>
      </c>
      <c r="C314" s="4" t="s">
        <v>707</v>
      </c>
      <c r="G314" s="1" t="n">
        <v>56.6</v>
      </c>
      <c r="H314" s="3" t="n">
        <v>3.8E-012</v>
      </c>
      <c r="I314" s="1" t="n">
        <v>1</v>
      </c>
      <c r="J314" s="0" t="s">
        <v>708</v>
      </c>
      <c r="K314" s="0" t="s">
        <v>49</v>
      </c>
    </row>
    <row r="315" customFormat="false" ht="12.5" hidden="false" customHeight="false" outlineLevel="0" collapsed="false">
      <c r="A315" s="1" t="n">
        <v>313</v>
      </c>
      <c r="B315" s="1" t="n">
        <v>71906586</v>
      </c>
      <c r="C315" s="4" t="s">
        <v>530</v>
      </c>
      <c r="G315" s="1" t="n">
        <v>56.4</v>
      </c>
      <c r="H315" s="3" t="n">
        <v>4.4E-012</v>
      </c>
      <c r="I315" s="1" t="n">
        <v>1</v>
      </c>
      <c r="J315" s="0" t="s">
        <v>531</v>
      </c>
      <c r="K315" s="0" t="s">
        <v>49</v>
      </c>
    </row>
    <row r="316" customFormat="false" ht="12.5" hidden="false" customHeight="false" outlineLevel="0" collapsed="false">
      <c r="A316" s="1" t="n">
        <v>314</v>
      </c>
      <c r="B316" s="1" t="n">
        <v>33591972</v>
      </c>
      <c r="C316" s="4" t="s">
        <v>565</v>
      </c>
      <c r="G316" s="1" t="n">
        <v>56.1</v>
      </c>
      <c r="H316" s="3" t="n">
        <v>5.4E-012</v>
      </c>
      <c r="I316" s="1" t="n">
        <v>1</v>
      </c>
      <c r="J316" s="0" t="s">
        <v>566</v>
      </c>
      <c r="K316" s="0" t="s">
        <v>49</v>
      </c>
    </row>
    <row r="317" customFormat="false" ht="12.5" hidden="false" customHeight="false" outlineLevel="0" collapsed="false">
      <c r="A317" s="1" t="n">
        <v>315</v>
      </c>
      <c r="B317" s="1" t="n">
        <v>147669316</v>
      </c>
      <c r="C317" s="4" t="s">
        <v>385</v>
      </c>
      <c r="G317" s="1" t="n">
        <v>56</v>
      </c>
      <c r="H317" s="3" t="n">
        <v>5.6E-012</v>
      </c>
      <c r="I317" s="1" t="n">
        <v>1</v>
      </c>
      <c r="J317" s="0" t="s">
        <v>386</v>
      </c>
      <c r="K317" s="0" t="s">
        <v>49</v>
      </c>
    </row>
    <row r="318" customFormat="false" ht="12.5" hidden="false" customHeight="false" outlineLevel="0" collapsed="false">
      <c r="A318" s="1" t="n">
        <v>316</v>
      </c>
      <c r="B318" s="1" t="n">
        <v>21672574</v>
      </c>
      <c r="C318" s="4" t="s">
        <v>728</v>
      </c>
      <c r="G318" s="1" t="n">
        <v>55.8</v>
      </c>
      <c r="H318" s="3" t="n">
        <v>6.6E-012</v>
      </c>
      <c r="I318" s="1" t="n">
        <v>1</v>
      </c>
      <c r="J318" s="0" t="s">
        <v>729</v>
      </c>
      <c r="K318" s="0" t="s">
        <v>49</v>
      </c>
    </row>
    <row r="319" customFormat="false" ht="12.5" hidden="false" customHeight="false" outlineLevel="0" collapsed="false">
      <c r="A319" s="1" t="n">
        <v>317</v>
      </c>
      <c r="B319" s="1" t="n">
        <v>21220430</v>
      </c>
      <c r="C319" s="4" t="s">
        <v>634</v>
      </c>
      <c r="G319" s="1" t="n">
        <v>55.6</v>
      </c>
      <c r="H319" s="3" t="n">
        <v>7.6E-012</v>
      </c>
      <c r="I319" s="1" t="n">
        <v>1</v>
      </c>
      <c r="J319" s="0" t="s">
        <v>635</v>
      </c>
      <c r="K319" s="0" t="s">
        <v>49</v>
      </c>
    </row>
    <row r="320" customFormat="false" ht="12.5" hidden="false" customHeight="false" outlineLevel="0" collapsed="false">
      <c r="A320" s="1" t="n">
        <v>318</v>
      </c>
      <c r="B320" s="1" t="n">
        <v>1351276</v>
      </c>
      <c r="D320" s="4" t="s">
        <v>908</v>
      </c>
      <c r="E320" s="4" t="s">
        <v>909</v>
      </c>
      <c r="G320" s="1" t="n">
        <v>55.6</v>
      </c>
      <c r="H320" s="3" t="n">
        <v>7.6E-012</v>
      </c>
      <c r="I320" s="1" t="n">
        <v>1</v>
      </c>
      <c r="K320" s="0" t="s">
        <v>180</v>
      </c>
    </row>
    <row r="321" customFormat="false" ht="12.5" hidden="false" customHeight="false" outlineLevel="0" collapsed="false">
      <c r="A321" s="1" t="n">
        <v>319</v>
      </c>
      <c r="B321" s="1" t="n">
        <v>55980916</v>
      </c>
      <c r="C321" s="4" t="s">
        <v>888</v>
      </c>
      <c r="G321" s="1" t="n">
        <v>55.6</v>
      </c>
      <c r="H321" s="3" t="n">
        <v>7.7E-012</v>
      </c>
      <c r="I321" s="1" t="n">
        <v>1</v>
      </c>
      <c r="J321" s="0" t="s">
        <v>889</v>
      </c>
      <c r="K321" s="0" t="s">
        <v>49</v>
      </c>
    </row>
    <row r="322" customFormat="false" ht="12.5" hidden="false" customHeight="false" outlineLevel="0" collapsed="false">
      <c r="A322" s="1" t="n">
        <v>320</v>
      </c>
      <c r="B322" s="1" t="n">
        <v>148260239</v>
      </c>
      <c r="C322" s="4" t="s">
        <v>543</v>
      </c>
      <c r="G322" s="1" t="n">
        <v>55.2</v>
      </c>
      <c r="H322" s="3" t="n">
        <v>9.7E-012</v>
      </c>
      <c r="I322" s="1" t="n">
        <v>1</v>
      </c>
      <c r="J322" s="0" t="s">
        <v>544</v>
      </c>
      <c r="K322" s="0" t="s">
        <v>270</v>
      </c>
    </row>
    <row r="323" customFormat="false" ht="12.5" hidden="false" customHeight="false" outlineLevel="0" collapsed="false">
      <c r="A323" s="1" t="n">
        <v>321</v>
      </c>
      <c r="B323" s="1" t="n">
        <v>23335142</v>
      </c>
      <c r="C323" s="4" t="s">
        <v>682</v>
      </c>
      <c r="G323" s="1" t="n">
        <v>55.2</v>
      </c>
      <c r="H323" s="3" t="n">
        <v>9.9E-012</v>
      </c>
      <c r="I323" s="1" t="n">
        <v>1</v>
      </c>
      <c r="J323" s="0" t="s">
        <v>683</v>
      </c>
      <c r="K323" s="0" t="s">
        <v>679</v>
      </c>
    </row>
    <row r="324" customFormat="false" ht="12.5" hidden="false" customHeight="false" outlineLevel="0" collapsed="false">
      <c r="A324" s="1" t="n">
        <v>322</v>
      </c>
      <c r="B324" s="1" t="n">
        <v>13508368</v>
      </c>
      <c r="C324" s="4" t="s">
        <v>821</v>
      </c>
      <c r="G324" s="1" t="n">
        <v>55.2</v>
      </c>
      <c r="H324" s="3" t="n">
        <v>9.9E-012</v>
      </c>
      <c r="I324" s="1" t="n">
        <v>1</v>
      </c>
      <c r="J324" s="0" t="s">
        <v>822</v>
      </c>
      <c r="K324" s="0" t="s">
        <v>49</v>
      </c>
    </row>
    <row r="325" customFormat="false" ht="12.5" hidden="false" customHeight="false" outlineLevel="0" collapsed="false">
      <c r="A325" s="1" t="n">
        <v>323</v>
      </c>
      <c r="B325" s="1" t="n">
        <v>73748555</v>
      </c>
      <c r="C325" s="4" t="s">
        <v>391</v>
      </c>
      <c r="G325" s="1" t="n">
        <v>55.1</v>
      </c>
      <c r="H325" s="3" t="n">
        <v>1E-011</v>
      </c>
      <c r="I325" s="1" t="n">
        <v>1</v>
      </c>
      <c r="J325" s="0" t="s">
        <v>392</v>
      </c>
      <c r="K325" s="0" t="s">
        <v>49</v>
      </c>
    </row>
    <row r="326" customFormat="false" ht="12.5" hidden="false" customHeight="false" outlineLevel="0" collapsed="false">
      <c r="A326" s="1" t="n">
        <v>324</v>
      </c>
      <c r="B326" s="1" t="n">
        <v>119025852</v>
      </c>
      <c r="C326" s="4" t="s">
        <v>700</v>
      </c>
      <c r="G326" s="1" t="n">
        <v>55</v>
      </c>
      <c r="H326" s="3" t="n">
        <v>1.1E-011</v>
      </c>
      <c r="I326" s="1" t="n">
        <v>1</v>
      </c>
      <c r="J326" s="0" t="s">
        <v>701</v>
      </c>
      <c r="K326" s="0" t="s">
        <v>49</v>
      </c>
    </row>
    <row r="327" customFormat="false" ht="12.5" hidden="false" customHeight="false" outlineLevel="0" collapsed="false">
      <c r="A327" s="1" t="n">
        <v>325</v>
      </c>
      <c r="B327" s="1" t="n">
        <v>33520037</v>
      </c>
      <c r="C327" s="4" t="s">
        <v>785</v>
      </c>
      <c r="G327" s="1" t="n">
        <v>54.9</v>
      </c>
      <c r="H327" s="3" t="n">
        <v>1.2E-011</v>
      </c>
      <c r="I327" s="1" t="n">
        <v>1</v>
      </c>
      <c r="J327" s="0" t="s">
        <v>786</v>
      </c>
      <c r="K327" s="0" t="s">
        <v>49</v>
      </c>
    </row>
    <row r="328" customFormat="false" ht="12.5" hidden="false" customHeight="false" outlineLevel="0" collapsed="false">
      <c r="A328" s="1" t="n">
        <v>326</v>
      </c>
      <c r="B328" s="1" t="n">
        <v>126696379</v>
      </c>
      <c r="C328" s="4" t="s">
        <v>874</v>
      </c>
      <c r="G328" s="1" t="n">
        <v>54.9</v>
      </c>
      <c r="H328" s="3" t="n">
        <v>1.3E-011</v>
      </c>
      <c r="I328" s="1" t="n">
        <v>1</v>
      </c>
      <c r="J328" s="0" t="s">
        <v>875</v>
      </c>
      <c r="K328" s="0" t="s">
        <v>49</v>
      </c>
    </row>
    <row r="329" customFormat="false" ht="12.5" hidden="false" customHeight="false" outlineLevel="0" collapsed="false">
      <c r="A329" s="1" t="n">
        <v>327</v>
      </c>
      <c r="B329" s="1" t="n">
        <v>118580116</v>
      </c>
      <c r="C329" s="4" t="s">
        <v>904</v>
      </c>
      <c r="G329" s="1" t="n">
        <v>54.5</v>
      </c>
      <c r="H329" s="3" t="n">
        <v>1.7E-011</v>
      </c>
      <c r="I329" s="1" t="n">
        <v>1</v>
      </c>
      <c r="J329" s="0" t="s">
        <v>905</v>
      </c>
      <c r="K329" s="0" t="s">
        <v>270</v>
      </c>
    </row>
    <row r="330" customFormat="false" ht="12.5" hidden="false" customHeight="false" outlineLevel="0" collapsed="false">
      <c r="A330" s="1" t="n">
        <v>328</v>
      </c>
      <c r="B330" s="1" t="n">
        <v>111114876</v>
      </c>
      <c r="C330" s="4" t="s">
        <v>804</v>
      </c>
      <c r="G330" s="1" t="n">
        <v>54.3</v>
      </c>
      <c r="H330" s="3" t="n">
        <v>1.9E-011</v>
      </c>
      <c r="I330" s="1" t="n">
        <v>1</v>
      </c>
      <c r="J330" s="0" t="s">
        <v>805</v>
      </c>
      <c r="K330" s="0" t="s">
        <v>49</v>
      </c>
    </row>
    <row r="331" customFormat="false" ht="12.5" hidden="false" customHeight="false" outlineLevel="0" collapsed="false">
      <c r="A331" s="1" t="n">
        <v>329</v>
      </c>
      <c r="B331" s="1" t="n">
        <v>148242073</v>
      </c>
      <c r="C331" s="4" t="s">
        <v>709</v>
      </c>
      <c r="G331" s="1" t="n">
        <v>54.1</v>
      </c>
      <c r="H331" s="3" t="n">
        <v>2.2E-011</v>
      </c>
      <c r="I331" s="1" t="n">
        <v>1</v>
      </c>
      <c r="J331" s="0" t="s">
        <v>710</v>
      </c>
      <c r="K331" s="0" t="s">
        <v>49</v>
      </c>
    </row>
    <row r="332" customFormat="false" ht="12.5" hidden="false" customHeight="false" outlineLevel="0" collapsed="false">
      <c r="A332" s="1" t="n">
        <v>330</v>
      </c>
      <c r="B332" s="1" t="n">
        <v>28198169</v>
      </c>
      <c r="C332" s="4" t="s">
        <v>831</v>
      </c>
      <c r="G332" s="1" t="n">
        <v>54</v>
      </c>
      <c r="H332" s="3" t="n">
        <v>2.3E-011</v>
      </c>
      <c r="I332" s="1" t="n">
        <v>1</v>
      </c>
      <c r="J332" s="0" t="s">
        <v>832</v>
      </c>
      <c r="K332" s="0" t="s">
        <v>49</v>
      </c>
    </row>
    <row r="333" customFormat="false" ht="12.5" hidden="false" customHeight="false" outlineLevel="0" collapsed="false">
      <c r="A333" s="1" t="n">
        <v>331</v>
      </c>
      <c r="B333" s="1" t="n">
        <v>51598316</v>
      </c>
      <c r="C333" s="4" t="s">
        <v>811</v>
      </c>
      <c r="G333" s="1" t="n">
        <v>54</v>
      </c>
      <c r="H333" s="3" t="n">
        <v>2.4E-011</v>
      </c>
      <c r="I333" s="1" t="n">
        <v>1</v>
      </c>
      <c r="J333" s="0" t="s">
        <v>812</v>
      </c>
      <c r="K333" s="0" t="s">
        <v>49</v>
      </c>
    </row>
    <row r="334" customFormat="false" ht="12.5" hidden="false" customHeight="false" outlineLevel="0" collapsed="false">
      <c r="A334" s="1" t="n">
        <v>332</v>
      </c>
      <c r="B334" s="1" t="n">
        <v>93004901</v>
      </c>
      <c r="C334" s="4" t="s">
        <v>694</v>
      </c>
      <c r="G334" s="1" t="n">
        <v>53.8</v>
      </c>
      <c r="H334" s="3" t="n">
        <v>2.6E-011</v>
      </c>
      <c r="I334" s="1" t="n">
        <v>1</v>
      </c>
      <c r="J334" s="0" t="s">
        <v>695</v>
      </c>
      <c r="K334" s="0" t="s">
        <v>49</v>
      </c>
    </row>
    <row r="335" customFormat="false" ht="12.5" hidden="false" customHeight="false" outlineLevel="0" collapsed="false">
      <c r="A335" s="1" t="n">
        <v>333</v>
      </c>
      <c r="B335" s="1" t="n">
        <v>157413408</v>
      </c>
      <c r="C335" s="4" t="s">
        <v>896</v>
      </c>
      <c r="G335" s="1" t="n">
        <v>53.6</v>
      </c>
      <c r="H335" s="3" t="n">
        <v>2.9E-011</v>
      </c>
      <c r="I335" s="1" t="n">
        <v>1</v>
      </c>
      <c r="J335" s="0" t="s">
        <v>897</v>
      </c>
      <c r="K335" s="0" t="s">
        <v>49</v>
      </c>
    </row>
    <row r="336" customFormat="false" ht="12.5" hidden="false" customHeight="false" outlineLevel="0" collapsed="false">
      <c r="A336" s="1" t="n">
        <v>334</v>
      </c>
      <c r="B336" s="1" t="n">
        <v>16126136</v>
      </c>
      <c r="C336" s="4" t="s">
        <v>756</v>
      </c>
      <c r="G336" s="1" t="n">
        <v>52.9</v>
      </c>
      <c r="H336" s="3" t="n">
        <v>4.9E-011</v>
      </c>
      <c r="I336" s="1" t="n">
        <v>1</v>
      </c>
      <c r="J336" s="0" t="s">
        <v>757</v>
      </c>
      <c r="K336" s="0" t="s">
        <v>49</v>
      </c>
    </row>
    <row r="337" customFormat="false" ht="12.5" hidden="false" customHeight="false" outlineLevel="0" collapsed="false">
      <c r="A337" s="1" t="n">
        <v>335</v>
      </c>
      <c r="B337" s="1" t="n">
        <v>15639526</v>
      </c>
      <c r="C337" s="4" t="s">
        <v>869</v>
      </c>
      <c r="G337" s="1" t="n">
        <v>52.3</v>
      </c>
      <c r="H337" s="3" t="n">
        <v>7.7E-011</v>
      </c>
      <c r="I337" s="1" t="n">
        <v>1</v>
      </c>
      <c r="J337" s="0" t="s">
        <v>870</v>
      </c>
      <c r="K337" s="0" t="s">
        <v>871</v>
      </c>
    </row>
    <row r="338" customFormat="false" ht="12.5" hidden="false" customHeight="false" outlineLevel="0" collapsed="false">
      <c r="A338" s="1" t="n">
        <v>336</v>
      </c>
      <c r="B338" s="1" t="n">
        <v>162147716</v>
      </c>
      <c r="C338" s="4" t="s">
        <v>686</v>
      </c>
      <c r="G338" s="1" t="n">
        <v>52.2</v>
      </c>
      <c r="H338" s="3" t="n">
        <v>7.8E-011</v>
      </c>
      <c r="I338" s="1" t="n">
        <v>1</v>
      </c>
      <c r="J338" s="0" t="s">
        <v>687</v>
      </c>
      <c r="K338" s="0" t="s">
        <v>282</v>
      </c>
    </row>
    <row r="339" customFormat="false" ht="12.5" hidden="false" customHeight="false" outlineLevel="0" collapsed="false">
      <c r="A339" s="1" t="n">
        <v>337</v>
      </c>
      <c r="B339" s="1" t="n">
        <v>78184405</v>
      </c>
      <c r="C339" s="4" t="s">
        <v>927</v>
      </c>
      <c r="G339" s="1" t="n">
        <v>52.2</v>
      </c>
      <c r="H339" s="3" t="n">
        <v>8E-011</v>
      </c>
      <c r="I339" s="1" t="n">
        <v>1</v>
      </c>
      <c r="J339" s="0" t="s">
        <v>928</v>
      </c>
      <c r="K339" s="0" t="s">
        <v>49</v>
      </c>
    </row>
    <row r="340" customFormat="false" ht="12.5" hidden="false" customHeight="false" outlineLevel="0" collapsed="false">
      <c r="A340" s="1" t="n">
        <v>338</v>
      </c>
      <c r="B340" s="1" t="n">
        <v>50842305</v>
      </c>
      <c r="C340" s="4" t="s">
        <v>773</v>
      </c>
      <c r="G340" s="1" t="n">
        <v>51.1</v>
      </c>
      <c r="H340" s="3" t="n">
        <v>1.8E-010</v>
      </c>
      <c r="I340" s="1" t="n">
        <v>1</v>
      </c>
      <c r="J340" s="0" t="s">
        <v>774</v>
      </c>
      <c r="K340" s="0" t="s">
        <v>49</v>
      </c>
    </row>
    <row r="341" customFormat="false" ht="12.5" hidden="false" customHeight="false" outlineLevel="0" collapsed="false">
      <c r="A341" s="1" t="n">
        <v>339</v>
      </c>
      <c r="B341" s="1" t="n">
        <v>148651969</v>
      </c>
      <c r="C341" s="4" t="s">
        <v>671</v>
      </c>
      <c r="G341" s="1" t="n">
        <v>51</v>
      </c>
      <c r="H341" s="3" t="n">
        <v>1.8E-010</v>
      </c>
      <c r="I341" s="1" t="n">
        <v>1</v>
      </c>
      <c r="J341" s="0" t="s">
        <v>672</v>
      </c>
      <c r="K341" s="0" t="s">
        <v>270</v>
      </c>
    </row>
    <row r="342" customFormat="false" ht="12.5" hidden="false" customHeight="false" outlineLevel="0" collapsed="false">
      <c r="A342" s="1" t="n">
        <v>340</v>
      </c>
      <c r="B342" s="1" t="n">
        <v>1351274</v>
      </c>
      <c r="D342" s="4" t="s">
        <v>947</v>
      </c>
      <c r="E342" s="4" t="s">
        <v>948</v>
      </c>
      <c r="G342" s="1" t="n">
        <v>50.9</v>
      </c>
      <c r="H342" s="3" t="n">
        <v>2E-010</v>
      </c>
      <c r="I342" s="1" t="n">
        <v>1</v>
      </c>
      <c r="J342" s="0" t="s">
        <v>949</v>
      </c>
      <c r="K342" s="0" t="s">
        <v>237</v>
      </c>
    </row>
    <row r="343" customFormat="false" ht="12.5" hidden="false" customHeight="false" outlineLevel="0" collapsed="false">
      <c r="A343" s="1" t="n">
        <v>341</v>
      </c>
      <c r="B343" s="1" t="n">
        <v>78357032</v>
      </c>
      <c r="C343" s="4" t="s">
        <v>861</v>
      </c>
      <c r="G343" s="1" t="n">
        <v>50.9</v>
      </c>
      <c r="H343" s="3" t="n">
        <v>2E-010</v>
      </c>
      <c r="I343" s="1" t="n">
        <v>1</v>
      </c>
      <c r="J343" s="0" t="s">
        <v>862</v>
      </c>
      <c r="K343" s="0" t="s">
        <v>49</v>
      </c>
    </row>
    <row r="344" customFormat="false" ht="12.5" hidden="false" customHeight="false" outlineLevel="0" collapsed="false">
      <c r="A344" s="1" t="n">
        <v>342</v>
      </c>
      <c r="B344" s="1" t="n">
        <v>78779355</v>
      </c>
      <c r="C344" s="4" t="s">
        <v>906</v>
      </c>
      <c r="G344" s="1" t="n">
        <v>50.6</v>
      </c>
      <c r="H344" s="3" t="n">
        <v>2.4E-010</v>
      </c>
      <c r="I344" s="1" t="n">
        <v>1</v>
      </c>
      <c r="J344" s="0" t="s">
        <v>907</v>
      </c>
      <c r="K344" s="0" t="s">
        <v>49</v>
      </c>
    </row>
    <row r="345" customFormat="false" ht="12.5" hidden="false" customHeight="false" outlineLevel="0" collapsed="false">
      <c r="A345" s="1" t="n">
        <v>343</v>
      </c>
      <c r="B345" s="1" t="n">
        <v>49474120</v>
      </c>
      <c r="C345" s="4" t="s">
        <v>750</v>
      </c>
      <c r="G345" s="1" t="n">
        <v>50.3</v>
      </c>
      <c r="H345" s="3" t="n">
        <v>2.9E-010</v>
      </c>
      <c r="I345" s="1" t="n">
        <v>1</v>
      </c>
      <c r="J345" s="0" t="s">
        <v>751</v>
      </c>
      <c r="K345" s="0" t="s">
        <v>49</v>
      </c>
    </row>
    <row r="346" customFormat="false" ht="12.5" hidden="false" customHeight="false" outlineLevel="0" collapsed="false">
      <c r="A346" s="1" t="n">
        <v>344</v>
      </c>
      <c r="B346" s="1" t="n">
        <v>108799373</v>
      </c>
      <c r="C346" s="4" t="s">
        <v>915</v>
      </c>
      <c r="G346" s="1" t="n">
        <v>50.2</v>
      </c>
      <c r="H346" s="3" t="n">
        <v>3.2E-010</v>
      </c>
      <c r="I346" s="1" t="n">
        <v>1</v>
      </c>
      <c r="J346" s="0" t="s">
        <v>916</v>
      </c>
      <c r="K346" s="0" t="s">
        <v>49</v>
      </c>
    </row>
    <row r="347" customFormat="false" ht="12.5" hidden="false" customHeight="false" outlineLevel="0" collapsed="false">
      <c r="A347" s="1" t="n">
        <v>345</v>
      </c>
      <c r="B347" s="1" t="n">
        <v>15827221</v>
      </c>
      <c r="C347" s="4" t="s">
        <v>939</v>
      </c>
      <c r="G347" s="1" t="n">
        <v>50</v>
      </c>
      <c r="H347" s="3" t="n">
        <v>3.7E-010</v>
      </c>
      <c r="I347" s="1" t="n">
        <v>1</v>
      </c>
      <c r="J347" s="0" t="s">
        <v>940</v>
      </c>
      <c r="K347" s="0" t="s">
        <v>49</v>
      </c>
    </row>
    <row r="348" customFormat="false" ht="12.5" hidden="false" customHeight="false" outlineLevel="0" collapsed="false">
      <c r="A348" s="1" t="n">
        <v>346</v>
      </c>
      <c r="B348" s="1" t="n">
        <v>267157</v>
      </c>
      <c r="D348" s="4" t="s">
        <v>744</v>
      </c>
      <c r="G348" s="1" t="n">
        <v>50</v>
      </c>
      <c r="H348" s="3" t="n">
        <v>3.8E-010</v>
      </c>
      <c r="I348" s="1" t="n">
        <v>1</v>
      </c>
      <c r="J348" s="0" t="s">
        <v>745</v>
      </c>
      <c r="K348" s="0" t="s">
        <v>49</v>
      </c>
    </row>
    <row r="349" customFormat="false" ht="12.5" hidden="false" customHeight="false" outlineLevel="0" collapsed="false">
      <c r="A349" s="1" t="n">
        <v>347</v>
      </c>
      <c r="B349" s="1" t="n">
        <v>16331347</v>
      </c>
      <c r="C349" s="4" t="s">
        <v>758</v>
      </c>
      <c r="G349" s="1" t="n">
        <v>49.8</v>
      </c>
      <c r="H349" s="3" t="n">
        <v>4.2E-010</v>
      </c>
      <c r="I349" s="1" t="n">
        <v>1</v>
      </c>
      <c r="J349" s="0" t="s">
        <v>759</v>
      </c>
      <c r="K349" s="0" t="s">
        <v>49</v>
      </c>
    </row>
    <row r="350" customFormat="false" ht="12.5" hidden="false" customHeight="false" outlineLevel="0" collapsed="false">
      <c r="A350" s="1" t="n">
        <v>348</v>
      </c>
      <c r="B350" s="1" t="n">
        <v>123968574</v>
      </c>
      <c r="C350" s="4" t="s">
        <v>910</v>
      </c>
      <c r="G350" s="1" t="n">
        <v>49.8</v>
      </c>
      <c r="H350" s="3" t="n">
        <v>4.2E-010</v>
      </c>
      <c r="I350" s="1" t="n">
        <v>1</v>
      </c>
      <c r="J350" s="0" t="s">
        <v>911</v>
      </c>
      <c r="K350" s="0" t="s">
        <v>49</v>
      </c>
    </row>
    <row r="351" customFormat="false" ht="12.5" hidden="false" customHeight="false" outlineLevel="0" collapsed="false">
      <c r="A351" s="1" t="n">
        <v>349</v>
      </c>
      <c r="B351" s="1" t="n">
        <v>29832840</v>
      </c>
      <c r="C351" s="4" t="s">
        <v>690</v>
      </c>
      <c r="G351" s="1" t="n">
        <v>49.7</v>
      </c>
      <c r="H351" s="3" t="n">
        <v>4.5E-010</v>
      </c>
      <c r="I351" s="1" t="n">
        <v>1</v>
      </c>
      <c r="J351" s="0" t="s">
        <v>691</v>
      </c>
      <c r="K351" s="0" t="s">
        <v>49</v>
      </c>
    </row>
    <row r="352" customFormat="false" ht="12.5" hidden="false" customHeight="false" outlineLevel="0" collapsed="false">
      <c r="A352" s="1" t="n">
        <v>350</v>
      </c>
      <c r="B352" s="1" t="n">
        <v>42522607</v>
      </c>
      <c r="C352" s="4" t="s">
        <v>890</v>
      </c>
      <c r="G352" s="1" t="n">
        <v>49.7</v>
      </c>
      <c r="H352" s="3" t="n">
        <v>4.5E-010</v>
      </c>
      <c r="I352" s="1" t="n">
        <v>1</v>
      </c>
      <c r="J352" s="0" t="s">
        <v>891</v>
      </c>
      <c r="K352" s="0" t="s">
        <v>892</v>
      </c>
    </row>
    <row r="353" customFormat="false" ht="12.5" hidden="false" customHeight="false" outlineLevel="0" collapsed="false">
      <c r="A353" s="1" t="n">
        <v>351</v>
      </c>
      <c r="B353" s="1" t="n">
        <v>163868049</v>
      </c>
      <c r="C353" s="4" t="s">
        <v>636</v>
      </c>
      <c r="G353" s="1" t="n">
        <v>49.6</v>
      </c>
      <c r="H353" s="3" t="n">
        <v>5E-010</v>
      </c>
      <c r="I353" s="1" t="n">
        <v>1</v>
      </c>
      <c r="J353" s="0" t="s">
        <v>637</v>
      </c>
      <c r="K353" s="0" t="s">
        <v>49</v>
      </c>
    </row>
    <row r="354" customFormat="false" ht="12.5" hidden="false" customHeight="false" outlineLevel="0" collapsed="false">
      <c r="A354" s="1" t="n">
        <v>352</v>
      </c>
      <c r="B354" s="1" t="n">
        <v>120403689</v>
      </c>
      <c r="C354" s="4" t="s">
        <v>902</v>
      </c>
      <c r="G354" s="1" t="n">
        <v>49.5</v>
      </c>
      <c r="H354" s="3" t="n">
        <v>5.3E-010</v>
      </c>
      <c r="I354" s="1" t="n">
        <v>1</v>
      </c>
      <c r="J354" s="0" t="s">
        <v>903</v>
      </c>
      <c r="K354" s="0" t="s">
        <v>49</v>
      </c>
    </row>
    <row r="355" customFormat="false" ht="12.5" hidden="false" customHeight="false" outlineLevel="0" collapsed="false">
      <c r="A355" s="1" t="n">
        <v>353</v>
      </c>
      <c r="B355" s="1" t="n">
        <v>15836906</v>
      </c>
      <c r="C355" s="4" t="s">
        <v>839</v>
      </c>
      <c r="G355" s="1" t="n">
        <v>49.4</v>
      </c>
      <c r="H355" s="3" t="n">
        <v>5.4E-010</v>
      </c>
      <c r="I355" s="1" t="n">
        <v>1</v>
      </c>
      <c r="J355" s="0" t="s">
        <v>840</v>
      </c>
      <c r="K355" s="0" t="s">
        <v>49</v>
      </c>
    </row>
    <row r="356" customFormat="false" ht="12.5" hidden="false" customHeight="false" outlineLevel="0" collapsed="false">
      <c r="A356" s="1" t="n">
        <v>354</v>
      </c>
      <c r="B356" s="1" t="n">
        <v>152966873</v>
      </c>
      <c r="C356" s="4" t="s">
        <v>669</v>
      </c>
      <c r="G356" s="1" t="n">
        <v>49.3</v>
      </c>
      <c r="H356" s="3" t="n">
        <v>5.8E-010</v>
      </c>
      <c r="I356" s="1" t="n">
        <v>1</v>
      </c>
      <c r="J356" s="0" t="s">
        <v>670</v>
      </c>
      <c r="K356" s="0" t="s">
        <v>270</v>
      </c>
    </row>
    <row r="357" customFormat="false" ht="12.5" hidden="false" customHeight="false" outlineLevel="0" collapsed="false">
      <c r="A357" s="1" t="n">
        <v>355</v>
      </c>
      <c r="B357" s="1" t="n">
        <v>145589236</v>
      </c>
      <c r="C357" s="4" t="s">
        <v>829</v>
      </c>
      <c r="G357" s="1" t="n">
        <v>49.3</v>
      </c>
      <c r="H357" s="3" t="n">
        <v>5.9E-010</v>
      </c>
      <c r="I357" s="1" t="n">
        <v>1</v>
      </c>
      <c r="J357" s="0" t="s">
        <v>830</v>
      </c>
      <c r="K357" s="0" t="s">
        <v>270</v>
      </c>
    </row>
    <row r="358" customFormat="false" ht="12.5" hidden="false" customHeight="false" outlineLevel="0" collapsed="false">
      <c r="A358" s="1" t="n">
        <v>356</v>
      </c>
      <c r="B358" s="1" t="n">
        <v>118617442</v>
      </c>
      <c r="C358" s="4" t="s">
        <v>912</v>
      </c>
      <c r="G358" s="1" t="n">
        <v>49.2</v>
      </c>
      <c r="H358" s="3" t="n">
        <v>6.3E-010</v>
      </c>
      <c r="I358" s="1" t="n">
        <v>1</v>
      </c>
      <c r="J358" s="0" t="s">
        <v>913</v>
      </c>
      <c r="K358" s="0" t="s">
        <v>49</v>
      </c>
    </row>
    <row r="359" customFormat="false" ht="12.5" hidden="false" customHeight="false" outlineLevel="0" collapsed="false">
      <c r="A359" s="1" t="n">
        <v>357</v>
      </c>
      <c r="B359" s="1" t="n">
        <v>110633988</v>
      </c>
      <c r="C359" s="4" t="s">
        <v>667</v>
      </c>
      <c r="G359" s="1" t="n">
        <v>48.9</v>
      </c>
      <c r="H359" s="3" t="n">
        <v>7.9E-010</v>
      </c>
      <c r="I359" s="1" t="n">
        <v>1</v>
      </c>
      <c r="J359" s="0" t="s">
        <v>668</v>
      </c>
      <c r="K359" s="0" t="s">
        <v>49</v>
      </c>
    </row>
    <row r="360" customFormat="false" ht="12.5" hidden="false" customHeight="false" outlineLevel="0" collapsed="false">
      <c r="A360" s="1" t="n">
        <v>358</v>
      </c>
      <c r="B360" s="1" t="n">
        <v>50083625</v>
      </c>
      <c r="C360" s="4" t="s">
        <v>732</v>
      </c>
      <c r="G360" s="1" t="n">
        <v>48.2</v>
      </c>
      <c r="H360" s="3" t="n">
        <v>1.3E-009</v>
      </c>
      <c r="I360" s="1" t="n">
        <v>1</v>
      </c>
      <c r="J360" s="0" t="s">
        <v>733</v>
      </c>
      <c r="K360" s="0" t="s">
        <v>49</v>
      </c>
    </row>
    <row r="361" customFormat="false" ht="12.5" hidden="false" customHeight="false" outlineLevel="0" collapsed="false">
      <c r="A361" s="1" t="n">
        <v>359</v>
      </c>
      <c r="B361" s="1" t="n">
        <v>16802391</v>
      </c>
      <c r="C361" s="4" t="s">
        <v>848</v>
      </c>
      <c r="G361" s="1" t="n">
        <v>47</v>
      </c>
      <c r="H361" s="3" t="n">
        <v>2.9E-009</v>
      </c>
      <c r="I361" s="1" t="n">
        <v>1</v>
      </c>
      <c r="J361" s="0" t="s">
        <v>705</v>
      </c>
      <c r="K361" s="0" t="s">
        <v>849</v>
      </c>
    </row>
    <row r="362" customFormat="false" ht="12.5" hidden="false" customHeight="false" outlineLevel="0" collapsed="false">
      <c r="A362" s="1" t="n">
        <v>360</v>
      </c>
      <c r="B362" s="1" t="n">
        <v>22298509</v>
      </c>
      <c r="C362" s="4" t="s">
        <v>787</v>
      </c>
      <c r="G362" s="1" t="n">
        <v>46.5</v>
      </c>
      <c r="H362" s="3" t="n">
        <v>4.1E-009</v>
      </c>
      <c r="I362" s="1" t="n">
        <v>1</v>
      </c>
      <c r="J362" s="0" t="s">
        <v>788</v>
      </c>
      <c r="K362" s="0" t="s">
        <v>49</v>
      </c>
    </row>
    <row r="363" customFormat="false" ht="12.5" hidden="false" customHeight="false" outlineLevel="0" collapsed="false">
      <c r="A363" s="1" t="n">
        <v>361</v>
      </c>
      <c r="B363" s="1" t="n">
        <v>158337510</v>
      </c>
      <c r="C363" s="4" t="s">
        <v>775</v>
      </c>
      <c r="G363" s="1" t="n">
        <v>46.4</v>
      </c>
      <c r="H363" s="3" t="n">
        <v>4.3E-009</v>
      </c>
      <c r="I363" s="1" t="n">
        <v>1</v>
      </c>
      <c r="J363" s="0" t="s">
        <v>776</v>
      </c>
      <c r="K363" s="0" t="s">
        <v>49</v>
      </c>
    </row>
    <row r="364" customFormat="false" ht="12.5" hidden="false" customHeight="false" outlineLevel="0" collapsed="false">
      <c r="A364" s="1" t="n">
        <v>362</v>
      </c>
      <c r="B364" s="1" t="n">
        <v>17231877</v>
      </c>
      <c r="C364" s="4" t="s">
        <v>872</v>
      </c>
      <c r="G364" s="1" t="n">
        <v>45.9</v>
      </c>
      <c r="H364" s="3" t="n">
        <v>6.3E-009</v>
      </c>
      <c r="I364" s="1" t="n">
        <v>1</v>
      </c>
      <c r="J364" s="0" t="s">
        <v>873</v>
      </c>
      <c r="K364" s="0" t="s">
        <v>49</v>
      </c>
    </row>
    <row r="365" customFormat="false" ht="12.5" hidden="false" customHeight="false" outlineLevel="0" collapsed="false">
      <c r="A365" s="1" t="n">
        <v>363</v>
      </c>
      <c r="B365" s="1" t="n">
        <v>75909497</v>
      </c>
      <c r="C365" s="4" t="s">
        <v>850</v>
      </c>
      <c r="G365" s="1" t="n">
        <v>45.9</v>
      </c>
      <c r="H365" s="3" t="n">
        <v>6.5E-009</v>
      </c>
      <c r="I365" s="1" t="n">
        <v>1</v>
      </c>
      <c r="J365" s="0" t="s">
        <v>851</v>
      </c>
      <c r="K365" s="0" t="s">
        <v>49</v>
      </c>
    </row>
    <row r="366" customFormat="false" ht="12.5" hidden="false" customHeight="false" outlineLevel="0" collapsed="false">
      <c r="A366" s="1" t="n">
        <v>364</v>
      </c>
      <c r="B366" s="1" t="n">
        <v>114799671</v>
      </c>
      <c r="C366" s="4" t="s">
        <v>606</v>
      </c>
      <c r="G366" s="1" t="n">
        <v>45.1</v>
      </c>
      <c r="H366" s="3" t="n">
        <v>1.1E-008</v>
      </c>
      <c r="I366" s="1" t="n">
        <v>1</v>
      </c>
      <c r="J366" s="0" t="s">
        <v>607</v>
      </c>
      <c r="K366" s="0" t="s">
        <v>49</v>
      </c>
    </row>
    <row r="367" customFormat="false" ht="12.5" hidden="false" customHeight="false" outlineLevel="0" collapsed="false">
      <c r="A367" s="1" t="n">
        <v>365</v>
      </c>
      <c r="B367" s="1" t="n">
        <v>47459254</v>
      </c>
      <c r="C367" s="4" t="s">
        <v>754</v>
      </c>
      <c r="G367" s="1" t="n">
        <v>44.7</v>
      </c>
      <c r="H367" s="3" t="n">
        <v>1.4E-008</v>
      </c>
      <c r="I367" s="1" t="n">
        <v>1</v>
      </c>
      <c r="J367" s="0" t="s">
        <v>755</v>
      </c>
      <c r="K367" s="0" t="s">
        <v>49</v>
      </c>
    </row>
    <row r="368" customFormat="false" ht="12.5" hidden="false" customHeight="false" outlineLevel="0" collapsed="false">
      <c r="A368" s="1" t="n">
        <v>366</v>
      </c>
      <c r="B368" s="1" t="n">
        <v>33240351</v>
      </c>
      <c r="C368" s="4" t="s">
        <v>917</v>
      </c>
      <c r="G368" s="1" t="n">
        <v>42.7</v>
      </c>
      <c r="H368" s="3" t="n">
        <v>6E-008</v>
      </c>
      <c r="I368" s="1" t="n">
        <v>1</v>
      </c>
      <c r="J368" s="0" t="s">
        <v>918</v>
      </c>
      <c r="K368" s="0" t="s">
        <v>49</v>
      </c>
    </row>
    <row r="369" customFormat="false" ht="12.5" hidden="false" customHeight="false" outlineLevel="0" collapsed="false">
      <c r="A369" s="1" t="n">
        <v>367</v>
      </c>
      <c r="B369" s="1" t="n">
        <v>123966137</v>
      </c>
      <c r="C369" s="4" t="s">
        <v>924</v>
      </c>
      <c r="G369" s="1" t="n">
        <v>41.2</v>
      </c>
      <c r="H369" s="3" t="n">
        <v>1.6E-007</v>
      </c>
      <c r="I369" s="1" t="n">
        <v>1</v>
      </c>
      <c r="J369" s="0" t="s">
        <v>925</v>
      </c>
      <c r="K369" s="0" t="s">
        <v>49</v>
      </c>
    </row>
    <row r="370" customFormat="false" ht="12.5" hidden="false" customHeight="false" outlineLevel="0" collapsed="false">
      <c r="A370" s="1" t="n">
        <v>368</v>
      </c>
      <c r="B370" s="1" t="n">
        <v>71064646</v>
      </c>
      <c r="C370" s="4" t="s">
        <v>827</v>
      </c>
      <c r="G370" s="1" t="n">
        <v>40.2</v>
      </c>
      <c r="H370" s="3" t="n">
        <v>3.2E-007</v>
      </c>
      <c r="I370" s="1" t="n">
        <v>1</v>
      </c>
      <c r="J370" s="0" t="s">
        <v>828</v>
      </c>
      <c r="K370" s="0" t="s">
        <v>49</v>
      </c>
    </row>
    <row r="371" customFormat="false" ht="12.5" hidden="false" customHeight="false" outlineLevel="0" collapsed="false">
      <c r="A371" s="1" t="n">
        <v>369</v>
      </c>
      <c r="B371" s="1" t="n">
        <v>161347552</v>
      </c>
      <c r="C371" s="4" t="s">
        <v>941</v>
      </c>
      <c r="G371" s="1" t="n">
        <v>39.3</v>
      </c>
      <c r="H371" s="3" t="n">
        <v>6.3E-007</v>
      </c>
      <c r="I371" s="1" t="n">
        <v>1</v>
      </c>
      <c r="J371" s="0" t="s">
        <v>942</v>
      </c>
      <c r="K371" s="0" t="s">
        <v>49</v>
      </c>
    </row>
    <row r="372" customFormat="false" ht="12.5" hidden="false" customHeight="false" outlineLevel="0" collapsed="false">
      <c r="A372" s="1" t="n">
        <v>370</v>
      </c>
      <c r="B372" s="1" t="n">
        <v>33863089</v>
      </c>
      <c r="C372" s="4" t="s">
        <v>929</v>
      </c>
      <c r="G372" s="1" t="n">
        <v>39.2</v>
      </c>
      <c r="H372" s="3" t="n">
        <v>6.4E-007</v>
      </c>
      <c r="I372" s="1" t="n">
        <v>1</v>
      </c>
      <c r="J372" s="0" t="s">
        <v>930</v>
      </c>
      <c r="K372" s="0" t="s">
        <v>49</v>
      </c>
    </row>
    <row r="373" customFormat="false" ht="12.5" hidden="false" customHeight="false" outlineLevel="0" collapsed="false">
      <c r="A373" s="1" t="n">
        <v>371</v>
      </c>
      <c r="B373" s="1" t="n">
        <v>34496394</v>
      </c>
      <c r="C373" s="4" t="s">
        <v>898</v>
      </c>
      <c r="G373" s="1" t="n">
        <v>39.1</v>
      </c>
      <c r="H373" s="3" t="n">
        <v>6.9E-007</v>
      </c>
      <c r="I373" s="1" t="n">
        <v>1</v>
      </c>
      <c r="J373" s="0" t="s">
        <v>899</v>
      </c>
      <c r="K373" s="0" t="s">
        <v>49</v>
      </c>
    </row>
    <row r="374" customFormat="false" ht="12.5" hidden="false" customHeight="false" outlineLevel="0" collapsed="false">
      <c r="A374" s="1" t="n">
        <v>372</v>
      </c>
      <c r="B374" s="1" t="n">
        <v>148239771</v>
      </c>
      <c r="C374" s="4" t="s">
        <v>952</v>
      </c>
      <c r="G374" s="1" t="n">
        <v>38.2</v>
      </c>
      <c r="H374" s="3" t="n">
        <v>1.3E-006</v>
      </c>
      <c r="I374" s="1" t="n">
        <v>1</v>
      </c>
      <c r="J374" s="0" t="s">
        <v>953</v>
      </c>
      <c r="K374" s="0" t="s">
        <v>49</v>
      </c>
    </row>
    <row r="375" customFormat="false" ht="12.5" hidden="false" customHeight="false" outlineLevel="0" collapsed="false">
      <c r="A375" s="1" t="n">
        <v>373</v>
      </c>
      <c r="B375" s="1" t="n">
        <v>39938656</v>
      </c>
      <c r="C375" s="4" t="s">
        <v>655</v>
      </c>
      <c r="G375" s="1" t="n">
        <v>38</v>
      </c>
      <c r="H375" s="3" t="n">
        <v>1.5E-006</v>
      </c>
      <c r="I375" s="1" t="n">
        <v>1</v>
      </c>
      <c r="J375" s="0" t="s">
        <v>656</v>
      </c>
      <c r="K375" s="0" t="s">
        <v>49</v>
      </c>
    </row>
    <row r="376" customFormat="false" ht="12.5" hidden="false" customHeight="false" outlineLevel="0" collapsed="false">
      <c r="A376" s="1" t="n">
        <v>374</v>
      </c>
      <c r="B376" s="1" t="n">
        <v>124025771</v>
      </c>
      <c r="C376" s="4" t="s">
        <v>950</v>
      </c>
      <c r="G376" s="1" t="n">
        <v>37.8</v>
      </c>
      <c r="H376" s="3" t="n">
        <v>1.7E-006</v>
      </c>
      <c r="I376" s="1" t="n">
        <v>1</v>
      </c>
      <c r="J376" s="0" t="s">
        <v>951</v>
      </c>
      <c r="K376" s="0" t="s">
        <v>49</v>
      </c>
    </row>
    <row r="377" customFormat="false" ht="12.5" hidden="false" customHeight="false" outlineLevel="0" collapsed="false">
      <c r="A377" s="1" t="n">
        <v>375</v>
      </c>
      <c r="B377" s="1" t="n">
        <v>32491023</v>
      </c>
      <c r="C377" s="4" t="s">
        <v>856</v>
      </c>
      <c r="G377" s="1" t="n">
        <v>37.8</v>
      </c>
      <c r="H377" s="3" t="n">
        <v>1.7E-006</v>
      </c>
      <c r="I377" s="1" t="n">
        <v>1</v>
      </c>
      <c r="J377" s="0" t="s">
        <v>857</v>
      </c>
      <c r="K377" s="0" t="s">
        <v>858</v>
      </c>
    </row>
    <row r="378" customFormat="false" ht="12.5" hidden="false" customHeight="false" outlineLevel="0" collapsed="false">
      <c r="A378" s="1" t="n">
        <v>376</v>
      </c>
      <c r="B378" s="1" t="n">
        <v>124023096</v>
      </c>
      <c r="C378" s="4" t="s">
        <v>935</v>
      </c>
      <c r="G378" s="1" t="n">
        <v>37.7</v>
      </c>
      <c r="H378" s="3" t="n">
        <v>1.9E-006</v>
      </c>
      <c r="I378" s="1" t="n">
        <v>1</v>
      </c>
      <c r="J378" s="0" t="s">
        <v>936</v>
      </c>
      <c r="K378" s="0" t="s">
        <v>49</v>
      </c>
    </row>
    <row r="379" customFormat="false" ht="12.5" hidden="false" customHeight="false" outlineLevel="0" collapsed="false">
      <c r="A379" s="1" t="n">
        <v>377</v>
      </c>
      <c r="B379" s="1" t="n">
        <v>16799441</v>
      </c>
      <c r="C379" s="4" t="s">
        <v>813</v>
      </c>
      <c r="G379" s="1" t="n">
        <v>36.4</v>
      </c>
      <c r="H379" s="3" t="n">
        <v>4.6E-006</v>
      </c>
      <c r="I379" s="1" t="n">
        <v>1</v>
      </c>
      <c r="J379" s="0" t="s">
        <v>649</v>
      </c>
      <c r="K379" s="0" t="s">
        <v>814</v>
      </c>
    </row>
    <row r="380" customFormat="false" ht="12.5" hidden="false" customHeight="false" outlineLevel="0" collapsed="false">
      <c r="A380" s="1" t="n">
        <v>378</v>
      </c>
      <c r="B380" s="1" t="n">
        <v>46906586</v>
      </c>
      <c r="C380" s="4" t="s">
        <v>833</v>
      </c>
      <c r="G380" s="1" t="n">
        <v>35.5</v>
      </c>
      <c r="H380" s="3" t="n">
        <v>8.5E-006</v>
      </c>
      <c r="I380" s="1" t="n">
        <v>1</v>
      </c>
      <c r="J380" s="0" t="s">
        <v>834</v>
      </c>
      <c r="K380" s="0" t="s">
        <v>49</v>
      </c>
    </row>
    <row r="381" customFormat="false" ht="12.5" hidden="false" customHeight="false" outlineLevel="0" collapsed="false">
      <c r="A381" s="1" t="n">
        <v>379</v>
      </c>
      <c r="B381" s="1" t="n">
        <v>58584665</v>
      </c>
      <c r="C381" s="4" t="s">
        <v>933</v>
      </c>
      <c r="G381" s="1" t="n">
        <v>35.1</v>
      </c>
      <c r="H381" s="3" t="n">
        <v>1.1E-005</v>
      </c>
      <c r="I381" s="1" t="n">
        <v>1</v>
      </c>
      <c r="J381" s="0" t="s">
        <v>934</v>
      </c>
      <c r="K381" s="0" t="s">
        <v>49</v>
      </c>
    </row>
    <row r="382" customFormat="false" ht="12.5" hidden="false" customHeight="false" outlineLevel="0" collapsed="false">
      <c r="A382" s="1" t="n">
        <v>380</v>
      </c>
      <c r="B382" s="1" t="n">
        <v>113955302</v>
      </c>
      <c r="C382" s="4" t="s">
        <v>976</v>
      </c>
      <c r="G382" s="1" t="n">
        <v>34.9</v>
      </c>
      <c r="H382" s="3" t="n">
        <v>1.3E-005</v>
      </c>
      <c r="I382" s="1" t="n">
        <v>1</v>
      </c>
      <c r="J382" s="0" t="s">
        <v>977</v>
      </c>
      <c r="K382" s="0" t="s">
        <v>49</v>
      </c>
    </row>
    <row r="383" customFormat="false" ht="12.5" hidden="false" customHeight="false" outlineLevel="0" collapsed="false">
      <c r="A383" s="1" t="n">
        <v>381</v>
      </c>
      <c r="B383" s="1" t="n">
        <v>86360774</v>
      </c>
      <c r="C383" s="4" t="s">
        <v>876</v>
      </c>
      <c r="G383" s="1" t="n">
        <v>34.8</v>
      </c>
      <c r="H383" s="3" t="n">
        <v>1.3E-005</v>
      </c>
      <c r="I383" s="1" t="n">
        <v>1</v>
      </c>
      <c r="J383" s="0" t="s">
        <v>877</v>
      </c>
      <c r="K383" s="0" t="s">
        <v>49</v>
      </c>
    </row>
    <row r="384" customFormat="false" ht="12.5" hidden="false" customHeight="false" outlineLevel="0" collapsed="false">
      <c r="A384" s="1" t="n">
        <v>382</v>
      </c>
      <c r="B384" s="1" t="n">
        <v>15616917</v>
      </c>
      <c r="C384" s="4" t="s">
        <v>796</v>
      </c>
      <c r="G384" s="1" t="n">
        <v>34.1</v>
      </c>
      <c r="H384" s="3" t="n">
        <v>2.2E-005</v>
      </c>
      <c r="I384" s="1" t="n">
        <v>1</v>
      </c>
      <c r="J384" s="0" t="s">
        <v>797</v>
      </c>
      <c r="K384" s="0" t="s">
        <v>49</v>
      </c>
    </row>
    <row r="385" customFormat="false" ht="12.5" hidden="false" customHeight="false" outlineLevel="0" collapsed="false">
      <c r="A385" s="1" t="n">
        <v>383</v>
      </c>
      <c r="B385" s="1" t="n">
        <v>116327980</v>
      </c>
      <c r="C385" s="4" t="s">
        <v>966</v>
      </c>
      <c r="G385" s="1" t="n">
        <v>33.9</v>
      </c>
      <c r="H385" s="3" t="n">
        <v>2.6E-005</v>
      </c>
      <c r="I385" s="1" t="n">
        <v>1</v>
      </c>
      <c r="J385" s="0" t="s">
        <v>967</v>
      </c>
      <c r="K385" s="0" t="s">
        <v>49</v>
      </c>
    </row>
    <row r="386" customFormat="false" ht="12.5" hidden="false" customHeight="false" outlineLevel="0" collapsed="false">
      <c r="A386" s="1" t="n">
        <v>384</v>
      </c>
      <c r="B386" s="1" t="n">
        <v>23500597</v>
      </c>
      <c r="C386" s="4" t="s">
        <v>878</v>
      </c>
      <c r="G386" s="1" t="n">
        <v>33.6</v>
      </c>
      <c r="H386" s="3" t="n">
        <v>3.1E-005</v>
      </c>
      <c r="I386" s="1" t="n">
        <v>1</v>
      </c>
      <c r="J386" s="0" t="s">
        <v>605</v>
      </c>
      <c r="K386" s="0" t="s">
        <v>49</v>
      </c>
    </row>
    <row r="387" customFormat="false" ht="12.5" hidden="false" customHeight="false" outlineLevel="0" collapsed="false">
      <c r="A387" s="1" t="n">
        <v>385</v>
      </c>
      <c r="B387" s="1" t="n">
        <v>116333310</v>
      </c>
      <c r="C387" s="4" t="s">
        <v>823</v>
      </c>
      <c r="G387" s="1" t="n">
        <v>33.6</v>
      </c>
      <c r="H387" s="3" t="n">
        <v>3.2E-005</v>
      </c>
      <c r="I387" s="1" t="n">
        <v>1</v>
      </c>
      <c r="J387" s="0" t="s">
        <v>824</v>
      </c>
      <c r="K387" s="0" t="s">
        <v>49</v>
      </c>
    </row>
    <row r="388" customFormat="false" ht="12.5" hidden="false" customHeight="false" outlineLevel="0" collapsed="false">
      <c r="A388" s="1" t="n">
        <v>386</v>
      </c>
      <c r="B388" s="1" t="n">
        <v>45657942</v>
      </c>
      <c r="C388" s="4" t="s">
        <v>956</v>
      </c>
      <c r="G388" s="1" t="n">
        <v>33.3</v>
      </c>
      <c r="H388" s="3" t="n">
        <v>3.8E-005</v>
      </c>
      <c r="I388" s="1" t="n">
        <v>1</v>
      </c>
      <c r="J388" s="0" t="s">
        <v>957</v>
      </c>
      <c r="K388" s="0" t="s">
        <v>49</v>
      </c>
    </row>
    <row r="389" customFormat="false" ht="12.5" hidden="false" customHeight="false" outlineLevel="0" collapsed="false">
      <c r="A389" s="1" t="n">
        <v>387</v>
      </c>
      <c r="B389" s="1" t="n">
        <v>72382222</v>
      </c>
      <c r="C389" s="4" t="s">
        <v>958</v>
      </c>
      <c r="G389" s="1" t="n">
        <v>33.3</v>
      </c>
      <c r="H389" s="3" t="n">
        <v>3.8E-005</v>
      </c>
      <c r="I389" s="1" t="n">
        <v>1</v>
      </c>
      <c r="J389" s="0" t="s">
        <v>959</v>
      </c>
      <c r="K389" s="0" t="s">
        <v>49</v>
      </c>
    </row>
    <row r="390" customFormat="false" ht="12.5" hidden="false" customHeight="false" outlineLevel="0" collapsed="false">
      <c r="A390" s="1" t="n">
        <v>388</v>
      </c>
      <c r="B390" s="1" t="n">
        <v>26553824</v>
      </c>
      <c r="C390" s="4" t="s">
        <v>937</v>
      </c>
      <c r="G390" s="1" t="n">
        <v>32.7</v>
      </c>
      <c r="H390" s="3" t="n">
        <v>6.1E-005</v>
      </c>
      <c r="I390" s="1" t="n">
        <v>1</v>
      </c>
      <c r="J390" s="0" t="s">
        <v>938</v>
      </c>
      <c r="K390" s="0" t="s">
        <v>168</v>
      </c>
    </row>
    <row r="391" customFormat="false" ht="12.5" hidden="false" customHeight="false" outlineLevel="0" collapsed="false">
      <c r="A391" s="1" t="n">
        <v>389</v>
      </c>
      <c r="B391" s="1" t="n">
        <v>37520609</v>
      </c>
      <c r="C391" s="4" t="s">
        <v>945</v>
      </c>
      <c r="G391" s="1" t="n">
        <v>31.8</v>
      </c>
      <c r="H391" s="3" t="n">
        <v>0.00011</v>
      </c>
      <c r="I391" s="1" t="n">
        <v>1</v>
      </c>
      <c r="J391" s="0" t="s">
        <v>946</v>
      </c>
      <c r="K391" s="0" t="s">
        <v>49</v>
      </c>
    </row>
    <row r="392" customFormat="false" ht="12.5" hidden="false" customHeight="false" outlineLevel="0" collapsed="false">
      <c r="A392" s="1" t="n">
        <v>390</v>
      </c>
      <c r="B392" s="1" t="n">
        <v>24214396</v>
      </c>
      <c r="C392" s="4" t="s">
        <v>954</v>
      </c>
      <c r="G392" s="1" t="n">
        <v>31.3</v>
      </c>
      <c r="H392" s="3" t="n">
        <v>0.00015</v>
      </c>
      <c r="I392" s="1" t="n">
        <v>1</v>
      </c>
      <c r="J392" s="0" t="s">
        <v>955</v>
      </c>
      <c r="K392" s="0" t="s">
        <v>49</v>
      </c>
    </row>
    <row r="393" customFormat="false" ht="12.5" hidden="false" customHeight="false" outlineLevel="0" collapsed="false">
      <c r="A393" s="1" t="n">
        <v>391</v>
      </c>
      <c r="B393" s="1" t="n">
        <v>1730002</v>
      </c>
      <c r="D393" s="4" t="s">
        <v>931</v>
      </c>
      <c r="E393" s="4" t="s">
        <v>932</v>
      </c>
      <c r="G393" s="1" t="n">
        <v>30.7</v>
      </c>
      <c r="H393" s="3" t="n">
        <v>0.00024</v>
      </c>
      <c r="I393" s="1" t="n">
        <v>1</v>
      </c>
      <c r="K393" s="0" t="s">
        <v>180</v>
      </c>
    </row>
    <row r="394" customFormat="false" ht="12.5" hidden="false" customHeight="false" outlineLevel="0" collapsed="false">
      <c r="A394" s="1" t="n">
        <v>392</v>
      </c>
      <c r="B394" s="1" t="n">
        <v>85057829</v>
      </c>
      <c r="C394" s="4" t="s">
        <v>766</v>
      </c>
      <c r="G394" s="1" t="n">
        <v>30.5</v>
      </c>
      <c r="H394" s="3" t="n">
        <v>0.00027</v>
      </c>
      <c r="I394" s="1" t="n">
        <v>1</v>
      </c>
      <c r="J394" s="0" t="s">
        <v>767</v>
      </c>
      <c r="K394" s="0" t="s">
        <v>768</v>
      </c>
    </row>
    <row r="395" customFormat="false" ht="12.5" hidden="false" customHeight="false" outlineLevel="0" collapsed="false">
      <c r="A395" s="1" t="n">
        <v>393</v>
      </c>
      <c r="B395" s="1" t="n">
        <v>17988770</v>
      </c>
      <c r="C395" s="4" t="s">
        <v>893</v>
      </c>
      <c r="G395" s="1" t="n">
        <v>30.2</v>
      </c>
      <c r="H395" s="3" t="n">
        <v>0.00033</v>
      </c>
      <c r="I395" s="1" t="n">
        <v>1</v>
      </c>
      <c r="J395" s="0" t="s">
        <v>601</v>
      </c>
      <c r="K395" s="0" t="s">
        <v>49</v>
      </c>
    </row>
    <row r="396" customFormat="false" ht="12.5" hidden="false" customHeight="false" outlineLevel="0" collapsed="false">
      <c r="A396" s="1" t="n">
        <v>394</v>
      </c>
      <c r="B396" s="1" t="n">
        <v>27904779</v>
      </c>
      <c r="C396" s="4" t="s">
        <v>960</v>
      </c>
      <c r="G396" s="1" t="n">
        <v>30</v>
      </c>
      <c r="H396" s="3" t="n">
        <v>0.00035</v>
      </c>
      <c r="I396" s="1" t="n">
        <v>1</v>
      </c>
      <c r="J396" s="0" t="s">
        <v>961</v>
      </c>
      <c r="K396" s="0" t="s">
        <v>49</v>
      </c>
    </row>
    <row r="397" customFormat="false" ht="12.5" hidden="false" customHeight="false" outlineLevel="0" collapsed="false">
      <c r="A397" s="1" t="n">
        <v>395</v>
      </c>
      <c r="B397" s="1" t="n">
        <v>78777946</v>
      </c>
      <c r="C397" s="4" t="s">
        <v>964</v>
      </c>
      <c r="G397" s="1" t="n">
        <v>26</v>
      </c>
      <c r="H397" s="3" t="n">
        <v>0.00074</v>
      </c>
      <c r="I397" s="1" t="n">
        <v>1</v>
      </c>
      <c r="J397" s="0" t="s">
        <v>965</v>
      </c>
      <c r="K397" s="0" t="s">
        <v>49</v>
      </c>
    </row>
    <row r="398" customFormat="false" ht="12.5" hidden="false" customHeight="false" outlineLevel="0" collapsed="false">
      <c r="A398" s="1" t="n">
        <v>396</v>
      </c>
      <c r="B398" s="1" t="n">
        <v>13476061</v>
      </c>
      <c r="C398" s="4" t="s">
        <v>926</v>
      </c>
      <c r="G398" s="1" t="n">
        <v>25.7</v>
      </c>
      <c r="H398" s="3" t="n">
        <v>0.00078</v>
      </c>
      <c r="I398" s="1" t="n">
        <v>1</v>
      </c>
      <c r="J398" s="0" t="s">
        <v>556</v>
      </c>
      <c r="K398" s="0" t="s">
        <v>49</v>
      </c>
    </row>
    <row r="399" customFormat="false" ht="12.5" hidden="false" customHeight="false" outlineLevel="0" collapsed="false">
      <c r="A399" s="1" t="n">
        <v>397</v>
      </c>
      <c r="B399" s="1" t="n">
        <v>152991232</v>
      </c>
      <c r="C399" s="4" t="s">
        <v>970</v>
      </c>
      <c r="G399" s="1" t="n">
        <v>23.9</v>
      </c>
      <c r="H399" s="3" t="n">
        <v>0.0011</v>
      </c>
      <c r="I399" s="1" t="n">
        <v>1</v>
      </c>
      <c r="J399" s="0" t="s">
        <v>971</v>
      </c>
      <c r="K399" s="0" t="s">
        <v>49</v>
      </c>
    </row>
    <row r="400" customFormat="false" ht="12.5" hidden="false" customHeight="false" outlineLevel="0" collapsed="false">
      <c r="A400" s="1" t="n">
        <v>398</v>
      </c>
      <c r="B400" s="1" t="n">
        <v>148284061</v>
      </c>
      <c r="C400" s="4" t="s">
        <v>972</v>
      </c>
      <c r="G400" s="1" t="n">
        <v>23.1</v>
      </c>
      <c r="H400" s="3" t="n">
        <v>0.0013</v>
      </c>
      <c r="I400" s="1" t="n">
        <v>1</v>
      </c>
      <c r="J400" s="0" t="s">
        <v>973</v>
      </c>
      <c r="K400" s="0" t="s">
        <v>49</v>
      </c>
    </row>
    <row r="401" customFormat="false" ht="12.5" hidden="false" customHeight="false" outlineLevel="0" collapsed="false">
      <c r="A401" s="1" t="n">
        <v>399</v>
      </c>
      <c r="B401" s="1" t="n">
        <v>42520000</v>
      </c>
      <c r="C401" s="4" t="s">
        <v>943</v>
      </c>
      <c r="G401" s="1" t="n">
        <v>22.6</v>
      </c>
      <c r="H401" s="3" t="n">
        <v>0.0014</v>
      </c>
      <c r="I401" s="1" t="n">
        <v>1</v>
      </c>
      <c r="J401" s="0" t="s">
        <v>944</v>
      </c>
      <c r="K401" s="0" t="s">
        <v>49</v>
      </c>
    </row>
    <row r="402" customFormat="false" ht="12.5" hidden="false" customHeight="false" outlineLevel="0" collapsed="false">
      <c r="A402" s="1" t="n">
        <v>400</v>
      </c>
      <c r="B402" s="1" t="n">
        <v>146328942</v>
      </c>
      <c r="C402" s="4" t="s">
        <v>968</v>
      </c>
      <c r="G402" s="1" t="n">
        <v>22.2</v>
      </c>
      <c r="H402" s="3" t="n">
        <v>0.0015</v>
      </c>
      <c r="I402" s="1" t="n">
        <v>1</v>
      </c>
      <c r="J402" s="0" t="s">
        <v>969</v>
      </c>
      <c r="K402" s="0" t="s">
        <v>49</v>
      </c>
    </row>
    <row r="403" customFormat="false" ht="12.5" hidden="false" customHeight="false" outlineLevel="0" collapsed="false">
      <c r="A403" s="1" t="n">
        <v>401</v>
      </c>
      <c r="B403" s="1" t="n">
        <v>88658414</v>
      </c>
      <c r="C403" s="4" t="s">
        <v>962</v>
      </c>
      <c r="G403" s="1" t="n">
        <v>18.3</v>
      </c>
      <c r="H403" s="3" t="n">
        <v>0.0032</v>
      </c>
      <c r="I403" s="1" t="n">
        <v>1</v>
      </c>
      <c r="J403" s="0" t="s">
        <v>963</v>
      </c>
      <c r="K403" s="0" t="s">
        <v>49</v>
      </c>
    </row>
    <row r="404" customFormat="false" ht="12.5" hidden="false" customHeight="false" outlineLevel="0" collapsed="false">
      <c r="A404" s="1" t="n">
        <v>402</v>
      </c>
      <c r="B404" s="1" t="n">
        <v>15965979</v>
      </c>
      <c r="C404" s="4" t="s">
        <v>914</v>
      </c>
      <c r="G404" s="1" t="n">
        <v>14.6</v>
      </c>
      <c r="H404" s="3" t="n">
        <v>0.0065</v>
      </c>
      <c r="I404" s="1" t="n">
        <v>1</v>
      </c>
      <c r="J404" s="0" t="s">
        <v>369</v>
      </c>
      <c r="K404" s="0" t="s">
        <v>49</v>
      </c>
    </row>
    <row r="405" customFormat="false" ht="12.5" hidden="false" customHeight="false" outlineLevel="0" collapsed="false">
      <c r="A405" s="1" t="n">
        <v>403</v>
      </c>
      <c r="B405" s="1" t="n">
        <v>2501321</v>
      </c>
      <c r="D405" s="4" t="s">
        <v>919</v>
      </c>
      <c r="E405" s="4" t="s">
        <v>920</v>
      </c>
      <c r="G405" s="1" t="n">
        <v>14.3</v>
      </c>
      <c r="H405" s="3" t="n">
        <v>0.0068</v>
      </c>
      <c r="I405" s="1" t="n">
        <v>1</v>
      </c>
      <c r="J405" s="0" t="s">
        <v>921</v>
      </c>
      <c r="K405" s="0" t="s">
        <v>49</v>
      </c>
    </row>
    <row r="406" customFormat="false" ht="12.5" hidden="false" customHeight="false" outlineLevel="0" collapsed="false">
      <c r="A406" s="1" t="n">
        <v>404</v>
      </c>
      <c r="B406" s="1" t="n">
        <v>32266814</v>
      </c>
      <c r="C406" s="4" t="s">
        <v>974</v>
      </c>
      <c r="G406" s="1" t="n">
        <v>10.2</v>
      </c>
      <c r="H406" s="3" t="n">
        <v>0.015</v>
      </c>
      <c r="I406" s="1" t="n">
        <v>1</v>
      </c>
      <c r="J406" s="0" t="s">
        <v>975</v>
      </c>
      <c r="K406" s="0" t="s">
        <v>49</v>
      </c>
    </row>
    <row r="407" customFormat="false" ht="12.5" hidden="false" customHeight="false" outlineLevel="0" collapsed="false">
      <c r="A407" s="1" t="n">
        <v>405</v>
      </c>
      <c r="B407" s="1" t="n">
        <v>154148733</v>
      </c>
      <c r="C407" s="4" t="s">
        <v>980</v>
      </c>
      <c r="G407" s="1" t="n">
        <v>7.9</v>
      </c>
      <c r="H407" s="3" t="n">
        <v>0.023</v>
      </c>
      <c r="I407" s="1" t="n">
        <v>1</v>
      </c>
      <c r="J407" s="0" t="s">
        <v>981</v>
      </c>
      <c r="K407" s="0" t="s">
        <v>49</v>
      </c>
    </row>
    <row r="408" customFormat="false" ht="12.5" hidden="false" customHeight="false" outlineLevel="0" collapsed="false">
      <c r="A408" s="1" t="n">
        <v>406</v>
      </c>
      <c r="B408" s="1" t="n">
        <v>13357739</v>
      </c>
      <c r="C408" s="4" t="s">
        <v>978</v>
      </c>
      <c r="G408" s="1" t="n">
        <v>5.6</v>
      </c>
      <c r="H408" s="3" t="n">
        <v>0.036</v>
      </c>
      <c r="I408" s="1" t="n">
        <v>1</v>
      </c>
      <c r="J408" s="0" t="s">
        <v>979</v>
      </c>
      <c r="K408" s="0" t="s">
        <v>49</v>
      </c>
    </row>
    <row r="409" customFormat="false" ht="12.5" hidden="false" customHeight="false" outlineLevel="0" collapsed="false">
      <c r="A409" s="1" t="n">
        <v>407</v>
      </c>
      <c r="B409" s="1" t="n">
        <v>152993778</v>
      </c>
      <c r="C409" s="4" t="s">
        <v>56</v>
      </c>
      <c r="G409" s="1" t="n">
        <v>5.1</v>
      </c>
      <c r="H409" s="3" t="n">
        <v>0.039</v>
      </c>
      <c r="I409" s="1" t="n">
        <v>1</v>
      </c>
      <c r="J409" s="0" t="s">
        <v>57</v>
      </c>
      <c r="K409" s="0" t="s">
        <v>49</v>
      </c>
    </row>
    <row r="410" customFormat="false" ht="12.5" hidden="false" customHeight="false" outlineLevel="0" collapsed="false">
      <c r="A410" s="1" t="n">
        <v>408</v>
      </c>
      <c r="B410" s="1" t="n">
        <v>157165161</v>
      </c>
      <c r="C410" s="4" t="s">
        <v>54</v>
      </c>
      <c r="G410" s="1" t="n">
        <v>1.3</v>
      </c>
      <c r="H410" s="3" t="n">
        <v>0.081</v>
      </c>
      <c r="I410" s="1" t="n">
        <v>1</v>
      </c>
      <c r="J410" s="0" t="s">
        <v>55</v>
      </c>
      <c r="K410" s="0" t="s">
        <v>49</v>
      </c>
    </row>
    <row r="411" customFormat="false" ht="12.5" hidden="false" customHeight="false" outlineLevel="0" collapsed="false">
      <c r="A411" s="1" t="n">
        <v>409</v>
      </c>
      <c r="B411" s="1" t="n">
        <v>154175185</v>
      </c>
      <c r="C411" s="4" t="s">
        <v>58</v>
      </c>
      <c r="G411" s="1" t="n">
        <v>-1</v>
      </c>
      <c r="H411" s="3" t="n">
        <v>0.13</v>
      </c>
      <c r="I411" s="1" t="n">
        <v>1</v>
      </c>
      <c r="J411" s="0" t="s">
        <v>59</v>
      </c>
      <c r="K411" s="0" t="s">
        <v>49</v>
      </c>
    </row>
    <row r="412" customFormat="false" ht="12.5" hidden="false" customHeight="false" outlineLevel="0" collapsed="false">
      <c r="A412" s="1" t="n">
        <v>410</v>
      </c>
      <c r="B412" s="1" t="n">
        <v>15611250</v>
      </c>
      <c r="C412" s="4" t="s">
        <v>62</v>
      </c>
      <c r="G412" s="1" t="n">
        <v>-5.7</v>
      </c>
      <c r="H412" s="3" t="n">
        <v>0.31</v>
      </c>
      <c r="I412" s="1" t="n">
        <v>1</v>
      </c>
      <c r="J412" s="0" t="s">
        <v>63</v>
      </c>
      <c r="K412" s="0" t="s">
        <v>49</v>
      </c>
    </row>
    <row r="413" customFormat="false" ht="12.5" hidden="false" customHeight="false" outlineLevel="0" collapsed="false">
      <c r="A413" s="1" t="n">
        <v>411</v>
      </c>
      <c r="B413" s="1" t="n">
        <v>34556853</v>
      </c>
      <c r="C413" s="4" t="s">
        <v>60</v>
      </c>
      <c r="G413" s="1" t="n">
        <v>-6.5</v>
      </c>
      <c r="H413" s="3" t="n">
        <v>0.36</v>
      </c>
      <c r="I413" s="1" t="n">
        <v>1</v>
      </c>
      <c r="J413" s="0" t="s">
        <v>61</v>
      </c>
      <c r="K413" s="0" t="s">
        <v>49</v>
      </c>
    </row>
    <row r="414" customFormat="false" ht="12.5" hidden="false" customHeight="false" outlineLevel="0" collapsed="false">
      <c r="A414" s="1" t="n">
        <v>412</v>
      </c>
      <c r="B414" s="1" t="n">
        <v>153952122</v>
      </c>
      <c r="C414" s="4" t="s">
        <v>47</v>
      </c>
      <c r="G414" s="1" t="n">
        <v>-8.6</v>
      </c>
      <c r="H414" s="3" t="n">
        <v>0.54</v>
      </c>
      <c r="I414" s="1" t="n">
        <v>1</v>
      </c>
      <c r="J414" s="0" t="s">
        <v>48</v>
      </c>
      <c r="K414" s="0" t="s">
        <v>49</v>
      </c>
    </row>
    <row r="415" customFormat="false" ht="12.5" hidden="false" customHeight="false" outlineLevel="0" collapsed="false">
      <c r="A415" s="1" t="n">
        <v>413</v>
      </c>
      <c r="B415" s="1" t="n">
        <v>108562613</v>
      </c>
      <c r="C415" s="4" t="s">
        <v>66</v>
      </c>
      <c r="G415" s="1" t="n">
        <v>-8.8</v>
      </c>
      <c r="H415" s="3" t="n">
        <v>0.56</v>
      </c>
      <c r="I415" s="1" t="n">
        <v>1</v>
      </c>
      <c r="J415" s="0" t="s">
        <v>67</v>
      </c>
      <c r="K415" s="0" t="s">
        <v>49</v>
      </c>
    </row>
    <row r="416" customFormat="false" ht="12.5" hidden="false" customHeight="false" outlineLevel="0" collapsed="false">
      <c r="A416" s="1" t="n">
        <v>414</v>
      </c>
      <c r="B416" s="1" t="n">
        <v>109946987</v>
      </c>
      <c r="C416" s="4" t="s">
        <v>64</v>
      </c>
      <c r="G416" s="1" t="n">
        <v>-9.2</v>
      </c>
      <c r="H416" s="3" t="n">
        <v>0.6</v>
      </c>
      <c r="I416" s="1" t="n">
        <v>1</v>
      </c>
      <c r="J416" s="0" t="s">
        <v>65</v>
      </c>
      <c r="K416" s="0" t="s">
        <v>49</v>
      </c>
    </row>
    <row r="417" customFormat="false" ht="12.5" hidden="false" customHeight="false" outlineLevel="0" collapsed="false">
      <c r="A417" s="1" t="n">
        <v>415</v>
      </c>
      <c r="B417" s="1" t="n">
        <v>15644823</v>
      </c>
      <c r="C417" s="4" t="s">
        <v>68</v>
      </c>
      <c r="G417" s="1" t="n">
        <v>-10.2</v>
      </c>
      <c r="H417" s="3" t="n">
        <v>0.72</v>
      </c>
      <c r="I417" s="1" t="n">
        <v>1</v>
      </c>
      <c r="J417" s="0" t="s">
        <v>69</v>
      </c>
      <c r="K417" s="0" t="s">
        <v>49</v>
      </c>
    </row>
    <row r="418" customFormat="false" ht="12.5" hidden="false" customHeight="false" outlineLevel="0" collapsed="false">
      <c r="A418" s="1" t="n">
        <v>416</v>
      </c>
      <c r="B418" s="1" t="n">
        <v>57238438</v>
      </c>
      <c r="C418" s="4" t="s">
        <v>50</v>
      </c>
      <c r="G418" s="1" t="n">
        <v>-10.8</v>
      </c>
      <c r="H418" s="3" t="n">
        <v>0.81</v>
      </c>
      <c r="I418" s="1" t="n">
        <v>1</v>
      </c>
      <c r="J418" s="0" t="s">
        <v>51</v>
      </c>
      <c r="K418" s="0" t="s">
        <v>49</v>
      </c>
    </row>
    <row r="419" customFormat="false" ht="12.5" hidden="false" customHeight="false" outlineLevel="0" collapsed="false">
      <c r="A419" s="1" t="n">
        <v>417</v>
      </c>
      <c r="B419" s="1" t="n">
        <v>15792719</v>
      </c>
      <c r="C419" s="4" t="s">
        <v>52</v>
      </c>
      <c r="G419" s="1" t="n">
        <v>-12.1</v>
      </c>
      <c r="H419" s="3" t="n">
        <v>1</v>
      </c>
      <c r="I419" s="1" t="n">
        <v>1</v>
      </c>
      <c r="J419" s="0" t="s">
        <v>53</v>
      </c>
      <c r="K419" s="0" t="s">
        <v>49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45"/>
    <col collapsed="false" customWidth="false" hidden="false" outlineLevel="0" max="2" min="2" style="1" width="11.57"/>
    <col collapsed="false" customWidth="true" hidden="false" outlineLevel="0" max="3" min="3" style="1" width="15.05"/>
    <col collapsed="false" customWidth="true" hidden="false" outlineLevel="0" max="4" min="4" style="1" width="8.67"/>
    <col collapsed="false" customWidth="false" hidden="false" outlineLevel="0" max="5" min="5" style="1" width="11.57"/>
    <col collapsed="false" customWidth="true" hidden="false" outlineLevel="0" max="6" min="6" style="1" width="6.5"/>
    <col collapsed="false" customWidth="true" hidden="false" outlineLevel="0" max="7" min="7" style="1" width="7.58"/>
    <col collapsed="false" customWidth="true" hidden="false" outlineLevel="0" max="8" min="8" style="3" width="9.02"/>
    <col collapsed="false" customWidth="true" hidden="false" outlineLevel="0" max="9" min="9" style="1" width="4.81"/>
    <col collapsed="false" customWidth="true" hidden="false" outlineLevel="0" max="10" min="10" style="0" width="33.02"/>
  </cols>
  <sheetData>
    <row r="1" customFormat="false" ht="12.5" hidden="false" customHeight="false" outlineLevel="0" collapsed="false"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1</v>
      </c>
      <c r="B3" s="1" t="n">
        <v>730975</v>
      </c>
      <c r="D3" s="4" t="s">
        <v>252</v>
      </c>
      <c r="F3" s="5" t="s">
        <v>253</v>
      </c>
      <c r="G3" s="1" t="n">
        <v>208.3</v>
      </c>
      <c r="H3" s="3" t="n">
        <v>8.2E-058</v>
      </c>
      <c r="I3" s="1" t="n">
        <v>1</v>
      </c>
      <c r="J3" s="0" t="s">
        <v>254</v>
      </c>
      <c r="K3" s="0" t="s">
        <v>49</v>
      </c>
    </row>
    <row r="4" customFormat="false" ht="12.5" hidden="false" customHeight="false" outlineLevel="0" collapsed="false">
      <c r="A4" s="1" t="n">
        <v>2</v>
      </c>
      <c r="B4" s="1" t="n">
        <v>1730005</v>
      </c>
      <c r="D4" s="4" t="s">
        <v>228</v>
      </c>
      <c r="E4" s="4" t="s">
        <v>229</v>
      </c>
      <c r="F4" s="4" t="s">
        <v>230</v>
      </c>
      <c r="G4" s="1" t="n">
        <v>190.1</v>
      </c>
      <c r="H4" s="3" t="n">
        <v>2.4E-052</v>
      </c>
      <c r="I4" s="1" t="n">
        <v>1</v>
      </c>
      <c r="J4" s="0" t="s">
        <v>231</v>
      </c>
      <c r="K4" s="0" t="s">
        <v>49</v>
      </c>
    </row>
    <row r="5" customFormat="false" ht="12.5" hidden="false" customHeight="false" outlineLevel="0" collapsed="false">
      <c r="A5" s="1" t="n">
        <v>3</v>
      </c>
      <c r="B5" s="1" t="n">
        <v>1351275</v>
      </c>
      <c r="D5" s="4" t="s">
        <v>249</v>
      </c>
      <c r="F5" s="4" t="s">
        <v>250</v>
      </c>
      <c r="G5" s="1" t="n">
        <v>186.6</v>
      </c>
      <c r="H5" s="3" t="n">
        <v>2.8E-051</v>
      </c>
      <c r="I5" s="1" t="n">
        <v>1</v>
      </c>
      <c r="J5" s="0" t="s">
        <v>251</v>
      </c>
      <c r="K5" s="0" t="s">
        <v>49</v>
      </c>
    </row>
    <row r="6" customFormat="false" ht="12.5" hidden="false" customHeight="false" outlineLevel="0" collapsed="false">
      <c r="A6" s="1" t="n">
        <v>4</v>
      </c>
      <c r="B6" s="1" t="n">
        <v>85091767</v>
      </c>
      <c r="C6" s="4" t="s">
        <v>122</v>
      </c>
      <c r="G6" s="1" t="n">
        <v>135.2</v>
      </c>
      <c r="H6" s="3" t="n">
        <v>8.2E-036</v>
      </c>
      <c r="I6" s="1" t="n">
        <v>1</v>
      </c>
      <c r="J6" s="0" t="s">
        <v>123</v>
      </c>
      <c r="K6" s="0" t="s">
        <v>49</v>
      </c>
    </row>
    <row r="7" customFormat="false" ht="12.5" hidden="false" customHeight="false" outlineLevel="0" collapsed="false">
      <c r="A7" s="1" t="n">
        <v>5</v>
      </c>
      <c r="B7" s="1" t="n">
        <v>166795913</v>
      </c>
      <c r="C7" s="4" t="s">
        <v>172</v>
      </c>
      <c r="G7" s="1" t="n">
        <v>133.1</v>
      </c>
      <c r="H7" s="3" t="n">
        <v>3.5E-035</v>
      </c>
      <c r="I7" s="1" t="n">
        <v>1</v>
      </c>
      <c r="J7" s="0" t="s">
        <v>173</v>
      </c>
      <c r="K7" s="0" t="s">
        <v>108</v>
      </c>
    </row>
    <row r="8" customFormat="false" ht="12.5" hidden="false" customHeight="false" outlineLevel="0" collapsed="false">
      <c r="A8" s="1" t="n">
        <v>6</v>
      </c>
      <c r="B8" s="1" t="n">
        <v>15233272</v>
      </c>
      <c r="C8" s="4" t="s">
        <v>143</v>
      </c>
      <c r="G8" s="1" t="n">
        <v>132.8</v>
      </c>
      <c r="H8" s="3" t="n">
        <v>4.3E-035</v>
      </c>
      <c r="I8" s="1" t="n">
        <v>1</v>
      </c>
      <c r="J8" s="0" t="s">
        <v>127</v>
      </c>
      <c r="K8" s="0" t="s">
        <v>144</v>
      </c>
    </row>
    <row r="9" customFormat="false" ht="12.5" hidden="false" customHeight="false" outlineLevel="0" collapsed="false">
      <c r="A9" s="1" t="n">
        <v>7</v>
      </c>
      <c r="B9" s="1" t="n">
        <v>136062</v>
      </c>
      <c r="D9" s="4" t="s">
        <v>103</v>
      </c>
      <c r="E9" s="4" t="s">
        <v>104</v>
      </c>
      <c r="G9" s="1" t="n">
        <v>132.1</v>
      </c>
      <c r="H9" s="3" t="n">
        <v>7E-035</v>
      </c>
      <c r="I9" s="1" t="n">
        <v>1</v>
      </c>
      <c r="J9" s="0" t="s">
        <v>105</v>
      </c>
      <c r="K9" s="0" t="s">
        <v>49</v>
      </c>
    </row>
    <row r="10" customFormat="false" ht="12.5" hidden="false" customHeight="false" outlineLevel="0" collapsed="false">
      <c r="A10" s="1" t="n">
        <v>8</v>
      </c>
      <c r="B10" s="1" t="n">
        <v>1351279</v>
      </c>
      <c r="D10" s="4" t="s">
        <v>152</v>
      </c>
      <c r="G10" s="1" t="n">
        <v>132</v>
      </c>
      <c r="H10" s="3" t="n">
        <v>7.3E-035</v>
      </c>
      <c r="I10" s="1" t="n">
        <v>1</v>
      </c>
      <c r="J10" s="0" t="s">
        <v>153</v>
      </c>
      <c r="K10" s="0" t="s">
        <v>49</v>
      </c>
    </row>
    <row r="11" customFormat="false" ht="12.5" hidden="false" customHeight="false" outlineLevel="0" collapsed="false">
      <c r="A11" s="1" t="n">
        <v>9</v>
      </c>
      <c r="B11" s="1" t="n">
        <v>52783470</v>
      </c>
      <c r="D11" s="4" t="s">
        <v>165</v>
      </c>
      <c r="E11" s="4" t="s">
        <v>166</v>
      </c>
      <c r="G11" s="1" t="n">
        <v>131.7</v>
      </c>
      <c r="H11" s="3" t="n">
        <v>9E-035</v>
      </c>
      <c r="I11" s="1" t="n">
        <v>1</v>
      </c>
      <c r="J11" s="0" t="s">
        <v>167</v>
      </c>
      <c r="K11" s="0" t="s">
        <v>168</v>
      </c>
    </row>
    <row r="12" customFormat="false" ht="12.5" hidden="false" customHeight="false" outlineLevel="0" collapsed="false">
      <c r="A12" s="1" t="n">
        <v>10</v>
      </c>
      <c r="B12" s="1" t="n">
        <v>61888856</v>
      </c>
      <c r="C12" s="4" t="s">
        <v>106</v>
      </c>
      <c r="G12" s="1" t="n">
        <v>131.3</v>
      </c>
      <c r="H12" s="3" t="n">
        <v>1.3E-034</v>
      </c>
      <c r="I12" s="1" t="n">
        <v>1</v>
      </c>
      <c r="J12" s="0" t="s">
        <v>107</v>
      </c>
      <c r="K12" s="0" t="s">
        <v>108</v>
      </c>
    </row>
    <row r="13" customFormat="false" ht="12.5" hidden="false" customHeight="false" outlineLevel="0" collapsed="false">
      <c r="A13" s="1" t="n">
        <v>11</v>
      </c>
      <c r="B13" s="1" t="n">
        <v>57106546</v>
      </c>
      <c r="C13" s="4" t="s">
        <v>111</v>
      </c>
      <c r="G13" s="1" t="n">
        <v>131.2</v>
      </c>
      <c r="H13" s="3" t="n">
        <v>1.3E-034</v>
      </c>
      <c r="I13" s="1" t="n">
        <v>1</v>
      </c>
      <c r="J13" s="0" t="s">
        <v>112</v>
      </c>
      <c r="K13" s="0" t="s">
        <v>113</v>
      </c>
    </row>
    <row r="14" customFormat="false" ht="12.5" hidden="false" customHeight="false" outlineLevel="0" collapsed="false">
      <c r="A14" s="1" t="n">
        <v>12</v>
      </c>
      <c r="B14" s="1" t="n">
        <v>1351271</v>
      </c>
      <c r="D14" s="4" t="s">
        <v>100</v>
      </c>
      <c r="E14" s="4" t="s">
        <v>101</v>
      </c>
      <c r="G14" s="1" t="n">
        <v>130.7</v>
      </c>
      <c r="H14" s="3" t="n">
        <v>1.9E-034</v>
      </c>
      <c r="I14" s="1" t="n">
        <v>1</v>
      </c>
      <c r="K14" s="0" t="s">
        <v>102</v>
      </c>
    </row>
    <row r="15" customFormat="false" ht="12.5" hidden="false" customHeight="false" outlineLevel="0" collapsed="false">
      <c r="A15" s="1" t="n">
        <v>13</v>
      </c>
      <c r="B15" s="1" t="n">
        <v>136066</v>
      </c>
      <c r="D15" s="4" t="s">
        <v>116</v>
      </c>
      <c r="F15" s="4" t="s">
        <v>117</v>
      </c>
      <c r="G15" s="1" t="n">
        <v>130.2</v>
      </c>
      <c r="H15" s="3" t="n">
        <v>2.6E-034</v>
      </c>
      <c r="I15" s="1" t="n">
        <v>1</v>
      </c>
      <c r="J15" s="0" t="s">
        <v>118</v>
      </c>
      <c r="K15" s="0" t="s">
        <v>119</v>
      </c>
    </row>
    <row r="16" customFormat="false" ht="12.5" hidden="false" customHeight="false" outlineLevel="0" collapsed="false">
      <c r="A16" s="1" t="n">
        <v>14</v>
      </c>
      <c r="B16" s="1" t="n">
        <v>122136908</v>
      </c>
      <c r="D16" s="4" t="s">
        <v>129</v>
      </c>
      <c r="E16" s="4" t="s">
        <v>130</v>
      </c>
      <c r="G16" s="1" t="n">
        <v>129.9</v>
      </c>
      <c r="H16" s="3" t="n">
        <v>3.1E-034</v>
      </c>
      <c r="I16" s="1" t="n">
        <v>1</v>
      </c>
      <c r="J16" s="0" t="s">
        <v>131</v>
      </c>
      <c r="K16" s="0" t="s">
        <v>132</v>
      </c>
    </row>
    <row r="17" customFormat="false" ht="12.5" hidden="false" customHeight="false" outlineLevel="0" collapsed="false">
      <c r="A17" s="1" t="n">
        <v>15</v>
      </c>
      <c r="B17" s="1" t="n">
        <v>197097648</v>
      </c>
      <c r="C17" s="4" t="s">
        <v>120</v>
      </c>
      <c r="G17" s="1" t="n">
        <v>129.9</v>
      </c>
      <c r="H17" s="3" t="n">
        <v>3.2E-034</v>
      </c>
      <c r="I17" s="1" t="n">
        <v>1</v>
      </c>
      <c r="J17" s="0" t="s">
        <v>121</v>
      </c>
      <c r="K17" s="0" t="s">
        <v>108</v>
      </c>
    </row>
    <row r="18" customFormat="false" ht="12.5" hidden="false" customHeight="false" outlineLevel="0" collapsed="false">
      <c r="A18" s="1" t="n">
        <v>16</v>
      </c>
      <c r="B18" s="1" t="n">
        <v>52783449</v>
      </c>
      <c r="D18" s="4" t="s">
        <v>157</v>
      </c>
      <c r="G18" s="1" t="n">
        <v>129.9</v>
      </c>
      <c r="H18" s="3" t="n">
        <v>3.2E-034</v>
      </c>
      <c r="I18" s="1" t="n">
        <v>1</v>
      </c>
      <c r="J18" s="0" t="s">
        <v>158</v>
      </c>
      <c r="K18" s="0" t="s">
        <v>49</v>
      </c>
    </row>
    <row r="19" customFormat="false" ht="12.5" hidden="false" customHeight="false" outlineLevel="0" collapsed="false">
      <c r="A19" s="1" t="n">
        <v>17</v>
      </c>
      <c r="B19" s="1" t="n">
        <v>4507645</v>
      </c>
      <c r="C19" s="4" t="s">
        <v>124</v>
      </c>
      <c r="G19" s="1" t="n">
        <v>129.9</v>
      </c>
      <c r="H19" s="3" t="n">
        <v>3.2E-034</v>
      </c>
      <c r="I19" s="1" t="n">
        <v>1</v>
      </c>
      <c r="J19" s="0" t="s">
        <v>125</v>
      </c>
      <c r="K19" s="0" t="s">
        <v>108</v>
      </c>
    </row>
    <row r="20" customFormat="false" ht="12.5" hidden="false" customHeight="false" outlineLevel="0" collapsed="false">
      <c r="A20" s="1" t="n">
        <v>18</v>
      </c>
      <c r="B20" s="1" t="n">
        <v>115434516</v>
      </c>
      <c r="C20" s="4" t="s">
        <v>190</v>
      </c>
      <c r="G20" s="1" t="n">
        <v>129.7</v>
      </c>
      <c r="H20" s="3" t="n">
        <v>3.6E-034</v>
      </c>
      <c r="I20" s="1" t="n">
        <v>1</v>
      </c>
      <c r="J20" s="0" t="s">
        <v>191</v>
      </c>
      <c r="K20" s="0" t="s">
        <v>192</v>
      </c>
    </row>
    <row r="21" customFormat="false" ht="12.5" hidden="false" customHeight="false" outlineLevel="0" collapsed="false">
      <c r="A21" s="1" t="n">
        <v>19</v>
      </c>
      <c r="B21" s="1" t="n">
        <v>136063</v>
      </c>
      <c r="D21" s="4" t="s">
        <v>135</v>
      </c>
      <c r="E21" s="4" t="s">
        <v>136</v>
      </c>
      <c r="G21" s="1" t="n">
        <v>128.9</v>
      </c>
      <c r="H21" s="3" t="n">
        <v>6.5E-034</v>
      </c>
      <c r="I21" s="1" t="n">
        <v>1</v>
      </c>
      <c r="J21" s="0" t="s">
        <v>137</v>
      </c>
      <c r="K21" s="0" t="s">
        <v>108</v>
      </c>
    </row>
    <row r="22" customFormat="false" ht="12.5" hidden="false" customHeight="false" outlineLevel="0" collapsed="false">
      <c r="A22" s="1" t="n">
        <v>20</v>
      </c>
      <c r="B22" s="1" t="n">
        <v>136057</v>
      </c>
      <c r="D22" s="4" t="s">
        <v>161</v>
      </c>
      <c r="E22" s="4" t="s">
        <v>162</v>
      </c>
      <c r="G22" s="1" t="n">
        <v>128.7</v>
      </c>
      <c r="H22" s="3" t="n">
        <v>7.4E-034</v>
      </c>
      <c r="I22" s="1" t="n">
        <v>1</v>
      </c>
      <c r="J22" s="0" t="s">
        <v>163</v>
      </c>
      <c r="K22" s="0" t="s">
        <v>49</v>
      </c>
    </row>
    <row r="23" customFormat="false" ht="12.5" hidden="false" customHeight="false" outlineLevel="0" collapsed="false">
      <c r="A23" s="1" t="n">
        <v>21</v>
      </c>
      <c r="B23" s="1" t="n">
        <v>169856984</v>
      </c>
      <c r="C23" s="4" t="s">
        <v>204</v>
      </c>
      <c r="G23" s="1" t="n">
        <v>127.4</v>
      </c>
      <c r="H23" s="3" t="n">
        <v>1.8E-033</v>
      </c>
      <c r="I23" s="1" t="n">
        <v>1</v>
      </c>
      <c r="J23" s="0" t="s">
        <v>205</v>
      </c>
      <c r="K23" s="0" t="s">
        <v>49</v>
      </c>
    </row>
    <row r="24" customFormat="false" ht="12.5" hidden="false" customHeight="false" outlineLevel="0" collapsed="false">
      <c r="A24" s="1" t="n">
        <v>22</v>
      </c>
      <c r="B24" s="1" t="n">
        <v>45200896</v>
      </c>
      <c r="C24" s="4" t="s">
        <v>140</v>
      </c>
      <c r="G24" s="1" t="n">
        <v>127.2</v>
      </c>
      <c r="H24" s="3" t="n">
        <v>2.2E-033</v>
      </c>
      <c r="I24" s="1" t="n">
        <v>1</v>
      </c>
      <c r="J24" s="0" t="s">
        <v>141</v>
      </c>
      <c r="K24" s="0" t="s">
        <v>142</v>
      </c>
    </row>
    <row r="25" customFormat="false" ht="12.5" hidden="false" customHeight="false" outlineLevel="0" collapsed="false">
      <c r="A25" s="1" t="n">
        <v>23</v>
      </c>
      <c r="B25" s="1" t="n">
        <v>1174749</v>
      </c>
      <c r="D25" s="4" t="s">
        <v>164</v>
      </c>
      <c r="G25" s="1" t="n">
        <v>125.8</v>
      </c>
      <c r="H25" s="3" t="n">
        <v>5.6E-033</v>
      </c>
      <c r="I25" s="1" t="n">
        <v>1</v>
      </c>
      <c r="J25" s="0" t="s">
        <v>110</v>
      </c>
      <c r="K25" s="0" t="s">
        <v>49</v>
      </c>
    </row>
    <row r="26" customFormat="false" ht="12.5" hidden="false" customHeight="false" outlineLevel="0" collapsed="false">
      <c r="A26" s="1" t="n">
        <v>24</v>
      </c>
      <c r="B26" s="1" t="n">
        <v>45382061</v>
      </c>
      <c r="C26" s="4" t="s">
        <v>174</v>
      </c>
      <c r="D26" s="4" t="s">
        <v>175</v>
      </c>
      <c r="F26" s="4" t="s">
        <v>176</v>
      </c>
      <c r="G26" s="1" t="n">
        <v>125.5</v>
      </c>
      <c r="H26" s="3" t="n">
        <v>6.6E-033</v>
      </c>
      <c r="I26" s="1" t="n">
        <v>1</v>
      </c>
      <c r="J26" s="0" t="s">
        <v>177</v>
      </c>
      <c r="K26" s="0" t="s">
        <v>108</v>
      </c>
    </row>
    <row r="27" customFormat="false" ht="12.5" hidden="false" customHeight="false" outlineLevel="0" collapsed="false">
      <c r="A27" s="1" t="n">
        <v>25</v>
      </c>
      <c r="B27" s="1" t="n">
        <v>6320255</v>
      </c>
      <c r="C27" s="4" t="s">
        <v>217</v>
      </c>
      <c r="D27" s="4" t="s">
        <v>218</v>
      </c>
      <c r="F27" s="4" t="s">
        <v>219</v>
      </c>
      <c r="G27" s="1" t="n">
        <v>125.4</v>
      </c>
      <c r="H27" s="3" t="n">
        <v>7.2E-033</v>
      </c>
      <c r="I27" s="1" t="n">
        <v>1</v>
      </c>
      <c r="J27" s="0" t="s">
        <v>220</v>
      </c>
      <c r="K27" s="0" t="s">
        <v>221</v>
      </c>
    </row>
    <row r="28" customFormat="false" ht="12.5" hidden="false" customHeight="false" outlineLevel="0" collapsed="false">
      <c r="A28" s="1" t="n">
        <v>26</v>
      </c>
      <c r="B28" s="1" t="n">
        <v>82245450</v>
      </c>
      <c r="D28" s="4" t="s">
        <v>193</v>
      </c>
      <c r="E28" s="4" t="s">
        <v>194</v>
      </c>
      <c r="G28" s="1" t="n">
        <v>125</v>
      </c>
      <c r="H28" s="3" t="n">
        <v>9.7E-033</v>
      </c>
      <c r="I28" s="1" t="n">
        <v>1</v>
      </c>
      <c r="J28" s="0" t="s">
        <v>195</v>
      </c>
      <c r="K28" s="0" t="s">
        <v>196</v>
      </c>
    </row>
    <row r="29" customFormat="false" ht="12.5" hidden="false" customHeight="false" outlineLevel="0" collapsed="false">
      <c r="A29" s="1" t="n">
        <v>27</v>
      </c>
      <c r="B29" s="1" t="n">
        <v>187281708</v>
      </c>
      <c r="C29" s="4" t="s">
        <v>159</v>
      </c>
      <c r="G29" s="1" t="n">
        <v>125</v>
      </c>
      <c r="H29" s="3" t="n">
        <v>9.9E-033</v>
      </c>
      <c r="I29" s="1" t="n">
        <v>1</v>
      </c>
      <c r="J29" s="0" t="s">
        <v>160</v>
      </c>
      <c r="K29" s="0" t="s">
        <v>49</v>
      </c>
    </row>
    <row r="30" customFormat="false" ht="12.5" hidden="false" customHeight="false" outlineLevel="0" collapsed="false">
      <c r="A30" s="1" t="n">
        <v>28</v>
      </c>
      <c r="B30" s="1" t="n">
        <v>148236351</v>
      </c>
      <c r="C30" s="4" t="s">
        <v>206</v>
      </c>
      <c r="G30" s="1" t="n">
        <v>123.7</v>
      </c>
      <c r="H30" s="3" t="n">
        <v>2.4E-032</v>
      </c>
      <c r="I30" s="1" t="n">
        <v>1</v>
      </c>
      <c r="J30" s="0" t="s">
        <v>207</v>
      </c>
      <c r="K30" s="0" t="s">
        <v>49</v>
      </c>
    </row>
    <row r="31" customFormat="false" ht="12.5" hidden="false" customHeight="false" outlineLevel="0" collapsed="false">
      <c r="A31" s="1" t="n">
        <v>29</v>
      </c>
      <c r="B31" s="1" t="n">
        <v>117935064</v>
      </c>
      <c r="C31" s="4" t="s">
        <v>114</v>
      </c>
      <c r="G31" s="1" t="n">
        <v>123.4</v>
      </c>
      <c r="H31" s="3" t="n">
        <v>2.9E-032</v>
      </c>
      <c r="I31" s="1" t="n">
        <v>1</v>
      </c>
      <c r="J31" s="0" t="s">
        <v>115</v>
      </c>
      <c r="K31" s="0" t="s">
        <v>108</v>
      </c>
    </row>
    <row r="32" customFormat="false" ht="12.5" hidden="false" customHeight="false" outlineLevel="0" collapsed="false">
      <c r="A32" s="1" t="n">
        <v>30</v>
      </c>
      <c r="B32" s="1" t="n">
        <v>2507469</v>
      </c>
      <c r="D32" s="4" t="s">
        <v>184</v>
      </c>
      <c r="E32" s="4" t="s">
        <v>185</v>
      </c>
      <c r="G32" s="1" t="n">
        <v>123</v>
      </c>
      <c r="H32" s="3" t="n">
        <v>3.8E-032</v>
      </c>
      <c r="I32" s="1" t="n">
        <v>1</v>
      </c>
      <c r="J32" s="0" t="s">
        <v>186</v>
      </c>
      <c r="K32" s="0" t="s">
        <v>187</v>
      </c>
    </row>
    <row r="33" customFormat="false" ht="12.5" hidden="false" customHeight="false" outlineLevel="0" collapsed="false">
      <c r="A33" s="1" t="n">
        <v>31</v>
      </c>
      <c r="B33" s="1" t="n">
        <v>6678413</v>
      </c>
      <c r="C33" s="4" t="s">
        <v>133</v>
      </c>
      <c r="G33" s="1" t="n">
        <v>122.9</v>
      </c>
      <c r="H33" s="3" t="n">
        <v>4.1E-032</v>
      </c>
      <c r="I33" s="1" t="n">
        <v>1</v>
      </c>
      <c r="J33" s="0" t="s">
        <v>134</v>
      </c>
      <c r="K33" s="0" t="s">
        <v>108</v>
      </c>
    </row>
    <row r="34" customFormat="false" ht="12.5" hidden="false" customHeight="false" outlineLevel="0" collapsed="false">
      <c r="A34" s="1" t="n">
        <v>32</v>
      </c>
      <c r="B34" s="1" t="n">
        <v>1351282</v>
      </c>
      <c r="D34" s="4" t="s">
        <v>234</v>
      </c>
      <c r="E34" s="4" t="s">
        <v>235</v>
      </c>
      <c r="G34" s="1" t="n">
        <v>122.2</v>
      </c>
      <c r="H34" s="3" t="n">
        <v>6.9E-032</v>
      </c>
      <c r="I34" s="1" t="n">
        <v>1</v>
      </c>
      <c r="J34" s="0" t="s">
        <v>236</v>
      </c>
      <c r="K34" s="0" t="s">
        <v>237</v>
      </c>
    </row>
    <row r="35" customFormat="false" ht="12.5" hidden="false" customHeight="false" outlineLevel="0" collapsed="false">
      <c r="A35" s="1" t="n">
        <v>33</v>
      </c>
      <c r="B35" s="1" t="n">
        <v>13431949</v>
      </c>
      <c r="D35" s="4" t="s">
        <v>148</v>
      </c>
      <c r="E35" s="4" t="s">
        <v>149</v>
      </c>
      <c r="G35" s="1" t="n">
        <v>121.8</v>
      </c>
      <c r="H35" s="3" t="n">
        <v>9.1E-032</v>
      </c>
      <c r="I35" s="1" t="n">
        <v>1</v>
      </c>
      <c r="J35" s="0" t="s">
        <v>150</v>
      </c>
      <c r="K35" s="0" t="s">
        <v>151</v>
      </c>
    </row>
    <row r="36" customFormat="false" ht="12.5" hidden="false" customHeight="false" outlineLevel="0" collapsed="false">
      <c r="A36" s="1" t="n">
        <v>34</v>
      </c>
      <c r="B36" s="1" t="n">
        <v>267155</v>
      </c>
      <c r="D36" s="4" t="s">
        <v>178</v>
      </c>
      <c r="E36" s="4" t="s">
        <v>179</v>
      </c>
      <c r="G36" s="1" t="n">
        <v>121.4</v>
      </c>
      <c r="H36" s="3" t="n">
        <v>1.1E-031</v>
      </c>
      <c r="I36" s="1" t="n">
        <v>1</v>
      </c>
      <c r="K36" s="0" t="s">
        <v>180</v>
      </c>
    </row>
    <row r="37" customFormat="false" ht="12.5" hidden="false" customHeight="false" outlineLevel="0" collapsed="false">
      <c r="A37" s="1" t="n">
        <v>35</v>
      </c>
      <c r="B37" s="1" t="n">
        <v>123889553</v>
      </c>
      <c r="D37" s="4" t="s">
        <v>238</v>
      </c>
      <c r="G37" s="1" t="n">
        <v>120.7</v>
      </c>
      <c r="H37" s="3" t="n">
        <v>2E-031</v>
      </c>
      <c r="I37" s="1" t="n">
        <v>1</v>
      </c>
      <c r="J37" s="0" t="s">
        <v>195</v>
      </c>
      <c r="K37" s="0" t="s">
        <v>239</v>
      </c>
    </row>
    <row r="38" customFormat="false" ht="12.5" hidden="false" customHeight="false" outlineLevel="0" collapsed="false">
      <c r="A38" s="1" t="n">
        <v>36</v>
      </c>
      <c r="B38" s="1" t="n">
        <v>77417615</v>
      </c>
      <c r="D38" s="4" t="s">
        <v>169</v>
      </c>
      <c r="G38" s="1" t="n">
        <v>120.6</v>
      </c>
      <c r="H38" s="3" t="n">
        <v>2.1E-031</v>
      </c>
      <c r="I38" s="1" t="n">
        <v>1</v>
      </c>
      <c r="J38" s="0" t="s">
        <v>170</v>
      </c>
      <c r="K38" s="0" t="s">
        <v>171</v>
      </c>
    </row>
    <row r="39" customFormat="false" ht="12.5" hidden="false" customHeight="false" outlineLevel="0" collapsed="false">
      <c r="A39" s="1" t="n">
        <v>37</v>
      </c>
      <c r="B39" s="1" t="n">
        <v>15226479</v>
      </c>
      <c r="C39" s="4" t="s">
        <v>126</v>
      </c>
      <c r="G39" s="1" t="n">
        <v>118.2</v>
      </c>
      <c r="H39" s="3" t="n">
        <v>1.1E-030</v>
      </c>
      <c r="I39" s="1" t="n">
        <v>1</v>
      </c>
      <c r="J39" s="0" t="s">
        <v>127</v>
      </c>
      <c r="K39" s="0" t="s">
        <v>128</v>
      </c>
    </row>
    <row r="40" customFormat="false" ht="12.5" hidden="false" customHeight="false" outlineLevel="0" collapsed="false">
      <c r="A40" s="1" t="n">
        <v>38</v>
      </c>
      <c r="B40" s="1" t="n">
        <v>50289459</v>
      </c>
      <c r="C40" s="4" t="s">
        <v>208</v>
      </c>
      <c r="G40" s="1" t="n">
        <v>118.1</v>
      </c>
      <c r="H40" s="3" t="n">
        <v>1.2E-030</v>
      </c>
      <c r="I40" s="1" t="n">
        <v>1</v>
      </c>
      <c r="J40" s="0" t="s">
        <v>209</v>
      </c>
      <c r="K40" s="0" t="s">
        <v>210</v>
      </c>
    </row>
    <row r="41" customFormat="false" ht="12.5" hidden="false" customHeight="false" outlineLevel="0" collapsed="false">
      <c r="A41" s="1" t="n">
        <v>39</v>
      </c>
      <c r="B41" s="1" t="n">
        <v>17536593</v>
      </c>
      <c r="C41" s="4" t="s">
        <v>95</v>
      </c>
      <c r="D41" s="4" t="s">
        <v>96</v>
      </c>
      <c r="F41" s="4" t="s">
        <v>97</v>
      </c>
      <c r="G41" s="1" t="n">
        <v>117.8</v>
      </c>
      <c r="H41" s="3" t="n">
        <v>1.4E-030</v>
      </c>
      <c r="I41" s="1" t="n">
        <v>1</v>
      </c>
      <c r="J41" s="0" t="s">
        <v>98</v>
      </c>
      <c r="K41" s="0" t="s">
        <v>99</v>
      </c>
    </row>
    <row r="42" customFormat="false" ht="12.5" hidden="false" customHeight="false" outlineLevel="0" collapsed="false">
      <c r="A42" s="1" t="n">
        <v>40</v>
      </c>
      <c r="B42" s="1" t="n">
        <v>19704701</v>
      </c>
      <c r="C42" s="4" t="s">
        <v>501</v>
      </c>
      <c r="G42" s="1" t="n">
        <v>117.6</v>
      </c>
      <c r="H42" s="3" t="n">
        <v>1.6E-030</v>
      </c>
      <c r="I42" s="1" t="n">
        <v>1</v>
      </c>
      <c r="J42" s="0" t="s">
        <v>502</v>
      </c>
      <c r="K42" s="0" t="s">
        <v>49</v>
      </c>
    </row>
    <row r="43" customFormat="false" ht="12.5" hidden="false" customHeight="false" outlineLevel="0" collapsed="false">
      <c r="A43" s="1" t="n">
        <v>41</v>
      </c>
      <c r="B43" s="1" t="n">
        <v>52783440</v>
      </c>
      <c r="D43" s="4" t="s">
        <v>201</v>
      </c>
      <c r="G43" s="1" t="n">
        <v>116.6</v>
      </c>
      <c r="H43" s="3" t="n">
        <v>3.4E-030</v>
      </c>
      <c r="I43" s="1" t="n">
        <v>1</v>
      </c>
      <c r="J43" s="0" t="s">
        <v>202</v>
      </c>
      <c r="K43" s="0" t="s">
        <v>203</v>
      </c>
    </row>
    <row r="44" customFormat="false" ht="12.5" hidden="false" customHeight="false" outlineLevel="0" collapsed="false">
      <c r="A44" s="1" t="n">
        <v>42</v>
      </c>
      <c r="B44" s="1" t="n">
        <v>1351281</v>
      </c>
      <c r="D44" s="4" t="s">
        <v>222</v>
      </c>
      <c r="E44" s="4" t="s">
        <v>223</v>
      </c>
      <c r="G44" s="1" t="n">
        <v>114.6</v>
      </c>
      <c r="H44" s="3" t="n">
        <v>1.3E-029</v>
      </c>
      <c r="I44" s="1" t="n">
        <v>1</v>
      </c>
      <c r="K44" s="0" t="s">
        <v>224</v>
      </c>
    </row>
    <row r="45" customFormat="false" ht="12.5" hidden="false" customHeight="false" outlineLevel="0" collapsed="false">
      <c r="A45" s="1" t="n">
        <v>43</v>
      </c>
      <c r="B45" s="1" t="n">
        <v>80971510</v>
      </c>
      <c r="C45" s="4" t="s">
        <v>138</v>
      </c>
      <c r="G45" s="1" t="n">
        <v>114</v>
      </c>
      <c r="H45" s="3" t="n">
        <v>1.9E-029</v>
      </c>
      <c r="I45" s="1" t="n">
        <v>1</v>
      </c>
      <c r="J45" s="0" t="s">
        <v>139</v>
      </c>
      <c r="K45" s="0" t="s">
        <v>108</v>
      </c>
    </row>
    <row r="46" customFormat="false" ht="12.5" hidden="false" customHeight="false" outlineLevel="0" collapsed="false">
      <c r="A46" s="1" t="n">
        <v>44</v>
      </c>
      <c r="B46" s="1" t="n">
        <v>136061</v>
      </c>
      <c r="D46" s="4" t="s">
        <v>232</v>
      </c>
      <c r="G46" s="1" t="n">
        <v>113.6</v>
      </c>
      <c r="H46" s="3" t="n">
        <v>2.7E-029</v>
      </c>
      <c r="I46" s="1" t="n">
        <v>1</v>
      </c>
      <c r="K46" s="0" t="s">
        <v>233</v>
      </c>
    </row>
    <row r="47" customFormat="false" ht="12.5" hidden="false" customHeight="false" outlineLevel="0" collapsed="false">
      <c r="A47" s="1" t="n">
        <v>45</v>
      </c>
      <c r="B47" s="1" t="n">
        <v>1174745</v>
      </c>
      <c r="D47" s="4" t="s">
        <v>109</v>
      </c>
      <c r="G47" s="1" t="n">
        <v>111</v>
      </c>
      <c r="H47" s="3" t="n">
        <v>1.6E-028</v>
      </c>
      <c r="I47" s="1" t="n">
        <v>1</v>
      </c>
      <c r="J47" s="0" t="s">
        <v>110</v>
      </c>
      <c r="K47" s="0" t="s">
        <v>49</v>
      </c>
    </row>
    <row r="48" customFormat="false" ht="12.5" hidden="false" customHeight="false" outlineLevel="0" collapsed="false">
      <c r="A48" s="1" t="n">
        <v>46</v>
      </c>
      <c r="B48" s="1" t="n">
        <v>2501312</v>
      </c>
      <c r="D48" s="4" t="s">
        <v>242</v>
      </c>
      <c r="E48" s="4" t="s">
        <v>243</v>
      </c>
      <c r="G48" s="1" t="n">
        <v>108.5</v>
      </c>
      <c r="H48" s="3" t="n">
        <v>9E-028</v>
      </c>
      <c r="I48" s="1" t="n">
        <v>1</v>
      </c>
      <c r="J48" s="0" t="s">
        <v>244</v>
      </c>
      <c r="K48" s="0" t="s">
        <v>49</v>
      </c>
    </row>
    <row r="49" customFormat="false" ht="12.5" hidden="false" customHeight="false" outlineLevel="0" collapsed="false">
      <c r="A49" s="1" t="n">
        <v>47</v>
      </c>
      <c r="B49" s="1" t="n">
        <v>28572006</v>
      </c>
      <c r="C49" s="4" t="s">
        <v>181</v>
      </c>
      <c r="G49" s="1" t="n">
        <v>108</v>
      </c>
      <c r="H49" s="3" t="n">
        <v>1.2E-027</v>
      </c>
      <c r="I49" s="1" t="n">
        <v>1</v>
      </c>
      <c r="J49" s="0" t="s">
        <v>182</v>
      </c>
      <c r="K49" s="0" t="s">
        <v>183</v>
      </c>
    </row>
    <row r="50" customFormat="false" ht="12.5" hidden="false" customHeight="false" outlineLevel="0" collapsed="false">
      <c r="A50" s="1" t="n">
        <v>48</v>
      </c>
      <c r="B50" s="1" t="n">
        <v>73915361</v>
      </c>
      <c r="D50" s="4" t="s">
        <v>188</v>
      </c>
      <c r="E50" s="4" t="s">
        <v>189</v>
      </c>
      <c r="G50" s="1" t="n">
        <v>107.6</v>
      </c>
      <c r="H50" s="3" t="n">
        <v>1.7E-027</v>
      </c>
      <c r="I50" s="1" t="n">
        <v>1</v>
      </c>
      <c r="J50" s="0" t="s">
        <v>182</v>
      </c>
      <c r="K50" s="0" t="s">
        <v>168</v>
      </c>
    </row>
    <row r="51" customFormat="false" ht="12.5" hidden="false" customHeight="false" outlineLevel="0" collapsed="false">
      <c r="A51" s="1" t="n">
        <v>49</v>
      </c>
      <c r="B51" s="1" t="n">
        <v>38258647</v>
      </c>
      <c r="D51" s="4" t="s">
        <v>197</v>
      </c>
      <c r="E51" s="4" t="s">
        <v>198</v>
      </c>
      <c r="G51" s="1" t="n">
        <v>103.5</v>
      </c>
      <c r="H51" s="3" t="n">
        <v>2.9E-026</v>
      </c>
      <c r="I51" s="1" t="n">
        <v>1</v>
      </c>
      <c r="J51" s="0" t="s">
        <v>199</v>
      </c>
      <c r="K51" s="0" t="s">
        <v>200</v>
      </c>
    </row>
    <row r="52" customFormat="false" ht="12.5" hidden="false" customHeight="false" outlineLevel="0" collapsed="false">
      <c r="A52" s="1" t="n">
        <v>50</v>
      </c>
      <c r="B52" s="1" t="n">
        <v>50555229</v>
      </c>
      <c r="C52" s="4" t="s">
        <v>225</v>
      </c>
      <c r="G52" s="1" t="n">
        <v>102.6</v>
      </c>
      <c r="H52" s="3" t="n">
        <v>5.2E-026</v>
      </c>
      <c r="I52" s="1" t="n">
        <v>1</v>
      </c>
      <c r="J52" s="0" t="s">
        <v>226</v>
      </c>
      <c r="K52" s="0" t="s">
        <v>227</v>
      </c>
    </row>
    <row r="53" customFormat="false" ht="12.5" hidden="false" customHeight="false" outlineLevel="0" collapsed="false">
      <c r="A53" s="1" t="n">
        <v>51</v>
      </c>
      <c r="B53" s="1" t="n">
        <v>169779451</v>
      </c>
      <c r="C53" s="4" t="s">
        <v>247</v>
      </c>
      <c r="G53" s="1" t="n">
        <v>102.5</v>
      </c>
      <c r="H53" s="3" t="n">
        <v>5.9E-026</v>
      </c>
      <c r="I53" s="1" t="n">
        <v>1</v>
      </c>
      <c r="J53" s="0" t="s">
        <v>248</v>
      </c>
      <c r="K53" s="0" t="s">
        <v>227</v>
      </c>
    </row>
    <row r="54" customFormat="false" ht="12.5" hidden="false" customHeight="false" outlineLevel="0" collapsed="false">
      <c r="A54" s="1" t="n">
        <v>52</v>
      </c>
      <c r="B54" s="1" t="n">
        <v>68472093</v>
      </c>
      <c r="C54" s="4" t="s">
        <v>154</v>
      </c>
      <c r="G54" s="1" t="n">
        <v>102.4</v>
      </c>
      <c r="H54" s="3" t="n">
        <v>6.2E-026</v>
      </c>
      <c r="I54" s="1" t="n">
        <v>1</v>
      </c>
      <c r="J54" s="0" t="s">
        <v>155</v>
      </c>
      <c r="K54" s="0" t="s">
        <v>156</v>
      </c>
    </row>
    <row r="55" customFormat="false" ht="12.5" hidden="false" customHeight="false" outlineLevel="0" collapsed="false">
      <c r="A55" s="1" t="n">
        <v>53</v>
      </c>
      <c r="B55" s="1" t="n">
        <v>50424135</v>
      </c>
      <c r="C55" s="4" t="s">
        <v>145</v>
      </c>
      <c r="G55" s="1" t="n">
        <v>101.9</v>
      </c>
      <c r="H55" s="3" t="n">
        <v>8.8E-026</v>
      </c>
      <c r="I55" s="1" t="n">
        <v>1</v>
      </c>
      <c r="J55" s="0" t="s">
        <v>146</v>
      </c>
      <c r="K55" s="0" t="s">
        <v>147</v>
      </c>
    </row>
    <row r="56" customFormat="false" ht="12.5" hidden="false" customHeight="false" outlineLevel="0" collapsed="false">
      <c r="A56" s="1" t="n">
        <v>54</v>
      </c>
      <c r="B56" s="1" t="n">
        <v>67541460</v>
      </c>
      <c r="C56" s="4" t="s">
        <v>211</v>
      </c>
      <c r="G56" s="1" t="n">
        <v>101.6</v>
      </c>
      <c r="H56" s="3" t="n">
        <v>1.1E-025</v>
      </c>
      <c r="I56" s="1" t="n">
        <v>1</v>
      </c>
      <c r="J56" s="0" t="s">
        <v>212</v>
      </c>
      <c r="K56" s="0" t="s">
        <v>213</v>
      </c>
    </row>
    <row r="57" customFormat="false" ht="12.5" hidden="false" customHeight="false" outlineLevel="0" collapsed="false">
      <c r="A57" s="1" t="n">
        <v>55</v>
      </c>
      <c r="B57" s="1" t="n">
        <v>66821311</v>
      </c>
      <c r="C57" s="4" t="s">
        <v>240</v>
      </c>
      <c r="G57" s="1" t="n">
        <v>101.5</v>
      </c>
      <c r="H57" s="3" t="n">
        <v>1.1E-025</v>
      </c>
      <c r="I57" s="1" t="n">
        <v>1</v>
      </c>
      <c r="J57" s="0" t="s">
        <v>241</v>
      </c>
      <c r="K57" s="0" t="s">
        <v>168</v>
      </c>
    </row>
    <row r="58" customFormat="false" ht="12.5" hidden="false" customHeight="false" outlineLevel="0" collapsed="false">
      <c r="A58" s="1" t="n">
        <v>56</v>
      </c>
      <c r="B58" s="1" t="n">
        <v>52783468</v>
      </c>
      <c r="D58" s="4" t="s">
        <v>214</v>
      </c>
      <c r="E58" s="4" t="s">
        <v>215</v>
      </c>
      <c r="G58" s="1" t="n">
        <v>101.5</v>
      </c>
      <c r="H58" s="3" t="n">
        <v>1.2E-025</v>
      </c>
      <c r="I58" s="1" t="n">
        <v>1</v>
      </c>
      <c r="J58" s="0" t="s">
        <v>216</v>
      </c>
      <c r="K58" s="0" t="s">
        <v>168</v>
      </c>
    </row>
    <row r="59" customFormat="false" ht="12.5" hidden="false" customHeight="false" outlineLevel="0" collapsed="false">
      <c r="A59" s="1" t="n">
        <v>57</v>
      </c>
      <c r="B59" s="1" t="n">
        <v>138896642</v>
      </c>
      <c r="C59" s="4" t="s">
        <v>491</v>
      </c>
      <c r="G59" s="1" t="n">
        <v>97.6</v>
      </c>
      <c r="H59" s="3" t="n">
        <v>1.7E-024</v>
      </c>
      <c r="I59" s="1" t="n">
        <v>1</v>
      </c>
      <c r="J59" s="0" t="s">
        <v>492</v>
      </c>
      <c r="K59" s="0" t="s">
        <v>49</v>
      </c>
    </row>
    <row r="60" customFormat="false" ht="12.5" hidden="false" customHeight="false" outlineLevel="0" collapsed="false">
      <c r="A60" s="1" t="n">
        <v>58</v>
      </c>
      <c r="B60" s="1" t="n">
        <v>146301246</v>
      </c>
      <c r="C60" s="4" t="s">
        <v>470</v>
      </c>
      <c r="G60" s="1" t="n">
        <v>97.4</v>
      </c>
      <c r="H60" s="3" t="n">
        <v>1.9E-024</v>
      </c>
      <c r="I60" s="1" t="n">
        <v>1</v>
      </c>
      <c r="J60" s="0" t="s">
        <v>471</v>
      </c>
      <c r="K60" s="0" t="s">
        <v>270</v>
      </c>
    </row>
    <row r="61" customFormat="false" ht="12.5" hidden="false" customHeight="false" outlineLevel="0" collapsed="false">
      <c r="A61" s="1" t="n">
        <v>59</v>
      </c>
      <c r="B61" s="1" t="n">
        <v>150025488</v>
      </c>
      <c r="C61" s="4" t="s">
        <v>451</v>
      </c>
      <c r="G61" s="1" t="n">
        <v>96.7</v>
      </c>
      <c r="H61" s="3" t="n">
        <v>3.3E-024</v>
      </c>
      <c r="I61" s="1" t="n">
        <v>1</v>
      </c>
      <c r="J61" s="0" t="s">
        <v>452</v>
      </c>
      <c r="K61" s="0" t="s">
        <v>270</v>
      </c>
    </row>
    <row r="62" customFormat="false" ht="12.5" hidden="false" customHeight="false" outlineLevel="0" collapsed="false">
      <c r="A62" s="1" t="n">
        <v>60</v>
      </c>
      <c r="B62" s="1" t="n">
        <v>125972663</v>
      </c>
      <c r="C62" s="4" t="s">
        <v>435</v>
      </c>
      <c r="G62" s="1" t="n">
        <v>96.4</v>
      </c>
      <c r="H62" s="3" t="n">
        <v>3.9E-024</v>
      </c>
      <c r="I62" s="1" t="n">
        <v>1</v>
      </c>
      <c r="J62" s="0" t="s">
        <v>436</v>
      </c>
      <c r="K62" s="0" t="s">
        <v>49</v>
      </c>
    </row>
    <row r="63" customFormat="false" ht="12.5" hidden="false" customHeight="false" outlineLevel="0" collapsed="false">
      <c r="A63" s="1" t="n">
        <v>61</v>
      </c>
      <c r="B63" s="1" t="n">
        <v>83644097</v>
      </c>
      <c r="C63" s="4" t="s">
        <v>245</v>
      </c>
      <c r="G63" s="1" t="n">
        <v>96.1</v>
      </c>
      <c r="H63" s="3" t="n">
        <v>4.8E-024</v>
      </c>
      <c r="I63" s="1" t="n">
        <v>1</v>
      </c>
      <c r="J63" s="0" t="s">
        <v>246</v>
      </c>
      <c r="K63" s="0" t="s">
        <v>49</v>
      </c>
    </row>
    <row r="64" customFormat="false" ht="12.5" hidden="false" customHeight="false" outlineLevel="0" collapsed="false">
      <c r="A64" s="1" t="n">
        <v>62</v>
      </c>
      <c r="B64" s="1" t="n">
        <v>159113206</v>
      </c>
      <c r="C64" s="4" t="s">
        <v>326</v>
      </c>
      <c r="G64" s="1" t="n">
        <v>94.8</v>
      </c>
      <c r="H64" s="3" t="n">
        <v>1.2E-023</v>
      </c>
      <c r="I64" s="1" t="n">
        <v>1</v>
      </c>
      <c r="J64" s="0" t="s">
        <v>327</v>
      </c>
      <c r="K64" s="0" t="s">
        <v>328</v>
      </c>
    </row>
    <row r="65" customFormat="false" ht="12.5" hidden="false" customHeight="false" outlineLevel="0" collapsed="false">
      <c r="A65" s="1" t="n">
        <v>63</v>
      </c>
      <c r="B65" s="1" t="n">
        <v>51891382</v>
      </c>
      <c r="C65" s="4" t="s">
        <v>285</v>
      </c>
      <c r="G65" s="1" t="n">
        <v>93.9</v>
      </c>
      <c r="H65" s="3" t="n">
        <v>2.2E-023</v>
      </c>
      <c r="I65" s="1" t="n">
        <v>1</v>
      </c>
      <c r="J65" s="0" t="s">
        <v>286</v>
      </c>
      <c r="K65" s="0" t="s">
        <v>49</v>
      </c>
    </row>
    <row r="66" customFormat="false" ht="12.5" hidden="false" customHeight="false" outlineLevel="0" collapsed="false">
      <c r="A66" s="1" t="n">
        <v>64</v>
      </c>
      <c r="B66" s="1" t="n">
        <v>18310284</v>
      </c>
      <c r="C66" s="4" t="s">
        <v>561</v>
      </c>
      <c r="G66" s="1" t="n">
        <v>91.5</v>
      </c>
      <c r="H66" s="3" t="n">
        <v>1.2E-022</v>
      </c>
      <c r="I66" s="1" t="n">
        <v>1</v>
      </c>
      <c r="J66" s="0" t="s">
        <v>562</v>
      </c>
      <c r="K66" s="0" t="s">
        <v>49</v>
      </c>
    </row>
    <row r="67" customFormat="false" ht="12.5" hidden="false" customHeight="false" outlineLevel="0" collapsed="false">
      <c r="A67" s="1" t="n">
        <v>65</v>
      </c>
      <c r="B67" s="1" t="n">
        <v>150391310</v>
      </c>
      <c r="C67" s="4" t="s">
        <v>462</v>
      </c>
      <c r="G67" s="1" t="n">
        <v>90.8</v>
      </c>
      <c r="H67" s="3" t="n">
        <v>2E-022</v>
      </c>
      <c r="I67" s="1" t="n">
        <v>1</v>
      </c>
      <c r="J67" s="0" t="s">
        <v>463</v>
      </c>
      <c r="K67" s="0" t="s">
        <v>270</v>
      </c>
    </row>
    <row r="68" customFormat="false" ht="12.5" hidden="false" customHeight="false" outlineLevel="0" collapsed="false">
      <c r="A68" s="1" t="n">
        <v>66</v>
      </c>
      <c r="B68" s="1" t="n">
        <v>158320007</v>
      </c>
      <c r="C68" s="4" t="s">
        <v>478</v>
      </c>
      <c r="G68" s="1" t="n">
        <v>90.6</v>
      </c>
      <c r="H68" s="3" t="n">
        <v>2.1E-022</v>
      </c>
      <c r="I68" s="1" t="n">
        <v>1</v>
      </c>
      <c r="J68" s="0" t="s">
        <v>479</v>
      </c>
      <c r="K68" s="0" t="s">
        <v>270</v>
      </c>
    </row>
    <row r="69" customFormat="false" ht="12.5" hidden="false" customHeight="false" outlineLevel="0" collapsed="false">
      <c r="A69" s="1" t="n">
        <v>67</v>
      </c>
      <c r="B69" s="1" t="n">
        <v>549097</v>
      </c>
      <c r="D69" s="4" t="s">
        <v>340</v>
      </c>
      <c r="E69" s="4" t="s">
        <v>341</v>
      </c>
      <c r="G69" s="1" t="n">
        <v>90</v>
      </c>
      <c r="H69" s="3" t="n">
        <v>3.4E-022</v>
      </c>
      <c r="I69" s="1" t="n">
        <v>1</v>
      </c>
      <c r="K69" s="0" t="s">
        <v>180</v>
      </c>
    </row>
    <row r="70" customFormat="false" ht="12.5" hidden="false" customHeight="false" outlineLevel="0" collapsed="false">
      <c r="A70" s="1" t="n">
        <v>68</v>
      </c>
      <c r="B70" s="1" t="n">
        <v>23099891</v>
      </c>
      <c r="C70" s="4" t="s">
        <v>427</v>
      </c>
      <c r="G70" s="1" t="n">
        <v>89.7</v>
      </c>
      <c r="H70" s="3" t="n">
        <v>4.2E-022</v>
      </c>
      <c r="I70" s="1" t="n">
        <v>1</v>
      </c>
      <c r="J70" s="0" t="s">
        <v>428</v>
      </c>
      <c r="K70" s="0" t="s">
        <v>49</v>
      </c>
    </row>
    <row r="71" customFormat="false" ht="12.5" hidden="false" customHeight="false" outlineLevel="0" collapsed="false">
      <c r="A71" s="1" t="n">
        <v>69</v>
      </c>
      <c r="B71" s="1" t="n">
        <v>90962139</v>
      </c>
      <c r="C71" s="4" t="s">
        <v>487</v>
      </c>
      <c r="G71" s="1" t="n">
        <v>89.5</v>
      </c>
      <c r="H71" s="3" t="n">
        <v>4.8E-022</v>
      </c>
      <c r="I71" s="1" t="n">
        <v>1</v>
      </c>
      <c r="J71" s="0" t="s">
        <v>488</v>
      </c>
      <c r="K71" s="0" t="s">
        <v>49</v>
      </c>
    </row>
    <row r="72" customFormat="false" ht="12.5" hidden="false" customHeight="false" outlineLevel="0" collapsed="false">
      <c r="A72" s="1" t="n">
        <v>70</v>
      </c>
      <c r="B72" s="1" t="n">
        <v>70727112</v>
      </c>
      <c r="C72" s="4" t="s">
        <v>350</v>
      </c>
      <c r="G72" s="1" t="n">
        <v>89.1</v>
      </c>
      <c r="H72" s="3" t="n">
        <v>6.3E-022</v>
      </c>
      <c r="I72" s="1" t="n">
        <v>1</v>
      </c>
      <c r="J72" s="0" t="s">
        <v>351</v>
      </c>
      <c r="K72" s="0" t="s">
        <v>49</v>
      </c>
    </row>
    <row r="73" customFormat="false" ht="12.5" hidden="false" customHeight="false" outlineLevel="0" collapsed="false">
      <c r="A73" s="1" t="n">
        <v>71</v>
      </c>
      <c r="B73" s="1" t="n">
        <v>56421591</v>
      </c>
      <c r="C73" s="4" t="s">
        <v>624</v>
      </c>
      <c r="G73" s="1" t="n">
        <v>88.9</v>
      </c>
      <c r="H73" s="3" t="n">
        <v>7.1E-022</v>
      </c>
      <c r="I73" s="1" t="n">
        <v>1</v>
      </c>
      <c r="J73" s="0" t="s">
        <v>625</v>
      </c>
      <c r="K73" s="0" t="s">
        <v>273</v>
      </c>
    </row>
    <row r="74" customFormat="false" ht="12.5" hidden="false" customHeight="false" outlineLevel="0" collapsed="false">
      <c r="A74" s="1" t="n">
        <v>72</v>
      </c>
      <c r="B74" s="1" t="n">
        <v>148264116</v>
      </c>
      <c r="C74" s="4" t="s">
        <v>411</v>
      </c>
      <c r="G74" s="1" t="n">
        <v>88.9</v>
      </c>
      <c r="H74" s="3" t="n">
        <v>7.1E-022</v>
      </c>
      <c r="I74" s="1" t="n">
        <v>1</v>
      </c>
      <c r="J74" s="0" t="s">
        <v>412</v>
      </c>
      <c r="K74" s="0" t="s">
        <v>270</v>
      </c>
    </row>
    <row r="75" customFormat="false" ht="12.5" hidden="false" customHeight="false" outlineLevel="0" collapsed="false">
      <c r="A75" s="1" t="n">
        <v>73</v>
      </c>
      <c r="B75" s="1" t="n">
        <v>136054</v>
      </c>
      <c r="D75" s="4" t="s">
        <v>659</v>
      </c>
      <c r="G75" s="1" t="n">
        <v>87.6</v>
      </c>
      <c r="H75" s="3" t="n">
        <v>1.8E-021</v>
      </c>
      <c r="I75" s="1" t="n">
        <v>1</v>
      </c>
      <c r="J75" s="0" t="s">
        <v>660</v>
      </c>
      <c r="K75" s="0" t="s">
        <v>49</v>
      </c>
    </row>
    <row r="76" customFormat="false" ht="12.5" hidden="false" customHeight="false" outlineLevel="0" collapsed="false">
      <c r="A76" s="1" t="n">
        <v>74</v>
      </c>
      <c r="B76" s="1" t="n">
        <v>78044231</v>
      </c>
      <c r="C76" s="4" t="s">
        <v>594</v>
      </c>
      <c r="G76" s="1" t="n">
        <v>87.5</v>
      </c>
      <c r="H76" s="3" t="n">
        <v>1.8E-021</v>
      </c>
      <c r="I76" s="1" t="n">
        <v>1</v>
      </c>
      <c r="J76" s="0" t="s">
        <v>595</v>
      </c>
      <c r="K76" s="0" t="s">
        <v>49</v>
      </c>
    </row>
    <row r="77" customFormat="false" ht="12.5" hidden="false" customHeight="false" outlineLevel="0" collapsed="false">
      <c r="A77" s="1" t="n">
        <v>75</v>
      </c>
      <c r="B77" s="1" t="n">
        <v>78485160</v>
      </c>
      <c r="C77" s="4" t="s">
        <v>266</v>
      </c>
      <c r="G77" s="1" t="n">
        <v>86.4</v>
      </c>
      <c r="H77" s="3" t="n">
        <v>4E-021</v>
      </c>
      <c r="I77" s="1" t="n">
        <v>1</v>
      </c>
      <c r="J77" s="0" t="s">
        <v>267</v>
      </c>
      <c r="K77" s="0" t="s">
        <v>49</v>
      </c>
    </row>
    <row r="78" customFormat="false" ht="12.5" hidden="false" customHeight="false" outlineLevel="0" collapsed="false">
      <c r="A78" s="1" t="n">
        <v>76</v>
      </c>
      <c r="B78" s="1" t="n">
        <v>28380171</v>
      </c>
      <c r="D78" s="4" t="s">
        <v>263</v>
      </c>
      <c r="F78" s="4" t="s">
        <v>264</v>
      </c>
      <c r="G78" s="1" t="n">
        <v>85.4</v>
      </c>
      <c r="H78" s="3" t="n">
        <v>7.8E-021</v>
      </c>
      <c r="I78" s="1" t="n">
        <v>1</v>
      </c>
      <c r="J78" s="0" t="s">
        <v>982</v>
      </c>
      <c r="K78" s="0" t="s">
        <v>265</v>
      </c>
    </row>
    <row r="79" customFormat="false" ht="12.5" hidden="false" customHeight="false" outlineLevel="0" collapsed="false">
      <c r="A79" s="1" t="n">
        <v>77</v>
      </c>
      <c r="B79" s="1" t="n">
        <v>56460080</v>
      </c>
      <c r="C79" s="4" t="s">
        <v>403</v>
      </c>
      <c r="G79" s="1" t="n">
        <v>85.4</v>
      </c>
      <c r="H79" s="3" t="n">
        <v>8.3E-021</v>
      </c>
      <c r="I79" s="1" t="n">
        <v>1</v>
      </c>
      <c r="J79" s="0" t="s">
        <v>404</v>
      </c>
      <c r="K79" s="0" t="s">
        <v>49</v>
      </c>
    </row>
    <row r="80" customFormat="false" ht="12.5" hidden="false" customHeight="false" outlineLevel="0" collapsed="false">
      <c r="A80" s="1" t="n">
        <v>78</v>
      </c>
      <c r="B80" s="1" t="n">
        <v>150015488</v>
      </c>
      <c r="C80" s="4" t="s">
        <v>395</v>
      </c>
      <c r="G80" s="1" t="n">
        <v>85.3</v>
      </c>
      <c r="H80" s="3" t="n">
        <v>8.5E-021</v>
      </c>
      <c r="I80" s="1" t="n">
        <v>1</v>
      </c>
      <c r="J80" s="0" t="s">
        <v>396</v>
      </c>
      <c r="K80" s="0" t="s">
        <v>49</v>
      </c>
    </row>
    <row r="81" customFormat="false" ht="12.5" hidden="false" customHeight="false" outlineLevel="0" collapsed="false">
      <c r="A81" s="1" t="n">
        <v>79</v>
      </c>
      <c r="B81" s="1" t="n">
        <v>156740989</v>
      </c>
      <c r="C81" s="4" t="s">
        <v>431</v>
      </c>
      <c r="G81" s="1" t="n">
        <v>85.3</v>
      </c>
      <c r="H81" s="3" t="n">
        <v>8.7E-021</v>
      </c>
      <c r="I81" s="1" t="n">
        <v>1</v>
      </c>
      <c r="J81" s="0" t="s">
        <v>432</v>
      </c>
      <c r="K81" s="0" t="s">
        <v>270</v>
      </c>
    </row>
    <row r="82" customFormat="false" ht="12.5" hidden="false" customHeight="false" outlineLevel="0" collapsed="false">
      <c r="A82" s="1" t="n">
        <v>80</v>
      </c>
      <c r="B82" s="1" t="n">
        <v>29349337</v>
      </c>
      <c r="C82" s="4" t="s">
        <v>287</v>
      </c>
      <c r="G82" s="1" t="n">
        <v>85.2</v>
      </c>
      <c r="H82" s="3" t="n">
        <v>9.3E-021</v>
      </c>
      <c r="I82" s="1" t="n">
        <v>1</v>
      </c>
      <c r="J82" s="0" t="s">
        <v>288</v>
      </c>
      <c r="K82" s="0" t="s">
        <v>49</v>
      </c>
    </row>
    <row r="83" customFormat="false" ht="12.5" hidden="false" customHeight="false" outlineLevel="0" collapsed="false">
      <c r="A83" s="1" t="n">
        <v>81</v>
      </c>
      <c r="B83" s="1" t="n">
        <v>28377644</v>
      </c>
      <c r="C83" s="4" t="s">
        <v>373</v>
      </c>
      <c r="G83" s="1" t="n">
        <v>84.7</v>
      </c>
      <c r="H83" s="3" t="n">
        <v>1.3E-020</v>
      </c>
      <c r="I83" s="1" t="n">
        <v>1</v>
      </c>
      <c r="J83" s="0" t="s">
        <v>374</v>
      </c>
      <c r="K83" s="0" t="s">
        <v>49</v>
      </c>
    </row>
    <row r="84" customFormat="false" ht="12.5" hidden="false" customHeight="false" outlineLevel="0" collapsed="false">
      <c r="A84" s="1" t="n">
        <v>82</v>
      </c>
      <c r="B84" s="1" t="n">
        <v>20808179</v>
      </c>
      <c r="C84" s="4" t="s">
        <v>610</v>
      </c>
      <c r="G84" s="1" t="n">
        <v>84.2</v>
      </c>
      <c r="H84" s="3" t="n">
        <v>1.9E-020</v>
      </c>
      <c r="I84" s="1" t="n">
        <v>1</v>
      </c>
      <c r="J84" s="0" t="s">
        <v>611</v>
      </c>
      <c r="K84" s="0" t="s">
        <v>49</v>
      </c>
    </row>
    <row r="85" customFormat="false" ht="12.5" hidden="false" customHeight="false" outlineLevel="0" collapsed="false">
      <c r="A85" s="1" t="n">
        <v>83</v>
      </c>
      <c r="B85" s="1" t="n">
        <v>148657912</v>
      </c>
      <c r="C85" s="4" t="s">
        <v>571</v>
      </c>
      <c r="G85" s="1" t="n">
        <v>84</v>
      </c>
      <c r="H85" s="3" t="n">
        <v>2.2E-020</v>
      </c>
      <c r="I85" s="1" t="n">
        <v>1</v>
      </c>
      <c r="J85" s="0" t="s">
        <v>572</v>
      </c>
      <c r="K85" s="0" t="s">
        <v>270</v>
      </c>
    </row>
    <row r="86" customFormat="false" ht="12.5" hidden="false" customHeight="false" outlineLevel="0" collapsed="false">
      <c r="A86" s="1" t="n">
        <v>84</v>
      </c>
      <c r="B86" s="1" t="n">
        <v>117925182</v>
      </c>
      <c r="C86" s="4" t="s">
        <v>409</v>
      </c>
      <c r="G86" s="1" t="n">
        <v>83.4</v>
      </c>
      <c r="H86" s="3" t="n">
        <v>3.3E-020</v>
      </c>
      <c r="I86" s="1" t="n">
        <v>1</v>
      </c>
      <c r="J86" s="0" t="s">
        <v>410</v>
      </c>
      <c r="K86" s="0" t="s">
        <v>49</v>
      </c>
    </row>
    <row r="87" customFormat="false" ht="12.5" hidden="false" customHeight="false" outlineLevel="0" collapsed="false">
      <c r="A87" s="1" t="n">
        <v>85</v>
      </c>
      <c r="B87" s="1" t="n">
        <v>82750482</v>
      </c>
      <c r="C87" s="4" t="s">
        <v>480</v>
      </c>
      <c r="G87" s="1" t="n">
        <v>82.8</v>
      </c>
      <c r="H87" s="3" t="n">
        <v>5E-020</v>
      </c>
      <c r="I87" s="1" t="n">
        <v>1</v>
      </c>
      <c r="J87" s="0" t="s">
        <v>481</v>
      </c>
      <c r="K87" s="0" t="s">
        <v>49</v>
      </c>
    </row>
    <row r="88" customFormat="false" ht="12.5" hidden="false" customHeight="false" outlineLevel="0" collapsed="false">
      <c r="A88" s="1" t="n">
        <v>86</v>
      </c>
      <c r="B88" s="1" t="n">
        <v>163849348</v>
      </c>
      <c r="C88" s="4" t="s">
        <v>429</v>
      </c>
      <c r="G88" s="1" t="n">
        <v>82.4</v>
      </c>
      <c r="H88" s="3" t="n">
        <v>6.5E-020</v>
      </c>
      <c r="I88" s="1" t="n">
        <v>1</v>
      </c>
      <c r="J88" s="0" t="s">
        <v>430</v>
      </c>
      <c r="K88" s="0" t="s">
        <v>270</v>
      </c>
    </row>
    <row r="89" customFormat="false" ht="12.5" hidden="false" customHeight="false" outlineLevel="0" collapsed="false">
      <c r="A89" s="1" t="n">
        <v>87</v>
      </c>
      <c r="B89" s="1" t="n">
        <v>19745720</v>
      </c>
      <c r="C89" s="4" t="s">
        <v>726</v>
      </c>
      <c r="G89" s="1" t="n">
        <v>82.2</v>
      </c>
      <c r="H89" s="3" t="n">
        <v>7.5E-020</v>
      </c>
      <c r="I89" s="1" t="n">
        <v>1</v>
      </c>
      <c r="J89" s="0" t="s">
        <v>727</v>
      </c>
      <c r="K89" s="0" t="s">
        <v>49</v>
      </c>
    </row>
    <row r="90" customFormat="false" ht="12.5" hidden="false" customHeight="false" outlineLevel="0" collapsed="false">
      <c r="A90" s="1" t="n">
        <v>88</v>
      </c>
      <c r="B90" s="1" t="n">
        <v>157151151</v>
      </c>
      <c r="C90" s="4" t="s">
        <v>675</v>
      </c>
      <c r="G90" s="1" t="n">
        <v>82.2</v>
      </c>
      <c r="H90" s="3" t="n">
        <v>7.5E-020</v>
      </c>
      <c r="I90" s="1" t="n">
        <v>1</v>
      </c>
      <c r="J90" s="0" t="s">
        <v>676</v>
      </c>
      <c r="K90" s="0" t="s">
        <v>49</v>
      </c>
    </row>
    <row r="91" customFormat="false" ht="12.5" hidden="false" customHeight="false" outlineLevel="0" collapsed="false">
      <c r="A91" s="1" t="n">
        <v>89</v>
      </c>
      <c r="B91" s="1" t="n">
        <v>56964783</v>
      </c>
      <c r="C91" s="4" t="s">
        <v>651</v>
      </c>
      <c r="G91" s="1" t="n">
        <v>82.1</v>
      </c>
      <c r="H91" s="3" t="n">
        <v>7.7E-020</v>
      </c>
      <c r="I91" s="1" t="n">
        <v>1</v>
      </c>
      <c r="J91" s="0" t="s">
        <v>652</v>
      </c>
      <c r="K91" s="0" t="s">
        <v>273</v>
      </c>
    </row>
    <row r="92" customFormat="false" ht="12.5" hidden="false" customHeight="false" outlineLevel="0" collapsed="false">
      <c r="A92" s="1" t="n">
        <v>90</v>
      </c>
      <c r="B92" s="1" t="n">
        <v>59710813</v>
      </c>
      <c r="C92" s="4" t="s">
        <v>257</v>
      </c>
      <c r="G92" s="1" t="n">
        <v>82.1</v>
      </c>
      <c r="H92" s="3" t="n">
        <v>7.7E-020</v>
      </c>
      <c r="I92" s="1" t="n">
        <v>1</v>
      </c>
      <c r="J92" s="0" t="s">
        <v>258</v>
      </c>
      <c r="K92" s="0" t="s">
        <v>49</v>
      </c>
    </row>
    <row r="93" customFormat="false" ht="12.5" hidden="false" customHeight="false" outlineLevel="0" collapsed="false">
      <c r="A93" s="1" t="n">
        <v>91</v>
      </c>
      <c r="B93" s="1" t="n">
        <v>110639649</v>
      </c>
      <c r="C93" s="4" t="s">
        <v>532</v>
      </c>
      <c r="G93" s="1" t="n">
        <v>82</v>
      </c>
      <c r="H93" s="3" t="n">
        <v>8.6E-020</v>
      </c>
      <c r="I93" s="1" t="n">
        <v>1</v>
      </c>
      <c r="J93" s="0" t="s">
        <v>533</v>
      </c>
      <c r="K93" s="0" t="s">
        <v>49</v>
      </c>
    </row>
    <row r="94" customFormat="false" ht="12.5" hidden="false" customHeight="false" outlineLevel="0" collapsed="false">
      <c r="A94" s="1" t="n">
        <v>92</v>
      </c>
      <c r="B94" s="1" t="n">
        <v>88194557</v>
      </c>
      <c r="C94" s="4" t="s">
        <v>455</v>
      </c>
      <c r="G94" s="1" t="n">
        <v>81.9</v>
      </c>
      <c r="H94" s="3" t="n">
        <v>9.2E-020</v>
      </c>
      <c r="I94" s="1" t="n">
        <v>1</v>
      </c>
      <c r="J94" s="0" t="s">
        <v>456</v>
      </c>
      <c r="K94" s="0" t="s">
        <v>49</v>
      </c>
    </row>
    <row r="95" customFormat="false" ht="12.5" hidden="false" customHeight="false" outlineLevel="0" collapsed="false">
      <c r="A95" s="1" t="n">
        <v>93</v>
      </c>
      <c r="B95" s="1" t="n">
        <v>94990012</v>
      </c>
      <c r="C95" s="4" t="s">
        <v>738</v>
      </c>
      <c r="G95" s="1" t="n">
        <v>81.8</v>
      </c>
      <c r="H95" s="3" t="n">
        <v>9.8E-020</v>
      </c>
      <c r="I95" s="1" t="n">
        <v>1</v>
      </c>
      <c r="J95" s="0" t="s">
        <v>739</v>
      </c>
      <c r="K95" s="0" t="s">
        <v>49</v>
      </c>
    </row>
    <row r="96" customFormat="false" ht="12.5" hidden="false" customHeight="false" outlineLevel="0" collapsed="false">
      <c r="A96" s="1" t="n">
        <v>94</v>
      </c>
      <c r="B96" s="1" t="n">
        <v>27467477</v>
      </c>
      <c r="C96" s="4" t="s">
        <v>474</v>
      </c>
      <c r="G96" s="1" t="n">
        <v>81.6</v>
      </c>
      <c r="H96" s="3" t="n">
        <v>1.1E-019</v>
      </c>
      <c r="I96" s="1" t="n">
        <v>1</v>
      </c>
      <c r="J96" s="0" t="s">
        <v>475</v>
      </c>
      <c r="K96" s="0" t="s">
        <v>49</v>
      </c>
    </row>
    <row r="97" customFormat="false" ht="12.5" hidden="false" customHeight="false" outlineLevel="0" collapsed="false">
      <c r="A97" s="1" t="n">
        <v>95</v>
      </c>
      <c r="B97" s="1" t="n">
        <v>15923764</v>
      </c>
      <c r="C97" s="4" t="s">
        <v>466</v>
      </c>
      <c r="G97" s="1" t="n">
        <v>81.4</v>
      </c>
      <c r="H97" s="3" t="n">
        <v>1.3E-019</v>
      </c>
      <c r="I97" s="1" t="n">
        <v>1</v>
      </c>
      <c r="J97" s="0" t="s">
        <v>467</v>
      </c>
      <c r="K97" s="0" t="s">
        <v>49</v>
      </c>
    </row>
    <row r="98" customFormat="false" ht="12.5" hidden="false" customHeight="false" outlineLevel="0" collapsed="false">
      <c r="A98" s="1" t="n">
        <v>96</v>
      </c>
      <c r="B98" s="1" t="n">
        <v>15674692</v>
      </c>
      <c r="C98" s="4" t="s">
        <v>740</v>
      </c>
      <c r="G98" s="1" t="n">
        <v>81.3</v>
      </c>
      <c r="H98" s="3" t="n">
        <v>1.4E-019</v>
      </c>
      <c r="I98" s="1" t="n">
        <v>1</v>
      </c>
      <c r="J98" s="0" t="s">
        <v>741</v>
      </c>
      <c r="K98" s="0" t="s">
        <v>49</v>
      </c>
    </row>
    <row r="99" customFormat="false" ht="12.5" hidden="false" customHeight="false" outlineLevel="0" collapsed="false">
      <c r="A99" s="1" t="n">
        <v>97</v>
      </c>
      <c r="B99" s="1" t="n">
        <v>146318185</v>
      </c>
      <c r="C99" s="4" t="s">
        <v>746</v>
      </c>
      <c r="G99" s="1" t="n">
        <v>81.3</v>
      </c>
      <c r="H99" s="3" t="n">
        <v>1.4E-019</v>
      </c>
      <c r="I99" s="1" t="n">
        <v>1</v>
      </c>
      <c r="J99" s="0" t="s">
        <v>747</v>
      </c>
      <c r="K99" s="0" t="s">
        <v>49</v>
      </c>
    </row>
    <row r="100" customFormat="false" ht="12.5" hidden="false" customHeight="false" outlineLevel="0" collapsed="false">
      <c r="A100" s="1" t="n">
        <v>98</v>
      </c>
      <c r="B100" s="1" t="n">
        <v>37528587</v>
      </c>
      <c r="C100" s="4" t="s">
        <v>413</v>
      </c>
      <c r="G100" s="1" t="n">
        <v>81</v>
      </c>
      <c r="H100" s="3" t="n">
        <v>1.7E-019</v>
      </c>
      <c r="I100" s="1" t="n">
        <v>1</v>
      </c>
      <c r="J100" s="0" t="s">
        <v>414</v>
      </c>
      <c r="K100" s="0" t="s">
        <v>49</v>
      </c>
    </row>
    <row r="101" customFormat="false" ht="12.5" hidden="false" customHeight="false" outlineLevel="0" collapsed="false">
      <c r="A101" s="1" t="n">
        <v>99</v>
      </c>
      <c r="B101" s="1" t="n">
        <v>53715240</v>
      </c>
      <c r="C101" s="4" t="s">
        <v>352</v>
      </c>
      <c r="G101" s="1" t="n">
        <v>80.9</v>
      </c>
      <c r="H101" s="3" t="n">
        <v>1.8E-019</v>
      </c>
      <c r="I101" s="1" t="n">
        <v>1</v>
      </c>
      <c r="J101" s="0" t="s">
        <v>353</v>
      </c>
      <c r="K101" s="0" t="s">
        <v>49</v>
      </c>
    </row>
    <row r="102" customFormat="false" ht="12.5" hidden="false" customHeight="false" outlineLevel="0" collapsed="false">
      <c r="A102" s="1" t="n">
        <v>100</v>
      </c>
      <c r="B102" s="1" t="n">
        <v>15901416</v>
      </c>
      <c r="C102" s="4" t="s">
        <v>734</v>
      </c>
      <c r="G102" s="1" t="n">
        <v>80.9</v>
      </c>
      <c r="H102" s="3" t="n">
        <v>1.9E-019</v>
      </c>
      <c r="I102" s="1" t="n">
        <v>1</v>
      </c>
      <c r="J102" s="0" t="s">
        <v>735</v>
      </c>
      <c r="K102" s="0" t="s">
        <v>49</v>
      </c>
    </row>
    <row r="103" customFormat="false" ht="12.5" hidden="false" customHeight="false" outlineLevel="0" collapsed="false">
      <c r="A103" s="1" t="n">
        <v>101</v>
      </c>
      <c r="B103" s="1" t="n">
        <v>16080445</v>
      </c>
      <c r="C103" s="4" t="s">
        <v>443</v>
      </c>
      <c r="G103" s="1" t="n">
        <v>80.8</v>
      </c>
      <c r="H103" s="3" t="n">
        <v>1.9E-019</v>
      </c>
      <c r="I103" s="1" t="n">
        <v>1</v>
      </c>
      <c r="J103" s="0" t="s">
        <v>444</v>
      </c>
      <c r="K103" s="0" t="s">
        <v>49</v>
      </c>
    </row>
    <row r="104" customFormat="false" ht="12.5" hidden="false" customHeight="false" outlineLevel="0" collapsed="false">
      <c r="A104" s="1" t="n">
        <v>102</v>
      </c>
      <c r="B104" s="1" t="n">
        <v>15616120</v>
      </c>
      <c r="C104" s="4" t="s">
        <v>559</v>
      </c>
      <c r="G104" s="1" t="n">
        <v>80.6</v>
      </c>
      <c r="H104" s="3" t="n">
        <v>2.3E-019</v>
      </c>
      <c r="I104" s="1" t="n">
        <v>1</v>
      </c>
      <c r="J104" s="0" t="s">
        <v>560</v>
      </c>
      <c r="K104" s="0" t="s">
        <v>49</v>
      </c>
    </row>
    <row r="105" customFormat="false" ht="12.5" hidden="false" customHeight="false" outlineLevel="0" collapsed="false">
      <c r="A105" s="1" t="n">
        <v>103</v>
      </c>
      <c r="B105" s="1" t="n">
        <v>464910</v>
      </c>
      <c r="D105" s="4" t="s">
        <v>569</v>
      </c>
      <c r="E105" s="4" t="s">
        <v>570</v>
      </c>
      <c r="G105" s="1" t="n">
        <v>80.4</v>
      </c>
      <c r="H105" s="3" t="n">
        <v>2.6E-019</v>
      </c>
      <c r="I105" s="1" t="n">
        <v>1</v>
      </c>
      <c r="K105" s="0" t="s">
        <v>224</v>
      </c>
    </row>
    <row r="106" customFormat="false" ht="12.5" hidden="false" customHeight="false" outlineLevel="0" collapsed="false">
      <c r="A106" s="1" t="n">
        <v>104</v>
      </c>
      <c r="B106" s="1" t="n">
        <v>146313684</v>
      </c>
      <c r="C106" s="4" t="s">
        <v>333</v>
      </c>
      <c r="G106" s="1" t="n">
        <v>80.3</v>
      </c>
      <c r="H106" s="3" t="n">
        <v>2.7E-019</v>
      </c>
      <c r="I106" s="1" t="n">
        <v>1</v>
      </c>
      <c r="J106" s="0" t="s">
        <v>334</v>
      </c>
      <c r="K106" s="0" t="s">
        <v>49</v>
      </c>
    </row>
    <row r="107" customFormat="false" ht="12.5" hidden="false" customHeight="false" outlineLevel="0" collapsed="false">
      <c r="A107" s="1" t="n">
        <v>105</v>
      </c>
      <c r="B107" s="1" t="n">
        <v>42526745</v>
      </c>
      <c r="C107" s="4" t="s">
        <v>331</v>
      </c>
      <c r="G107" s="1" t="n">
        <v>80.2</v>
      </c>
      <c r="H107" s="3" t="n">
        <v>3E-019</v>
      </c>
      <c r="I107" s="1" t="n">
        <v>1</v>
      </c>
      <c r="J107" s="0" t="s">
        <v>332</v>
      </c>
      <c r="K107" s="0" t="s">
        <v>49</v>
      </c>
    </row>
    <row r="108" customFormat="false" ht="12.5" hidden="false" customHeight="false" outlineLevel="0" collapsed="false">
      <c r="A108" s="1" t="n">
        <v>106</v>
      </c>
      <c r="B108" s="1" t="n">
        <v>154687529</v>
      </c>
      <c r="C108" s="4" t="s">
        <v>512</v>
      </c>
      <c r="G108" s="1" t="n">
        <v>80.2</v>
      </c>
      <c r="H108" s="3" t="n">
        <v>3E-019</v>
      </c>
      <c r="I108" s="1" t="n">
        <v>1</v>
      </c>
      <c r="J108" s="0" t="s">
        <v>513</v>
      </c>
      <c r="K108" s="0" t="s">
        <v>49</v>
      </c>
    </row>
    <row r="109" customFormat="false" ht="12.5" hidden="false" customHeight="false" outlineLevel="0" collapsed="false">
      <c r="A109" s="1" t="n">
        <v>107</v>
      </c>
      <c r="B109" s="1" t="n">
        <v>94993924</v>
      </c>
      <c r="C109" s="4" t="s">
        <v>730</v>
      </c>
      <c r="G109" s="1" t="n">
        <v>80.1</v>
      </c>
      <c r="H109" s="3" t="n">
        <v>3.2E-019</v>
      </c>
      <c r="I109" s="1" t="n">
        <v>1</v>
      </c>
      <c r="J109" s="0" t="s">
        <v>731</v>
      </c>
      <c r="K109" s="0" t="s">
        <v>49</v>
      </c>
    </row>
    <row r="110" customFormat="false" ht="12.5" hidden="false" customHeight="false" outlineLevel="0" collapsed="false">
      <c r="A110" s="1" t="n">
        <v>108</v>
      </c>
      <c r="B110" s="1" t="n">
        <v>52081960</v>
      </c>
      <c r="C110" s="4" t="s">
        <v>464</v>
      </c>
      <c r="G110" s="1" t="n">
        <v>80</v>
      </c>
      <c r="H110" s="3" t="n">
        <v>3.5E-019</v>
      </c>
      <c r="I110" s="1" t="n">
        <v>1</v>
      </c>
      <c r="J110" s="0" t="s">
        <v>465</v>
      </c>
      <c r="K110" s="0" t="s">
        <v>49</v>
      </c>
    </row>
    <row r="111" customFormat="false" ht="12.5" hidden="false" customHeight="false" outlineLevel="0" collapsed="false">
      <c r="A111" s="1" t="n">
        <v>109</v>
      </c>
      <c r="B111" s="1" t="n">
        <v>50913876</v>
      </c>
      <c r="C111" s="4" t="s">
        <v>794</v>
      </c>
      <c r="G111" s="1" t="n">
        <v>79.9</v>
      </c>
      <c r="H111" s="3" t="n">
        <v>3.7E-019</v>
      </c>
      <c r="I111" s="1" t="n">
        <v>1</v>
      </c>
      <c r="J111" s="0" t="s">
        <v>795</v>
      </c>
      <c r="K111" s="0" t="s">
        <v>49</v>
      </c>
    </row>
    <row r="112" customFormat="false" ht="12.5" hidden="false" customHeight="false" outlineLevel="0" collapsed="false">
      <c r="A112" s="1" t="n">
        <v>110</v>
      </c>
      <c r="B112" s="1" t="n">
        <v>39932332</v>
      </c>
      <c r="D112" s="4" t="s">
        <v>283</v>
      </c>
      <c r="G112" s="1" t="n">
        <v>79.8</v>
      </c>
      <c r="H112" s="3" t="n">
        <v>3.9E-019</v>
      </c>
      <c r="I112" s="1" t="n">
        <v>1</v>
      </c>
      <c r="J112" s="0" t="s">
        <v>284</v>
      </c>
      <c r="K112" s="0" t="s">
        <v>168</v>
      </c>
    </row>
    <row r="113" customFormat="false" ht="12.5" hidden="false" customHeight="false" outlineLevel="0" collapsed="false">
      <c r="A113" s="1" t="n">
        <v>111</v>
      </c>
      <c r="B113" s="1" t="n">
        <v>139474179</v>
      </c>
      <c r="C113" s="4" t="s">
        <v>792</v>
      </c>
      <c r="G113" s="1" t="n">
        <v>79.7</v>
      </c>
      <c r="H113" s="3" t="n">
        <v>4.1E-019</v>
      </c>
      <c r="I113" s="1" t="n">
        <v>1</v>
      </c>
      <c r="J113" s="0" t="s">
        <v>793</v>
      </c>
      <c r="K113" s="0" t="s">
        <v>49</v>
      </c>
    </row>
    <row r="114" customFormat="false" ht="12.5" hidden="false" customHeight="false" outlineLevel="0" collapsed="false">
      <c r="A114" s="1" t="n">
        <v>112</v>
      </c>
      <c r="B114" s="1" t="n">
        <v>1730004</v>
      </c>
      <c r="D114" s="4" t="s">
        <v>259</v>
      </c>
      <c r="E114" s="4" t="s">
        <v>260</v>
      </c>
      <c r="F114" s="4" t="s">
        <v>261</v>
      </c>
      <c r="G114" s="1" t="n">
        <v>79.6</v>
      </c>
      <c r="H114" s="3" t="n">
        <v>4.4E-019</v>
      </c>
      <c r="I114" s="1" t="n">
        <v>1</v>
      </c>
      <c r="J114" s="0" t="s">
        <v>262</v>
      </c>
      <c r="K114" s="0" t="s">
        <v>49</v>
      </c>
    </row>
    <row r="115" customFormat="false" ht="12.5" hidden="false" customHeight="false" outlineLevel="0" collapsed="false">
      <c r="A115" s="1" t="n">
        <v>113</v>
      </c>
      <c r="B115" s="1" t="n">
        <v>116629935</v>
      </c>
      <c r="C115" s="4" t="s">
        <v>583</v>
      </c>
      <c r="G115" s="1" t="n">
        <v>79.5</v>
      </c>
      <c r="H115" s="3" t="n">
        <v>4.8E-019</v>
      </c>
      <c r="I115" s="1" t="n">
        <v>1</v>
      </c>
      <c r="J115" s="0" t="s">
        <v>584</v>
      </c>
      <c r="K115" s="0" t="s">
        <v>49</v>
      </c>
    </row>
    <row r="116" customFormat="false" ht="12.5" hidden="false" customHeight="false" outlineLevel="0" collapsed="false">
      <c r="A116" s="1" t="n">
        <v>114</v>
      </c>
      <c r="B116" s="1" t="n">
        <v>157373037</v>
      </c>
      <c r="C116" s="4" t="s">
        <v>602</v>
      </c>
      <c r="G116" s="1" t="n">
        <v>79.4</v>
      </c>
      <c r="H116" s="3" t="n">
        <v>5.1E-019</v>
      </c>
      <c r="I116" s="1" t="n">
        <v>1</v>
      </c>
      <c r="J116" s="0" t="s">
        <v>603</v>
      </c>
      <c r="K116" s="0" t="s">
        <v>49</v>
      </c>
    </row>
    <row r="117" customFormat="false" ht="12.5" hidden="false" customHeight="false" outlineLevel="0" collapsed="false">
      <c r="A117" s="1" t="n">
        <v>115</v>
      </c>
      <c r="B117" s="1" t="n">
        <v>15804508</v>
      </c>
      <c r="C117" s="4" t="s">
        <v>297</v>
      </c>
      <c r="G117" s="1" t="n">
        <v>79.2</v>
      </c>
      <c r="H117" s="3" t="n">
        <v>6E-019</v>
      </c>
      <c r="I117" s="1" t="n">
        <v>1</v>
      </c>
      <c r="J117" s="0" t="s">
        <v>298</v>
      </c>
      <c r="K117" s="0" t="s">
        <v>49</v>
      </c>
    </row>
    <row r="118" customFormat="false" ht="12.5" hidden="false" customHeight="false" outlineLevel="0" collapsed="false">
      <c r="A118" s="1" t="n">
        <v>116</v>
      </c>
      <c r="B118" s="1" t="n">
        <v>116515124</v>
      </c>
      <c r="C118" s="4" t="s">
        <v>503</v>
      </c>
      <c r="G118" s="1" t="n">
        <v>78.8</v>
      </c>
      <c r="H118" s="3" t="n">
        <v>7.9E-019</v>
      </c>
      <c r="I118" s="1" t="n">
        <v>1</v>
      </c>
      <c r="J118" s="0" t="s">
        <v>504</v>
      </c>
      <c r="K118" s="0" t="s">
        <v>505</v>
      </c>
    </row>
    <row r="119" customFormat="false" ht="12.5" hidden="false" customHeight="false" outlineLevel="0" collapsed="false">
      <c r="A119" s="1" t="n">
        <v>117</v>
      </c>
      <c r="B119" s="1" t="n">
        <v>55820571</v>
      </c>
      <c r="C119" s="4" t="s">
        <v>661</v>
      </c>
      <c r="G119" s="1" t="n">
        <v>78.7</v>
      </c>
      <c r="H119" s="3" t="n">
        <v>8.1E-019</v>
      </c>
      <c r="I119" s="1" t="n">
        <v>1</v>
      </c>
      <c r="J119" s="0" t="s">
        <v>662</v>
      </c>
      <c r="K119" s="0" t="s">
        <v>49</v>
      </c>
    </row>
    <row r="120" customFormat="false" ht="12.5" hidden="false" customHeight="false" outlineLevel="0" collapsed="false">
      <c r="A120" s="1" t="n">
        <v>118</v>
      </c>
      <c r="B120" s="1" t="n">
        <v>42518799</v>
      </c>
      <c r="C120" s="4" t="s">
        <v>581</v>
      </c>
      <c r="G120" s="1" t="n">
        <v>78.7</v>
      </c>
      <c r="H120" s="3" t="n">
        <v>8.6E-019</v>
      </c>
      <c r="I120" s="1" t="n">
        <v>1</v>
      </c>
      <c r="J120" s="0" t="s">
        <v>582</v>
      </c>
      <c r="K120" s="0" t="s">
        <v>49</v>
      </c>
    </row>
    <row r="121" customFormat="false" ht="12.5" hidden="false" customHeight="false" outlineLevel="0" collapsed="false">
      <c r="A121" s="1" t="n">
        <v>119</v>
      </c>
      <c r="B121" s="1" t="n">
        <v>76789052</v>
      </c>
      <c r="C121" s="4" t="s">
        <v>276</v>
      </c>
      <c r="G121" s="1" t="n">
        <v>78.7</v>
      </c>
      <c r="H121" s="3" t="n">
        <v>8.6E-019</v>
      </c>
      <c r="I121" s="1" t="n">
        <v>1</v>
      </c>
      <c r="J121" s="0" t="s">
        <v>277</v>
      </c>
      <c r="K121" s="0" t="s">
        <v>49</v>
      </c>
    </row>
    <row r="122" customFormat="false" ht="12.5" hidden="false" customHeight="false" outlineLevel="0" collapsed="false">
      <c r="A122" s="1" t="n">
        <v>120</v>
      </c>
      <c r="B122" s="1" t="n">
        <v>15605051</v>
      </c>
      <c r="C122" s="4" t="s">
        <v>274</v>
      </c>
      <c r="G122" s="1" t="n">
        <v>78.5</v>
      </c>
      <c r="H122" s="3" t="n">
        <v>9.8E-019</v>
      </c>
      <c r="I122" s="1" t="n">
        <v>1</v>
      </c>
      <c r="J122" s="0" t="s">
        <v>275</v>
      </c>
      <c r="K122" s="0" t="s">
        <v>49</v>
      </c>
    </row>
    <row r="123" customFormat="false" ht="12.5" hidden="false" customHeight="false" outlineLevel="0" collapsed="false">
      <c r="A123" s="1" t="n">
        <v>121</v>
      </c>
      <c r="B123" s="1" t="n">
        <v>104773735</v>
      </c>
      <c r="C123" s="4" t="s">
        <v>289</v>
      </c>
      <c r="G123" s="1" t="n">
        <v>78.4</v>
      </c>
      <c r="H123" s="3" t="n">
        <v>1.1E-018</v>
      </c>
      <c r="I123" s="1" t="n">
        <v>1</v>
      </c>
      <c r="J123" s="0" t="s">
        <v>290</v>
      </c>
      <c r="K123" s="0" t="s">
        <v>49</v>
      </c>
    </row>
    <row r="124" customFormat="false" ht="12.5" hidden="false" customHeight="false" outlineLevel="0" collapsed="false">
      <c r="A124" s="1" t="n">
        <v>122</v>
      </c>
      <c r="B124" s="1" t="n">
        <v>157693807</v>
      </c>
      <c r="C124" s="4" t="s">
        <v>653</v>
      </c>
      <c r="G124" s="1" t="n">
        <v>78.3</v>
      </c>
      <c r="H124" s="3" t="n">
        <v>1.1E-018</v>
      </c>
      <c r="I124" s="1" t="n">
        <v>1</v>
      </c>
      <c r="J124" s="0" t="s">
        <v>654</v>
      </c>
      <c r="K124" s="0" t="s">
        <v>49</v>
      </c>
    </row>
    <row r="125" customFormat="false" ht="12.5" hidden="false" customHeight="false" outlineLevel="0" collapsed="false">
      <c r="A125" s="1" t="n">
        <v>123</v>
      </c>
      <c r="B125" s="1" t="n">
        <v>46446435</v>
      </c>
      <c r="C125" s="4" t="s">
        <v>271</v>
      </c>
      <c r="G125" s="1" t="n">
        <v>78</v>
      </c>
      <c r="H125" s="3" t="n">
        <v>1.4E-018</v>
      </c>
      <c r="I125" s="1" t="n">
        <v>1</v>
      </c>
      <c r="J125" s="0" t="s">
        <v>272</v>
      </c>
      <c r="K125" s="0" t="s">
        <v>273</v>
      </c>
    </row>
    <row r="126" customFormat="false" ht="12.5" hidden="false" customHeight="false" outlineLevel="0" collapsed="false">
      <c r="A126" s="1" t="n">
        <v>124</v>
      </c>
      <c r="B126" s="1" t="n">
        <v>50123192</v>
      </c>
      <c r="C126" s="4" t="s">
        <v>421</v>
      </c>
      <c r="G126" s="1" t="n">
        <v>77.8</v>
      </c>
      <c r="H126" s="3" t="n">
        <v>1.6E-018</v>
      </c>
      <c r="I126" s="1" t="n">
        <v>1</v>
      </c>
      <c r="J126" s="0" t="s">
        <v>422</v>
      </c>
      <c r="K126" s="0" t="s">
        <v>49</v>
      </c>
    </row>
    <row r="127" customFormat="false" ht="12.5" hidden="false" customHeight="false" outlineLevel="0" collapsed="false">
      <c r="A127" s="1" t="n">
        <v>125</v>
      </c>
      <c r="B127" s="1" t="n">
        <v>161507219</v>
      </c>
      <c r="C127" s="4" t="s">
        <v>468</v>
      </c>
      <c r="G127" s="1" t="n">
        <v>77.7</v>
      </c>
      <c r="H127" s="3" t="n">
        <v>1.7E-018</v>
      </c>
      <c r="I127" s="1" t="n">
        <v>1</v>
      </c>
      <c r="J127" s="0" t="s">
        <v>469</v>
      </c>
      <c r="K127" s="0" t="s">
        <v>49</v>
      </c>
    </row>
    <row r="128" customFormat="false" ht="12.5" hidden="false" customHeight="false" outlineLevel="0" collapsed="false">
      <c r="A128" s="1" t="n">
        <v>126</v>
      </c>
      <c r="B128" s="1" t="n">
        <v>119357648</v>
      </c>
      <c r="C128" s="4" t="s">
        <v>375</v>
      </c>
      <c r="G128" s="1" t="n">
        <v>77.4</v>
      </c>
      <c r="H128" s="3" t="n">
        <v>2.1E-018</v>
      </c>
      <c r="I128" s="1" t="n">
        <v>1</v>
      </c>
      <c r="J128" s="0" t="s">
        <v>376</v>
      </c>
      <c r="K128" s="0" t="s">
        <v>49</v>
      </c>
    </row>
    <row r="129" customFormat="false" ht="12.5" hidden="false" customHeight="false" outlineLevel="0" collapsed="false">
      <c r="A129" s="1" t="n">
        <v>127</v>
      </c>
      <c r="B129" s="1" t="n">
        <v>19075524</v>
      </c>
      <c r="C129" s="4" t="s">
        <v>255</v>
      </c>
      <c r="G129" s="1" t="n">
        <v>77.2</v>
      </c>
      <c r="H129" s="3" t="n">
        <v>2.3E-018</v>
      </c>
      <c r="I129" s="1" t="n">
        <v>1</v>
      </c>
      <c r="J129" s="0" t="s">
        <v>256</v>
      </c>
      <c r="K129" s="0" t="s">
        <v>49</v>
      </c>
    </row>
    <row r="130" customFormat="false" ht="12.5" hidden="false" customHeight="false" outlineLevel="0" collapsed="false">
      <c r="A130" s="1" t="n">
        <v>128</v>
      </c>
      <c r="B130" s="1" t="n">
        <v>58337021</v>
      </c>
      <c r="C130" s="4" t="s">
        <v>524</v>
      </c>
      <c r="G130" s="1" t="n">
        <v>76.7</v>
      </c>
      <c r="H130" s="3" t="n">
        <v>3.3E-018</v>
      </c>
      <c r="I130" s="1" t="n">
        <v>1</v>
      </c>
      <c r="J130" s="0" t="s">
        <v>525</v>
      </c>
      <c r="K130" s="0" t="s">
        <v>49</v>
      </c>
    </row>
    <row r="131" customFormat="false" ht="12.5" hidden="false" customHeight="false" outlineLevel="0" collapsed="false">
      <c r="A131" s="1" t="n">
        <v>129</v>
      </c>
      <c r="B131" s="1" t="n">
        <v>160881003</v>
      </c>
      <c r="C131" s="4" t="s">
        <v>405</v>
      </c>
      <c r="G131" s="1" t="n">
        <v>76.7</v>
      </c>
      <c r="H131" s="3" t="n">
        <v>3.3E-018</v>
      </c>
      <c r="I131" s="1" t="n">
        <v>1</v>
      </c>
      <c r="J131" s="0" t="s">
        <v>406</v>
      </c>
      <c r="K131" s="0" t="s">
        <v>270</v>
      </c>
    </row>
    <row r="132" customFormat="false" ht="12.5" hidden="false" customHeight="false" outlineLevel="0" collapsed="false">
      <c r="A132" s="1" t="n">
        <v>130</v>
      </c>
      <c r="B132" s="1" t="n">
        <v>81428221</v>
      </c>
      <c r="C132" s="4" t="s">
        <v>837</v>
      </c>
      <c r="G132" s="1" t="n">
        <v>76.7</v>
      </c>
      <c r="H132" s="3" t="n">
        <v>3.4E-018</v>
      </c>
      <c r="I132" s="1" t="n">
        <v>1</v>
      </c>
      <c r="J132" s="0" t="s">
        <v>838</v>
      </c>
      <c r="K132" s="0" t="s">
        <v>49</v>
      </c>
    </row>
    <row r="133" customFormat="false" ht="12.5" hidden="false" customHeight="false" outlineLevel="0" collapsed="false">
      <c r="A133" s="1" t="n">
        <v>131</v>
      </c>
      <c r="B133" s="1" t="n">
        <v>8134748</v>
      </c>
      <c r="D133" s="4" t="s">
        <v>360</v>
      </c>
      <c r="E133" s="4" t="s">
        <v>361</v>
      </c>
      <c r="G133" s="1" t="n">
        <v>76.5</v>
      </c>
      <c r="H133" s="3" t="n">
        <v>3.9E-018</v>
      </c>
      <c r="I133" s="1" t="n">
        <v>1</v>
      </c>
      <c r="J133" s="0" t="s">
        <v>362</v>
      </c>
      <c r="K133" s="0" t="s">
        <v>168</v>
      </c>
    </row>
    <row r="134" customFormat="false" ht="12.5" hidden="false" customHeight="false" outlineLevel="0" collapsed="false">
      <c r="A134" s="1" t="n">
        <v>132</v>
      </c>
      <c r="B134" s="1" t="n">
        <v>123440493</v>
      </c>
      <c r="C134" s="4" t="s">
        <v>407</v>
      </c>
      <c r="G134" s="1" t="n">
        <v>76.5</v>
      </c>
      <c r="H134" s="3" t="n">
        <v>3.9E-018</v>
      </c>
      <c r="I134" s="1" t="n">
        <v>1</v>
      </c>
      <c r="J134" s="0" t="s">
        <v>408</v>
      </c>
      <c r="K134" s="0" t="s">
        <v>49</v>
      </c>
    </row>
    <row r="135" customFormat="false" ht="12.5" hidden="false" customHeight="false" outlineLevel="0" collapsed="false">
      <c r="A135" s="1" t="n">
        <v>133</v>
      </c>
      <c r="B135" s="1" t="n">
        <v>73663223</v>
      </c>
      <c r="C135" s="4" t="s">
        <v>399</v>
      </c>
      <c r="G135" s="1" t="n">
        <v>76.5</v>
      </c>
      <c r="H135" s="3" t="n">
        <v>3.9E-018</v>
      </c>
      <c r="I135" s="1" t="n">
        <v>1</v>
      </c>
      <c r="J135" s="0" t="s">
        <v>400</v>
      </c>
      <c r="K135" s="0" t="s">
        <v>49</v>
      </c>
    </row>
    <row r="136" customFormat="false" ht="12.5" hidden="false" customHeight="false" outlineLevel="0" collapsed="false">
      <c r="A136" s="1" t="n">
        <v>134</v>
      </c>
      <c r="B136" s="1" t="n">
        <v>20140681</v>
      </c>
      <c r="D136" s="4" t="s">
        <v>303</v>
      </c>
      <c r="E136" s="4" t="s">
        <v>304</v>
      </c>
      <c r="G136" s="1" t="n">
        <v>76.4</v>
      </c>
      <c r="H136" s="3" t="n">
        <v>4.1E-018</v>
      </c>
      <c r="I136" s="1" t="n">
        <v>1</v>
      </c>
      <c r="J136" s="0" t="s">
        <v>305</v>
      </c>
      <c r="K136" s="0" t="s">
        <v>306</v>
      </c>
    </row>
    <row r="137" customFormat="false" ht="12.5" hidden="false" customHeight="false" outlineLevel="0" collapsed="false">
      <c r="A137" s="1" t="n">
        <v>135</v>
      </c>
      <c r="B137" s="1" t="n">
        <v>22536927</v>
      </c>
      <c r="C137" s="4" t="s">
        <v>688</v>
      </c>
      <c r="G137" s="1" t="n">
        <v>76.4</v>
      </c>
      <c r="H137" s="3" t="n">
        <v>4.3E-018</v>
      </c>
      <c r="I137" s="1" t="n">
        <v>1</v>
      </c>
      <c r="J137" s="0" t="s">
        <v>689</v>
      </c>
      <c r="K137" s="0" t="s">
        <v>49</v>
      </c>
    </row>
    <row r="138" customFormat="false" ht="12.5" hidden="false" customHeight="false" outlineLevel="0" collapsed="false">
      <c r="A138" s="1" t="n">
        <v>136</v>
      </c>
      <c r="B138" s="1" t="n">
        <v>24379183</v>
      </c>
      <c r="C138" s="4" t="s">
        <v>884</v>
      </c>
      <c r="G138" s="1" t="n">
        <v>75.9</v>
      </c>
      <c r="H138" s="3" t="n">
        <v>5.7E-018</v>
      </c>
      <c r="I138" s="1" t="n">
        <v>1</v>
      </c>
      <c r="J138" s="0" t="s">
        <v>885</v>
      </c>
      <c r="K138" s="0" t="s">
        <v>49</v>
      </c>
    </row>
    <row r="139" customFormat="false" ht="12.5" hidden="false" customHeight="false" outlineLevel="0" collapsed="false">
      <c r="A139" s="1" t="n">
        <v>137</v>
      </c>
      <c r="B139" s="1" t="n">
        <v>28210136</v>
      </c>
      <c r="C139" s="4" t="s">
        <v>630</v>
      </c>
      <c r="G139" s="1" t="n">
        <v>75.8</v>
      </c>
      <c r="H139" s="3" t="n">
        <v>6.1E-018</v>
      </c>
      <c r="I139" s="1" t="n">
        <v>1</v>
      </c>
      <c r="J139" s="0" t="s">
        <v>631</v>
      </c>
      <c r="K139" s="0" t="s">
        <v>49</v>
      </c>
    </row>
    <row r="140" customFormat="false" ht="12.5" hidden="false" customHeight="false" outlineLevel="0" collapsed="false">
      <c r="A140" s="1" t="n">
        <v>138</v>
      </c>
      <c r="B140" s="1" t="n">
        <v>78223155</v>
      </c>
      <c r="C140" s="4" t="s">
        <v>499</v>
      </c>
      <c r="G140" s="1" t="n">
        <v>75.5</v>
      </c>
      <c r="H140" s="3" t="n">
        <v>7.6E-018</v>
      </c>
      <c r="I140" s="1" t="n">
        <v>1</v>
      </c>
      <c r="J140" s="0" t="s">
        <v>500</v>
      </c>
      <c r="K140" s="0" t="s">
        <v>49</v>
      </c>
    </row>
    <row r="141" customFormat="false" ht="12.5" hidden="false" customHeight="false" outlineLevel="0" collapsed="false">
      <c r="A141" s="1" t="n">
        <v>139</v>
      </c>
      <c r="B141" s="1" t="n">
        <v>124809349</v>
      </c>
      <c r="C141" s="4" t="s">
        <v>278</v>
      </c>
      <c r="G141" s="1" t="n">
        <v>75.3</v>
      </c>
      <c r="H141" s="3" t="n">
        <v>9.1E-018</v>
      </c>
      <c r="I141" s="1" t="n">
        <v>1</v>
      </c>
      <c r="J141" s="0" t="s">
        <v>279</v>
      </c>
      <c r="K141" s="0" t="s">
        <v>273</v>
      </c>
    </row>
    <row r="142" customFormat="false" ht="12.5" hidden="false" customHeight="false" outlineLevel="0" collapsed="false">
      <c r="A142" s="1" t="n">
        <v>140</v>
      </c>
      <c r="B142" s="1" t="n">
        <v>110833186</v>
      </c>
      <c r="C142" s="4" t="s">
        <v>309</v>
      </c>
      <c r="G142" s="1" t="n">
        <v>75</v>
      </c>
      <c r="H142" s="3" t="n">
        <v>1.1E-017</v>
      </c>
      <c r="I142" s="1" t="n">
        <v>1</v>
      </c>
      <c r="J142" s="0" t="s">
        <v>310</v>
      </c>
      <c r="K142" s="0" t="s">
        <v>49</v>
      </c>
    </row>
    <row r="143" customFormat="false" ht="12.5" hidden="false" customHeight="false" outlineLevel="0" collapsed="false">
      <c r="A143" s="1" t="n">
        <v>141</v>
      </c>
      <c r="B143" s="1" t="n">
        <v>83589133</v>
      </c>
      <c r="C143" s="4" t="s">
        <v>612</v>
      </c>
      <c r="G143" s="1" t="n">
        <v>74.9</v>
      </c>
      <c r="H143" s="3" t="n">
        <v>1.1E-017</v>
      </c>
      <c r="I143" s="1" t="n">
        <v>1</v>
      </c>
      <c r="J143" s="0" t="s">
        <v>613</v>
      </c>
      <c r="K143" s="0" t="s">
        <v>49</v>
      </c>
    </row>
    <row r="144" customFormat="false" ht="12.5" hidden="false" customHeight="false" outlineLevel="0" collapsed="false">
      <c r="A144" s="1" t="n">
        <v>142</v>
      </c>
      <c r="B144" s="1" t="n">
        <v>108804825</v>
      </c>
      <c r="C144" s="4" t="s">
        <v>433</v>
      </c>
      <c r="G144" s="1" t="n">
        <v>74.8</v>
      </c>
      <c r="H144" s="3" t="n">
        <v>1.2E-017</v>
      </c>
      <c r="I144" s="1" t="n">
        <v>1</v>
      </c>
      <c r="J144" s="0" t="s">
        <v>434</v>
      </c>
      <c r="K144" s="0" t="s">
        <v>49</v>
      </c>
    </row>
    <row r="145" customFormat="false" ht="12.5" hidden="false" customHeight="false" outlineLevel="0" collapsed="false">
      <c r="A145" s="1" t="n">
        <v>143</v>
      </c>
      <c r="B145" s="1" t="n">
        <v>153938617</v>
      </c>
      <c r="C145" s="4" t="s">
        <v>722</v>
      </c>
      <c r="G145" s="1" t="n">
        <v>74.7</v>
      </c>
      <c r="H145" s="3" t="n">
        <v>1.3E-017</v>
      </c>
      <c r="I145" s="1" t="n">
        <v>1</v>
      </c>
      <c r="J145" s="0" t="s">
        <v>723</v>
      </c>
      <c r="K145" s="0" t="s">
        <v>49</v>
      </c>
    </row>
    <row r="146" customFormat="false" ht="12.5" hidden="false" customHeight="false" outlineLevel="0" collapsed="false">
      <c r="A146" s="1" t="n">
        <v>144</v>
      </c>
      <c r="B146" s="1" t="n">
        <v>30249739</v>
      </c>
      <c r="C146" s="4" t="s">
        <v>771</v>
      </c>
      <c r="G146" s="1" t="n">
        <v>74.6</v>
      </c>
      <c r="H146" s="3" t="n">
        <v>1.4E-017</v>
      </c>
      <c r="I146" s="1" t="n">
        <v>1</v>
      </c>
      <c r="J146" s="0" t="s">
        <v>772</v>
      </c>
      <c r="K146" s="0" t="s">
        <v>49</v>
      </c>
    </row>
    <row r="147" customFormat="false" ht="12.5" hidden="false" customHeight="false" outlineLevel="0" collapsed="false">
      <c r="A147" s="1" t="n">
        <v>145</v>
      </c>
      <c r="B147" s="1" t="n">
        <v>116492263</v>
      </c>
      <c r="C147" s="4" t="s">
        <v>608</v>
      </c>
      <c r="G147" s="1" t="n">
        <v>74.5</v>
      </c>
      <c r="H147" s="3" t="n">
        <v>1.5E-017</v>
      </c>
      <c r="I147" s="1" t="n">
        <v>1</v>
      </c>
      <c r="J147" s="0" t="s">
        <v>609</v>
      </c>
      <c r="K147" s="0" t="s">
        <v>49</v>
      </c>
    </row>
    <row r="148" customFormat="false" ht="12.5" hidden="false" customHeight="false" outlineLevel="0" collapsed="false">
      <c r="A148" s="1" t="n">
        <v>146</v>
      </c>
      <c r="B148" s="1" t="n">
        <v>16120436</v>
      </c>
      <c r="C148" s="4" t="s">
        <v>485</v>
      </c>
      <c r="G148" s="1" t="n">
        <v>74.3</v>
      </c>
      <c r="H148" s="3" t="n">
        <v>1.7E-017</v>
      </c>
      <c r="I148" s="1" t="n">
        <v>1</v>
      </c>
      <c r="J148" s="0" t="s">
        <v>486</v>
      </c>
      <c r="K148" s="0" t="s">
        <v>49</v>
      </c>
    </row>
    <row r="149" customFormat="false" ht="12.5" hidden="false" customHeight="false" outlineLevel="0" collapsed="false">
      <c r="A149" s="1" t="n">
        <v>147</v>
      </c>
      <c r="B149" s="1" t="n">
        <v>16767347</v>
      </c>
      <c r="C149" s="4" t="s">
        <v>299</v>
      </c>
      <c r="G149" s="1" t="n">
        <v>74.2</v>
      </c>
      <c r="H149" s="3" t="n">
        <v>1.9E-017</v>
      </c>
      <c r="I149" s="1" t="n">
        <v>1</v>
      </c>
      <c r="J149" s="0" t="s">
        <v>300</v>
      </c>
      <c r="K149" s="0" t="s">
        <v>49</v>
      </c>
    </row>
    <row r="150" customFormat="false" ht="12.5" hidden="false" customHeight="false" outlineLevel="0" collapsed="false">
      <c r="A150" s="1" t="n">
        <v>148</v>
      </c>
      <c r="B150" s="1" t="n">
        <v>38233894</v>
      </c>
      <c r="C150" s="4" t="s">
        <v>626</v>
      </c>
      <c r="G150" s="1" t="n">
        <v>74.1</v>
      </c>
      <c r="H150" s="3" t="n">
        <v>2E-017</v>
      </c>
      <c r="I150" s="1" t="n">
        <v>1</v>
      </c>
      <c r="J150" s="0" t="s">
        <v>627</v>
      </c>
      <c r="K150" s="0" t="s">
        <v>49</v>
      </c>
    </row>
    <row r="151" customFormat="false" ht="12.5" hidden="false" customHeight="false" outlineLevel="0" collapsed="false">
      <c r="A151" s="1" t="n">
        <v>149</v>
      </c>
      <c r="B151" s="1" t="n">
        <v>56415926</v>
      </c>
      <c r="C151" s="4" t="s">
        <v>301</v>
      </c>
      <c r="G151" s="1" t="n">
        <v>73.8</v>
      </c>
      <c r="H151" s="3" t="n">
        <v>2.5E-017</v>
      </c>
      <c r="I151" s="1" t="n">
        <v>1</v>
      </c>
      <c r="J151" s="0" t="s">
        <v>302</v>
      </c>
      <c r="K151" s="0" t="s">
        <v>49</v>
      </c>
    </row>
    <row r="152" customFormat="false" ht="12.5" hidden="false" customHeight="false" outlineLevel="0" collapsed="false">
      <c r="A152" s="1" t="n">
        <v>150</v>
      </c>
      <c r="B152" s="1" t="n">
        <v>16801613</v>
      </c>
      <c r="C152" s="4" t="s">
        <v>648</v>
      </c>
      <c r="G152" s="1" t="n">
        <v>73.8</v>
      </c>
      <c r="H152" s="3" t="n">
        <v>2.5E-017</v>
      </c>
      <c r="I152" s="1" t="n">
        <v>1</v>
      </c>
      <c r="J152" s="0" t="s">
        <v>649</v>
      </c>
      <c r="K152" s="0" t="s">
        <v>650</v>
      </c>
    </row>
    <row r="153" customFormat="false" ht="12.5" hidden="false" customHeight="false" outlineLevel="0" collapsed="false">
      <c r="A153" s="1" t="n">
        <v>151</v>
      </c>
      <c r="B153" s="1" t="n">
        <v>113461727</v>
      </c>
      <c r="C153" s="4" t="s">
        <v>437</v>
      </c>
      <c r="G153" s="1" t="n">
        <v>73.5</v>
      </c>
      <c r="H153" s="3" t="n">
        <v>3E-017</v>
      </c>
      <c r="I153" s="1" t="n">
        <v>1</v>
      </c>
      <c r="J153" s="0" t="s">
        <v>438</v>
      </c>
      <c r="K153" s="0" t="s">
        <v>49</v>
      </c>
    </row>
    <row r="154" customFormat="false" ht="12.5" hidden="false" customHeight="false" outlineLevel="0" collapsed="false">
      <c r="A154" s="1" t="n">
        <v>152</v>
      </c>
      <c r="B154" s="1" t="n">
        <v>85060154</v>
      </c>
      <c r="C154" s="4" t="s">
        <v>516</v>
      </c>
      <c r="G154" s="1" t="n">
        <v>73.4</v>
      </c>
      <c r="H154" s="3" t="n">
        <v>3.2E-017</v>
      </c>
      <c r="I154" s="1" t="n">
        <v>1</v>
      </c>
      <c r="J154" s="0" t="s">
        <v>517</v>
      </c>
      <c r="K154" s="0" t="s">
        <v>49</v>
      </c>
    </row>
    <row r="155" customFormat="false" ht="12.5" hidden="false" customHeight="false" outlineLevel="0" collapsed="false">
      <c r="A155" s="1" t="n">
        <v>153</v>
      </c>
      <c r="B155" s="1" t="n">
        <v>14548285</v>
      </c>
      <c r="D155" s="4" t="s">
        <v>366</v>
      </c>
      <c r="G155" s="1" t="n">
        <v>73.2</v>
      </c>
      <c r="H155" s="3" t="n">
        <v>3.9E-017</v>
      </c>
      <c r="I155" s="1" t="n">
        <v>1</v>
      </c>
      <c r="K155" s="0" t="s">
        <v>367</v>
      </c>
    </row>
    <row r="156" customFormat="false" ht="12.5" hidden="false" customHeight="false" outlineLevel="0" collapsed="false">
      <c r="A156" s="1" t="n">
        <v>154</v>
      </c>
      <c r="B156" s="1" t="n">
        <v>16762354</v>
      </c>
      <c r="C156" s="4" t="s">
        <v>322</v>
      </c>
      <c r="G156" s="1" t="n">
        <v>72.6</v>
      </c>
      <c r="H156" s="3" t="n">
        <v>5.6E-017</v>
      </c>
      <c r="I156" s="1" t="n">
        <v>1</v>
      </c>
      <c r="J156" s="0" t="s">
        <v>323</v>
      </c>
      <c r="K156" s="0" t="s">
        <v>49</v>
      </c>
    </row>
    <row r="157" customFormat="false" ht="12.5" hidden="false" customHeight="false" outlineLevel="0" collapsed="false">
      <c r="A157" s="1" t="n">
        <v>155</v>
      </c>
      <c r="B157" s="1" t="n">
        <v>170718564</v>
      </c>
      <c r="C157" s="4" t="s">
        <v>423</v>
      </c>
      <c r="G157" s="1" t="n">
        <v>72.5</v>
      </c>
      <c r="H157" s="3" t="n">
        <v>6.2E-017</v>
      </c>
      <c r="I157" s="1" t="n">
        <v>1</v>
      </c>
      <c r="J157" s="0" t="s">
        <v>424</v>
      </c>
      <c r="K157" s="0" t="s">
        <v>270</v>
      </c>
    </row>
    <row r="158" customFormat="false" ht="12.5" hidden="false" customHeight="false" outlineLevel="0" collapsed="false">
      <c r="A158" s="1" t="n">
        <v>156</v>
      </c>
      <c r="B158" s="1" t="n">
        <v>34540429</v>
      </c>
      <c r="C158" s="4" t="s">
        <v>397</v>
      </c>
      <c r="G158" s="1" t="n">
        <v>72.4</v>
      </c>
      <c r="H158" s="3" t="n">
        <v>6.7E-017</v>
      </c>
      <c r="I158" s="1" t="n">
        <v>1</v>
      </c>
      <c r="J158" s="0" t="s">
        <v>398</v>
      </c>
      <c r="K158" s="0" t="s">
        <v>49</v>
      </c>
    </row>
    <row r="159" customFormat="false" ht="12.5" hidden="false" customHeight="false" outlineLevel="0" collapsed="false">
      <c r="A159" s="1" t="n">
        <v>157</v>
      </c>
      <c r="B159" s="1" t="n">
        <v>49478893</v>
      </c>
      <c r="C159" s="4" t="s">
        <v>673</v>
      </c>
      <c r="G159" s="1" t="n">
        <v>72</v>
      </c>
      <c r="H159" s="3" t="n">
        <v>8.5E-017</v>
      </c>
      <c r="I159" s="1" t="n">
        <v>1</v>
      </c>
      <c r="J159" s="0" t="s">
        <v>674</v>
      </c>
      <c r="K159" s="0" t="s">
        <v>49</v>
      </c>
    </row>
    <row r="160" customFormat="false" ht="12.5" hidden="false" customHeight="false" outlineLevel="0" collapsed="false">
      <c r="A160" s="1" t="n">
        <v>158</v>
      </c>
      <c r="B160" s="1" t="n">
        <v>33151927</v>
      </c>
      <c r="C160" s="4" t="s">
        <v>638</v>
      </c>
      <c r="G160" s="1" t="n">
        <v>71.7</v>
      </c>
      <c r="H160" s="3" t="n">
        <v>1.1E-016</v>
      </c>
      <c r="I160" s="1" t="n">
        <v>1</v>
      </c>
      <c r="J160" s="0" t="s">
        <v>639</v>
      </c>
      <c r="K160" s="0" t="s">
        <v>49</v>
      </c>
    </row>
    <row r="161" customFormat="false" ht="12.5" hidden="false" customHeight="false" outlineLevel="0" collapsed="false">
      <c r="A161" s="1" t="n">
        <v>159</v>
      </c>
      <c r="B161" s="1" t="n">
        <v>153932906</v>
      </c>
      <c r="C161" s="4" t="s">
        <v>760</v>
      </c>
      <c r="G161" s="1" t="n">
        <v>71.3</v>
      </c>
      <c r="H161" s="3" t="n">
        <v>1.4E-016</v>
      </c>
      <c r="I161" s="1" t="n">
        <v>1</v>
      </c>
      <c r="J161" s="0" t="s">
        <v>761</v>
      </c>
      <c r="K161" s="0" t="s">
        <v>49</v>
      </c>
    </row>
    <row r="162" customFormat="false" ht="12.5" hidden="false" customHeight="false" outlineLevel="0" collapsed="false">
      <c r="A162" s="1" t="n">
        <v>160</v>
      </c>
      <c r="B162" s="1" t="n">
        <v>152977355</v>
      </c>
      <c r="C162" s="4" t="s">
        <v>592</v>
      </c>
      <c r="G162" s="1" t="n">
        <v>71.3</v>
      </c>
      <c r="H162" s="3" t="n">
        <v>1.4E-016</v>
      </c>
      <c r="I162" s="1" t="n">
        <v>1</v>
      </c>
      <c r="J162" s="0" t="s">
        <v>593</v>
      </c>
      <c r="K162" s="0" t="s">
        <v>49</v>
      </c>
    </row>
    <row r="163" customFormat="false" ht="12.5" hidden="false" customHeight="false" outlineLevel="0" collapsed="false">
      <c r="A163" s="1" t="n">
        <v>161</v>
      </c>
      <c r="B163" s="1" t="n">
        <v>42784286</v>
      </c>
      <c r="C163" s="4" t="s">
        <v>702</v>
      </c>
      <c r="G163" s="1" t="n">
        <v>71</v>
      </c>
      <c r="H163" s="3" t="n">
        <v>1.7E-016</v>
      </c>
      <c r="I163" s="1" t="n">
        <v>1</v>
      </c>
      <c r="J163" s="0" t="s">
        <v>703</v>
      </c>
      <c r="K163" s="0" t="s">
        <v>49</v>
      </c>
    </row>
    <row r="164" customFormat="false" ht="12.5" hidden="false" customHeight="false" outlineLevel="0" collapsed="false">
      <c r="A164" s="1" t="n">
        <v>162</v>
      </c>
      <c r="B164" s="1" t="n">
        <v>134095033</v>
      </c>
      <c r="C164" s="4" t="s">
        <v>371</v>
      </c>
      <c r="G164" s="1" t="n">
        <v>70.9</v>
      </c>
      <c r="H164" s="3" t="n">
        <v>1.9E-016</v>
      </c>
      <c r="I164" s="1" t="n">
        <v>1</v>
      </c>
      <c r="J164" s="0" t="s">
        <v>372</v>
      </c>
      <c r="K164" s="0" t="s">
        <v>49</v>
      </c>
    </row>
    <row r="165" customFormat="false" ht="12.5" hidden="false" customHeight="false" outlineLevel="0" collapsed="false">
      <c r="A165" s="1" t="n">
        <v>163</v>
      </c>
      <c r="B165" s="1" t="n">
        <v>23335142</v>
      </c>
      <c r="C165" s="4" t="s">
        <v>682</v>
      </c>
      <c r="G165" s="1" t="n">
        <v>70.4</v>
      </c>
      <c r="H165" s="3" t="n">
        <v>2.7E-016</v>
      </c>
      <c r="I165" s="1" t="n">
        <v>1</v>
      </c>
      <c r="J165" s="0" t="s">
        <v>683</v>
      </c>
      <c r="K165" s="0" t="s">
        <v>679</v>
      </c>
    </row>
    <row r="166" customFormat="false" ht="12.5" hidden="false" customHeight="false" outlineLevel="0" collapsed="false">
      <c r="A166" s="1" t="n">
        <v>164</v>
      </c>
      <c r="B166" s="1" t="n">
        <v>32474632</v>
      </c>
      <c r="C166" s="4" t="s">
        <v>313</v>
      </c>
      <c r="G166" s="1" t="n">
        <v>70.1</v>
      </c>
      <c r="H166" s="3" t="n">
        <v>3.2E-016</v>
      </c>
      <c r="I166" s="1" t="n">
        <v>1</v>
      </c>
      <c r="J166" s="0" t="s">
        <v>314</v>
      </c>
      <c r="K166" s="0" t="s">
        <v>49</v>
      </c>
    </row>
    <row r="167" customFormat="false" ht="12.5" hidden="false" customHeight="false" outlineLevel="0" collapsed="false">
      <c r="A167" s="1" t="n">
        <v>165</v>
      </c>
      <c r="B167" s="1" t="n">
        <v>16804495</v>
      </c>
      <c r="C167" s="4" t="s">
        <v>704</v>
      </c>
      <c r="G167" s="1" t="n">
        <v>70</v>
      </c>
      <c r="H167" s="3" t="n">
        <v>3.5E-016</v>
      </c>
      <c r="I167" s="1" t="n">
        <v>1</v>
      </c>
      <c r="J167" s="0" t="s">
        <v>705</v>
      </c>
      <c r="K167" s="0" t="s">
        <v>706</v>
      </c>
    </row>
    <row r="168" customFormat="false" ht="12.5" hidden="false" customHeight="false" outlineLevel="0" collapsed="false">
      <c r="A168" s="1" t="n">
        <v>166</v>
      </c>
      <c r="B168" s="1" t="n">
        <v>150003054</v>
      </c>
      <c r="C168" s="4" t="s">
        <v>348</v>
      </c>
      <c r="G168" s="1" t="n">
        <v>70</v>
      </c>
      <c r="H168" s="3" t="n">
        <v>3.6E-016</v>
      </c>
      <c r="I168" s="1" t="n">
        <v>1</v>
      </c>
      <c r="J168" s="0" t="s">
        <v>349</v>
      </c>
      <c r="K168" s="0" t="s">
        <v>49</v>
      </c>
    </row>
    <row r="169" customFormat="false" ht="12.5" hidden="false" customHeight="false" outlineLevel="0" collapsed="false">
      <c r="A169" s="1" t="n">
        <v>167</v>
      </c>
      <c r="B169" s="1" t="n">
        <v>28897013</v>
      </c>
      <c r="C169" s="4" t="s">
        <v>315</v>
      </c>
      <c r="G169" s="1" t="n">
        <v>69.8</v>
      </c>
      <c r="H169" s="3" t="n">
        <v>4.1E-016</v>
      </c>
      <c r="I169" s="1" t="n">
        <v>1</v>
      </c>
      <c r="J169" s="0" t="s">
        <v>316</v>
      </c>
      <c r="K169" s="0" t="s">
        <v>49</v>
      </c>
    </row>
    <row r="170" customFormat="false" ht="12.5" hidden="false" customHeight="false" outlineLevel="0" collapsed="false">
      <c r="A170" s="1" t="n">
        <v>168</v>
      </c>
      <c r="B170" s="1" t="n">
        <v>15599942</v>
      </c>
      <c r="C170" s="4" t="s">
        <v>449</v>
      </c>
      <c r="G170" s="1" t="n">
        <v>69.7</v>
      </c>
      <c r="H170" s="3" t="n">
        <v>4.2E-016</v>
      </c>
      <c r="I170" s="1" t="n">
        <v>1</v>
      </c>
      <c r="J170" s="0" t="s">
        <v>450</v>
      </c>
      <c r="K170" s="0" t="s">
        <v>49</v>
      </c>
    </row>
    <row r="171" customFormat="false" ht="12.5" hidden="false" customHeight="false" outlineLevel="0" collapsed="false">
      <c r="A171" s="1" t="n">
        <v>169</v>
      </c>
      <c r="B171" s="1" t="n">
        <v>15643452</v>
      </c>
      <c r="C171" s="4" t="s">
        <v>589</v>
      </c>
      <c r="G171" s="1" t="n">
        <v>69.5</v>
      </c>
      <c r="H171" s="3" t="n">
        <v>5E-016</v>
      </c>
      <c r="I171" s="1" t="n">
        <v>1</v>
      </c>
      <c r="J171" s="0" t="s">
        <v>590</v>
      </c>
      <c r="K171" s="0" t="s">
        <v>591</v>
      </c>
    </row>
    <row r="172" customFormat="false" ht="12.5" hidden="false" customHeight="false" outlineLevel="0" collapsed="false">
      <c r="A172" s="1" t="n">
        <v>170</v>
      </c>
      <c r="B172" s="1" t="n">
        <v>120609948</v>
      </c>
      <c r="C172" s="4" t="s">
        <v>379</v>
      </c>
      <c r="G172" s="1" t="n">
        <v>69.4</v>
      </c>
      <c r="H172" s="3" t="n">
        <v>5.3E-016</v>
      </c>
      <c r="I172" s="1" t="n">
        <v>1</v>
      </c>
      <c r="J172" s="0" t="s">
        <v>380</v>
      </c>
      <c r="K172" s="0" t="s">
        <v>49</v>
      </c>
    </row>
    <row r="173" customFormat="false" ht="12.5" hidden="false" customHeight="false" outlineLevel="0" collapsed="false">
      <c r="A173" s="1" t="n">
        <v>171</v>
      </c>
      <c r="B173" s="1" t="n">
        <v>77918937</v>
      </c>
      <c r="C173" s="4" t="s">
        <v>508</v>
      </c>
      <c r="G173" s="1" t="n">
        <v>69.4</v>
      </c>
      <c r="H173" s="3" t="n">
        <v>5.4E-016</v>
      </c>
      <c r="I173" s="1" t="n">
        <v>1</v>
      </c>
      <c r="J173" s="0" t="s">
        <v>509</v>
      </c>
      <c r="K173" s="0" t="s">
        <v>49</v>
      </c>
    </row>
    <row r="174" customFormat="false" ht="12.5" hidden="false" customHeight="false" outlineLevel="0" collapsed="false">
      <c r="A174" s="1" t="n">
        <v>172</v>
      </c>
      <c r="B174" s="1" t="n">
        <v>77359822</v>
      </c>
      <c r="C174" s="4" t="s">
        <v>311</v>
      </c>
      <c r="G174" s="1" t="n">
        <v>69.3</v>
      </c>
      <c r="H174" s="3" t="n">
        <v>5.7E-016</v>
      </c>
      <c r="I174" s="1" t="n">
        <v>1</v>
      </c>
      <c r="J174" s="0" t="s">
        <v>312</v>
      </c>
      <c r="K174" s="0" t="s">
        <v>49</v>
      </c>
    </row>
    <row r="175" customFormat="false" ht="12.5" hidden="false" customHeight="false" outlineLevel="0" collapsed="false">
      <c r="A175" s="1" t="n">
        <v>173</v>
      </c>
      <c r="B175" s="1" t="n">
        <v>152986269</v>
      </c>
      <c r="C175" s="4" t="s">
        <v>472</v>
      </c>
      <c r="G175" s="1" t="n">
        <v>69.2</v>
      </c>
      <c r="H175" s="3" t="n">
        <v>5.9E-016</v>
      </c>
      <c r="I175" s="1" t="n">
        <v>1</v>
      </c>
      <c r="J175" s="0" t="s">
        <v>473</v>
      </c>
      <c r="K175" s="0" t="s">
        <v>49</v>
      </c>
    </row>
    <row r="176" customFormat="false" ht="12.5" hidden="false" customHeight="false" outlineLevel="0" collapsed="false">
      <c r="A176" s="1" t="n">
        <v>174</v>
      </c>
      <c r="B176" s="1" t="n">
        <v>30265163</v>
      </c>
      <c r="C176" s="4" t="s">
        <v>716</v>
      </c>
      <c r="G176" s="1" t="n">
        <v>69.2</v>
      </c>
      <c r="H176" s="3" t="n">
        <v>6E-016</v>
      </c>
      <c r="I176" s="1" t="n">
        <v>1</v>
      </c>
      <c r="J176" s="0" t="s">
        <v>717</v>
      </c>
      <c r="K176" s="0" t="s">
        <v>49</v>
      </c>
    </row>
    <row r="177" customFormat="false" ht="12.5" hidden="false" customHeight="false" outlineLevel="0" collapsed="false">
      <c r="A177" s="1" t="n">
        <v>175</v>
      </c>
      <c r="B177" s="1" t="n">
        <v>25028260</v>
      </c>
      <c r="C177" s="4" t="s">
        <v>696</v>
      </c>
      <c r="G177" s="1" t="n">
        <v>69.1</v>
      </c>
      <c r="H177" s="3" t="n">
        <v>6.7E-016</v>
      </c>
      <c r="I177" s="1" t="n">
        <v>1</v>
      </c>
      <c r="J177" s="0" t="s">
        <v>697</v>
      </c>
      <c r="K177" s="0" t="s">
        <v>49</v>
      </c>
    </row>
    <row r="178" customFormat="false" ht="12.5" hidden="false" customHeight="false" outlineLevel="0" collapsed="false">
      <c r="A178" s="1" t="n">
        <v>176</v>
      </c>
      <c r="B178" s="1" t="n">
        <v>27364742</v>
      </c>
      <c r="C178" s="4" t="s">
        <v>307</v>
      </c>
      <c r="G178" s="1" t="n">
        <v>69</v>
      </c>
      <c r="H178" s="3" t="n">
        <v>7E-016</v>
      </c>
      <c r="I178" s="1" t="n">
        <v>1</v>
      </c>
      <c r="J178" s="0" t="s">
        <v>308</v>
      </c>
      <c r="K178" s="0" t="s">
        <v>49</v>
      </c>
    </row>
    <row r="179" customFormat="false" ht="12.5" hidden="false" customHeight="false" outlineLevel="0" collapsed="false">
      <c r="A179" s="1" t="n">
        <v>177</v>
      </c>
      <c r="B179" s="1" t="n">
        <v>15603176</v>
      </c>
      <c r="C179" s="4" t="s">
        <v>789</v>
      </c>
      <c r="G179" s="1" t="n">
        <v>68.8</v>
      </c>
      <c r="H179" s="3" t="n">
        <v>7.8E-016</v>
      </c>
      <c r="I179" s="1" t="n">
        <v>1</v>
      </c>
      <c r="J179" s="0" t="s">
        <v>790</v>
      </c>
      <c r="K179" s="0" t="s">
        <v>49</v>
      </c>
    </row>
    <row r="180" customFormat="false" ht="12.5" hidden="false" customHeight="false" outlineLevel="0" collapsed="false">
      <c r="A180" s="1" t="n">
        <v>178</v>
      </c>
      <c r="B180" s="1" t="n">
        <v>78188475</v>
      </c>
      <c r="C180" s="4" t="s">
        <v>447</v>
      </c>
      <c r="G180" s="1" t="n">
        <v>68.7</v>
      </c>
      <c r="H180" s="3" t="n">
        <v>8.5E-016</v>
      </c>
      <c r="I180" s="1" t="n">
        <v>1</v>
      </c>
      <c r="J180" s="0" t="s">
        <v>448</v>
      </c>
      <c r="K180" s="0" t="s">
        <v>49</v>
      </c>
    </row>
    <row r="181" customFormat="false" ht="12.5" hidden="false" customHeight="false" outlineLevel="0" collapsed="false">
      <c r="A181" s="1" t="n">
        <v>179</v>
      </c>
      <c r="B181" s="1" t="n">
        <v>29376484</v>
      </c>
      <c r="C181" s="4" t="s">
        <v>802</v>
      </c>
      <c r="G181" s="1" t="n">
        <v>68.6</v>
      </c>
      <c r="H181" s="3" t="n">
        <v>9.5E-016</v>
      </c>
      <c r="I181" s="1" t="n">
        <v>1</v>
      </c>
      <c r="J181" s="0" t="s">
        <v>803</v>
      </c>
      <c r="K181" s="0" t="s">
        <v>49</v>
      </c>
    </row>
    <row r="182" customFormat="false" ht="12.5" hidden="false" customHeight="false" outlineLevel="0" collapsed="false">
      <c r="A182" s="1" t="n">
        <v>180</v>
      </c>
      <c r="B182" s="1" t="n">
        <v>15893999</v>
      </c>
      <c r="C182" s="4" t="s">
        <v>640</v>
      </c>
      <c r="G182" s="1" t="n">
        <v>68.4</v>
      </c>
      <c r="H182" s="3" t="n">
        <v>1.1E-015</v>
      </c>
      <c r="I182" s="1" t="n">
        <v>1</v>
      </c>
      <c r="J182" s="0" t="s">
        <v>641</v>
      </c>
      <c r="K182" s="0" t="s">
        <v>49</v>
      </c>
    </row>
    <row r="183" customFormat="false" ht="12.5" hidden="false" customHeight="false" outlineLevel="0" collapsed="false">
      <c r="A183" s="1" t="n">
        <v>181</v>
      </c>
      <c r="B183" s="1" t="n">
        <v>167035707</v>
      </c>
      <c r="C183" s="4" t="s">
        <v>567</v>
      </c>
      <c r="G183" s="1" t="n">
        <v>68.4</v>
      </c>
      <c r="H183" s="3" t="n">
        <v>1.1E-015</v>
      </c>
      <c r="I183" s="1" t="n">
        <v>1</v>
      </c>
      <c r="J183" s="0" t="s">
        <v>568</v>
      </c>
      <c r="K183" s="0" t="s">
        <v>49</v>
      </c>
    </row>
    <row r="184" customFormat="false" ht="12.5" hidden="false" customHeight="false" outlineLevel="0" collapsed="false">
      <c r="A184" s="1" t="n">
        <v>182</v>
      </c>
      <c r="B184" s="1" t="n">
        <v>94987574</v>
      </c>
      <c r="C184" s="4" t="s">
        <v>620</v>
      </c>
      <c r="G184" s="1" t="n">
        <v>68.2</v>
      </c>
      <c r="H184" s="3" t="n">
        <v>1.2E-015</v>
      </c>
      <c r="I184" s="1" t="n">
        <v>1</v>
      </c>
      <c r="J184" s="0" t="s">
        <v>621</v>
      </c>
      <c r="K184" s="0" t="s">
        <v>49</v>
      </c>
    </row>
    <row r="185" customFormat="false" ht="12.5" hidden="false" customHeight="false" outlineLevel="0" collapsed="false">
      <c r="A185" s="1" t="n">
        <v>183</v>
      </c>
      <c r="B185" s="1" t="n">
        <v>118443388</v>
      </c>
      <c r="C185" s="4" t="s">
        <v>720</v>
      </c>
      <c r="G185" s="1" t="n">
        <v>68.2</v>
      </c>
      <c r="H185" s="3" t="n">
        <v>1.2E-015</v>
      </c>
      <c r="I185" s="1" t="n">
        <v>1</v>
      </c>
      <c r="J185" s="0" t="s">
        <v>721</v>
      </c>
      <c r="K185" s="0" t="s">
        <v>49</v>
      </c>
    </row>
    <row r="186" customFormat="false" ht="12.5" hidden="false" customHeight="false" outlineLevel="0" collapsed="false">
      <c r="A186" s="1" t="n">
        <v>184</v>
      </c>
      <c r="B186" s="1" t="n">
        <v>94676508</v>
      </c>
      <c r="C186" s="4" t="s">
        <v>644</v>
      </c>
      <c r="G186" s="1" t="n">
        <v>67.7</v>
      </c>
      <c r="H186" s="3" t="n">
        <v>1.7E-015</v>
      </c>
      <c r="I186" s="1" t="n">
        <v>1</v>
      </c>
      <c r="J186" s="0" t="s">
        <v>645</v>
      </c>
      <c r="K186" s="0" t="s">
        <v>49</v>
      </c>
    </row>
    <row r="187" customFormat="false" ht="12.5" hidden="false" customHeight="false" outlineLevel="0" collapsed="false">
      <c r="A187" s="1" t="n">
        <v>185</v>
      </c>
      <c r="B187" s="1" t="n">
        <v>21674265</v>
      </c>
      <c r="C187" s="4" t="s">
        <v>497</v>
      </c>
      <c r="G187" s="1" t="n">
        <v>67.7</v>
      </c>
      <c r="H187" s="3" t="n">
        <v>1.8E-015</v>
      </c>
      <c r="I187" s="1" t="n">
        <v>1</v>
      </c>
      <c r="J187" s="0" t="s">
        <v>498</v>
      </c>
      <c r="K187" s="0" t="s">
        <v>49</v>
      </c>
    </row>
    <row r="188" customFormat="false" ht="12.5" hidden="false" customHeight="false" outlineLevel="0" collapsed="false">
      <c r="A188" s="1" t="n">
        <v>186</v>
      </c>
      <c r="B188" s="1" t="n">
        <v>77166024</v>
      </c>
      <c r="C188" s="4" t="s">
        <v>781</v>
      </c>
      <c r="G188" s="1" t="n">
        <v>67.5</v>
      </c>
      <c r="H188" s="3" t="n">
        <v>2E-015</v>
      </c>
      <c r="I188" s="1" t="n">
        <v>1</v>
      </c>
      <c r="J188" s="0" t="s">
        <v>782</v>
      </c>
      <c r="K188" s="0" t="s">
        <v>49</v>
      </c>
    </row>
    <row r="189" customFormat="false" ht="12.5" hidden="false" customHeight="false" outlineLevel="0" collapsed="false">
      <c r="A189" s="1" t="n">
        <v>187</v>
      </c>
      <c r="B189" s="1" t="n">
        <v>26991398</v>
      </c>
      <c r="C189" s="4" t="s">
        <v>596</v>
      </c>
      <c r="G189" s="1" t="n">
        <v>67.2</v>
      </c>
      <c r="H189" s="3" t="n">
        <v>2.4E-015</v>
      </c>
      <c r="I189" s="1" t="n">
        <v>1</v>
      </c>
      <c r="J189" s="0" t="s">
        <v>597</v>
      </c>
      <c r="K189" s="0" t="s">
        <v>49</v>
      </c>
    </row>
    <row r="190" customFormat="false" ht="12.5" hidden="false" customHeight="false" outlineLevel="0" collapsed="false">
      <c r="A190" s="1" t="n">
        <v>188</v>
      </c>
      <c r="B190" s="1" t="n">
        <v>148245105</v>
      </c>
      <c r="C190" s="4" t="s">
        <v>579</v>
      </c>
      <c r="G190" s="1" t="n">
        <v>67.1</v>
      </c>
      <c r="H190" s="3" t="n">
        <v>2.6E-015</v>
      </c>
      <c r="I190" s="1" t="n">
        <v>1</v>
      </c>
      <c r="J190" s="0" t="s">
        <v>580</v>
      </c>
      <c r="K190" s="0" t="s">
        <v>49</v>
      </c>
    </row>
    <row r="191" customFormat="false" ht="12.5" hidden="false" customHeight="false" outlineLevel="0" collapsed="false">
      <c r="A191" s="1" t="n">
        <v>189</v>
      </c>
      <c r="B191" s="1" t="n">
        <v>146283634</v>
      </c>
      <c r="C191" s="4" t="s">
        <v>724</v>
      </c>
      <c r="G191" s="1" t="n">
        <v>66.5</v>
      </c>
      <c r="H191" s="3" t="n">
        <v>4E-015</v>
      </c>
      <c r="I191" s="1" t="n">
        <v>1</v>
      </c>
      <c r="J191" s="0" t="s">
        <v>725</v>
      </c>
      <c r="K191" s="0" t="s">
        <v>49</v>
      </c>
    </row>
    <row r="192" customFormat="false" ht="12.5" hidden="false" customHeight="false" outlineLevel="0" collapsed="false">
      <c r="A192" s="1" t="n">
        <v>190</v>
      </c>
      <c r="B192" s="1" t="n">
        <v>114321121</v>
      </c>
      <c r="C192" s="4" t="s">
        <v>293</v>
      </c>
      <c r="G192" s="1" t="n">
        <v>66.3</v>
      </c>
      <c r="H192" s="3" t="n">
        <v>4.6E-015</v>
      </c>
      <c r="I192" s="1" t="n">
        <v>1</v>
      </c>
      <c r="J192" s="0" t="s">
        <v>294</v>
      </c>
      <c r="K192" s="0" t="s">
        <v>49</v>
      </c>
    </row>
    <row r="193" customFormat="false" ht="12.5" hidden="false" customHeight="false" outlineLevel="0" collapsed="false">
      <c r="A193" s="1" t="n">
        <v>191</v>
      </c>
      <c r="B193" s="1" t="n">
        <v>116511980</v>
      </c>
      <c r="C193" s="4" t="s">
        <v>628</v>
      </c>
      <c r="G193" s="1" t="n">
        <v>66.3</v>
      </c>
      <c r="H193" s="3" t="n">
        <v>4.7E-015</v>
      </c>
      <c r="I193" s="1" t="n">
        <v>1</v>
      </c>
      <c r="J193" s="0" t="s">
        <v>629</v>
      </c>
      <c r="K193" s="0" t="s">
        <v>49</v>
      </c>
    </row>
    <row r="194" customFormat="false" ht="12.5" hidden="false" customHeight="false" outlineLevel="0" collapsed="false">
      <c r="A194" s="1" t="n">
        <v>192</v>
      </c>
      <c r="B194" s="1" t="n">
        <v>119025852</v>
      </c>
      <c r="C194" s="4" t="s">
        <v>700</v>
      </c>
      <c r="G194" s="1" t="n">
        <v>66</v>
      </c>
      <c r="H194" s="3" t="n">
        <v>5.7E-015</v>
      </c>
      <c r="I194" s="1" t="n">
        <v>1</v>
      </c>
      <c r="J194" s="0" t="s">
        <v>701</v>
      </c>
      <c r="K194" s="0" t="s">
        <v>49</v>
      </c>
    </row>
    <row r="195" customFormat="false" ht="12.5" hidden="false" customHeight="false" outlineLevel="0" collapsed="false">
      <c r="A195" s="1" t="n">
        <v>193</v>
      </c>
      <c r="B195" s="1" t="n">
        <v>116625555</v>
      </c>
      <c r="C195" s="4" t="s">
        <v>618</v>
      </c>
      <c r="G195" s="1" t="n">
        <v>65.8</v>
      </c>
      <c r="H195" s="3" t="n">
        <v>6.3E-015</v>
      </c>
      <c r="I195" s="1" t="n">
        <v>1</v>
      </c>
      <c r="J195" s="0" t="s">
        <v>619</v>
      </c>
      <c r="K195" s="0" t="s">
        <v>49</v>
      </c>
    </row>
    <row r="196" customFormat="false" ht="12.5" hidden="false" customHeight="false" outlineLevel="0" collapsed="false">
      <c r="A196" s="1" t="n">
        <v>194</v>
      </c>
      <c r="B196" s="1" t="n">
        <v>71892364</v>
      </c>
      <c r="C196" s="4" t="s">
        <v>783</v>
      </c>
      <c r="G196" s="1" t="n">
        <v>65.8</v>
      </c>
      <c r="H196" s="3" t="n">
        <v>6.6E-015</v>
      </c>
      <c r="I196" s="1" t="n">
        <v>1</v>
      </c>
      <c r="J196" s="0" t="s">
        <v>784</v>
      </c>
      <c r="K196" s="0" t="s">
        <v>49</v>
      </c>
    </row>
    <row r="197" customFormat="false" ht="12.5" hidden="false" customHeight="false" outlineLevel="0" collapsed="false">
      <c r="A197" s="1" t="n">
        <v>195</v>
      </c>
      <c r="B197" s="1" t="n">
        <v>125624235</v>
      </c>
      <c r="C197" s="4" t="s">
        <v>632</v>
      </c>
      <c r="G197" s="1" t="n">
        <v>65.4</v>
      </c>
      <c r="H197" s="3" t="n">
        <v>8.7E-015</v>
      </c>
      <c r="I197" s="1" t="n">
        <v>1</v>
      </c>
      <c r="J197" s="0" t="s">
        <v>633</v>
      </c>
      <c r="K197" s="0" t="s">
        <v>49</v>
      </c>
    </row>
    <row r="198" customFormat="false" ht="12.5" hidden="false" customHeight="false" outlineLevel="0" collapsed="false">
      <c r="A198" s="1" t="n">
        <v>196</v>
      </c>
      <c r="B198" s="1" t="n">
        <v>145220080</v>
      </c>
      <c r="C198" s="4" t="s">
        <v>417</v>
      </c>
      <c r="G198" s="1" t="n">
        <v>65.2</v>
      </c>
      <c r="H198" s="3" t="n">
        <v>1E-014</v>
      </c>
      <c r="I198" s="1" t="n">
        <v>1</v>
      </c>
      <c r="J198" s="0" t="s">
        <v>418</v>
      </c>
      <c r="K198" s="0" t="s">
        <v>49</v>
      </c>
    </row>
    <row r="199" customFormat="false" ht="12.5" hidden="false" customHeight="false" outlineLevel="0" collapsed="false">
      <c r="A199" s="1" t="n">
        <v>197</v>
      </c>
      <c r="B199" s="1" t="n">
        <v>15639526</v>
      </c>
      <c r="C199" s="4" t="s">
        <v>869</v>
      </c>
      <c r="G199" s="1" t="n">
        <v>65.2</v>
      </c>
      <c r="H199" s="3" t="n">
        <v>1E-014</v>
      </c>
      <c r="I199" s="1" t="n">
        <v>1</v>
      </c>
      <c r="J199" s="0" t="s">
        <v>870</v>
      </c>
      <c r="K199" s="0" t="s">
        <v>871</v>
      </c>
    </row>
    <row r="200" customFormat="false" ht="12.5" hidden="false" customHeight="false" outlineLevel="0" collapsed="false">
      <c r="A200" s="1" t="n">
        <v>198</v>
      </c>
      <c r="B200" s="1" t="n">
        <v>114330923</v>
      </c>
      <c r="C200" s="4" t="s">
        <v>777</v>
      </c>
      <c r="G200" s="1" t="n">
        <v>64.9</v>
      </c>
      <c r="H200" s="3" t="n">
        <v>1.2E-014</v>
      </c>
      <c r="I200" s="1" t="n">
        <v>1</v>
      </c>
      <c r="J200" s="0" t="s">
        <v>778</v>
      </c>
      <c r="K200" s="0" t="s">
        <v>270</v>
      </c>
    </row>
    <row r="201" customFormat="false" ht="12.5" hidden="false" customHeight="false" outlineLevel="0" collapsed="false">
      <c r="A201" s="1" t="n">
        <v>199</v>
      </c>
      <c r="B201" s="1" t="n">
        <v>153955989</v>
      </c>
      <c r="C201" s="4" t="s">
        <v>819</v>
      </c>
      <c r="G201" s="1" t="n">
        <v>64.4</v>
      </c>
      <c r="H201" s="3" t="n">
        <v>1.7E-014</v>
      </c>
      <c r="I201" s="1" t="n">
        <v>1</v>
      </c>
      <c r="J201" s="0" t="s">
        <v>820</v>
      </c>
      <c r="K201" s="0" t="s">
        <v>49</v>
      </c>
    </row>
    <row r="202" customFormat="false" ht="12.5" hidden="false" customHeight="false" outlineLevel="0" collapsed="false">
      <c r="A202" s="1" t="n">
        <v>200</v>
      </c>
      <c r="B202" s="1" t="n">
        <v>15673116</v>
      </c>
      <c r="C202" s="4" t="s">
        <v>646</v>
      </c>
      <c r="G202" s="1" t="n">
        <v>64.2</v>
      </c>
      <c r="H202" s="3" t="n">
        <v>1.9E-014</v>
      </c>
      <c r="I202" s="1" t="n">
        <v>1</v>
      </c>
      <c r="J202" s="0" t="s">
        <v>647</v>
      </c>
      <c r="K202" s="0" t="s">
        <v>49</v>
      </c>
    </row>
    <row r="203" customFormat="false" ht="12.5" hidden="false" customHeight="false" outlineLevel="0" collapsed="false">
      <c r="A203" s="1" t="n">
        <v>201</v>
      </c>
      <c r="B203" s="1" t="n">
        <v>118580116</v>
      </c>
      <c r="C203" s="4" t="s">
        <v>904</v>
      </c>
      <c r="G203" s="1" t="n">
        <v>64.2</v>
      </c>
      <c r="H203" s="3" t="n">
        <v>1.9E-014</v>
      </c>
      <c r="I203" s="1" t="n">
        <v>1</v>
      </c>
      <c r="J203" s="0" t="s">
        <v>905</v>
      </c>
      <c r="K203" s="0" t="s">
        <v>270</v>
      </c>
    </row>
    <row r="204" customFormat="false" ht="12.5" hidden="false" customHeight="false" outlineLevel="0" collapsed="false">
      <c r="A204" s="1" t="n">
        <v>202</v>
      </c>
      <c r="B204" s="1" t="n">
        <v>21231962</v>
      </c>
      <c r="C204" s="4" t="s">
        <v>506</v>
      </c>
      <c r="G204" s="1" t="n">
        <v>64</v>
      </c>
      <c r="H204" s="3" t="n">
        <v>2.3E-014</v>
      </c>
      <c r="I204" s="1" t="n">
        <v>1</v>
      </c>
      <c r="J204" s="0" t="s">
        <v>507</v>
      </c>
      <c r="K204" s="0" t="s">
        <v>49</v>
      </c>
    </row>
    <row r="205" customFormat="false" ht="12.5" hidden="false" customHeight="false" outlineLevel="0" collapsed="false">
      <c r="A205" s="1" t="n">
        <v>203</v>
      </c>
      <c r="B205" s="1" t="n">
        <v>119945859</v>
      </c>
      <c r="C205" s="4" t="s">
        <v>295</v>
      </c>
      <c r="G205" s="1" t="n">
        <v>63.8</v>
      </c>
      <c r="H205" s="3" t="n">
        <v>2.6E-014</v>
      </c>
      <c r="I205" s="1" t="n">
        <v>1</v>
      </c>
      <c r="J205" s="0" t="s">
        <v>296</v>
      </c>
      <c r="K205" s="0" t="s">
        <v>270</v>
      </c>
    </row>
    <row r="206" customFormat="false" ht="12.5" hidden="false" customHeight="false" outlineLevel="0" collapsed="false">
      <c r="A206" s="1" t="n">
        <v>204</v>
      </c>
      <c r="B206" s="1" t="n">
        <v>118603036</v>
      </c>
      <c r="C206" s="4" t="s">
        <v>614</v>
      </c>
      <c r="G206" s="1" t="n">
        <v>63.7</v>
      </c>
      <c r="H206" s="3" t="n">
        <v>2.7E-014</v>
      </c>
      <c r="I206" s="1" t="n">
        <v>1</v>
      </c>
      <c r="J206" s="0" t="s">
        <v>615</v>
      </c>
      <c r="K206" s="0" t="s">
        <v>49</v>
      </c>
    </row>
    <row r="207" customFormat="false" ht="12.5" hidden="false" customHeight="false" outlineLevel="0" collapsed="false">
      <c r="A207" s="1" t="n">
        <v>205</v>
      </c>
      <c r="B207" s="1" t="n">
        <v>54298774</v>
      </c>
      <c r="C207" s="4" t="s">
        <v>419</v>
      </c>
      <c r="G207" s="1" t="n">
        <v>63.7</v>
      </c>
      <c r="H207" s="3" t="n">
        <v>2.8E-014</v>
      </c>
      <c r="I207" s="1" t="n">
        <v>1</v>
      </c>
      <c r="J207" s="0" t="s">
        <v>420</v>
      </c>
      <c r="K207" s="0" t="s">
        <v>49</v>
      </c>
    </row>
    <row r="208" customFormat="false" ht="12.5" hidden="false" customHeight="false" outlineLevel="0" collapsed="false">
      <c r="A208" s="1" t="n">
        <v>206</v>
      </c>
      <c r="B208" s="1" t="n">
        <v>15594401</v>
      </c>
      <c r="C208" s="4" t="s">
        <v>835</v>
      </c>
      <c r="G208" s="1" t="n">
        <v>63.5</v>
      </c>
      <c r="H208" s="3" t="n">
        <v>3.1E-014</v>
      </c>
      <c r="I208" s="1" t="n">
        <v>1</v>
      </c>
      <c r="J208" s="0" t="s">
        <v>836</v>
      </c>
      <c r="K208" s="0" t="s">
        <v>49</v>
      </c>
    </row>
    <row r="209" customFormat="false" ht="12.5" hidden="false" customHeight="false" outlineLevel="0" collapsed="false">
      <c r="A209" s="1" t="n">
        <v>207</v>
      </c>
      <c r="B209" s="1" t="n">
        <v>150009293</v>
      </c>
      <c r="C209" s="4" t="s">
        <v>383</v>
      </c>
      <c r="G209" s="1" t="n">
        <v>63.2</v>
      </c>
      <c r="H209" s="3" t="n">
        <v>3.8E-014</v>
      </c>
      <c r="I209" s="1" t="n">
        <v>1</v>
      </c>
      <c r="J209" s="0" t="s">
        <v>384</v>
      </c>
      <c r="K209" s="0" t="s">
        <v>49</v>
      </c>
    </row>
    <row r="210" customFormat="false" ht="12.5" hidden="false" customHeight="false" outlineLevel="0" collapsed="false">
      <c r="A210" s="1" t="n">
        <v>208</v>
      </c>
      <c r="B210" s="1" t="n">
        <v>108760209</v>
      </c>
      <c r="C210" s="4" t="s">
        <v>381</v>
      </c>
      <c r="G210" s="1" t="n">
        <v>63</v>
      </c>
      <c r="H210" s="3" t="n">
        <v>4.4E-014</v>
      </c>
      <c r="I210" s="1" t="n">
        <v>1</v>
      </c>
      <c r="J210" s="0" t="s">
        <v>382</v>
      </c>
      <c r="K210" s="0" t="s">
        <v>49</v>
      </c>
    </row>
    <row r="211" customFormat="false" ht="12.5" hidden="false" customHeight="false" outlineLevel="0" collapsed="false">
      <c r="A211" s="1" t="n">
        <v>209</v>
      </c>
      <c r="B211" s="1" t="n">
        <v>21672574</v>
      </c>
      <c r="C211" s="4" t="s">
        <v>728</v>
      </c>
      <c r="G211" s="1" t="n">
        <v>63</v>
      </c>
      <c r="H211" s="3" t="n">
        <v>4.6E-014</v>
      </c>
      <c r="I211" s="1" t="n">
        <v>1</v>
      </c>
      <c r="J211" s="0" t="s">
        <v>729</v>
      </c>
      <c r="K211" s="0" t="s">
        <v>49</v>
      </c>
    </row>
    <row r="212" customFormat="false" ht="12.5" hidden="false" customHeight="false" outlineLevel="0" collapsed="false">
      <c r="A212" s="1" t="n">
        <v>210</v>
      </c>
      <c r="B212" s="1" t="n">
        <v>111114876</v>
      </c>
      <c r="C212" s="4" t="s">
        <v>804</v>
      </c>
      <c r="G212" s="1" t="n">
        <v>62.7</v>
      </c>
      <c r="H212" s="3" t="n">
        <v>5.6E-014</v>
      </c>
      <c r="I212" s="1" t="n">
        <v>1</v>
      </c>
      <c r="J212" s="0" t="s">
        <v>805</v>
      </c>
      <c r="K212" s="0" t="s">
        <v>49</v>
      </c>
    </row>
    <row r="213" customFormat="false" ht="12.5" hidden="false" customHeight="false" outlineLevel="0" collapsed="false">
      <c r="A213" s="1" t="n">
        <v>211</v>
      </c>
      <c r="B213" s="1" t="n">
        <v>104780024</v>
      </c>
      <c r="C213" s="4" t="s">
        <v>718</v>
      </c>
      <c r="G213" s="1" t="n">
        <v>62.7</v>
      </c>
      <c r="H213" s="3" t="n">
        <v>5.7E-014</v>
      </c>
      <c r="I213" s="1" t="n">
        <v>1</v>
      </c>
      <c r="J213" s="0" t="s">
        <v>719</v>
      </c>
      <c r="K213" s="0" t="s">
        <v>49</v>
      </c>
    </row>
    <row r="214" customFormat="false" ht="12.5" hidden="false" customHeight="false" outlineLevel="0" collapsed="false">
      <c r="A214" s="1" t="n">
        <v>212</v>
      </c>
      <c r="B214" s="1" t="n">
        <v>147669316</v>
      </c>
      <c r="C214" s="4" t="s">
        <v>385</v>
      </c>
      <c r="G214" s="1" t="n">
        <v>62.5</v>
      </c>
      <c r="H214" s="3" t="n">
        <v>6.3E-014</v>
      </c>
      <c r="I214" s="1" t="n">
        <v>1</v>
      </c>
      <c r="J214" s="0" t="s">
        <v>386</v>
      </c>
      <c r="K214" s="0" t="s">
        <v>49</v>
      </c>
    </row>
    <row r="215" customFormat="false" ht="12.5" hidden="false" customHeight="false" outlineLevel="0" collapsed="false">
      <c r="A215" s="1" t="n">
        <v>213</v>
      </c>
      <c r="B215" s="1" t="n">
        <v>16272620</v>
      </c>
      <c r="C215" s="4" t="s">
        <v>684</v>
      </c>
      <c r="G215" s="1" t="n">
        <v>62.4</v>
      </c>
      <c r="H215" s="3" t="n">
        <v>6.9E-014</v>
      </c>
      <c r="I215" s="1" t="n">
        <v>1</v>
      </c>
      <c r="J215" s="0" t="s">
        <v>685</v>
      </c>
      <c r="K215" s="0" t="s">
        <v>49</v>
      </c>
    </row>
    <row r="216" customFormat="false" ht="12.5" hidden="false" customHeight="false" outlineLevel="0" collapsed="false">
      <c r="A216" s="1" t="n">
        <v>214</v>
      </c>
      <c r="B216" s="1" t="n">
        <v>167627201</v>
      </c>
      <c r="C216" s="4" t="s">
        <v>460</v>
      </c>
      <c r="G216" s="1" t="n">
        <v>62.3</v>
      </c>
      <c r="H216" s="3" t="n">
        <v>7.3E-014</v>
      </c>
      <c r="I216" s="1" t="n">
        <v>1</v>
      </c>
      <c r="J216" s="0" t="s">
        <v>461</v>
      </c>
      <c r="K216" s="0" t="s">
        <v>270</v>
      </c>
    </row>
    <row r="217" customFormat="false" ht="12.5" hidden="false" customHeight="false" outlineLevel="0" collapsed="false">
      <c r="A217" s="1" t="n">
        <v>215</v>
      </c>
      <c r="B217" s="1" t="n">
        <v>46128906</v>
      </c>
      <c r="C217" s="4" t="s">
        <v>680</v>
      </c>
      <c r="G217" s="1" t="n">
        <v>62.1</v>
      </c>
      <c r="H217" s="3" t="n">
        <v>8.2E-014</v>
      </c>
      <c r="I217" s="1" t="n">
        <v>1</v>
      </c>
      <c r="J217" s="0" t="s">
        <v>681</v>
      </c>
      <c r="K217" s="0" t="s">
        <v>679</v>
      </c>
    </row>
    <row r="218" customFormat="false" ht="12.5" hidden="false" customHeight="false" outlineLevel="0" collapsed="false">
      <c r="A218" s="1" t="n">
        <v>216</v>
      </c>
      <c r="B218" s="1" t="n">
        <v>113867068</v>
      </c>
      <c r="C218" s="4" t="s">
        <v>476</v>
      </c>
      <c r="G218" s="1" t="n">
        <v>61.9</v>
      </c>
      <c r="H218" s="3" t="n">
        <v>9.4E-014</v>
      </c>
      <c r="I218" s="1" t="n">
        <v>1</v>
      </c>
      <c r="J218" s="0" t="s">
        <v>477</v>
      </c>
      <c r="K218" s="0" t="s">
        <v>49</v>
      </c>
    </row>
    <row r="219" customFormat="false" ht="12.5" hidden="false" customHeight="false" outlineLevel="0" collapsed="false">
      <c r="A219" s="1" t="n">
        <v>217</v>
      </c>
      <c r="B219" s="1" t="n">
        <v>73748555</v>
      </c>
      <c r="C219" s="4" t="s">
        <v>391</v>
      </c>
      <c r="G219" s="1" t="n">
        <v>61.8</v>
      </c>
      <c r="H219" s="3" t="n">
        <v>1.1E-013</v>
      </c>
      <c r="I219" s="1" t="n">
        <v>1</v>
      </c>
      <c r="J219" s="0" t="s">
        <v>392</v>
      </c>
      <c r="K219" s="0" t="s">
        <v>49</v>
      </c>
    </row>
    <row r="220" customFormat="false" ht="12.5" hidden="false" customHeight="false" outlineLevel="0" collapsed="false">
      <c r="A220" s="1" t="n">
        <v>218</v>
      </c>
      <c r="B220" s="1" t="n">
        <v>42630942</v>
      </c>
      <c r="C220" s="4" t="s">
        <v>677</v>
      </c>
      <c r="G220" s="1" t="n">
        <v>61.8</v>
      </c>
      <c r="H220" s="3" t="n">
        <v>1.1E-013</v>
      </c>
      <c r="I220" s="1" t="n">
        <v>1</v>
      </c>
      <c r="J220" s="0" t="s">
        <v>678</v>
      </c>
      <c r="K220" s="0" t="s">
        <v>679</v>
      </c>
    </row>
    <row r="221" customFormat="false" ht="12.5" hidden="false" customHeight="false" outlineLevel="0" collapsed="false">
      <c r="A221" s="1" t="n">
        <v>219</v>
      </c>
      <c r="B221" s="1" t="n">
        <v>29654741</v>
      </c>
      <c r="C221" s="4" t="s">
        <v>510</v>
      </c>
      <c r="G221" s="1" t="n">
        <v>61.6</v>
      </c>
      <c r="H221" s="3" t="n">
        <v>1.2E-013</v>
      </c>
      <c r="I221" s="1" t="n">
        <v>1</v>
      </c>
      <c r="J221" s="0" t="s">
        <v>511</v>
      </c>
      <c r="K221" s="0" t="s">
        <v>273</v>
      </c>
    </row>
    <row r="222" customFormat="false" ht="12.5" hidden="false" customHeight="false" outlineLevel="0" collapsed="false">
      <c r="A222" s="1" t="n">
        <v>220</v>
      </c>
      <c r="B222" s="1" t="n">
        <v>51598316</v>
      </c>
      <c r="C222" s="4" t="s">
        <v>811</v>
      </c>
      <c r="G222" s="1" t="n">
        <v>61.1</v>
      </c>
      <c r="H222" s="3" t="n">
        <v>1.7E-013</v>
      </c>
      <c r="I222" s="1" t="n">
        <v>1</v>
      </c>
      <c r="J222" s="0" t="s">
        <v>812</v>
      </c>
      <c r="K222" s="0" t="s">
        <v>49</v>
      </c>
    </row>
    <row r="223" customFormat="false" ht="12.5" hidden="false" customHeight="false" outlineLevel="0" collapsed="false">
      <c r="A223" s="1" t="n">
        <v>221</v>
      </c>
      <c r="B223" s="1" t="n">
        <v>83319507</v>
      </c>
      <c r="C223" s="4" t="s">
        <v>742</v>
      </c>
      <c r="G223" s="1" t="n">
        <v>61.1</v>
      </c>
      <c r="H223" s="3" t="n">
        <v>1.7E-013</v>
      </c>
      <c r="I223" s="1" t="n">
        <v>1</v>
      </c>
      <c r="J223" s="0" t="s">
        <v>743</v>
      </c>
      <c r="K223" s="0" t="s">
        <v>49</v>
      </c>
    </row>
    <row r="224" customFormat="false" ht="12.5" hidden="false" customHeight="false" outlineLevel="0" collapsed="false">
      <c r="A224" s="1" t="n">
        <v>222</v>
      </c>
      <c r="B224" s="1" t="n">
        <v>148361104</v>
      </c>
      <c r="C224" s="4" t="s">
        <v>489</v>
      </c>
      <c r="G224" s="1" t="n">
        <v>61.1</v>
      </c>
      <c r="H224" s="3" t="n">
        <v>1.7E-013</v>
      </c>
      <c r="I224" s="1" t="n">
        <v>1</v>
      </c>
      <c r="J224" s="0" t="s">
        <v>490</v>
      </c>
      <c r="K224" s="0" t="s">
        <v>459</v>
      </c>
    </row>
    <row r="225" customFormat="false" ht="12.5" hidden="false" customHeight="false" outlineLevel="0" collapsed="false">
      <c r="A225" s="1" t="n">
        <v>223</v>
      </c>
      <c r="B225" s="1" t="n">
        <v>54295620</v>
      </c>
      <c r="C225" s="4" t="s">
        <v>441</v>
      </c>
      <c r="G225" s="1" t="n">
        <v>60.7</v>
      </c>
      <c r="H225" s="3" t="n">
        <v>2.2E-013</v>
      </c>
      <c r="I225" s="1" t="n">
        <v>1</v>
      </c>
      <c r="J225" s="0" t="s">
        <v>442</v>
      </c>
      <c r="K225" s="0" t="s">
        <v>49</v>
      </c>
    </row>
    <row r="226" customFormat="false" ht="12.5" hidden="false" customHeight="false" outlineLevel="0" collapsed="false">
      <c r="A226" s="1" t="n">
        <v>224</v>
      </c>
      <c r="B226" s="1" t="n">
        <v>52842989</v>
      </c>
      <c r="C226" s="4" t="s">
        <v>457</v>
      </c>
      <c r="G226" s="1" t="n">
        <v>60.7</v>
      </c>
      <c r="H226" s="3" t="n">
        <v>2.3E-013</v>
      </c>
      <c r="I226" s="1" t="n">
        <v>1</v>
      </c>
      <c r="J226" s="0" t="s">
        <v>458</v>
      </c>
      <c r="K226" s="0" t="s">
        <v>459</v>
      </c>
    </row>
    <row r="227" customFormat="false" ht="12.5" hidden="false" customHeight="false" outlineLevel="0" collapsed="false">
      <c r="A227" s="1" t="n">
        <v>225</v>
      </c>
      <c r="B227" s="1" t="n">
        <v>12045291</v>
      </c>
      <c r="C227" s="4" t="s">
        <v>922</v>
      </c>
      <c r="G227" s="1" t="n">
        <v>60.5</v>
      </c>
      <c r="H227" s="3" t="n">
        <v>2.5E-013</v>
      </c>
      <c r="I227" s="1" t="n">
        <v>1</v>
      </c>
      <c r="J227" s="0" t="s">
        <v>923</v>
      </c>
      <c r="K227" s="0" t="s">
        <v>49</v>
      </c>
    </row>
    <row r="228" customFormat="false" ht="12.5" hidden="false" customHeight="false" outlineLevel="0" collapsed="false">
      <c r="A228" s="1" t="n">
        <v>226</v>
      </c>
      <c r="B228" s="1" t="n">
        <v>21220430</v>
      </c>
      <c r="C228" s="4" t="s">
        <v>634</v>
      </c>
      <c r="G228" s="1" t="n">
        <v>60.3</v>
      </c>
      <c r="H228" s="3" t="n">
        <v>2.8E-013</v>
      </c>
      <c r="I228" s="1" t="n">
        <v>1</v>
      </c>
      <c r="J228" s="0" t="s">
        <v>635</v>
      </c>
      <c r="K228" s="0" t="s">
        <v>49</v>
      </c>
    </row>
    <row r="229" customFormat="false" ht="12.5" hidden="false" customHeight="false" outlineLevel="0" collapsed="false">
      <c r="A229" s="1" t="n">
        <v>227</v>
      </c>
      <c r="B229" s="1" t="n">
        <v>152980270</v>
      </c>
      <c r="C229" s="4" t="s">
        <v>616</v>
      </c>
      <c r="G229" s="1" t="n">
        <v>60.1</v>
      </c>
      <c r="H229" s="3" t="n">
        <v>3.3E-013</v>
      </c>
      <c r="I229" s="1" t="n">
        <v>1</v>
      </c>
      <c r="J229" s="0" t="s">
        <v>617</v>
      </c>
      <c r="K229" s="0" t="s">
        <v>49</v>
      </c>
    </row>
    <row r="230" customFormat="false" ht="12.5" hidden="false" customHeight="false" outlineLevel="0" collapsed="false">
      <c r="A230" s="1" t="n">
        <v>228</v>
      </c>
      <c r="B230" s="1" t="n">
        <v>1351273</v>
      </c>
      <c r="D230" s="4" t="s">
        <v>317</v>
      </c>
      <c r="E230" s="4" t="s">
        <v>318</v>
      </c>
      <c r="G230" s="1" t="n">
        <v>60.1</v>
      </c>
      <c r="H230" s="3" t="n">
        <v>3.4E-013</v>
      </c>
      <c r="I230" s="1" t="n">
        <v>1</v>
      </c>
      <c r="K230" s="0" t="s">
        <v>319</v>
      </c>
    </row>
    <row r="231" customFormat="false" ht="12.5" hidden="false" customHeight="false" outlineLevel="0" collapsed="false">
      <c r="A231" s="1" t="n">
        <v>229</v>
      </c>
      <c r="B231" s="1" t="n">
        <v>71737682</v>
      </c>
      <c r="C231" s="4" t="s">
        <v>692</v>
      </c>
      <c r="G231" s="1" t="n">
        <v>60</v>
      </c>
      <c r="H231" s="3" t="n">
        <v>3.5E-013</v>
      </c>
      <c r="I231" s="1" t="n">
        <v>1</v>
      </c>
      <c r="J231" s="0" t="s">
        <v>693</v>
      </c>
      <c r="K231" s="0" t="s">
        <v>49</v>
      </c>
    </row>
    <row r="232" customFormat="false" ht="12.5" hidden="false" customHeight="false" outlineLevel="0" collapsed="false">
      <c r="A232" s="1" t="n">
        <v>230</v>
      </c>
      <c r="B232" s="1" t="n">
        <v>66047411</v>
      </c>
      <c r="C232" s="4" t="s">
        <v>714</v>
      </c>
      <c r="G232" s="1" t="n">
        <v>59.9</v>
      </c>
      <c r="H232" s="3" t="n">
        <v>3.9E-013</v>
      </c>
      <c r="I232" s="1" t="n">
        <v>1</v>
      </c>
      <c r="J232" s="0" t="s">
        <v>715</v>
      </c>
      <c r="K232" s="0" t="s">
        <v>49</v>
      </c>
    </row>
    <row r="233" customFormat="false" ht="12.5" hidden="false" customHeight="false" outlineLevel="0" collapsed="false">
      <c r="A233" s="1" t="n">
        <v>231</v>
      </c>
      <c r="B233" s="1" t="n">
        <v>71906586</v>
      </c>
      <c r="C233" s="4" t="s">
        <v>530</v>
      </c>
      <c r="G233" s="1" t="n">
        <v>59.8</v>
      </c>
      <c r="H233" s="3" t="n">
        <v>4.2E-013</v>
      </c>
      <c r="I233" s="1" t="n">
        <v>1</v>
      </c>
      <c r="J233" s="0" t="s">
        <v>531</v>
      </c>
      <c r="K233" s="0" t="s">
        <v>49</v>
      </c>
    </row>
    <row r="234" customFormat="false" ht="12.5" hidden="false" customHeight="false" outlineLevel="0" collapsed="false">
      <c r="A234" s="1" t="n">
        <v>232</v>
      </c>
      <c r="B234" s="1" t="n">
        <v>116333310</v>
      </c>
      <c r="C234" s="4" t="s">
        <v>823</v>
      </c>
      <c r="G234" s="1" t="n">
        <v>59.8</v>
      </c>
      <c r="H234" s="3" t="n">
        <v>4.2E-013</v>
      </c>
      <c r="I234" s="1" t="n">
        <v>1</v>
      </c>
      <c r="J234" s="0" t="s">
        <v>824</v>
      </c>
      <c r="K234" s="0" t="s">
        <v>49</v>
      </c>
    </row>
    <row r="235" customFormat="false" ht="12.5" hidden="false" customHeight="false" outlineLevel="0" collapsed="false">
      <c r="A235" s="1" t="n">
        <v>233</v>
      </c>
      <c r="B235" s="1" t="n">
        <v>77457002</v>
      </c>
      <c r="C235" s="4" t="s">
        <v>698</v>
      </c>
      <c r="G235" s="1" t="n">
        <v>59.4</v>
      </c>
      <c r="H235" s="3" t="n">
        <v>5.5E-013</v>
      </c>
      <c r="I235" s="1" t="n">
        <v>1</v>
      </c>
      <c r="J235" s="0" t="s">
        <v>699</v>
      </c>
      <c r="K235" s="0" t="s">
        <v>49</v>
      </c>
    </row>
    <row r="236" customFormat="false" ht="12.5" hidden="false" customHeight="false" outlineLevel="0" collapsed="false">
      <c r="A236" s="1" t="n">
        <v>234</v>
      </c>
      <c r="B236" s="1" t="n">
        <v>42561345</v>
      </c>
      <c r="C236" s="4" t="s">
        <v>495</v>
      </c>
      <c r="G236" s="1" t="n">
        <v>59.1</v>
      </c>
      <c r="H236" s="3" t="n">
        <v>6.5E-013</v>
      </c>
      <c r="I236" s="1" t="n">
        <v>1</v>
      </c>
      <c r="J236" s="0" t="s">
        <v>496</v>
      </c>
      <c r="K236" s="0" t="s">
        <v>49</v>
      </c>
    </row>
    <row r="237" customFormat="false" ht="12.5" hidden="false" customHeight="false" outlineLevel="0" collapsed="false">
      <c r="A237" s="1" t="n">
        <v>235</v>
      </c>
      <c r="B237" s="1" t="n">
        <v>32034786</v>
      </c>
      <c r="C237" s="4" t="s">
        <v>791</v>
      </c>
      <c r="G237" s="1" t="n">
        <v>58.9</v>
      </c>
      <c r="H237" s="3" t="n">
        <v>7.7E-013</v>
      </c>
      <c r="I237" s="1" t="n">
        <v>1</v>
      </c>
      <c r="J237" s="0" t="s">
        <v>77</v>
      </c>
      <c r="K237" s="0" t="s">
        <v>679</v>
      </c>
    </row>
    <row r="238" customFormat="false" ht="12.5" hidden="false" customHeight="false" outlineLevel="0" collapsed="false">
      <c r="A238" s="1" t="n">
        <v>236</v>
      </c>
      <c r="B238" s="1" t="n">
        <v>121998546</v>
      </c>
      <c r="C238" s="4" t="s">
        <v>268</v>
      </c>
      <c r="G238" s="1" t="n">
        <v>58.6</v>
      </c>
      <c r="H238" s="3" t="n">
        <v>9.4E-013</v>
      </c>
      <c r="I238" s="1" t="n">
        <v>1</v>
      </c>
      <c r="J238" s="0" t="s">
        <v>269</v>
      </c>
      <c r="K238" s="0" t="s">
        <v>270</v>
      </c>
    </row>
    <row r="239" customFormat="false" ht="12.5" hidden="false" customHeight="false" outlineLevel="0" collapsed="false">
      <c r="A239" s="1" t="n">
        <v>237</v>
      </c>
      <c r="B239" s="1" t="n">
        <v>17546783</v>
      </c>
      <c r="C239" s="4" t="s">
        <v>439</v>
      </c>
      <c r="G239" s="1" t="n">
        <v>58.6</v>
      </c>
      <c r="H239" s="3" t="n">
        <v>9.5E-013</v>
      </c>
      <c r="I239" s="1" t="n">
        <v>1</v>
      </c>
      <c r="J239" s="0" t="s">
        <v>440</v>
      </c>
      <c r="K239" s="0" t="s">
        <v>49</v>
      </c>
    </row>
    <row r="240" customFormat="false" ht="12.5" hidden="false" customHeight="false" outlineLevel="0" collapsed="false">
      <c r="A240" s="1" t="n">
        <v>238</v>
      </c>
      <c r="B240" s="1" t="n">
        <v>134098715</v>
      </c>
      <c r="C240" s="4" t="s">
        <v>769</v>
      </c>
      <c r="G240" s="1" t="n">
        <v>58.4</v>
      </c>
      <c r="H240" s="3" t="n">
        <v>1E-012</v>
      </c>
      <c r="I240" s="1" t="n">
        <v>1</v>
      </c>
      <c r="J240" s="0" t="s">
        <v>770</v>
      </c>
      <c r="K240" s="0" t="s">
        <v>49</v>
      </c>
    </row>
    <row r="241" customFormat="false" ht="12.5" hidden="false" customHeight="false" outlineLevel="0" collapsed="false">
      <c r="A241" s="1" t="n">
        <v>239</v>
      </c>
      <c r="B241" s="1" t="n">
        <v>16753052</v>
      </c>
      <c r="C241" s="4" t="s">
        <v>518</v>
      </c>
      <c r="G241" s="1" t="n">
        <v>57.8</v>
      </c>
      <c r="H241" s="3" t="n">
        <v>1.6E-012</v>
      </c>
      <c r="I241" s="1" t="n">
        <v>1</v>
      </c>
      <c r="J241" s="0" t="s">
        <v>519</v>
      </c>
      <c r="K241" s="0" t="s">
        <v>49</v>
      </c>
    </row>
    <row r="242" customFormat="false" ht="12.5" hidden="false" customHeight="false" outlineLevel="0" collapsed="false">
      <c r="A242" s="1" t="n">
        <v>240</v>
      </c>
      <c r="B242" s="1" t="n">
        <v>15793561</v>
      </c>
      <c r="C242" s="4" t="s">
        <v>764</v>
      </c>
      <c r="G242" s="1" t="n">
        <v>57.8</v>
      </c>
      <c r="H242" s="3" t="n">
        <v>1.6E-012</v>
      </c>
      <c r="I242" s="1" t="n">
        <v>1</v>
      </c>
      <c r="J242" s="0" t="s">
        <v>765</v>
      </c>
      <c r="K242" s="0" t="s">
        <v>49</v>
      </c>
    </row>
    <row r="243" customFormat="false" ht="12.5" hidden="false" customHeight="false" outlineLevel="0" collapsed="false">
      <c r="A243" s="1" t="n">
        <v>241</v>
      </c>
      <c r="B243" s="1" t="n">
        <v>127513759</v>
      </c>
      <c r="C243" s="4" t="s">
        <v>425</v>
      </c>
      <c r="G243" s="1" t="n">
        <v>57.5</v>
      </c>
      <c r="H243" s="3" t="n">
        <v>2E-012</v>
      </c>
      <c r="I243" s="1" t="n">
        <v>1</v>
      </c>
      <c r="J243" s="0" t="s">
        <v>426</v>
      </c>
      <c r="K243" s="0" t="s">
        <v>270</v>
      </c>
    </row>
    <row r="244" customFormat="false" ht="12.5" hidden="false" customHeight="false" outlineLevel="0" collapsed="false">
      <c r="A244" s="1" t="n">
        <v>242</v>
      </c>
      <c r="B244" s="1" t="n">
        <v>91776416</v>
      </c>
      <c r="C244" s="4" t="s">
        <v>748</v>
      </c>
      <c r="G244" s="1" t="n">
        <v>57.3</v>
      </c>
      <c r="H244" s="3" t="n">
        <v>2.4E-012</v>
      </c>
      <c r="I244" s="1" t="n">
        <v>1</v>
      </c>
      <c r="J244" s="0" t="s">
        <v>749</v>
      </c>
      <c r="K244" s="0" t="s">
        <v>49</v>
      </c>
    </row>
    <row r="245" customFormat="false" ht="12.5" hidden="false" customHeight="false" outlineLevel="0" collapsed="false">
      <c r="A245" s="1" t="n">
        <v>243</v>
      </c>
      <c r="B245" s="1" t="n">
        <v>53805149</v>
      </c>
      <c r="C245" s="4" t="s">
        <v>665</v>
      </c>
      <c r="G245" s="1" t="n">
        <v>57.2</v>
      </c>
      <c r="H245" s="3" t="n">
        <v>2.5E-012</v>
      </c>
      <c r="I245" s="1" t="n">
        <v>1</v>
      </c>
      <c r="J245" s="0" t="s">
        <v>666</v>
      </c>
      <c r="K245" s="0" t="s">
        <v>49</v>
      </c>
    </row>
    <row r="246" customFormat="false" ht="12.5" hidden="false" customHeight="false" outlineLevel="0" collapsed="false">
      <c r="A246" s="1" t="n">
        <v>244</v>
      </c>
      <c r="B246" s="1" t="n">
        <v>119897685</v>
      </c>
      <c r="C246" s="4" t="s">
        <v>280</v>
      </c>
      <c r="G246" s="1" t="n">
        <v>56.9</v>
      </c>
      <c r="H246" s="3" t="n">
        <v>3.1E-012</v>
      </c>
      <c r="I246" s="1" t="n">
        <v>1</v>
      </c>
      <c r="J246" s="0" t="s">
        <v>281</v>
      </c>
      <c r="K246" s="0" t="s">
        <v>282</v>
      </c>
    </row>
    <row r="247" customFormat="false" ht="12.5" hidden="false" customHeight="false" outlineLevel="0" collapsed="false">
      <c r="A247" s="1" t="n">
        <v>245</v>
      </c>
      <c r="B247" s="1" t="n">
        <v>113475099</v>
      </c>
      <c r="C247" s="4" t="s">
        <v>817</v>
      </c>
      <c r="G247" s="1" t="n">
        <v>56</v>
      </c>
      <c r="H247" s="3" t="n">
        <v>5.6E-012</v>
      </c>
      <c r="I247" s="1" t="n">
        <v>1</v>
      </c>
      <c r="J247" s="0" t="s">
        <v>818</v>
      </c>
      <c r="K247" s="0" t="s">
        <v>49</v>
      </c>
    </row>
    <row r="248" customFormat="false" ht="12.5" hidden="false" customHeight="false" outlineLevel="0" collapsed="false">
      <c r="A248" s="1" t="n">
        <v>246</v>
      </c>
      <c r="B248" s="1" t="n">
        <v>73540662</v>
      </c>
      <c r="C248" s="4" t="s">
        <v>563</v>
      </c>
      <c r="G248" s="1" t="n">
        <v>56</v>
      </c>
      <c r="H248" s="3" t="n">
        <v>5.6E-012</v>
      </c>
      <c r="I248" s="1" t="n">
        <v>1</v>
      </c>
      <c r="J248" s="0" t="s">
        <v>564</v>
      </c>
      <c r="K248" s="0" t="s">
        <v>49</v>
      </c>
    </row>
    <row r="249" customFormat="false" ht="12.5" hidden="false" customHeight="false" outlineLevel="0" collapsed="false">
      <c r="A249" s="1" t="n">
        <v>247</v>
      </c>
      <c r="B249" s="1" t="n">
        <v>13508368</v>
      </c>
      <c r="C249" s="4" t="s">
        <v>821</v>
      </c>
      <c r="G249" s="1" t="n">
        <v>56</v>
      </c>
      <c r="H249" s="3" t="n">
        <v>5.6E-012</v>
      </c>
      <c r="I249" s="1" t="n">
        <v>1</v>
      </c>
      <c r="J249" s="0" t="s">
        <v>822</v>
      </c>
      <c r="K249" s="0" t="s">
        <v>49</v>
      </c>
    </row>
    <row r="250" customFormat="false" ht="12.5" hidden="false" customHeight="false" outlineLevel="0" collapsed="false">
      <c r="A250" s="1" t="n">
        <v>248</v>
      </c>
      <c r="B250" s="1" t="n">
        <v>120556259</v>
      </c>
      <c r="C250" s="4" t="s">
        <v>291</v>
      </c>
      <c r="G250" s="1" t="n">
        <v>56</v>
      </c>
      <c r="H250" s="3" t="n">
        <v>5.7E-012</v>
      </c>
      <c r="I250" s="1" t="n">
        <v>1</v>
      </c>
      <c r="J250" s="0" t="s">
        <v>292</v>
      </c>
      <c r="K250" s="0" t="s">
        <v>270</v>
      </c>
    </row>
    <row r="251" customFormat="false" ht="12.5" hidden="false" customHeight="false" outlineLevel="0" collapsed="false">
      <c r="A251" s="1" t="n">
        <v>249</v>
      </c>
      <c r="B251" s="1" t="n">
        <v>20140827</v>
      </c>
      <c r="D251" s="4" t="s">
        <v>779</v>
      </c>
      <c r="G251" s="1" t="n">
        <v>56</v>
      </c>
      <c r="H251" s="3" t="n">
        <v>5.8E-012</v>
      </c>
      <c r="I251" s="1" t="n">
        <v>1</v>
      </c>
      <c r="K251" s="0" t="s">
        <v>780</v>
      </c>
    </row>
    <row r="252" customFormat="false" ht="12.5" hidden="false" customHeight="false" outlineLevel="0" collapsed="false">
      <c r="A252" s="1" t="n">
        <v>250</v>
      </c>
      <c r="B252" s="1" t="n">
        <v>120597896</v>
      </c>
      <c r="C252" s="4" t="s">
        <v>514</v>
      </c>
      <c r="G252" s="1" t="n">
        <v>55.9</v>
      </c>
      <c r="H252" s="3" t="n">
        <v>6.3E-012</v>
      </c>
      <c r="I252" s="1" t="n">
        <v>1</v>
      </c>
      <c r="J252" s="0" t="s">
        <v>515</v>
      </c>
      <c r="K252" s="0" t="s">
        <v>270</v>
      </c>
    </row>
    <row r="253" customFormat="false" ht="12.5" hidden="false" customHeight="false" outlineLevel="0" collapsed="false">
      <c r="A253" s="1" t="n">
        <v>251</v>
      </c>
      <c r="B253" s="1" t="n">
        <v>71894498</v>
      </c>
      <c r="C253" s="4" t="s">
        <v>852</v>
      </c>
      <c r="G253" s="1" t="n">
        <v>55.7</v>
      </c>
      <c r="H253" s="3" t="n">
        <v>6.9E-012</v>
      </c>
      <c r="I253" s="1" t="n">
        <v>1</v>
      </c>
      <c r="J253" s="0" t="s">
        <v>853</v>
      </c>
      <c r="K253" s="0" t="s">
        <v>49</v>
      </c>
    </row>
    <row r="254" customFormat="false" ht="12.5" hidden="false" customHeight="false" outlineLevel="0" collapsed="false">
      <c r="A254" s="1" t="n">
        <v>252</v>
      </c>
      <c r="B254" s="1" t="n">
        <v>78187323</v>
      </c>
      <c r="C254" s="4" t="s">
        <v>520</v>
      </c>
      <c r="G254" s="1" t="n">
        <v>55.6</v>
      </c>
      <c r="H254" s="3" t="n">
        <v>7.4E-012</v>
      </c>
      <c r="I254" s="1" t="n">
        <v>1</v>
      </c>
      <c r="J254" s="0" t="s">
        <v>521</v>
      </c>
      <c r="K254" s="0" t="s">
        <v>49</v>
      </c>
    </row>
    <row r="255" customFormat="false" ht="12.5" hidden="false" customHeight="false" outlineLevel="0" collapsed="false">
      <c r="A255" s="1" t="n">
        <v>253</v>
      </c>
      <c r="B255" s="1" t="n">
        <v>113969366</v>
      </c>
      <c r="C255" s="4" t="s">
        <v>536</v>
      </c>
      <c r="G255" s="1" t="n">
        <v>54.9</v>
      </c>
      <c r="H255" s="3" t="n">
        <v>1.3E-011</v>
      </c>
      <c r="I255" s="1" t="n">
        <v>1</v>
      </c>
      <c r="J255" s="0" t="s">
        <v>537</v>
      </c>
      <c r="K255" s="0" t="s">
        <v>49</v>
      </c>
    </row>
    <row r="256" customFormat="false" ht="12.5" hidden="false" customHeight="false" outlineLevel="0" collapsed="false">
      <c r="A256" s="1" t="n">
        <v>254</v>
      </c>
      <c r="B256" s="1" t="n">
        <v>31544785</v>
      </c>
      <c r="C256" s="4" t="s">
        <v>711</v>
      </c>
      <c r="G256" s="1" t="n">
        <v>54.8</v>
      </c>
      <c r="H256" s="3" t="n">
        <v>1.3E-011</v>
      </c>
      <c r="I256" s="1" t="n">
        <v>1</v>
      </c>
      <c r="J256" s="0" t="s">
        <v>712</v>
      </c>
      <c r="K256" s="0" t="s">
        <v>713</v>
      </c>
    </row>
    <row r="257" customFormat="false" ht="12.5" hidden="false" customHeight="false" outlineLevel="0" collapsed="false">
      <c r="A257" s="1" t="n">
        <v>255</v>
      </c>
      <c r="B257" s="1" t="n">
        <v>145295707</v>
      </c>
      <c r="C257" s="4" t="s">
        <v>815</v>
      </c>
      <c r="G257" s="1" t="n">
        <v>54.8</v>
      </c>
      <c r="H257" s="3" t="n">
        <v>1.3E-011</v>
      </c>
      <c r="I257" s="1" t="n">
        <v>1</v>
      </c>
      <c r="J257" s="0" t="s">
        <v>816</v>
      </c>
      <c r="K257" s="0" t="s">
        <v>49</v>
      </c>
    </row>
    <row r="258" customFormat="false" ht="12.5" hidden="false" customHeight="false" outlineLevel="0" collapsed="false">
      <c r="A258" s="1" t="n">
        <v>256</v>
      </c>
      <c r="B258" s="1" t="n">
        <v>89054224</v>
      </c>
      <c r="C258" s="4" t="s">
        <v>356</v>
      </c>
      <c r="G258" s="1" t="n">
        <v>54.7</v>
      </c>
      <c r="H258" s="3" t="n">
        <v>1.4E-011</v>
      </c>
      <c r="I258" s="1" t="n">
        <v>1</v>
      </c>
      <c r="J258" s="0" t="s">
        <v>357</v>
      </c>
      <c r="K258" s="0" t="s">
        <v>49</v>
      </c>
    </row>
    <row r="259" customFormat="false" ht="12.5" hidden="false" customHeight="false" outlineLevel="0" collapsed="false">
      <c r="A259" s="1" t="n">
        <v>257</v>
      </c>
      <c r="B259" s="1" t="n">
        <v>70734334</v>
      </c>
      <c r="C259" s="4" t="s">
        <v>575</v>
      </c>
      <c r="G259" s="1" t="n">
        <v>54.7</v>
      </c>
      <c r="H259" s="3" t="n">
        <v>1.4E-011</v>
      </c>
      <c r="I259" s="1" t="n">
        <v>1</v>
      </c>
      <c r="J259" s="0" t="s">
        <v>576</v>
      </c>
      <c r="K259" s="0" t="s">
        <v>49</v>
      </c>
    </row>
    <row r="260" customFormat="false" ht="12.5" hidden="false" customHeight="false" outlineLevel="0" collapsed="false">
      <c r="A260" s="1" t="n">
        <v>258</v>
      </c>
      <c r="B260" s="1" t="n">
        <v>24372783</v>
      </c>
      <c r="C260" s="4" t="s">
        <v>545</v>
      </c>
      <c r="G260" s="1" t="n">
        <v>54.6</v>
      </c>
      <c r="H260" s="3" t="n">
        <v>1.5E-011</v>
      </c>
      <c r="I260" s="1" t="n">
        <v>1</v>
      </c>
      <c r="J260" s="0" t="s">
        <v>546</v>
      </c>
      <c r="K260" s="0" t="s">
        <v>49</v>
      </c>
    </row>
    <row r="261" customFormat="false" ht="12.5" hidden="false" customHeight="false" outlineLevel="0" collapsed="false">
      <c r="A261" s="1" t="n">
        <v>259</v>
      </c>
      <c r="B261" s="1" t="n">
        <v>78048411</v>
      </c>
      <c r="C261" s="4" t="s">
        <v>547</v>
      </c>
      <c r="G261" s="1" t="n">
        <v>54.6</v>
      </c>
      <c r="H261" s="3" t="n">
        <v>1.5E-011</v>
      </c>
      <c r="I261" s="1" t="n">
        <v>1</v>
      </c>
      <c r="J261" s="0" t="s">
        <v>548</v>
      </c>
      <c r="K261" s="0" t="s">
        <v>49</v>
      </c>
    </row>
    <row r="262" customFormat="false" ht="12.5" hidden="false" customHeight="false" outlineLevel="0" collapsed="false">
      <c r="A262" s="1" t="n">
        <v>260</v>
      </c>
      <c r="B262" s="1" t="n">
        <v>116494475</v>
      </c>
      <c r="C262" s="4" t="s">
        <v>622</v>
      </c>
      <c r="G262" s="1" t="n">
        <v>54.4</v>
      </c>
      <c r="H262" s="3" t="n">
        <v>1.7E-011</v>
      </c>
      <c r="I262" s="1" t="n">
        <v>1</v>
      </c>
      <c r="J262" s="0" t="s">
        <v>623</v>
      </c>
      <c r="K262" s="0" t="s">
        <v>49</v>
      </c>
    </row>
    <row r="263" customFormat="false" ht="12.5" hidden="false" customHeight="false" outlineLevel="0" collapsed="false">
      <c r="A263" s="1" t="n">
        <v>261</v>
      </c>
      <c r="B263" s="1" t="n">
        <v>19552798</v>
      </c>
      <c r="C263" s="4" t="s">
        <v>844</v>
      </c>
      <c r="G263" s="1" t="n">
        <v>54.4</v>
      </c>
      <c r="H263" s="3" t="n">
        <v>1.8E-011</v>
      </c>
      <c r="I263" s="1" t="n">
        <v>1</v>
      </c>
      <c r="J263" s="0" t="s">
        <v>845</v>
      </c>
      <c r="K263" s="0" t="s">
        <v>49</v>
      </c>
    </row>
    <row r="264" customFormat="false" ht="12.5" hidden="false" customHeight="false" outlineLevel="0" collapsed="false">
      <c r="A264" s="1" t="n">
        <v>262</v>
      </c>
      <c r="B264" s="1" t="n">
        <v>84624726</v>
      </c>
      <c r="C264" s="4" t="s">
        <v>553</v>
      </c>
      <c r="G264" s="1" t="n">
        <v>54.1</v>
      </c>
      <c r="H264" s="3" t="n">
        <v>2.1E-011</v>
      </c>
      <c r="I264" s="1" t="n">
        <v>1</v>
      </c>
      <c r="J264" s="0" t="s">
        <v>554</v>
      </c>
      <c r="K264" s="0" t="s">
        <v>49</v>
      </c>
    </row>
    <row r="265" customFormat="false" ht="12.5" hidden="false" customHeight="false" outlineLevel="0" collapsed="false">
      <c r="A265" s="1" t="n">
        <v>263</v>
      </c>
      <c r="B265" s="1" t="n">
        <v>27904779</v>
      </c>
      <c r="C265" s="4" t="s">
        <v>960</v>
      </c>
      <c r="G265" s="1" t="n">
        <v>53.9</v>
      </c>
      <c r="H265" s="3" t="n">
        <v>2.4E-011</v>
      </c>
      <c r="I265" s="1" t="n">
        <v>1</v>
      </c>
      <c r="J265" s="0" t="s">
        <v>961</v>
      </c>
      <c r="K265" s="0" t="s">
        <v>49</v>
      </c>
    </row>
    <row r="266" customFormat="false" ht="12.5" hidden="false" customHeight="false" outlineLevel="0" collapsed="false">
      <c r="A266" s="1" t="n">
        <v>264</v>
      </c>
      <c r="B266" s="1" t="n">
        <v>8134744</v>
      </c>
      <c r="D266" s="4" t="s">
        <v>335</v>
      </c>
      <c r="E266" s="4" t="s">
        <v>336</v>
      </c>
      <c r="G266" s="1" t="n">
        <v>53.8</v>
      </c>
      <c r="H266" s="3" t="n">
        <v>2.7E-011</v>
      </c>
      <c r="I266" s="1" t="n">
        <v>1</v>
      </c>
      <c r="J266" s="0" t="s">
        <v>337</v>
      </c>
      <c r="K266" s="0" t="s">
        <v>49</v>
      </c>
    </row>
    <row r="267" customFormat="false" ht="12.5" hidden="false" customHeight="false" outlineLevel="0" collapsed="false">
      <c r="A267" s="1" t="n">
        <v>265</v>
      </c>
      <c r="B267" s="1" t="n">
        <v>119774094</v>
      </c>
      <c r="C267" s="4" t="s">
        <v>522</v>
      </c>
      <c r="G267" s="1" t="n">
        <v>53.7</v>
      </c>
      <c r="H267" s="3" t="n">
        <v>2.8E-011</v>
      </c>
      <c r="I267" s="1" t="n">
        <v>1</v>
      </c>
      <c r="J267" s="0" t="s">
        <v>523</v>
      </c>
      <c r="K267" s="0" t="s">
        <v>270</v>
      </c>
    </row>
    <row r="268" customFormat="false" ht="12.5" hidden="false" customHeight="false" outlineLevel="0" collapsed="false">
      <c r="A268" s="1" t="n">
        <v>266</v>
      </c>
      <c r="B268" s="1" t="n">
        <v>28871628</v>
      </c>
      <c r="C268" s="4" t="s">
        <v>736</v>
      </c>
      <c r="G268" s="1" t="n">
        <v>53.4</v>
      </c>
      <c r="H268" s="3" t="n">
        <v>3.5E-011</v>
      </c>
      <c r="I268" s="1" t="n">
        <v>1</v>
      </c>
      <c r="J268" s="0" t="s">
        <v>737</v>
      </c>
      <c r="K268" s="0" t="s">
        <v>49</v>
      </c>
    </row>
    <row r="269" customFormat="false" ht="12.5" hidden="false" customHeight="false" outlineLevel="0" collapsed="false">
      <c r="A269" s="1" t="n">
        <v>267</v>
      </c>
      <c r="B269" s="1" t="n">
        <v>21243434</v>
      </c>
      <c r="C269" s="4" t="s">
        <v>493</v>
      </c>
      <c r="G269" s="1" t="n">
        <v>53.3</v>
      </c>
      <c r="H269" s="3" t="n">
        <v>3.8E-011</v>
      </c>
      <c r="I269" s="1" t="n">
        <v>1</v>
      </c>
      <c r="J269" s="0" t="s">
        <v>494</v>
      </c>
      <c r="K269" s="0" t="s">
        <v>49</v>
      </c>
    </row>
    <row r="270" customFormat="false" ht="12.5" hidden="false" customHeight="false" outlineLevel="0" collapsed="false">
      <c r="A270" s="1" t="n">
        <v>268</v>
      </c>
      <c r="B270" s="1" t="n">
        <v>86609604</v>
      </c>
      <c r="C270" s="4" t="s">
        <v>663</v>
      </c>
      <c r="G270" s="1" t="n">
        <v>53.2</v>
      </c>
      <c r="H270" s="3" t="n">
        <v>3.9E-011</v>
      </c>
      <c r="I270" s="1" t="n">
        <v>1</v>
      </c>
      <c r="J270" s="0" t="s">
        <v>664</v>
      </c>
      <c r="K270" s="0" t="s">
        <v>49</v>
      </c>
    </row>
    <row r="271" customFormat="false" ht="12.5" hidden="false" customHeight="false" outlineLevel="0" collapsed="false">
      <c r="A271" s="1" t="n">
        <v>269</v>
      </c>
      <c r="B271" s="1" t="n">
        <v>46198889</v>
      </c>
      <c r="C271" s="4" t="s">
        <v>900</v>
      </c>
      <c r="G271" s="1" t="n">
        <v>53</v>
      </c>
      <c r="H271" s="3" t="n">
        <v>4.7E-011</v>
      </c>
      <c r="I271" s="1" t="n">
        <v>1</v>
      </c>
      <c r="J271" s="0" t="s">
        <v>901</v>
      </c>
      <c r="K271" s="0" t="s">
        <v>49</v>
      </c>
    </row>
    <row r="272" customFormat="false" ht="12.5" hidden="false" customHeight="false" outlineLevel="0" collapsed="false">
      <c r="A272" s="1" t="n">
        <v>270</v>
      </c>
      <c r="B272" s="1" t="n">
        <v>55980916</v>
      </c>
      <c r="C272" s="4" t="s">
        <v>888</v>
      </c>
      <c r="G272" s="1" t="n">
        <v>52.9</v>
      </c>
      <c r="H272" s="3" t="n">
        <v>4.8E-011</v>
      </c>
      <c r="I272" s="1" t="n">
        <v>1</v>
      </c>
      <c r="J272" s="0" t="s">
        <v>889</v>
      </c>
      <c r="K272" s="0" t="s">
        <v>49</v>
      </c>
    </row>
    <row r="273" customFormat="false" ht="12.5" hidden="false" customHeight="false" outlineLevel="0" collapsed="false">
      <c r="A273" s="1" t="n">
        <v>271</v>
      </c>
      <c r="B273" s="1" t="n">
        <v>146308627</v>
      </c>
      <c r="C273" s="4" t="s">
        <v>809</v>
      </c>
      <c r="G273" s="1" t="n">
        <v>52.6</v>
      </c>
      <c r="H273" s="3" t="n">
        <v>6.2E-011</v>
      </c>
      <c r="I273" s="1" t="n">
        <v>1</v>
      </c>
      <c r="J273" s="0" t="s">
        <v>810</v>
      </c>
      <c r="K273" s="0" t="s">
        <v>49</v>
      </c>
    </row>
    <row r="274" customFormat="false" ht="12.5" hidden="false" customHeight="false" outlineLevel="0" collapsed="false">
      <c r="A274" s="1" t="n">
        <v>272</v>
      </c>
      <c r="B274" s="1" t="n">
        <v>118498193</v>
      </c>
      <c r="C274" s="4" t="s">
        <v>358</v>
      </c>
      <c r="G274" s="1" t="n">
        <v>51.9</v>
      </c>
      <c r="H274" s="3" t="n">
        <v>9.7E-011</v>
      </c>
      <c r="I274" s="1" t="n">
        <v>1</v>
      </c>
      <c r="J274" s="0" t="s">
        <v>359</v>
      </c>
      <c r="K274" s="0" t="s">
        <v>49</v>
      </c>
    </row>
    <row r="275" customFormat="false" ht="12.5" hidden="false" customHeight="false" outlineLevel="0" collapsed="false">
      <c r="A275" s="1" t="n">
        <v>273</v>
      </c>
      <c r="B275" s="1" t="n">
        <v>91792363</v>
      </c>
      <c r="C275" s="4" t="s">
        <v>526</v>
      </c>
      <c r="G275" s="1" t="n">
        <v>51.8</v>
      </c>
      <c r="H275" s="3" t="n">
        <v>1.1E-010</v>
      </c>
      <c r="I275" s="1" t="n">
        <v>1</v>
      </c>
      <c r="J275" s="0" t="s">
        <v>527</v>
      </c>
      <c r="K275" s="0" t="s">
        <v>49</v>
      </c>
    </row>
    <row r="276" customFormat="false" ht="12.5" hidden="false" customHeight="false" outlineLevel="0" collapsed="false">
      <c r="A276" s="1" t="n">
        <v>274</v>
      </c>
      <c r="B276" s="1" t="n">
        <v>157376525</v>
      </c>
      <c r="C276" s="4" t="s">
        <v>528</v>
      </c>
      <c r="G276" s="1" t="n">
        <v>51.3</v>
      </c>
      <c r="H276" s="3" t="n">
        <v>1.5E-010</v>
      </c>
      <c r="I276" s="1" t="n">
        <v>1</v>
      </c>
      <c r="J276" s="0" t="s">
        <v>529</v>
      </c>
      <c r="K276" s="0" t="s">
        <v>270</v>
      </c>
    </row>
    <row r="277" customFormat="false" ht="12.5" hidden="false" customHeight="false" outlineLevel="0" collapsed="false">
      <c r="A277" s="1" t="n">
        <v>275</v>
      </c>
      <c r="B277" s="1" t="n">
        <v>89257043</v>
      </c>
      <c r="C277" s="4" t="s">
        <v>389</v>
      </c>
      <c r="G277" s="1" t="n">
        <v>50.7</v>
      </c>
      <c r="H277" s="3" t="n">
        <v>2.3E-010</v>
      </c>
      <c r="I277" s="1" t="n">
        <v>1</v>
      </c>
      <c r="J277" s="0" t="s">
        <v>390</v>
      </c>
      <c r="K277" s="0" t="s">
        <v>49</v>
      </c>
    </row>
    <row r="278" customFormat="false" ht="12.5" hidden="false" customHeight="false" outlineLevel="0" collapsed="false">
      <c r="A278" s="1" t="n">
        <v>276</v>
      </c>
      <c r="B278" s="1" t="n">
        <v>16331347</v>
      </c>
      <c r="C278" s="4" t="s">
        <v>758</v>
      </c>
      <c r="G278" s="1" t="n">
        <v>50.7</v>
      </c>
      <c r="H278" s="3" t="n">
        <v>2.3E-010</v>
      </c>
      <c r="I278" s="1" t="n">
        <v>1</v>
      </c>
      <c r="J278" s="0" t="s">
        <v>759</v>
      </c>
      <c r="K278" s="0" t="s">
        <v>49</v>
      </c>
    </row>
    <row r="279" customFormat="false" ht="12.5" hidden="false" customHeight="false" outlineLevel="0" collapsed="false">
      <c r="A279" s="1" t="n">
        <v>277</v>
      </c>
      <c r="B279" s="1" t="n">
        <v>57234490</v>
      </c>
      <c r="C279" s="4" t="s">
        <v>342</v>
      </c>
      <c r="G279" s="1" t="n">
        <v>50.6</v>
      </c>
      <c r="H279" s="3" t="n">
        <v>2.3E-010</v>
      </c>
      <c r="I279" s="1" t="n">
        <v>1</v>
      </c>
      <c r="J279" s="0" t="s">
        <v>343</v>
      </c>
      <c r="K279" s="0" t="s">
        <v>49</v>
      </c>
    </row>
    <row r="280" customFormat="false" ht="12.5" hidden="false" customHeight="false" outlineLevel="0" collapsed="false">
      <c r="A280" s="1" t="n">
        <v>278</v>
      </c>
      <c r="B280" s="1" t="n">
        <v>56707259</v>
      </c>
      <c r="C280" s="4" t="s">
        <v>393</v>
      </c>
      <c r="G280" s="1" t="n">
        <v>50.6</v>
      </c>
      <c r="H280" s="3" t="n">
        <v>2.4E-010</v>
      </c>
      <c r="I280" s="1" t="n">
        <v>1</v>
      </c>
      <c r="J280" s="0" t="s">
        <v>394</v>
      </c>
      <c r="K280" s="0" t="s">
        <v>49</v>
      </c>
    </row>
    <row r="281" customFormat="false" ht="12.5" hidden="false" customHeight="false" outlineLevel="0" collapsed="false">
      <c r="A281" s="1" t="n">
        <v>279</v>
      </c>
      <c r="B281" s="1" t="n">
        <v>13470811</v>
      </c>
      <c r="C281" s="4" t="s">
        <v>555</v>
      </c>
      <c r="G281" s="1" t="n">
        <v>50.3</v>
      </c>
      <c r="H281" s="3" t="n">
        <v>3.1E-010</v>
      </c>
      <c r="I281" s="1" t="n">
        <v>1</v>
      </c>
      <c r="J281" s="0" t="s">
        <v>556</v>
      </c>
      <c r="K281" s="0" t="s">
        <v>273</v>
      </c>
    </row>
    <row r="282" customFormat="false" ht="12.5" hidden="false" customHeight="false" outlineLevel="0" collapsed="false">
      <c r="A282" s="1" t="n">
        <v>280</v>
      </c>
      <c r="B282" s="1" t="n">
        <v>148651969</v>
      </c>
      <c r="C282" s="4" t="s">
        <v>671</v>
      </c>
      <c r="G282" s="1" t="n">
        <v>49.8</v>
      </c>
      <c r="H282" s="3" t="n">
        <v>4.1E-010</v>
      </c>
      <c r="I282" s="1" t="n">
        <v>1</v>
      </c>
      <c r="J282" s="0" t="s">
        <v>672</v>
      </c>
      <c r="K282" s="0" t="s">
        <v>270</v>
      </c>
    </row>
    <row r="283" customFormat="false" ht="12.5" hidden="false" customHeight="false" outlineLevel="0" collapsed="false">
      <c r="A283" s="1" t="n">
        <v>281</v>
      </c>
      <c r="B283" s="1" t="n">
        <v>54025557</v>
      </c>
      <c r="C283" s="4" t="s">
        <v>752</v>
      </c>
      <c r="G283" s="1" t="n">
        <v>49.7</v>
      </c>
      <c r="H283" s="3" t="n">
        <v>4.4E-010</v>
      </c>
      <c r="I283" s="1" t="n">
        <v>1</v>
      </c>
      <c r="J283" s="0" t="s">
        <v>753</v>
      </c>
      <c r="K283" s="0" t="s">
        <v>49</v>
      </c>
    </row>
    <row r="284" customFormat="false" ht="12.5" hidden="false" customHeight="false" outlineLevel="0" collapsed="false">
      <c r="A284" s="1" t="n">
        <v>282</v>
      </c>
      <c r="B284" s="1" t="n">
        <v>89900284</v>
      </c>
      <c r="C284" s="4" t="s">
        <v>415</v>
      </c>
      <c r="G284" s="1" t="n">
        <v>49.7</v>
      </c>
      <c r="H284" s="3" t="n">
        <v>4.6E-010</v>
      </c>
      <c r="I284" s="1" t="n">
        <v>1</v>
      </c>
      <c r="J284" s="0" t="s">
        <v>416</v>
      </c>
      <c r="K284" s="0" t="s">
        <v>49</v>
      </c>
    </row>
    <row r="285" customFormat="false" ht="12.5" hidden="false" customHeight="false" outlineLevel="0" collapsed="false">
      <c r="A285" s="1" t="n">
        <v>283</v>
      </c>
      <c r="B285" s="1" t="n">
        <v>71658008</v>
      </c>
      <c r="D285" s="4" t="s">
        <v>657</v>
      </c>
      <c r="G285" s="1" t="n">
        <v>49.6</v>
      </c>
      <c r="H285" s="3" t="n">
        <v>4.9E-010</v>
      </c>
      <c r="I285" s="1" t="n">
        <v>1</v>
      </c>
      <c r="K285" s="0" t="s">
        <v>658</v>
      </c>
    </row>
    <row r="286" customFormat="false" ht="12.5" hidden="false" customHeight="false" outlineLevel="0" collapsed="false">
      <c r="A286" s="1" t="n">
        <v>284</v>
      </c>
      <c r="B286" s="1" t="n">
        <v>92115193</v>
      </c>
      <c r="C286" s="4" t="s">
        <v>538</v>
      </c>
      <c r="G286" s="1" t="n">
        <v>49.5</v>
      </c>
      <c r="H286" s="3" t="n">
        <v>5.1E-010</v>
      </c>
      <c r="I286" s="1" t="n">
        <v>1</v>
      </c>
      <c r="J286" s="0" t="s">
        <v>539</v>
      </c>
      <c r="K286" s="0" t="s">
        <v>49</v>
      </c>
    </row>
    <row r="287" customFormat="false" ht="12.5" hidden="false" customHeight="false" outlineLevel="0" collapsed="false">
      <c r="A287" s="1" t="n">
        <v>285</v>
      </c>
      <c r="B287" s="1" t="n">
        <v>33520037</v>
      </c>
      <c r="C287" s="4" t="s">
        <v>785</v>
      </c>
      <c r="G287" s="1" t="n">
        <v>49.4</v>
      </c>
      <c r="H287" s="3" t="n">
        <v>5.6E-010</v>
      </c>
      <c r="I287" s="1" t="n">
        <v>1</v>
      </c>
      <c r="J287" s="0" t="s">
        <v>786</v>
      </c>
      <c r="K287" s="0" t="s">
        <v>49</v>
      </c>
    </row>
    <row r="288" customFormat="false" ht="12.5" hidden="false" customHeight="false" outlineLevel="0" collapsed="false">
      <c r="A288" s="1" t="n">
        <v>286</v>
      </c>
      <c r="B288" s="1" t="n">
        <v>74317158</v>
      </c>
      <c r="C288" s="4" t="s">
        <v>338</v>
      </c>
      <c r="G288" s="1" t="n">
        <v>49.2</v>
      </c>
      <c r="H288" s="3" t="n">
        <v>6.5E-010</v>
      </c>
      <c r="I288" s="1" t="n">
        <v>1</v>
      </c>
      <c r="J288" s="0" t="s">
        <v>339</v>
      </c>
      <c r="K288" s="0" t="s">
        <v>49</v>
      </c>
    </row>
    <row r="289" customFormat="false" ht="12.5" hidden="false" customHeight="false" outlineLevel="0" collapsed="false">
      <c r="A289" s="1" t="n">
        <v>287</v>
      </c>
      <c r="B289" s="1" t="n">
        <v>145224290</v>
      </c>
      <c r="C289" s="4" t="s">
        <v>825</v>
      </c>
      <c r="G289" s="1" t="n">
        <v>49.1</v>
      </c>
      <c r="H289" s="3" t="n">
        <v>6.7E-010</v>
      </c>
      <c r="I289" s="1" t="n">
        <v>1</v>
      </c>
      <c r="J289" s="0" t="s">
        <v>826</v>
      </c>
      <c r="K289" s="0" t="s">
        <v>49</v>
      </c>
    </row>
    <row r="290" customFormat="false" ht="12.5" hidden="false" customHeight="false" outlineLevel="0" collapsed="false">
      <c r="A290" s="1" t="n">
        <v>288</v>
      </c>
      <c r="B290" s="1" t="n">
        <v>15608576</v>
      </c>
      <c r="C290" s="4" t="s">
        <v>863</v>
      </c>
      <c r="G290" s="1" t="n">
        <v>48.7</v>
      </c>
      <c r="H290" s="3" t="n">
        <v>9.1E-010</v>
      </c>
      <c r="I290" s="1" t="n">
        <v>1</v>
      </c>
      <c r="J290" s="0" t="s">
        <v>80</v>
      </c>
      <c r="K290" s="0" t="s">
        <v>49</v>
      </c>
    </row>
    <row r="291" customFormat="false" ht="12.5" hidden="false" customHeight="false" outlineLevel="0" collapsed="false">
      <c r="A291" s="1" t="n">
        <v>289</v>
      </c>
      <c r="B291" s="1" t="n">
        <v>114562164</v>
      </c>
      <c r="C291" s="4" t="s">
        <v>577</v>
      </c>
      <c r="G291" s="1" t="n">
        <v>48</v>
      </c>
      <c r="H291" s="3" t="n">
        <v>1.5E-009</v>
      </c>
      <c r="I291" s="1" t="n">
        <v>1</v>
      </c>
      <c r="J291" s="0" t="s">
        <v>578</v>
      </c>
      <c r="K291" s="0" t="s">
        <v>270</v>
      </c>
    </row>
    <row r="292" customFormat="false" ht="12.5" hidden="false" customHeight="false" outlineLevel="0" collapsed="false">
      <c r="A292" s="1" t="n">
        <v>290</v>
      </c>
      <c r="B292" s="1" t="n">
        <v>86605117</v>
      </c>
      <c r="C292" s="4" t="s">
        <v>762</v>
      </c>
      <c r="G292" s="1" t="n">
        <v>47.8</v>
      </c>
      <c r="H292" s="3" t="n">
        <v>1.7E-009</v>
      </c>
      <c r="I292" s="1" t="n">
        <v>1</v>
      </c>
      <c r="J292" s="0" t="s">
        <v>763</v>
      </c>
      <c r="K292" s="0" t="s">
        <v>49</v>
      </c>
    </row>
    <row r="293" customFormat="false" ht="12.5" hidden="false" customHeight="false" outlineLevel="0" collapsed="false">
      <c r="A293" s="1" t="n">
        <v>291</v>
      </c>
      <c r="B293" s="1" t="n">
        <v>29832840</v>
      </c>
      <c r="C293" s="4" t="s">
        <v>690</v>
      </c>
      <c r="G293" s="1" t="n">
        <v>47.8</v>
      </c>
      <c r="H293" s="3" t="n">
        <v>1.7E-009</v>
      </c>
      <c r="I293" s="1" t="n">
        <v>1</v>
      </c>
      <c r="J293" s="0" t="s">
        <v>691</v>
      </c>
      <c r="K293" s="0" t="s">
        <v>49</v>
      </c>
    </row>
    <row r="294" customFormat="false" ht="12.5" hidden="false" customHeight="false" outlineLevel="0" collapsed="false">
      <c r="A294" s="1" t="n">
        <v>292</v>
      </c>
      <c r="B294" s="1" t="n">
        <v>15835221</v>
      </c>
      <c r="C294" s="4" t="s">
        <v>320</v>
      </c>
      <c r="G294" s="1" t="n">
        <v>47.6</v>
      </c>
      <c r="H294" s="3" t="n">
        <v>1.9E-009</v>
      </c>
      <c r="I294" s="1" t="n">
        <v>1</v>
      </c>
      <c r="J294" s="0" t="s">
        <v>321</v>
      </c>
      <c r="K294" s="0" t="s">
        <v>49</v>
      </c>
    </row>
    <row r="295" customFormat="false" ht="12.5" hidden="false" customHeight="false" outlineLevel="0" collapsed="false">
      <c r="A295" s="1" t="n">
        <v>293</v>
      </c>
      <c r="B295" s="1" t="n">
        <v>114327490</v>
      </c>
      <c r="C295" s="4" t="s">
        <v>401</v>
      </c>
      <c r="G295" s="1" t="n">
        <v>47.6</v>
      </c>
      <c r="H295" s="3" t="n">
        <v>1.9E-009</v>
      </c>
      <c r="I295" s="1" t="n">
        <v>1</v>
      </c>
      <c r="J295" s="0" t="s">
        <v>402</v>
      </c>
      <c r="K295" s="0" t="s">
        <v>49</v>
      </c>
    </row>
    <row r="296" customFormat="false" ht="12.5" hidden="false" customHeight="false" outlineLevel="0" collapsed="false">
      <c r="A296" s="1" t="n">
        <v>294</v>
      </c>
      <c r="B296" s="1" t="n">
        <v>121637368</v>
      </c>
      <c r="C296" s="4" t="s">
        <v>882</v>
      </c>
      <c r="G296" s="1" t="n">
        <v>47.4</v>
      </c>
      <c r="H296" s="3" t="n">
        <v>2.2E-009</v>
      </c>
      <c r="I296" s="1" t="n">
        <v>1</v>
      </c>
      <c r="J296" s="0" t="s">
        <v>883</v>
      </c>
      <c r="K296" s="0" t="s">
        <v>49</v>
      </c>
    </row>
    <row r="297" customFormat="false" ht="12.5" hidden="false" customHeight="false" outlineLevel="0" collapsed="false">
      <c r="A297" s="1" t="n">
        <v>295</v>
      </c>
      <c r="B297" s="1" t="n">
        <v>145589236</v>
      </c>
      <c r="C297" s="4" t="s">
        <v>829</v>
      </c>
      <c r="G297" s="1" t="n">
        <v>47</v>
      </c>
      <c r="H297" s="3" t="n">
        <v>3E-009</v>
      </c>
      <c r="I297" s="1" t="n">
        <v>1</v>
      </c>
      <c r="J297" s="0" t="s">
        <v>830</v>
      </c>
      <c r="K297" s="0" t="s">
        <v>270</v>
      </c>
    </row>
    <row r="298" customFormat="false" ht="12.5" hidden="false" customHeight="false" outlineLevel="0" collapsed="false">
      <c r="A298" s="1" t="n">
        <v>296</v>
      </c>
      <c r="B298" s="1" t="n">
        <v>157962882</v>
      </c>
      <c r="C298" s="4" t="s">
        <v>598</v>
      </c>
      <c r="G298" s="1" t="n">
        <v>46.6</v>
      </c>
      <c r="H298" s="3" t="n">
        <v>3.8E-009</v>
      </c>
      <c r="I298" s="1" t="n">
        <v>1</v>
      </c>
      <c r="J298" s="0" t="s">
        <v>599</v>
      </c>
      <c r="K298" s="0" t="s">
        <v>270</v>
      </c>
    </row>
    <row r="299" customFormat="false" ht="12.5" hidden="false" customHeight="false" outlineLevel="0" collapsed="false">
      <c r="A299" s="1" t="n">
        <v>297</v>
      </c>
      <c r="B299" s="1" t="n">
        <v>1730000</v>
      </c>
      <c r="D299" s="4" t="s">
        <v>387</v>
      </c>
      <c r="E299" s="4" t="s">
        <v>388</v>
      </c>
      <c r="G299" s="1" t="n">
        <v>46</v>
      </c>
      <c r="H299" s="3" t="n">
        <v>5.7E-009</v>
      </c>
      <c r="I299" s="1" t="n">
        <v>1</v>
      </c>
      <c r="K299" s="0" t="s">
        <v>180</v>
      </c>
    </row>
    <row r="300" customFormat="false" ht="12.5" hidden="false" customHeight="false" outlineLevel="0" collapsed="false">
      <c r="A300" s="1" t="n">
        <v>298</v>
      </c>
      <c r="B300" s="1" t="n">
        <v>28198169</v>
      </c>
      <c r="C300" s="4" t="s">
        <v>831</v>
      </c>
      <c r="G300" s="1" t="n">
        <v>46</v>
      </c>
      <c r="H300" s="3" t="n">
        <v>5.8E-009</v>
      </c>
      <c r="I300" s="1" t="n">
        <v>1</v>
      </c>
      <c r="J300" s="0" t="s">
        <v>832</v>
      </c>
      <c r="K300" s="0" t="s">
        <v>49</v>
      </c>
    </row>
    <row r="301" customFormat="false" ht="12.5" hidden="false" customHeight="false" outlineLevel="0" collapsed="false">
      <c r="A301" s="1" t="n">
        <v>299</v>
      </c>
      <c r="B301" s="1" t="n">
        <v>50083625</v>
      </c>
      <c r="C301" s="4" t="s">
        <v>732</v>
      </c>
      <c r="G301" s="1" t="n">
        <v>46</v>
      </c>
      <c r="H301" s="3" t="n">
        <v>5.8E-009</v>
      </c>
      <c r="I301" s="1" t="n">
        <v>1</v>
      </c>
      <c r="J301" s="0" t="s">
        <v>733</v>
      </c>
      <c r="K301" s="0" t="s">
        <v>49</v>
      </c>
    </row>
    <row r="302" customFormat="false" ht="12.5" hidden="false" customHeight="false" outlineLevel="0" collapsed="false">
      <c r="A302" s="1" t="n">
        <v>300</v>
      </c>
      <c r="B302" s="1" t="n">
        <v>15836906</v>
      </c>
      <c r="C302" s="4" t="s">
        <v>839</v>
      </c>
      <c r="G302" s="1" t="n">
        <v>46</v>
      </c>
      <c r="H302" s="3" t="n">
        <v>5.9E-009</v>
      </c>
      <c r="I302" s="1" t="n">
        <v>1</v>
      </c>
      <c r="J302" s="0" t="s">
        <v>840</v>
      </c>
      <c r="K302" s="0" t="s">
        <v>49</v>
      </c>
    </row>
    <row r="303" customFormat="false" ht="12.5" hidden="false" customHeight="false" outlineLevel="0" collapsed="false">
      <c r="A303" s="1" t="n">
        <v>301</v>
      </c>
      <c r="B303" s="1" t="n">
        <v>33591972</v>
      </c>
      <c r="C303" s="4" t="s">
        <v>565</v>
      </c>
      <c r="G303" s="1" t="n">
        <v>45.9</v>
      </c>
      <c r="H303" s="3" t="n">
        <v>6.1E-009</v>
      </c>
      <c r="I303" s="1" t="n">
        <v>1</v>
      </c>
      <c r="J303" s="0" t="s">
        <v>566</v>
      </c>
      <c r="K303" s="0" t="s">
        <v>49</v>
      </c>
    </row>
    <row r="304" customFormat="false" ht="12.5" hidden="false" customHeight="false" outlineLevel="0" collapsed="false">
      <c r="A304" s="1" t="n">
        <v>302</v>
      </c>
      <c r="B304" s="1" t="n">
        <v>152966873</v>
      </c>
      <c r="C304" s="4" t="s">
        <v>669</v>
      </c>
      <c r="G304" s="1" t="n">
        <v>45.8</v>
      </c>
      <c r="H304" s="3" t="n">
        <v>6.7E-009</v>
      </c>
      <c r="I304" s="1" t="n">
        <v>1</v>
      </c>
      <c r="J304" s="0" t="s">
        <v>670</v>
      </c>
      <c r="K304" s="0" t="s">
        <v>270</v>
      </c>
    </row>
    <row r="305" customFormat="false" ht="12.5" hidden="false" customHeight="false" outlineLevel="0" collapsed="false">
      <c r="A305" s="1" t="n">
        <v>303</v>
      </c>
      <c r="B305" s="1" t="n">
        <v>89898502</v>
      </c>
      <c r="C305" s="4" t="s">
        <v>557</v>
      </c>
      <c r="G305" s="1" t="n">
        <v>45.6</v>
      </c>
      <c r="H305" s="3" t="n">
        <v>7.8E-009</v>
      </c>
      <c r="I305" s="1" t="n">
        <v>1</v>
      </c>
      <c r="J305" s="0" t="s">
        <v>558</v>
      </c>
      <c r="K305" s="0" t="s">
        <v>49</v>
      </c>
    </row>
    <row r="306" customFormat="false" ht="12.5" hidden="false" customHeight="false" outlineLevel="0" collapsed="false">
      <c r="A306" s="1" t="n">
        <v>304</v>
      </c>
      <c r="B306" s="1" t="n">
        <v>115524600</v>
      </c>
      <c r="C306" s="4" t="s">
        <v>354</v>
      </c>
      <c r="G306" s="1" t="n">
        <v>45.5</v>
      </c>
      <c r="H306" s="3" t="n">
        <v>8.5E-009</v>
      </c>
      <c r="I306" s="1" t="n">
        <v>1</v>
      </c>
      <c r="J306" s="0" t="s">
        <v>355</v>
      </c>
      <c r="K306" s="0" t="s">
        <v>270</v>
      </c>
    </row>
    <row r="307" customFormat="false" ht="12.5" hidden="false" customHeight="false" outlineLevel="0" collapsed="false">
      <c r="A307" s="1" t="n">
        <v>305</v>
      </c>
      <c r="B307" s="1" t="n">
        <v>39938656</v>
      </c>
      <c r="C307" s="4" t="s">
        <v>655</v>
      </c>
      <c r="G307" s="1" t="n">
        <v>45.2</v>
      </c>
      <c r="H307" s="3" t="n">
        <v>1E-008</v>
      </c>
      <c r="I307" s="1" t="n">
        <v>1</v>
      </c>
      <c r="J307" s="0" t="s">
        <v>656</v>
      </c>
      <c r="K307" s="0" t="s">
        <v>49</v>
      </c>
    </row>
    <row r="308" customFormat="false" ht="12.5" hidden="false" customHeight="false" outlineLevel="0" collapsed="false">
      <c r="A308" s="1" t="n">
        <v>306</v>
      </c>
      <c r="B308" s="1" t="n">
        <v>158337510</v>
      </c>
      <c r="C308" s="4" t="s">
        <v>775</v>
      </c>
      <c r="G308" s="1" t="n">
        <v>44.9</v>
      </c>
      <c r="H308" s="3" t="n">
        <v>1.2E-008</v>
      </c>
      <c r="I308" s="1" t="n">
        <v>1</v>
      </c>
      <c r="J308" s="0" t="s">
        <v>776</v>
      </c>
      <c r="K308" s="0" t="s">
        <v>49</v>
      </c>
    </row>
    <row r="309" customFormat="false" ht="12.5" hidden="false" customHeight="false" outlineLevel="0" collapsed="false">
      <c r="A309" s="1" t="n">
        <v>307</v>
      </c>
      <c r="B309" s="1" t="n">
        <v>85057829</v>
      </c>
      <c r="C309" s="4" t="s">
        <v>766</v>
      </c>
      <c r="G309" s="1" t="n">
        <v>44.7</v>
      </c>
      <c r="H309" s="3" t="n">
        <v>1.4E-008</v>
      </c>
      <c r="I309" s="1" t="n">
        <v>1</v>
      </c>
      <c r="J309" s="0" t="s">
        <v>767</v>
      </c>
      <c r="K309" s="0" t="s">
        <v>768</v>
      </c>
    </row>
    <row r="310" customFormat="false" ht="12.5" hidden="false" customHeight="false" outlineLevel="0" collapsed="false">
      <c r="A310" s="1" t="n">
        <v>308</v>
      </c>
      <c r="B310" s="1" t="n">
        <v>33865357</v>
      </c>
      <c r="C310" s="4" t="s">
        <v>800</v>
      </c>
      <c r="G310" s="1" t="n">
        <v>44.5</v>
      </c>
      <c r="H310" s="3" t="n">
        <v>1.6E-008</v>
      </c>
      <c r="I310" s="1" t="n">
        <v>1</v>
      </c>
      <c r="J310" s="0" t="s">
        <v>801</v>
      </c>
      <c r="K310" s="0" t="s">
        <v>49</v>
      </c>
    </row>
    <row r="311" customFormat="false" ht="12.5" hidden="false" customHeight="false" outlineLevel="0" collapsed="false">
      <c r="A311" s="1" t="n">
        <v>309</v>
      </c>
      <c r="B311" s="1" t="n">
        <v>167625063</v>
      </c>
      <c r="C311" s="4" t="s">
        <v>642</v>
      </c>
      <c r="G311" s="1" t="n">
        <v>44.1</v>
      </c>
      <c r="H311" s="3" t="n">
        <v>2.2E-008</v>
      </c>
      <c r="I311" s="1" t="n">
        <v>1</v>
      </c>
      <c r="J311" s="0" t="s">
        <v>643</v>
      </c>
      <c r="K311" s="0" t="s">
        <v>270</v>
      </c>
    </row>
    <row r="312" customFormat="false" ht="12.5" hidden="false" customHeight="false" outlineLevel="0" collapsed="false">
      <c r="A312" s="1" t="n">
        <v>310</v>
      </c>
      <c r="B312" s="1" t="n">
        <v>47459254</v>
      </c>
      <c r="C312" s="4" t="s">
        <v>754</v>
      </c>
      <c r="G312" s="1" t="n">
        <v>43.7</v>
      </c>
      <c r="H312" s="3" t="n">
        <v>2.8E-008</v>
      </c>
      <c r="I312" s="1" t="n">
        <v>1</v>
      </c>
      <c r="J312" s="0" t="s">
        <v>755</v>
      </c>
      <c r="K312" s="0" t="s">
        <v>49</v>
      </c>
    </row>
    <row r="313" customFormat="false" ht="12.5" hidden="false" customHeight="false" outlineLevel="0" collapsed="false">
      <c r="A313" s="1" t="n">
        <v>311</v>
      </c>
      <c r="B313" s="1" t="n">
        <v>111024129</v>
      </c>
      <c r="C313" s="4" t="s">
        <v>587</v>
      </c>
      <c r="G313" s="1" t="n">
        <v>43.6</v>
      </c>
      <c r="H313" s="3" t="n">
        <v>3.2E-008</v>
      </c>
      <c r="I313" s="1" t="n">
        <v>1</v>
      </c>
      <c r="J313" s="0" t="s">
        <v>588</v>
      </c>
      <c r="K313" s="0" t="s">
        <v>49</v>
      </c>
    </row>
    <row r="314" customFormat="false" ht="12.5" hidden="false" customHeight="false" outlineLevel="0" collapsed="false">
      <c r="A314" s="1" t="n">
        <v>312</v>
      </c>
      <c r="B314" s="1" t="n">
        <v>56697463</v>
      </c>
      <c r="C314" s="4" t="s">
        <v>346</v>
      </c>
      <c r="G314" s="1" t="n">
        <v>43.5</v>
      </c>
      <c r="H314" s="3" t="n">
        <v>3.3E-008</v>
      </c>
      <c r="I314" s="1" t="n">
        <v>1</v>
      </c>
      <c r="J314" s="0" t="s">
        <v>347</v>
      </c>
      <c r="K314" s="0" t="s">
        <v>49</v>
      </c>
    </row>
    <row r="315" customFormat="false" ht="12.5" hidden="false" customHeight="false" outlineLevel="0" collapsed="false">
      <c r="A315" s="1" t="n">
        <v>313</v>
      </c>
      <c r="B315" s="1" t="n">
        <v>118465485</v>
      </c>
      <c r="C315" s="4" t="s">
        <v>854</v>
      </c>
      <c r="G315" s="1" t="n">
        <v>43.3</v>
      </c>
      <c r="H315" s="3" t="n">
        <v>3.7E-008</v>
      </c>
      <c r="I315" s="1" t="n">
        <v>1</v>
      </c>
      <c r="J315" s="0" t="s">
        <v>855</v>
      </c>
      <c r="K315" s="0" t="s">
        <v>49</v>
      </c>
    </row>
    <row r="316" customFormat="false" ht="12.5" hidden="false" customHeight="false" outlineLevel="0" collapsed="false">
      <c r="A316" s="1" t="n">
        <v>314</v>
      </c>
      <c r="B316" s="1" t="n">
        <v>22298509</v>
      </c>
      <c r="C316" s="4" t="s">
        <v>787</v>
      </c>
      <c r="G316" s="1" t="n">
        <v>43.3</v>
      </c>
      <c r="H316" s="3" t="n">
        <v>3.9E-008</v>
      </c>
      <c r="I316" s="1" t="n">
        <v>1</v>
      </c>
      <c r="J316" s="0" t="s">
        <v>788</v>
      </c>
      <c r="K316" s="0" t="s">
        <v>49</v>
      </c>
    </row>
    <row r="317" customFormat="false" ht="12.5" hidden="false" customHeight="false" outlineLevel="0" collapsed="false">
      <c r="A317" s="1" t="n">
        <v>315</v>
      </c>
      <c r="B317" s="1" t="n">
        <v>78184405</v>
      </c>
      <c r="C317" s="4" t="s">
        <v>927</v>
      </c>
      <c r="G317" s="1" t="n">
        <v>43.1</v>
      </c>
      <c r="H317" s="3" t="n">
        <v>4.3E-008</v>
      </c>
      <c r="I317" s="1" t="n">
        <v>1</v>
      </c>
      <c r="J317" s="0" t="s">
        <v>928</v>
      </c>
      <c r="K317" s="0" t="s">
        <v>49</v>
      </c>
    </row>
    <row r="318" customFormat="false" ht="12.5" hidden="false" customHeight="false" outlineLevel="0" collapsed="false">
      <c r="A318" s="1" t="n">
        <v>316</v>
      </c>
      <c r="B318" s="1" t="n">
        <v>146341036</v>
      </c>
      <c r="C318" s="4" t="s">
        <v>363</v>
      </c>
      <c r="G318" s="1" t="n">
        <v>42.9</v>
      </c>
      <c r="H318" s="3" t="n">
        <v>5.1E-008</v>
      </c>
      <c r="I318" s="1" t="n">
        <v>1</v>
      </c>
      <c r="J318" s="0" t="s">
        <v>364</v>
      </c>
      <c r="K318" s="0" t="s">
        <v>365</v>
      </c>
    </row>
    <row r="319" customFormat="false" ht="12.5" hidden="false" customHeight="false" outlineLevel="0" collapsed="false">
      <c r="A319" s="1" t="n">
        <v>317</v>
      </c>
      <c r="B319" s="1" t="n">
        <v>62184937</v>
      </c>
      <c r="C319" s="4" t="s">
        <v>585</v>
      </c>
      <c r="G319" s="1" t="n">
        <v>42.8</v>
      </c>
      <c r="H319" s="3" t="n">
        <v>5.3E-008</v>
      </c>
      <c r="I319" s="1" t="n">
        <v>1</v>
      </c>
      <c r="J319" s="0" t="s">
        <v>586</v>
      </c>
      <c r="K319" s="0" t="s">
        <v>49</v>
      </c>
    </row>
    <row r="320" customFormat="false" ht="12.5" hidden="false" customHeight="false" outlineLevel="0" collapsed="false">
      <c r="A320" s="1" t="n">
        <v>318</v>
      </c>
      <c r="B320" s="1" t="n">
        <v>50842305</v>
      </c>
      <c r="C320" s="4" t="s">
        <v>773</v>
      </c>
      <c r="G320" s="1" t="n">
        <v>42.7</v>
      </c>
      <c r="H320" s="3" t="n">
        <v>5.9E-008</v>
      </c>
      <c r="I320" s="1" t="n">
        <v>1</v>
      </c>
      <c r="J320" s="0" t="s">
        <v>774</v>
      </c>
      <c r="K320" s="0" t="s">
        <v>49</v>
      </c>
    </row>
    <row r="321" customFormat="false" ht="12.5" hidden="false" customHeight="false" outlineLevel="0" collapsed="false">
      <c r="A321" s="1" t="n">
        <v>319</v>
      </c>
      <c r="B321" s="1" t="n">
        <v>120403689</v>
      </c>
      <c r="C321" s="4" t="s">
        <v>902</v>
      </c>
      <c r="G321" s="1" t="n">
        <v>42.4</v>
      </c>
      <c r="H321" s="3" t="n">
        <v>7E-008</v>
      </c>
      <c r="I321" s="1" t="n">
        <v>1</v>
      </c>
      <c r="J321" s="0" t="s">
        <v>903</v>
      </c>
      <c r="K321" s="0" t="s">
        <v>49</v>
      </c>
    </row>
    <row r="322" customFormat="false" ht="12.5" hidden="false" customHeight="false" outlineLevel="0" collapsed="false">
      <c r="A322" s="1" t="n">
        <v>320</v>
      </c>
      <c r="B322" s="1" t="n">
        <v>41407264</v>
      </c>
      <c r="C322" s="4" t="s">
        <v>846</v>
      </c>
      <c r="G322" s="1" t="n">
        <v>42.4</v>
      </c>
      <c r="H322" s="3" t="n">
        <v>7E-008</v>
      </c>
      <c r="I322" s="1" t="n">
        <v>1</v>
      </c>
      <c r="J322" s="0" t="s">
        <v>847</v>
      </c>
      <c r="K322" s="0" t="s">
        <v>49</v>
      </c>
    </row>
    <row r="323" customFormat="false" ht="12.5" hidden="false" customHeight="false" outlineLevel="0" collapsed="false">
      <c r="A323" s="1" t="n">
        <v>321</v>
      </c>
      <c r="B323" s="1" t="n">
        <v>29840073</v>
      </c>
      <c r="C323" s="4" t="s">
        <v>551</v>
      </c>
      <c r="G323" s="1" t="n">
        <v>41.9</v>
      </c>
      <c r="H323" s="3" t="n">
        <v>9.8E-008</v>
      </c>
      <c r="I323" s="1" t="n">
        <v>1</v>
      </c>
      <c r="J323" s="0" t="s">
        <v>552</v>
      </c>
      <c r="K323" s="0" t="s">
        <v>49</v>
      </c>
    </row>
    <row r="324" customFormat="false" ht="12.5" hidden="false" customHeight="false" outlineLevel="0" collapsed="false">
      <c r="A324" s="1" t="n">
        <v>322</v>
      </c>
      <c r="B324" s="1" t="n">
        <v>205830477</v>
      </c>
      <c r="D324" s="4" t="s">
        <v>573</v>
      </c>
      <c r="G324" s="1" t="n">
        <v>41.6</v>
      </c>
      <c r="H324" s="3" t="n">
        <v>1.2E-007</v>
      </c>
      <c r="I324" s="1" t="n">
        <v>1</v>
      </c>
      <c r="K324" s="0" t="s">
        <v>574</v>
      </c>
    </row>
    <row r="325" customFormat="false" ht="12.5" hidden="false" customHeight="false" outlineLevel="0" collapsed="false">
      <c r="A325" s="1" t="n">
        <v>323</v>
      </c>
      <c r="B325" s="1" t="n">
        <v>27379918</v>
      </c>
      <c r="C325" s="4" t="s">
        <v>344</v>
      </c>
      <c r="G325" s="1" t="n">
        <v>41.3</v>
      </c>
      <c r="H325" s="3" t="n">
        <v>1.5E-007</v>
      </c>
      <c r="I325" s="1" t="n">
        <v>1</v>
      </c>
      <c r="J325" s="0" t="s">
        <v>345</v>
      </c>
      <c r="K325" s="0" t="s">
        <v>49</v>
      </c>
    </row>
    <row r="326" customFormat="false" ht="12.5" hidden="false" customHeight="false" outlineLevel="0" collapsed="false">
      <c r="A326" s="1" t="n">
        <v>324</v>
      </c>
      <c r="B326" s="1" t="n">
        <v>15616917</v>
      </c>
      <c r="C326" s="4" t="s">
        <v>796</v>
      </c>
      <c r="G326" s="1" t="n">
        <v>41.1</v>
      </c>
      <c r="H326" s="3" t="n">
        <v>1.8E-007</v>
      </c>
      <c r="I326" s="1" t="n">
        <v>1</v>
      </c>
      <c r="J326" s="0" t="s">
        <v>797</v>
      </c>
      <c r="K326" s="0" t="s">
        <v>49</v>
      </c>
    </row>
    <row r="327" customFormat="false" ht="12.5" hidden="false" customHeight="false" outlineLevel="0" collapsed="false">
      <c r="A327" s="1" t="n">
        <v>325</v>
      </c>
      <c r="B327" s="1" t="n">
        <v>32491023</v>
      </c>
      <c r="C327" s="4" t="s">
        <v>856</v>
      </c>
      <c r="G327" s="1" t="n">
        <v>41</v>
      </c>
      <c r="H327" s="3" t="n">
        <v>1.8E-007</v>
      </c>
      <c r="I327" s="1" t="n">
        <v>1</v>
      </c>
      <c r="J327" s="0" t="s">
        <v>857</v>
      </c>
      <c r="K327" s="0" t="s">
        <v>858</v>
      </c>
    </row>
    <row r="328" customFormat="false" ht="12.5" hidden="false" customHeight="false" outlineLevel="0" collapsed="false">
      <c r="A328" s="1" t="n">
        <v>326</v>
      </c>
      <c r="B328" s="1" t="n">
        <v>26553824</v>
      </c>
      <c r="C328" s="4" t="s">
        <v>937</v>
      </c>
      <c r="G328" s="1" t="n">
        <v>40.9</v>
      </c>
      <c r="H328" s="3" t="n">
        <v>2E-007</v>
      </c>
      <c r="I328" s="1" t="n">
        <v>1</v>
      </c>
      <c r="J328" s="0" t="s">
        <v>938</v>
      </c>
      <c r="K328" s="0" t="s">
        <v>168</v>
      </c>
    </row>
    <row r="329" customFormat="false" ht="12.5" hidden="false" customHeight="false" outlineLevel="0" collapsed="false">
      <c r="A329" s="1" t="n">
        <v>327</v>
      </c>
      <c r="B329" s="1" t="n">
        <v>15888933</v>
      </c>
      <c r="C329" s="4" t="s">
        <v>453</v>
      </c>
      <c r="G329" s="1" t="n">
        <v>40.3</v>
      </c>
      <c r="H329" s="3" t="n">
        <v>3.1E-007</v>
      </c>
      <c r="I329" s="1" t="n">
        <v>1</v>
      </c>
      <c r="J329" s="0" t="s">
        <v>454</v>
      </c>
      <c r="K329" s="0" t="s">
        <v>49</v>
      </c>
    </row>
    <row r="330" customFormat="false" ht="12.5" hidden="false" customHeight="false" outlineLevel="0" collapsed="false">
      <c r="A330" s="1" t="n">
        <v>328</v>
      </c>
      <c r="B330" s="1" t="n">
        <v>108799373</v>
      </c>
      <c r="C330" s="4" t="s">
        <v>915</v>
      </c>
      <c r="G330" s="1" t="n">
        <v>40.1</v>
      </c>
      <c r="H330" s="3" t="n">
        <v>3.4E-007</v>
      </c>
      <c r="I330" s="1" t="n">
        <v>1</v>
      </c>
      <c r="J330" s="0" t="s">
        <v>916</v>
      </c>
      <c r="K330" s="0" t="s">
        <v>49</v>
      </c>
    </row>
    <row r="331" customFormat="false" ht="12.5" hidden="false" customHeight="false" outlineLevel="0" collapsed="false">
      <c r="A331" s="1" t="n">
        <v>329</v>
      </c>
      <c r="B331" s="1" t="n">
        <v>94985237</v>
      </c>
      <c r="C331" s="4" t="s">
        <v>798</v>
      </c>
      <c r="G331" s="1" t="n">
        <v>40.1</v>
      </c>
      <c r="H331" s="3" t="n">
        <v>3.4E-007</v>
      </c>
      <c r="I331" s="1" t="n">
        <v>1</v>
      </c>
      <c r="J331" s="0" t="s">
        <v>799</v>
      </c>
      <c r="K331" s="0" t="s">
        <v>49</v>
      </c>
    </row>
    <row r="332" customFormat="false" ht="12.5" hidden="false" customHeight="false" outlineLevel="0" collapsed="false">
      <c r="A332" s="1" t="n">
        <v>330</v>
      </c>
      <c r="B332" s="1" t="n">
        <v>15605869</v>
      </c>
      <c r="C332" s="4" t="s">
        <v>482</v>
      </c>
      <c r="G332" s="1" t="n">
        <v>39.4</v>
      </c>
      <c r="H332" s="3" t="n">
        <v>5.5E-007</v>
      </c>
      <c r="I332" s="1" t="n">
        <v>1</v>
      </c>
      <c r="J332" s="0" t="s">
        <v>483</v>
      </c>
      <c r="K332" s="0" t="s">
        <v>484</v>
      </c>
    </row>
    <row r="333" customFormat="false" ht="12.5" hidden="false" customHeight="false" outlineLevel="0" collapsed="false">
      <c r="A333" s="1" t="n">
        <v>331</v>
      </c>
      <c r="B333" s="1" t="n">
        <v>126696379</v>
      </c>
      <c r="C333" s="4" t="s">
        <v>874</v>
      </c>
      <c r="G333" s="1" t="n">
        <v>38</v>
      </c>
      <c r="H333" s="3" t="n">
        <v>1.5E-006</v>
      </c>
      <c r="I333" s="1" t="n">
        <v>1</v>
      </c>
      <c r="J333" s="0" t="s">
        <v>875</v>
      </c>
      <c r="K333" s="0" t="s">
        <v>49</v>
      </c>
    </row>
    <row r="334" customFormat="false" ht="12.5" hidden="false" customHeight="false" outlineLevel="0" collapsed="false">
      <c r="A334" s="1" t="n">
        <v>332</v>
      </c>
      <c r="B334" s="1" t="n">
        <v>159044622</v>
      </c>
      <c r="C334" s="4" t="s">
        <v>534</v>
      </c>
      <c r="G334" s="1" t="n">
        <v>38</v>
      </c>
      <c r="H334" s="3" t="n">
        <v>1.5E-006</v>
      </c>
      <c r="I334" s="1" t="n">
        <v>1</v>
      </c>
      <c r="J334" s="0" t="s">
        <v>535</v>
      </c>
      <c r="K334" s="0" t="s">
        <v>270</v>
      </c>
    </row>
    <row r="335" customFormat="false" ht="12.5" hidden="false" customHeight="false" outlineLevel="0" collapsed="false">
      <c r="A335" s="1" t="n">
        <v>333</v>
      </c>
      <c r="B335" s="1" t="n">
        <v>78779355</v>
      </c>
      <c r="C335" s="4" t="s">
        <v>906</v>
      </c>
      <c r="G335" s="1" t="n">
        <v>37.9</v>
      </c>
      <c r="H335" s="3" t="n">
        <v>1.7E-006</v>
      </c>
      <c r="I335" s="1" t="n">
        <v>1</v>
      </c>
      <c r="J335" s="0" t="s">
        <v>907</v>
      </c>
      <c r="K335" s="0" t="s">
        <v>49</v>
      </c>
    </row>
    <row r="336" customFormat="false" ht="12.5" hidden="false" customHeight="false" outlineLevel="0" collapsed="false">
      <c r="A336" s="1" t="n">
        <v>334</v>
      </c>
      <c r="B336" s="1" t="n">
        <v>75909497</v>
      </c>
      <c r="C336" s="4" t="s">
        <v>850</v>
      </c>
      <c r="G336" s="1" t="n">
        <v>37.8</v>
      </c>
      <c r="H336" s="3" t="n">
        <v>1.7E-006</v>
      </c>
      <c r="I336" s="1" t="n">
        <v>1</v>
      </c>
      <c r="J336" s="0" t="s">
        <v>851</v>
      </c>
      <c r="K336" s="0" t="s">
        <v>49</v>
      </c>
    </row>
    <row r="337" customFormat="false" ht="12.5" hidden="false" customHeight="false" outlineLevel="0" collapsed="false">
      <c r="A337" s="1" t="n">
        <v>335</v>
      </c>
      <c r="B337" s="1" t="n">
        <v>16802391</v>
      </c>
      <c r="C337" s="4" t="s">
        <v>848</v>
      </c>
      <c r="G337" s="1" t="n">
        <v>37.5</v>
      </c>
      <c r="H337" s="3" t="n">
        <v>2.2E-006</v>
      </c>
      <c r="I337" s="1" t="n">
        <v>1</v>
      </c>
      <c r="J337" s="0" t="s">
        <v>705</v>
      </c>
      <c r="K337" s="0" t="s">
        <v>849</v>
      </c>
    </row>
    <row r="338" customFormat="false" ht="12.5" hidden="false" customHeight="false" outlineLevel="0" collapsed="false">
      <c r="A338" s="1" t="n">
        <v>336</v>
      </c>
      <c r="B338" s="1" t="n">
        <v>2501324</v>
      </c>
      <c r="D338" s="4" t="s">
        <v>540</v>
      </c>
      <c r="E338" s="4" t="s">
        <v>541</v>
      </c>
      <c r="G338" s="1" t="n">
        <v>37.3</v>
      </c>
      <c r="H338" s="3" t="n">
        <v>2.5E-006</v>
      </c>
      <c r="I338" s="1" t="n">
        <v>1</v>
      </c>
      <c r="J338" s="0" t="s">
        <v>542</v>
      </c>
      <c r="K338" s="0" t="s">
        <v>49</v>
      </c>
    </row>
    <row r="339" customFormat="false" ht="12.5" hidden="false" customHeight="false" outlineLevel="0" collapsed="false">
      <c r="A339" s="1" t="n">
        <v>337</v>
      </c>
      <c r="B339" s="1" t="n">
        <v>97202966</v>
      </c>
      <c r="D339" s="4" t="s">
        <v>324</v>
      </c>
      <c r="G339" s="1" t="n">
        <v>37</v>
      </c>
      <c r="H339" s="3" t="n">
        <v>3E-006</v>
      </c>
      <c r="I339" s="1" t="n">
        <v>1</v>
      </c>
      <c r="K339" s="0" t="s">
        <v>325</v>
      </c>
    </row>
    <row r="340" customFormat="false" ht="12.5" hidden="false" customHeight="false" outlineLevel="0" collapsed="false">
      <c r="A340" s="1" t="n">
        <v>338</v>
      </c>
      <c r="B340" s="1" t="n">
        <v>148255837</v>
      </c>
      <c r="C340" s="4" t="s">
        <v>377</v>
      </c>
      <c r="G340" s="1" t="n">
        <v>36.8</v>
      </c>
      <c r="H340" s="3" t="n">
        <v>3.4E-006</v>
      </c>
      <c r="I340" s="1" t="n">
        <v>1</v>
      </c>
      <c r="J340" s="0" t="s">
        <v>378</v>
      </c>
      <c r="K340" s="0" t="s">
        <v>49</v>
      </c>
    </row>
    <row r="341" customFormat="false" ht="12.5" hidden="false" customHeight="false" outlineLevel="0" collapsed="false">
      <c r="A341" s="1" t="n">
        <v>339</v>
      </c>
      <c r="B341" s="1" t="n">
        <v>15828929</v>
      </c>
      <c r="C341" s="4" t="s">
        <v>806</v>
      </c>
      <c r="G341" s="1" t="n">
        <v>36.2</v>
      </c>
      <c r="H341" s="3" t="n">
        <v>5.3E-006</v>
      </c>
      <c r="I341" s="1" t="n">
        <v>1</v>
      </c>
      <c r="J341" s="0" t="s">
        <v>807</v>
      </c>
      <c r="K341" s="0" t="s">
        <v>808</v>
      </c>
    </row>
    <row r="342" customFormat="false" ht="12.5" hidden="false" customHeight="false" outlineLevel="0" collapsed="false">
      <c r="A342" s="1" t="n">
        <v>340</v>
      </c>
      <c r="B342" s="1" t="n">
        <v>148260239</v>
      </c>
      <c r="C342" s="4" t="s">
        <v>543</v>
      </c>
      <c r="G342" s="1" t="n">
        <v>35.7</v>
      </c>
      <c r="H342" s="3" t="n">
        <v>7.3E-006</v>
      </c>
      <c r="I342" s="1" t="n">
        <v>1</v>
      </c>
      <c r="J342" s="0" t="s">
        <v>544</v>
      </c>
      <c r="K342" s="0" t="s">
        <v>270</v>
      </c>
    </row>
    <row r="343" customFormat="false" ht="12.5" hidden="false" customHeight="false" outlineLevel="0" collapsed="false">
      <c r="A343" s="1" t="n">
        <v>341</v>
      </c>
      <c r="B343" s="1" t="n">
        <v>46580087</v>
      </c>
      <c r="C343" s="4" t="s">
        <v>864</v>
      </c>
      <c r="G343" s="1" t="n">
        <v>35.6</v>
      </c>
      <c r="H343" s="3" t="n">
        <v>7.7E-006</v>
      </c>
      <c r="I343" s="1" t="n">
        <v>1</v>
      </c>
      <c r="J343" s="0" t="s">
        <v>865</v>
      </c>
      <c r="K343" s="0" t="s">
        <v>49</v>
      </c>
    </row>
    <row r="344" customFormat="false" ht="12.5" hidden="false" customHeight="false" outlineLevel="0" collapsed="false">
      <c r="A344" s="1" t="n">
        <v>342</v>
      </c>
      <c r="B344" s="1" t="n">
        <v>93004901</v>
      </c>
      <c r="C344" s="4" t="s">
        <v>694</v>
      </c>
      <c r="G344" s="1" t="n">
        <v>35.1</v>
      </c>
      <c r="H344" s="3" t="n">
        <v>1.1E-005</v>
      </c>
      <c r="I344" s="1" t="n">
        <v>1</v>
      </c>
      <c r="J344" s="0" t="s">
        <v>695</v>
      </c>
      <c r="K344" s="0" t="s">
        <v>49</v>
      </c>
    </row>
    <row r="345" customFormat="false" ht="12.5" hidden="false" customHeight="false" outlineLevel="0" collapsed="false">
      <c r="A345" s="1" t="n">
        <v>343</v>
      </c>
      <c r="B345" s="1" t="n">
        <v>16799441</v>
      </c>
      <c r="C345" s="4" t="s">
        <v>813</v>
      </c>
      <c r="G345" s="1" t="n">
        <v>35</v>
      </c>
      <c r="H345" s="3" t="n">
        <v>1.2E-005</v>
      </c>
      <c r="I345" s="1" t="n">
        <v>1</v>
      </c>
      <c r="J345" s="0" t="s">
        <v>649</v>
      </c>
      <c r="K345" s="0" t="s">
        <v>814</v>
      </c>
    </row>
    <row r="346" customFormat="false" ht="12.5" hidden="false" customHeight="false" outlineLevel="0" collapsed="false">
      <c r="A346" s="1" t="n">
        <v>344</v>
      </c>
      <c r="B346" s="1" t="n">
        <v>37520609</v>
      </c>
      <c r="C346" s="4" t="s">
        <v>945</v>
      </c>
      <c r="G346" s="1" t="n">
        <v>35</v>
      </c>
      <c r="H346" s="3" t="n">
        <v>1.2E-005</v>
      </c>
      <c r="I346" s="1" t="n">
        <v>1</v>
      </c>
      <c r="J346" s="0" t="s">
        <v>946</v>
      </c>
      <c r="K346" s="0" t="s">
        <v>49</v>
      </c>
    </row>
    <row r="347" customFormat="false" ht="12.5" hidden="false" customHeight="false" outlineLevel="0" collapsed="false">
      <c r="A347" s="1" t="n">
        <v>345</v>
      </c>
      <c r="B347" s="1" t="n">
        <v>86360774</v>
      </c>
      <c r="C347" s="4" t="s">
        <v>876</v>
      </c>
      <c r="G347" s="1" t="n">
        <v>34.7</v>
      </c>
      <c r="H347" s="3" t="n">
        <v>1.5E-005</v>
      </c>
      <c r="I347" s="1" t="n">
        <v>1</v>
      </c>
      <c r="J347" s="0" t="s">
        <v>877</v>
      </c>
      <c r="K347" s="0" t="s">
        <v>49</v>
      </c>
    </row>
    <row r="348" customFormat="false" ht="12.5" hidden="false" customHeight="false" outlineLevel="0" collapsed="false">
      <c r="A348" s="1" t="n">
        <v>346</v>
      </c>
      <c r="B348" s="1" t="n">
        <v>148242073</v>
      </c>
      <c r="C348" s="4" t="s">
        <v>709</v>
      </c>
      <c r="G348" s="1" t="n">
        <v>34.6</v>
      </c>
      <c r="H348" s="3" t="n">
        <v>1.5E-005</v>
      </c>
      <c r="I348" s="1" t="n">
        <v>1</v>
      </c>
      <c r="J348" s="0" t="s">
        <v>710</v>
      </c>
      <c r="K348" s="0" t="s">
        <v>49</v>
      </c>
    </row>
    <row r="349" customFormat="false" ht="12.5" hidden="false" customHeight="false" outlineLevel="0" collapsed="false">
      <c r="A349" s="1" t="n">
        <v>347</v>
      </c>
      <c r="B349" s="1" t="n">
        <v>163868049</v>
      </c>
      <c r="C349" s="4" t="s">
        <v>636</v>
      </c>
      <c r="G349" s="1" t="n">
        <v>34.5</v>
      </c>
      <c r="H349" s="3" t="n">
        <v>1.7E-005</v>
      </c>
      <c r="I349" s="1" t="n">
        <v>1</v>
      </c>
      <c r="J349" s="0" t="s">
        <v>637</v>
      </c>
      <c r="K349" s="0" t="s">
        <v>49</v>
      </c>
    </row>
    <row r="350" customFormat="false" ht="12.5" hidden="false" customHeight="false" outlineLevel="0" collapsed="false">
      <c r="A350" s="1" t="n">
        <v>348</v>
      </c>
      <c r="B350" s="1" t="n">
        <v>118617442</v>
      </c>
      <c r="C350" s="4" t="s">
        <v>912</v>
      </c>
      <c r="G350" s="1" t="n">
        <v>34.4</v>
      </c>
      <c r="H350" s="3" t="n">
        <v>1.8E-005</v>
      </c>
      <c r="I350" s="1" t="n">
        <v>1</v>
      </c>
      <c r="J350" s="0" t="s">
        <v>913</v>
      </c>
      <c r="K350" s="0" t="s">
        <v>49</v>
      </c>
    </row>
    <row r="351" customFormat="false" ht="12.5" hidden="false" customHeight="false" outlineLevel="0" collapsed="false">
      <c r="A351" s="1" t="n">
        <v>349</v>
      </c>
      <c r="B351" s="1" t="n">
        <v>46906586</v>
      </c>
      <c r="C351" s="4" t="s">
        <v>833</v>
      </c>
      <c r="G351" s="1" t="n">
        <v>34.3</v>
      </c>
      <c r="H351" s="3" t="n">
        <v>2E-005</v>
      </c>
      <c r="I351" s="1" t="n">
        <v>1</v>
      </c>
      <c r="J351" s="0" t="s">
        <v>834</v>
      </c>
      <c r="K351" s="0" t="s">
        <v>49</v>
      </c>
    </row>
    <row r="352" customFormat="false" ht="12.5" hidden="false" customHeight="false" outlineLevel="0" collapsed="false">
      <c r="A352" s="1" t="n">
        <v>350</v>
      </c>
      <c r="B352" s="1" t="n">
        <v>71064646</v>
      </c>
      <c r="C352" s="4" t="s">
        <v>827</v>
      </c>
      <c r="G352" s="1" t="n">
        <v>34.2</v>
      </c>
      <c r="H352" s="3" t="n">
        <v>2.1E-005</v>
      </c>
      <c r="I352" s="1" t="n">
        <v>1</v>
      </c>
      <c r="J352" s="0" t="s">
        <v>828</v>
      </c>
      <c r="K352" s="0" t="s">
        <v>49</v>
      </c>
    </row>
    <row r="353" customFormat="false" ht="12.5" hidden="false" customHeight="false" outlineLevel="0" collapsed="false">
      <c r="A353" s="1" t="n">
        <v>351</v>
      </c>
      <c r="B353" s="1" t="n">
        <v>49474120</v>
      </c>
      <c r="C353" s="4" t="s">
        <v>750</v>
      </c>
      <c r="G353" s="1" t="n">
        <v>34.2</v>
      </c>
      <c r="H353" s="3" t="n">
        <v>2.1E-005</v>
      </c>
      <c r="I353" s="1" t="n">
        <v>1</v>
      </c>
      <c r="J353" s="0" t="s">
        <v>751</v>
      </c>
      <c r="K353" s="0" t="s">
        <v>49</v>
      </c>
    </row>
    <row r="354" customFormat="false" ht="12.5" hidden="false" customHeight="false" outlineLevel="0" collapsed="false">
      <c r="A354" s="1" t="n">
        <v>352</v>
      </c>
      <c r="B354" s="1" t="n">
        <v>33863089</v>
      </c>
      <c r="C354" s="4" t="s">
        <v>929</v>
      </c>
      <c r="G354" s="1" t="n">
        <v>34.2</v>
      </c>
      <c r="H354" s="3" t="n">
        <v>2.1E-005</v>
      </c>
      <c r="I354" s="1" t="n">
        <v>1</v>
      </c>
      <c r="J354" s="0" t="s">
        <v>930</v>
      </c>
      <c r="K354" s="0" t="s">
        <v>49</v>
      </c>
    </row>
    <row r="355" customFormat="false" ht="12.5" hidden="false" customHeight="false" outlineLevel="0" collapsed="false">
      <c r="A355" s="1" t="n">
        <v>353</v>
      </c>
      <c r="B355" s="1" t="n">
        <v>90423971</v>
      </c>
      <c r="C355" s="4" t="s">
        <v>445</v>
      </c>
      <c r="G355" s="1" t="n">
        <v>33.8</v>
      </c>
      <c r="H355" s="3" t="n">
        <v>2.7E-005</v>
      </c>
      <c r="I355" s="1" t="n">
        <v>1</v>
      </c>
      <c r="J355" s="0" t="s">
        <v>446</v>
      </c>
      <c r="K355" s="0" t="s">
        <v>49</v>
      </c>
    </row>
    <row r="356" customFormat="false" ht="12.5" hidden="false" customHeight="false" outlineLevel="0" collapsed="false">
      <c r="A356" s="1" t="n">
        <v>354</v>
      </c>
      <c r="B356" s="1" t="n">
        <v>157413408</v>
      </c>
      <c r="C356" s="4" t="s">
        <v>896</v>
      </c>
      <c r="G356" s="1" t="n">
        <v>33.8</v>
      </c>
      <c r="H356" s="3" t="n">
        <v>2.8E-005</v>
      </c>
      <c r="I356" s="1" t="n">
        <v>1</v>
      </c>
      <c r="J356" s="0" t="s">
        <v>897</v>
      </c>
      <c r="K356" s="0" t="s">
        <v>49</v>
      </c>
    </row>
    <row r="357" customFormat="false" ht="12.5" hidden="false" customHeight="false" outlineLevel="0" collapsed="false">
      <c r="A357" s="1" t="n">
        <v>355</v>
      </c>
      <c r="B357" s="1" t="n">
        <v>15827221</v>
      </c>
      <c r="C357" s="4" t="s">
        <v>939</v>
      </c>
      <c r="G357" s="1" t="n">
        <v>33.8</v>
      </c>
      <c r="H357" s="3" t="n">
        <v>2.8E-005</v>
      </c>
      <c r="I357" s="1" t="n">
        <v>1</v>
      </c>
      <c r="J357" s="0" t="s">
        <v>940</v>
      </c>
      <c r="K357" s="0" t="s">
        <v>49</v>
      </c>
    </row>
    <row r="358" customFormat="false" ht="12.5" hidden="false" customHeight="false" outlineLevel="0" collapsed="false">
      <c r="A358" s="1" t="n">
        <v>356</v>
      </c>
      <c r="B358" s="1" t="n">
        <v>123968574</v>
      </c>
      <c r="C358" s="4" t="s">
        <v>910</v>
      </c>
      <c r="G358" s="1" t="n">
        <v>33.7</v>
      </c>
      <c r="H358" s="3" t="n">
        <v>3E-005</v>
      </c>
      <c r="I358" s="1" t="n">
        <v>1</v>
      </c>
      <c r="J358" s="0" t="s">
        <v>911</v>
      </c>
      <c r="K358" s="0" t="s">
        <v>49</v>
      </c>
    </row>
    <row r="359" customFormat="false" ht="12.5" hidden="false" customHeight="false" outlineLevel="0" collapsed="false">
      <c r="A359" s="1" t="n">
        <v>357</v>
      </c>
      <c r="B359" s="1" t="n">
        <v>17231877</v>
      </c>
      <c r="C359" s="4" t="s">
        <v>872</v>
      </c>
      <c r="G359" s="1" t="n">
        <v>33.5</v>
      </c>
      <c r="H359" s="3" t="n">
        <v>3.3E-005</v>
      </c>
      <c r="I359" s="1" t="n">
        <v>1</v>
      </c>
      <c r="J359" s="0" t="s">
        <v>873</v>
      </c>
      <c r="K359" s="0" t="s">
        <v>49</v>
      </c>
    </row>
    <row r="360" customFormat="false" ht="12.5" hidden="false" customHeight="false" outlineLevel="0" collapsed="false">
      <c r="A360" s="1" t="n">
        <v>358</v>
      </c>
      <c r="B360" s="1" t="n">
        <v>267157</v>
      </c>
      <c r="D360" s="4" t="s">
        <v>744</v>
      </c>
      <c r="G360" s="1" t="n">
        <v>33.4</v>
      </c>
      <c r="H360" s="3" t="n">
        <v>3.7E-005</v>
      </c>
      <c r="I360" s="1" t="n">
        <v>1</v>
      </c>
      <c r="J360" s="0" t="s">
        <v>745</v>
      </c>
      <c r="K360" s="0" t="s">
        <v>49</v>
      </c>
    </row>
    <row r="361" customFormat="false" ht="12.5" hidden="false" customHeight="false" outlineLevel="0" collapsed="false">
      <c r="A361" s="1" t="n">
        <v>359</v>
      </c>
      <c r="B361" s="1" t="n">
        <v>33240351</v>
      </c>
      <c r="C361" s="4" t="s">
        <v>917</v>
      </c>
      <c r="G361" s="1" t="n">
        <v>33.3</v>
      </c>
      <c r="H361" s="3" t="n">
        <v>3.8E-005</v>
      </c>
      <c r="I361" s="1" t="n">
        <v>1</v>
      </c>
      <c r="J361" s="0" t="s">
        <v>918</v>
      </c>
      <c r="K361" s="0" t="s">
        <v>49</v>
      </c>
    </row>
    <row r="362" customFormat="false" ht="12.5" hidden="false" customHeight="false" outlineLevel="0" collapsed="false">
      <c r="A362" s="1" t="n">
        <v>360</v>
      </c>
      <c r="B362" s="1" t="n">
        <v>121601667</v>
      </c>
      <c r="C362" s="4" t="s">
        <v>549</v>
      </c>
      <c r="G362" s="1" t="n">
        <v>33.2</v>
      </c>
      <c r="H362" s="3" t="n">
        <v>4.2E-005</v>
      </c>
      <c r="I362" s="1" t="n">
        <v>1</v>
      </c>
      <c r="J362" s="0" t="s">
        <v>550</v>
      </c>
      <c r="K362" s="0" t="s">
        <v>49</v>
      </c>
    </row>
    <row r="363" customFormat="false" ht="12.5" hidden="false" customHeight="false" outlineLevel="0" collapsed="false">
      <c r="A363" s="1" t="n">
        <v>361</v>
      </c>
      <c r="B363" s="1" t="n">
        <v>162147716</v>
      </c>
      <c r="C363" s="4" t="s">
        <v>686</v>
      </c>
      <c r="G363" s="1" t="n">
        <v>33.1</v>
      </c>
      <c r="H363" s="3" t="n">
        <v>4.3E-005</v>
      </c>
      <c r="I363" s="1" t="n">
        <v>1</v>
      </c>
      <c r="J363" s="0" t="s">
        <v>687</v>
      </c>
      <c r="K363" s="0" t="s">
        <v>282</v>
      </c>
    </row>
    <row r="364" customFormat="false" ht="12.5" hidden="false" customHeight="false" outlineLevel="0" collapsed="false">
      <c r="A364" s="1" t="n">
        <v>362</v>
      </c>
      <c r="B364" s="1" t="n">
        <v>146328942</v>
      </c>
      <c r="C364" s="4" t="s">
        <v>968</v>
      </c>
      <c r="G364" s="1" t="n">
        <v>32.7</v>
      </c>
      <c r="H364" s="3" t="n">
        <v>5.8E-005</v>
      </c>
      <c r="I364" s="1" t="n">
        <v>1</v>
      </c>
      <c r="J364" s="0" t="s">
        <v>969</v>
      </c>
      <c r="K364" s="0" t="s">
        <v>49</v>
      </c>
    </row>
    <row r="365" customFormat="false" ht="12.5" hidden="false" customHeight="false" outlineLevel="0" collapsed="false">
      <c r="A365" s="1" t="n">
        <v>363</v>
      </c>
      <c r="B365" s="1" t="n">
        <v>1351274</v>
      </c>
      <c r="D365" s="4" t="s">
        <v>947</v>
      </c>
      <c r="E365" s="4" t="s">
        <v>948</v>
      </c>
      <c r="G365" s="1" t="n">
        <v>32.5</v>
      </c>
      <c r="H365" s="3" t="n">
        <v>7E-005</v>
      </c>
      <c r="I365" s="1" t="n">
        <v>1</v>
      </c>
      <c r="J365" s="0" t="s">
        <v>949</v>
      </c>
      <c r="K365" s="0" t="s">
        <v>237</v>
      </c>
    </row>
    <row r="366" customFormat="false" ht="12.5" hidden="false" customHeight="false" outlineLevel="0" collapsed="false">
      <c r="A366" s="1" t="n">
        <v>364</v>
      </c>
      <c r="B366" s="1" t="n">
        <v>116327980</v>
      </c>
      <c r="C366" s="4" t="s">
        <v>966</v>
      </c>
      <c r="G366" s="1" t="n">
        <v>31.8</v>
      </c>
      <c r="H366" s="3" t="n">
        <v>0.00011</v>
      </c>
      <c r="I366" s="1" t="n">
        <v>1</v>
      </c>
      <c r="J366" s="0" t="s">
        <v>967</v>
      </c>
      <c r="K366" s="0" t="s">
        <v>49</v>
      </c>
    </row>
    <row r="367" customFormat="false" ht="12.5" hidden="false" customHeight="false" outlineLevel="0" collapsed="false">
      <c r="A367" s="1" t="n">
        <v>365</v>
      </c>
      <c r="B367" s="1" t="n">
        <v>39932454</v>
      </c>
      <c r="D367" s="4" t="s">
        <v>859</v>
      </c>
      <c r="G367" s="1" t="n">
        <v>31.8</v>
      </c>
      <c r="H367" s="3" t="n">
        <v>0.00011</v>
      </c>
      <c r="I367" s="1" t="n">
        <v>1</v>
      </c>
      <c r="K367" s="0" t="s">
        <v>860</v>
      </c>
    </row>
    <row r="368" customFormat="false" ht="12.5" hidden="false" customHeight="false" outlineLevel="0" collapsed="false">
      <c r="A368" s="1" t="n">
        <v>366</v>
      </c>
      <c r="B368" s="1" t="n">
        <v>124023096</v>
      </c>
      <c r="C368" s="4" t="s">
        <v>935</v>
      </c>
      <c r="G368" s="1" t="n">
        <v>31.6</v>
      </c>
      <c r="H368" s="3" t="n">
        <v>0.00013</v>
      </c>
      <c r="I368" s="1" t="n">
        <v>1</v>
      </c>
      <c r="J368" s="0" t="s">
        <v>936</v>
      </c>
      <c r="K368" s="0" t="s">
        <v>49</v>
      </c>
    </row>
    <row r="369" customFormat="false" ht="12.5" hidden="false" customHeight="false" outlineLevel="0" collapsed="false">
      <c r="A369" s="1" t="n">
        <v>367</v>
      </c>
      <c r="B369" s="1" t="n">
        <v>2501310</v>
      </c>
      <c r="D369" s="4" t="s">
        <v>866</v>
      </c>
      <c r="E369" s="4" t="s">
        <v>867</v>
      </c>
      <c r="G369" s="1" t="n">
        <v>30.4</v>
      </c>
      <c r="H369" s="3" t="n">
        <v>0.00029</v>
      </c>
      <c r="I369" s="1" t="n">
        <v>1</v>
      </c>
      <c r="J369" s="0" t="s">
        <v>868</v>
      </c>
      <c r="K369" s="0" t="s">
        <v>49</v>
      </c>
    </row>
    <row r="370" customFormat="false" ht="12.5" hidden="false" customHeight="false" outlineLevel="0" collapsed="false">
      <c r="A370" s="1" t="n">
        <v>368</v>
      </c>
      <c r="B370" s="1" t="n">
        <v>23502016</v>
      </c>
      <c r="C370" s="4" t="s">
        <v>604</v>
      </c>
      <c r="G370" s="1" t="n">
        <v>30.1</v>
      </c>
      <c r="H370" s="3" t="n">
        <v>0.00037</v>
      </c>
      <c r="I370" s="1" t="n">
        <v>1</v>
      </c>
      <c r="J370" s="0" t="s">
        <v>605</v>
      </c>
      <c r="K370" s="0" t="s">
        <v>49</v>
      </c>
    </row>
    <row r="371" customFormat="false" ht="12.5" hidden="false" customHeight="false" outlineLevel="0" collapsed="false">
      <c r="A371" s="1" t="n">
        <v>369</v>
      </c>
      <c r="B371" s="1" t="n">
        <v>23500597</v>
      </c>
      <c r="C371" s="4" t="s">
        <v>878</v>
      </c>
      <c r="G371" s="1" t="n">
        <v>30</v>
      </c>
      <c r="H371" s="3" t="n">
        <v>0.00039</v>
      </c>
      <c r="I371" s="1" t="n">
        <v>1</v>
      </c>
      <c r="J371" s="0" t="s">
        <v>605</v>
      </c>
      <c r="K371" s="0" t="s">
        <v>49</v>
      </c>
    </row>
    <row r="372" customFormat="false" ht="12.5" hidden="false" customHeight="false" outlineLevel="0" collapsed="false">
      <c r="A372" s="1" t="n">
        <v>370</v>
      </c>
      <c r="B372" s="1" t="n">
        <v>15965191</v>
      </c>
      <c r="C372" s="4" t="s">
        <v>368</v>
      </c>
      <c r="G372" s="1" t="n">
        <v>29.9</v>
      </c>
      <c r="H372" s="3" t="n">
        <v>0.0004</v>
      </c>
      <c r="I372" s="1" t="n">
        <v>1</v>
      </c>
      <c r="J372" s="0" t="s">
        <v>369</v>
      </c>
      <c r="K372" s="0" t="s">
        <v>370</v>
      </c>
    </row>
    <row r="373" customFormat="false" ht="12.5" hidden="false" customHeight="false" outlineLevel="0" collapsed="false">
      <c r="A373" s="1" t="n">
        <v>371</v>
      </c>
      <c r="B373" s="1" t="n">
        <v>17987129</v>
      </c>
      <c r="C373" s="4" t="s">
        <v>600</v>
      </c>
      <c r="G373" s="1" t="n">
        <v>29.9</v>
      </c>
      <c r="H373" s="3" t="n">
        <v>0.00041</v>
      </c>
      <c r="I373" s="1" t="n">
        <v>1</v>
      </c>
      <c r="J373" s="0" t="s">
        <v>601</v>
      </c>
      <c r="K373" s="0" t="s">
        <v>49</v>
      </c>
    </row>
    <row r="374" customFormat="false" ht="12.5" hidden="false" customHeight="false" outlineLevel="0" collapsed="false">
      <c r="A374" s="1" t="n">
        <v>372</v>
      </c>
      <c r="B374" s="1" t="n">
        <v>99080605</v>
      </c>
      <c r="C374" s="4" t="s">
        <v>329</v>
      </c>
      <c r="G374" s="1" t="n">
        <v>29.8</v>
      </c>
      <c r="H374" s="3" t="n">
        <v>0.00043</v>
      </c>
      <c r="I374" s="1" t="n">
        <v>1</v>
      </c>
      <c r="J374" s="0" t="s">
        <v>330</v>
      </c>
      <c r="K374" s="0" t="s">
        <v>49</v>
      </c>
    </row>
    <row r="375" customFormat="false" ht="12.5" hidden="false" customHeight="false" outlineLevel="0" collapsed="false">
      <c r="A375" s="1" t="n">
        <v>373</v>
      </c>
      <c r="B375" s="1" t="n">
        <v>13476061</v>
      </c>
      <c r="C375" s="4" t="s">
        <v>926</v>
      </c>
      <c r="G375" s="1" t="n">
        <v>29</v>
      </c>
      <c r="H375" s="3" t="n">
        <v>0.00078</v>
      </c>
      <c r="I375" s="1" t="n">
        <v>1</v>
      </c>
      <c r="J375" s="0" t="s">
        <v>556</v>
      </c>
      <c r="K375" s="0" t="s">
        <v>49</v>
      </c>
    </row>
    <row r="376" customFormat="false" ht="12.5" hidden="false" customHeight="false" outlineLevel="0" collapsed="false">
      <c r="A376" s="1" t="n">
        <v>374</v>
      </c>
      <c r="B376" s="1" t="n">
        <v>2501309</v>
      </c>
      <c r="D376" s="4" t="s">
        <v>841</v>
      </c>
      <c r="E376" s="4" t="s">
        <v>842</v>
      </c>
      <c r="G376" s="1" t="n">
        <v>28.5</v>
      </c>
      <c r="H376" s="3" t="n">
        <v>0.0011</v>
      </c>
      <c r="I376" s="1" t="n">
        <v>1</v>
      </c>
      <c r="J376" s="0" t="s">
        <v>843</v>
      </c>
      <c r="K376" s="0" t="s">
        <v>49</v>
      </c>
    </row>
    <row r="377" customFormat="false" ht="12.5" hidden="false" customHeight="false" outlineLevel="0" collapsed="false">
      <c r="A377" s="1" t="n">
        <v>375</v>
      </c>
      <c r="B377" s="1" t="n">
        <v>17988770</v>
      </c>
      <c r="C377" s="4" t="s">
        <v>893</v>
      </c>
      <c r="G377" s="1" t="n">
        <v>28.5</v>
      </c>
      <c r="H377" s="3" t="n">
        <v>0.0011</v>
      </c>
      <c r="I377" s="1" t="n">
        <v>1</v>
      </c>
      <c r="J377" s="0" t="s">
        <v>601</v>
      </c>
      <c r="K377" s="0" t="s">
        <v>49</v>
      </c>
    </row>
    <row r="378" customFormat="false" ht="12.5" hidden="false" customHeight="false" outlineLevel="0" collapsed="false">
      <c r="A378" s="1" t="n">
        <v>376</v>
      </c>
      <c r="B378" s="1" t="n">
        <v>114799671</v>
      </c>
      <c r="C378" s="4" t="s">
        <v>606</v>
      </c>
      <c r="G378" s="1" t="n">
        <v>24.9</v>
      </c>
      <c r="H378" s="3" t="n">
        <v>0.0028</v>
      </c>
      <c r="I378" s="1" t="n">
        <v>1</v>
      </c>
      <c r="J378" s="0" t="s">
        <v>607</v>
      </c>
      <c r="K378" s="0" t="s">
        <v>49</v>
      </c>
    </row>
    <row r="379" customFormat="false" ht="12.5" hidden="false" customHeight="false" outlineLevel="0" collapsed="false">
      <c r="A379" s="1" t="n">
        <v>377</v>
      </c>
      <c r="B379" s="1" t="n">
        <v>24214396</v>
      </c>
      <c r="C379" s="4" t="s">
        <v>954</v>
      </c>
      <c r="G379" s="1" t="n">
        <v>24.5</v>
      </c>
      <c r="H379" s="3" t="n">
        <v>0.003</v>
      </c>
      <c r="I379" s="1" t="n">
        <v>1</v>
      </c>
      <c r="J379" s="0" t="s">
        <v>955</v>
      </c>
      <c r="K379" s="0" t="s">
        <v>49</v>
      </c>
    </row>
    <row r="380" customFormat="false" ht="12.5" hidden="false" customHeight="false" outlineLevel="0" collapsed="false">
      <c r="A380" s="1" t="n">
        <v>378</v>
      </c>
      <c r="B380" s="1" t="n">
        <v>16126136</v>
      </c>
      <c r="C380" s="4" t="s">
        <v>756</v>
      </c>
      <c r="G380" s="1" t="n">
        <v>24.4</v>
      </c>
      <c r="H380" s="3" t="n">
        <v>0.003</v>
      </c>
      <c r="I380" s="1" t="n">
        <v>1</v>
      </c>
      <c r="J380" s="0" t="s">
        <v>757</v>
      </c>
      <c r="K380" s="0" t="s">
        <v>49</v>
      </c>
    </row>
    <row r="381" customFormat="false" ht="12.5" hidden="false" customHeight="false" outlineLevel="0" collapsed="false">
      <c r="A381" s="1" t="n">
        <v>379</v>
      </c>
      <c r="B381" s="1" t="n">
        <v>45657942</v>
      </c>
      <c r="C381" s="4" t="s">
        <v>956</v>
      </c>
      <c r="G381" s="1" t="n">
        <v>24.4</v>
      </c>
      <c r="H381" s="3" t="n">
        <v>0.0031</v>
      </c>
      <c r="I381" s="1" t="n">
        <v>1</v>
      </c>
      <c r="J381" s="0" t="s">
        <v>957</v>
      </c>
      <c r="K381" s="0" t="s">
        <v>49</v>
      </c>
    </row>
    <row r="382" customFormat="false" ht="12.5" hidden="false" customHeight="false" outlineLevel="0" collapsed="false">
      <c r="A382" s="1" t="n">
        <v>380</v>
      </c>
      <c r="B382" s="1" t="n">
        <v>148284061</v>
      </c>
      <c r="C382" s="4" t="s">
        <v>972</v>
      </c>
      <c r="G382" s="1" t="n">
        <v>24.2</v>
      </c>
      <c r="H382" s="3" t="n">
        <v>0.0032</v>
      </c>
      <c r="I382" s="1" t="n">
        <v>1</v>
      </c>
      <c r="J382" s="0" t="s">
        <v>973</v>
      </c>
      <c r="K382" s="0" t="s">
        <v>49</v>
      </c>
    </row>
    <row r="383" customFormat="false" ht="12.5" hidden="false" customHeight="false" outlineLevel="0" collapsed="false">
      <c r="A383" s="1" t="n">
        <v>381</v>
      </c>
      <c r="B383" s="1" t="n">
        <v>72080444</v>
      </c>
      <c r="C383" s="4" t="s">
        <v>886</v>
      </c>
      <c r="G383" s="1" t="n">
        <v>23.1</v>
      </c>
      <c r="H383" s="3" t="n">
        <v>0.0038</v>
      </c>
      <c r="I383" s="1" t="n">
        <v>1</v>
      </c>
      <c r="J383" s="0" t="s">
        <v>887</v>
      </c>
      <c r="K383" s="0" t="s">
        <v>49</v>
      </c>
    </row>
    <row r="384" customFormat="false" ht="12.5" hidden="false" customHeight="false" outlineLevel="0" collapsed="false">
      <c r="A384" s="1" t="n">
        <v>382</v>
      </c>
      <c r="B384" s="1" t="n">
        <v>148239771</v>
      </c>
      <c r="C384" s="4" t="s">
        <v>952</v>
      </c>
      <c r="G384" s="1" t="n">
        <v>22.9</v>
      </c>
      <c r="H384" s="3" t="n">
        <v>0.0039</v>
      </c>
      <c r="I384" s="1" t="n">
        <v>1</v>
      </c>
      <c r="J384" s="0" t="s">
        <v>953</v>
      </c>
      <c r="K384" s="0" t="s">
        <v>49</v>
      </c>
    </row>
    <row r="385" customFormat="false" ht="12.5" hidden="false" customHeight="false" outlineLevel="0" collapsed="false">
      <c r="A385" s="1" t="n">
        <v>383</v>
      </c>
      <c r="B385" s="1" t="n">
        <v>54020428</v>
      </c>
      <c r="C385" s="4" t="s">
        <v>894</v>
      </c>
      <c r="G385" s="1" t="n">
        <v>22.9</v>
      </c>
      <c r="H385" s="3" t="n">
        <v>0.0039</v>
      </c>
      <c r="I385" s="1" t="n">
        <v>1</v>
      </c>
      <c r="J385" s="0" t="s">
        <v>895</v>
      </c>
      <c r="K385" s="0" t="s">
        <v>49</v>
      </c>
    </row>
    <row r="386" customFormat="false" ht="12.5" hidden="false" customHeight="false" outlineLevel="0" collapsed="false">
      <c r="A386" s="1" t="n">
        <v>384</v>
      </c>
      <c r="B386" s="1" t="n">
        <v>123966137</v>
      </c>
      <c r="C386" s="4" t="s">
        <v>924</v>
      </c>
      <c r="G386" s="1" t="n">
        <v>22.8</v>
      </c>
      <c r="H386" s="3" t="n">
        <v>0.004</v>
      </c>
      <c r="I386" s="1" t="n">
        <v>1</v>
      </c>
      <c r="J386" s="0" t="s">
        <v>925</v>
      </c>
      <c r="K386" s="0" t="s">
        <v>49</v>
      </c>
    </row>
    <row r="387" customFormat="false" ht="12.5" hidden="false" customHeight="false" outlineLevel="0" collapsed="false">
      <c r="A387" s="1" t="n">
        <v>385</v>
      </c>
      <c r="B387" s="1" t="n">
        <v>42522607</v>
      </c>
      <c r="C387" s="4" t="s">
        <v>890</v>
      </c>
      <c r="G387" s="1" t="n">
        <v>22.5</v>
      </c>
      <c r="H387" s="3" t="n">
        <v>0.0042</v>
      </c>
      <c r="I387" s="1" t="n">
        <v>1</v>
      </c>
      <c r="J387" s="0" t="s">
        <v>891</v>
      </c>
      <c r="K387" s="0" t="s">
        <v>892</v>
      </c>
    </row>
    <row r="388" customFormat="false" ht="12.5" hidden="false" customHeight="false" outlineLevel="0" collapsed="false">
      <c r="A388" s="1" t="n">
        <v>386</v>
      </c>
      <c r="B388" s="1" t="n">
        <v>72382222</v>
      </c>
      <c r="C388" s="4" t="s">
        <v>958</v>
      </c>
      <c r="G388" s="1" t="n">
        <v>22.2</v>
      </c>
      <c r="H388" s="3" t="n">
        <v>0.0044</v>
      </c>
      <c r="I388" s="1" t="n">
        <v>1</v>
      </c>
      <c r="J388" s="0" t="s">
        <v>959</v>
      </c>
      <c r="K388" s="0" t="s">
        <v>49</v>
      </c>
    </row>
    <row r="389" customFormat="false" ht="12.5" hidden="false" customHeight="false" outlineLevel="0" collapsed="false">
      <c r="A389" s="1" t="n">
        <v>387</v>
      </c>
      <c r="B389" s="1" t="n">
        <v>34496394</v>
      </c>
      <c r="C389" s="4" t="s">
        <v>898</v>
      </c>
      <c r="G389" s="1" t="n">
        <v>22.1</v>
      </c>
      <c r="H389" s="3" t="n">
        <v>0.0045</v>
      </c>
      <c r="I389" s="1" t="n">
        <v>1</v>
      </c>
      <c r="J389" s="0" t="s">
        <v>899</v>
      </c>
      <c r="K389" s="0" t="s">
        <v>49</v>
      </c>
    </row>
    <row r="390" customFormat="false" ht="12.5" hidden="false" customHeight="false" outlineLevel="0" collapsed="false">
      <c r="A390" s="1" t="n">
        <v>388</v>
      </c>
      <c r="B390" s="1" t="n">
        <v>124025771</v>
      </c>
      <c r="C390" s="4" t="s">
        <v>950</v>
      </c>
      <c r="G390" s="1" t="n">
        <v>21.6</v>
      </c>
      <c r="H390" s="3" t="n">
        <v>0.0049</v>
      </c>
      <c r="I390" s="1" t="n">
        <v>1</v>
      </c>
      <c r="J390" s="0" t="s">
        <v>951</v>
      </c>
      <c r="K390" s="0" t="s">
        <v>49</v>
      </c>
    </row>
    <row r="391" customFormat="false" ht="12.5" hidden="false" customHeight="false" outlineLevel="0" collapsed="false">
      <c r="A391" s="1" t="n">
        <v>389</v>
      </c>
      <c r="B391" s="1" t="n">
        <v>49475361</v>
      </c>
      <c r="C391" s="4" t="s">
        <v>707</v>
      </c>
      <c r="G391" s="1" t="n">
        <v>21.5</v>
      </c>
      <c r="H391" s="3" t="n">
        <v>0.005</v>
      </c>
      <c r="I391" s="1" t="n">
        <v>1</v>
      </c>
      <c r="J391" s="0" t="s">
        <v>708</v>
      </c>
      <c r="K391" s="0" t="s">
        <v>49</v>
      </c>
    </row>
    <row r="392" customFormat="false" ht="12.5" hidden="false" customHeight="false" outlineLevel="0" collapsed="false">
      <c r="A392" s="1" t="n">
        <v>390</v>
      </c>
      <c r="B392" s="1" t="n">
        <v>78357032</v>
      </c>
      <c r="C392" s="4" t="s">
        <v>861</v>
      </c>
      <c r="G392" s="1" t="n">
        <v>20.6</v>
      </c>
      <c r="H392" s="3" t="n">
        <v>0.0059</v>
      </c>
      <c r="I392" s="1" t="n">
        <v>1</v>
      </c>
      <c r="J392" s="0" t="s">
        <v>862</v>
      </c>
      <c r="K392" s="0" t="s">
        <v>49</v>
      </c>
    </row>
    <row r="393" customFormat="false" ht="12.5" hidden="false" customHeight="false" outlineLevel="0" collapsed="false">
      <c r="A393" s="1" t="n">
        <v>391</v>
      </c>
      <c r="B393" s="1" t="n">
        <v>161347552</v>
      </c>
      <c r="C393" s="4" t="s">
        <v>941</v>
      </c>
      <c r="G393" s="1" t="n">
        <v>19.7</v>
      </c>
      <c r="H393" s="3" t="n">
        <v>0.0068</v>
      </c>
      <c r="I393" s="1" t="n">
        <v>1</v>
      </c>
      <c r="J393" s="0" t="s">
        <v>942</v>
      </c>
      <c r="K393" s="0" t="s">
        <v>49</v>
      </c>
    </row>
    <row r="394" customFormat="false" ht="12.5" hidden="false" customHeight="false" outlineLevel="0" collapsed="false">
      <c r="A394" s="1" t="n">
        <v>392</v>
      </c>
      <c r="B394" s="1" t="n">
        <v>1730002</v>
      </c>
      <c r="D394" s="4" t="s">
        <v>931</v>
      </c>
      <c r="E394" s="4" t="s">
        <v>932</v>
      </c>
      <c r="G394" s="1" t="n">
        <v>19.5</v>
      </c>
      <c r="H394" s="3" t="n">
        <v>0.007</v>
      </c>
      <c r="I394" s="1" t="n">
        <v>1</v>
      </c>
      <c r="K394" s="0" t="s">
        <v>180</v>
      </c>
    </row>
    <row r="395" customFormat="false" ht="12.5" hidden="false" customHeight="false" outlineLevel="0" collapsed="false">
      <c r="A395" s="1" t="n">
        <v>393</v>
      </c>
      <c r="B395" s="1" t="n">
        <v>15965979</v>
      </c>
      <c r="C395" s="4" t="s">
        <v>914</v>
      </c>
      <c r="G395" s="1" t="n">
        <v>18.8</v>
      </c>
      <c r="H395" s="3" t="n">
        <v>0.0079</v>
      </c>
      <c r="I395" s="1" t="n">
        <v>1</v>
      </c>
      <c r="J395" s="0" t="s">
        <v>369</v>
      </c>
      <c r="K395" s="0" t="s">
        <v>49</v>
      </c>
    </row>
    <row r="396" customFormat="false" ht="12.5" hidden="false" customHeight="false" outlineLevel="0" collapsed="false">
      <c r="A396" s="1" t="n">
        <v>394</v>
      </c>
      <c r="B396" s="1" t="n">
        <v>110633988</v>
      </c>
      <c r="C396" s="4" t="s">
        <v>667</v>
      </c>
      <c r="G396" s="1" t="n">
        <v>18.4</v>
      </c>
      <c r="H396" s="3" t="n">
        <v>0.0084</v>
      </c>
      <c r="I396" s="1" t="n">
        <v>1</v>
      </c>
      <c r="J396" s="0" t="s">
        <v>668</v>
      </c>
      <c r="K396" s="0" t="s">
        <v>49</v>
      </c>
    </row>
    <row r="397" customFormat="false" ht="12.5" hidden="false" customHeight="false" outlineLevel="0" collapsed="false">
      <c r="A397" s="1" t="n">
        <v>395</v>
      </c>
      <c r="B397" s="1" t="n">
        <v>2501311</v>
      </c>
      <c r="D397" s="4" t="s">
        <v>879</v>
      </c>
      <c r="E397" s="4" t="s">
        <v>880</v>
      </c>
      <c r="G397" s="1" t="n">
        <v>18.4</v>
      </c>
      <c r="H397" s="3" t="n">
        <v>0.0085</v>
      </c>
      <c r="I397" s="1" t="n">
        <v>1</v>
      </c>
      <c r="J397" s="0" t="s">
        <v>881</v>
      </c>
      <c r="K397" s="0" t="s">
        <v>49</v>
      </c>
    </row>
    <row r="398" customFormat="false" ht="12.5" hidden="false" customHeight="false" outlineLevel="0" collapsed="false">
      <c r="A398" s="1" t="n">
        <v>396</v>
      </c>
      <c r="B398" s="1" t="n">
        <v>113955302</v>
      </c>
      <c r="C398" s="4" t="s">
        <v>976</v>
      </c>
      <c r="G398" s="1" t="n">
        <v>17.8</v>
      </c>
      <c r="H398" s="3" t="n">
        <v>0.0093</v>
      </c>
      <c r="I398" s="1" t="n">
        <v>1</v>
      </c>
      <c r="J398" s="0" t="s">
        <v>977</v>
      </c>
      <c r="K398" s="0" t="s">
        <v>49</v>
      </c>
    </row>
    <row r="399" customFormat="false" ht="12.5" hidden="false" customHeight="false" outlineLevel="0" collapsed="false">
      <c r="A399" s="1" t="n">
        <v>397</v>
      </c>
      <c r="B399" s="1" t="n">
        <v>1351276</v>
      </c>
      <c r="D399" s="4" t="s">
        <v>908</v>
      </c>
      <c r="E399" s="4" t="s">
        <v>909</v>
      </c>
      <c r="G399" s="1" t="n">
        <v>15.1</v>
      </c>
      <c r="H399" s="3" t="n">
        <v>0.015</v>
      </c>
      <c r="I399" s="1" t="n">
        <v>1</v>
      </c>
      <c r="K399" s="0" t="s">
        <v>180</v>
      </c>
    </row>
    <row r="400" customFormat="false" ht="12.5" hidden="false" customHeight="false" outlineLevel="0" collapsed="false">
      <c r="A400" s="1" t="n">
        <v>398</v>
      </c>
      <c r="B400" s="1" t="n">
        <v>2501321</v>
      </c>
      <c r="D400" s="4" t="s">
        <v>919</v>
      </c>
      <c r="E400" s="4" t="s">
        <v>920</v>
      </c>
      <c r="G400" s="1" t="n">
        <v>14.6</v>
      </c>
      <c r="H400" s="3" t="n">
        <v>0.016</v>
      </c>
      <c r="I400" s="1" t="n">
        <v>1</v>
      </c>
      <c r="J400" s="0" t="s">
        <v>921</v>
      </c>
      <c r="K400" s="0" t="s">
        <v>49</v>
      </c>
    </row>
    <row r="401" customFormat="false" ht="12.5" hidden="false" customHeight="false" outlineLevel="0" collapsed="false">
      <c r="A401" s="1" t="n">
        <v>399</v>
      </c>
      <c r="B401" s="1" t="n">
        <v>152991232</v>
      </c>
      <c r="C401" s="4" t="s">
        <v>970</v>
      </c>
      <c r="G401" s="1" t="n">
        <v>12.1</v>
      </c>
      <c r="H401" s="3" t="n">
        <v>0.025</v>
      </c>
      <c r="I401" s="1" t="n">
        <v>1</v>
      </c>
      <c r="J401" s="0" t="s">
        <v>971</v>
      </c>
      <c r="K401" s="0" t="s">
        <v>49</v>
      </c>
    </row>
    <row r="402" customFormat="false" ht="12.5" hidden="false" customHeight="false" outlineLevel="0" collapsed="false">
      <c r="A402" s="1" t="n">
        <v>400</v>
      </c>
      <c r="B402" s="1" t="n">
        <v>15792719</v>
      </c>
      <c r="C402" s="4" t="s">
        <v>52</v>
      </c>
      <c r="G402" s="1" t="n">
        <v>11</v>
      </c>
      <c r="H402" s="3" t="n">
        <v>0.03</v>
      </c>
      <c r="I402" s="1" t="n">
        <v>1</v>
      </c>
      <c r="J402" s="0" t="s">
        <v>53</v>
      </c>
      <c r="K402" s="0" t="s">
        <v>49</v>
      </c>
    </row>
    <row r="403" customFormat="false" ht="12.5" hidden="false" customHeight="false" outlineLevel="0" collapsed="false">
      <c r="A403" s="1" t="n">
        <v>401</v>
      </c>
      <c r="B403" s="1" t="n">
        <v>57238438</v>
      </c>
      <c r="C403" s="4" t="s">
        <v>50</v>
      </c>
      <c r="G403" s="1" t="n">
        <v>7.6</v>
      </c>
      <c r="H403" s="3" t="n">
        <v>0.053</v>
      </c>
      <c r="I403" s="1" t="n">
        <v>1</v>
      </c>
      <c r="J403" s="0" t="s">
        <v>51</v>
      </c>
      <c r="K403" s="0" t="s">
        <v>49</v>
      </c>
    </row>
    <row r="404" customFormat="false" ht="12.5" hidden="false" customHeight="false" outlineLevel="0" collapsed="false">
      <c r="A404" s="1" t="n">
        <v>402</v>
      </c>
      <c r="B404" s="1" t="n">
        <v>58584665</v>
      </c>
      <c r="C404" s="4" t="s">
        <v>933</v>
      </c>
      <c r="G404" s="1" t="n">
        <v>7.5</v>
      </c>
      <c r="H404" s="3" t="n">
        <v>0.054</v>
      </c>
      <c r="I404" s="1" t="n">
        <v>1</v>
      </c>
      <c r="J404" s="0" t="s">
        <v>934</v>
      </c>
      <c r="K404" s="0" t="s">
        <v>49</v>
      </c>
    </row>
    <row r="405" customFormat="false" ht="12.5" hidden="false" customHeight="false" outlineLevel="0" collapsed="false">
      <c r="A405" s="1" t="n">
        <v>403</v>
      </c>
      <c r="B405" s="1" t="n">
        <v>13357739</v>
      </c>
      <c r="C405" s="4" t="s">
        <v>978</v>
      </c>
      <c r="G405" s="1" t="n">
        <v>5.3</v>
      </c>
      <c r="H405" s="3" t="n">
        <v>0.079</v>
      </c>
      <c r="I405" s="1" t="n">
        <v>1</v>
      </c>
      <c r="J405" s="0" t="s">
        <v>979</v>
      </c>
      <c r="K405" s="0" t="s">
        <v>49</v>
      </c>
    </row>
    <row r="406" customFormat="false" ht="12.5" hidden="false" customHeight="false" outlineLevel="0" collapsed="false">
      <c r="A406" s="1" t="n">
        <v>404</v>
      </c>
      <c r="B406" s="1" t="n">
        <v>42520000</v>
      </c>
      <c r="C406" s="4" t="s">
        <v>943</v>
      </c>
      <c r="G406" s="1" t="n">
        <v>4.6</v>
      </c>
      <c r="H406" s="3" t="n">
        <v>0.088</v>
      </c>
      <c r="I406" s="1" t="n">
        <v>1</v>
      </c>
      <c r="J406" s="0" t="s">
        <v>944</v>
      </c>
      <c r="K406" s="0" t="s">
        <v>49</v>
      </c>
    </row>
    <row r="407" customFormat="false" ht="12.5" hidden="false" customHeight="false" outlineLevel="0" collapsed="false">
      <c r="A407" s="1" t="n">
        <v>405</v>
      </c>
      <c r="B407" s="1" t="n">
        <v>153952122</v>
      </c>
      <c r="C407" s="4" t="s">
        <v>47</v>
      </c>
      <c r="G407" s="1" t="n">
        <v>3.7</v>
      </c>
      <c r="H407" s="3" t="n">
        <v>0.1</v>
      </c>
      <c r="I407" s="1" t="n">
        <v>1</v>
      </c>
      <c r="J407" s="0" t="s">
        <v>48</v>
      </c>
      <c r="K407" s="0" t="s">
        <v>49</v>
      </c>
    </row>
    <row r="408" customFormat="false" ht="12.5" hidden="false" customHeight="false" outlineLevel="0" collapsed="false">
      <c r="A408" s="1" t="n">
        <v>406</v>
      </c>
      <c r="B408" s="1" t="n">
        <v>154148733</v>
      </c>
      <c r="C408" s="4" t="s">
        <v>980</v>
      </c>
      <c r="G408" s="1" t="n">
        <v>2.5</v>
      </c>
      <c r="H408" s="3" t="n">
        <v>0.13</v>
      </c>
      <c r="I408" s="1" t="n">
        <v>1</v>
      </c>
      <c r="J408" s="0" t="s">
        <v>981</v>
      </c>
      <c r="K408" s="0" t="s">
        <v>49</v>
      </c>
    </row>
    <row r="409" customFormat="false" ht="12.5" hidden="false" customHeight="false" outlineLevel="0" collapsed="false">
      <c r="A409" s="1" t="n">
        <v>407</v>
      </c>
      <c r="B409" s="1" t="n">
        <v>78777946</v>
      </c>
      <c r="C409" s="4" t="s">
        <v>964</v>
      </c>
      <c r="G409" s="1" t="n">
        <v>2.2</v>
      </c>
      <c r="H409" s="3" t="n">
        <v>0.13</v>
      </c>
      <c r="I409" s="1" t="n">
        <v>1</v>
      </c>
      <c r="J409" s="0" t="s">
        <v>965</v>
      </c>
      <c r="K409" s="0" t="s">
        <v>49</v>
      </c>
    </row>
    <row r="410" customFormat="false" ht="12.5" hidden="false" customHeight="false" outlineLevel="0" collapsed="false">
      <c r="A410" s="1" t="n">
        <v>408</v>
      </c>
      <c r="B410" s="1" t="n">
        <v>32266814</v>
      </c>
      <c r="C410" s="4" t="s">
        <v>974</v>
      </c>
      <c r="G410" s="1" t="n">
        <v>0.4</v>
      </c>
      <c r="H410" s="3" t="n">
        <v>0.18</v>
      </c>
      <c r="I410" s="1" t="n">
        <v>1</v>
      </c>
      <c r="J410" s="0" t="s">
        <v>975</v>
      </c>
      <c r="K410" s="0" t="s">
        <v>49</v>
      </c>
    </row>
    <row r="411" customFormat="false" ht="12.5" hidden="false" customHeight="false" outlineLevel="0" collapsed="false">
      <c r="A411" s="1" t="n">
        <v>409</v>
      </c>
      <c r="B411" s="1" t="n">
        <v>154175185</v>
      </c>
      <c r="C411" s="4" t="s">
        <v>58</v>
      </c>
      <c r="G411" s="1" t="n">
        <v>-2.3</v>
      </c>
      <c r="H411" s="3" t="n">
        <v>0.28</v>
      </c>
      <c r="I411" s="1" t="n">
        <v>1</v>
      </c>
      <c r="J411" s="0" t="s">
        <v>59</v>
      </c>
      <c r="K411" s="0" t="s">
        <v>49</v>
      </c>
    </row>
    <row r="412" customFormat="false" ht="12.5" hidden="false" customHeight="false" outlineLevel="0" collapsed="false">
      <c r="A412" s="1" t="n">
        <v>410</v>
      </c>
      <c r="B412" s="1" t="n">
        <v>152993778</v>
      </c>
      <c r="C412" s="4" t="s">
        <v>56</v>
      </c>
      <c r="G412" s="1" t="n">
        <v>-7</v>
      </c>
      <c r="H412" s="3" t="n">
        <v>0.63</v>
      </c>
      <c r="I412" s="1" t="n">
        <v>1</v>
      </c>
      <c r="J412" s="0" t="s">
        <v>57</v>
      </c>
      <c r="K412" s="0" t="s">
        <v>49</v>
      </c>
    </row>
    <row r="413" customFormat="false" ht="12.5" hidden="false" customHeight="false" outlineLevel="0" collapsed="false">
      <c r="A413" s="1" t="n">
        <v>411</v>
      </c>
      <c r="B413" s="1" t="n">
        <v>88658414</v>
      </c>
      <c r="C413" s="4" t="s">
        <v>962</v>
      </c>
      <c r="G413" s="1" t="n">
        <v>-11.2</v>
      </c>
      <c r="H413" s="3" t="n">
        <v>1.3</v>
      </c>
      <c r="I413" s="1" t="n">
        <v>1</v>
      </c>
      <c r="J413" s="0" t="s">
        <v>963</v>
      </c>
      <c r="K413" s="0" t="s">
        <v>49</v>
      </c>
    </row>
    <row r="414" customFormat="false" ht="12.5" hidden="false" customHeight="false" outlineLevel="0" collapsed="false">
      <c r="A414" s="1" t="n">
        <v>412</v>
      </c>
      <c r="B414" s="1" t="n">
        <v>157165161</v>
      </c>
      <c r="C414" s="4" t="s">
        <v>54</v>
      </c>
      <c r="G414" s="1" t="n">
        <v>-15.1</v>
      </c>
      <c r="H414" s="3" t="n">
        <v>2.5</v>
      </c>
      <c r="I414" s="1" t="n">
        <v>1</v>
      </c>
      <c r="J414" s="0" t="s">
        <v>55</v>
      </c>
      <c r="K414" s="0" t="s">
        <v>49</v>
      </c>
    </row>
    <row r="415" customFormat="false" ht="12.5" hidden="false" customHeight="false" outlineLevel="0" collapsed="false">
      <c r="A415" s="1" t="n">
        <v>413</v>
      </c>
      <c r="B415" s="1" t="n">
        <v>34556853</v>
      </c>
      <c r="C415" s="4" t="s">
        <v>60</v>
      </c>
      <c r="G415" s="1" t="n">
        <v>-16.4</v>
      </c>
      <c r="H415" s="3" t="n">
        <v>3.1</v>
      </c>
      <c r="I415" s="1" t="n">
        <v>1</v>
      </c>
      <c r="J415" s="0" t="s">
        <v>61</v>
      </c>
      <c r="K415" s="0" t="s">
        <v>49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true" hidden="false" outlineLevel="0" max="7" min="7" style="1" width="6.85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1</v>
      </c>
      <c r="B3" s="1" t="n">
        <v>136062</v>
      </c>
      <c r="D3" s="4" t="s">
        <v>103</v>
      </c>
      <c r="E3" s="4" t="s">
        <v>104</v>
      </c>
      <c r="G3" s="1" t="n">
        <v>248.7</v>
      </c>
      <c r="H3" s="3" t="n">
        <v>5.7E-070</v>
      </c>
      <c r="I3" s="1" t="n">
        <v>1</v>
      </c>
      <c r="J3" s="0" t="s">
        <v>105</v>
      </c>
      <c r="K3" s="0" t="s">
        <v>49</v>
      </c>
    </row>
    <row r="4" customFormat="false" ht="12.5" hidden="false" customHeight="false" outlineLevel="0" collapsed="false">
      <c r="A4" s="1" t="n">
        <v>2</v>
      </c>
      <c r="B4" s="1" t="n">
        <v>117935064</v>
      </c>
      <c r="C4" s="4" t="s">
        <v>114</v>
      </c>
      <c r="G4" s="1" t="n">
        <v>248.2</v>
      </c>
      <c r="H4" s="3" t="n">
        <v>8.1E-070</v>
      </c>
      <c r="I4" s="1" t="n">
        <v>1</v>
      </c>
      <c r="J4" s="0" t="s">
        <v>115</v>
      </c>
      <c r="K4" s="0" t="s">
        <v>108</v>
      </c>
    </row>
    <row r="5" customFormat="false" ht="12.5" hidden="false" customHeight="false" outlineLevel="0" collapsed="false">
      <c r="A5" s="1" t="n">
        <v>3</v>
      </c>
      <c r="B5" s="1" t="n">
        <v>136066</v>
      </c>
      <c r="D5" s="4" t="s">
        <v>116</v>
      </c>
      <c r="F5" s="4" t="s">
        <v>117</v>
      </c>
      <c r="G5" s="1" t="n">
        <v>244.8</v>
      </c>
      <c r="H5" s="3" t="n">
        <v>8.5E-069</v>
      </c>
      <c r="I5" s="1" t="n">
        <v>1</v>
      </c>
      <c r="J5" s="0" t="s">
        <v>118</v>
      </c>
      <c r="K5" s="0" t="s">
        <v>119</v>
      </c>
    </row>
    <row r="6" customFormat="false" ht="12.5" hidden="false" customHeight="false" outlineLevel="0" collapsed="false">
      <c r="A6" s="1" t="n">
        <v>4</v>
      </c>
      <c r="B6" s="1" t="n">
        <v>4507645</v>
      </c>
      <c r="C6" s="4" t="s">
        <v>124</v>
      </c>
      <c r="G6" s="1" t="n">
        <v>244.2</v>
      </c>
      <c r="H6" s="3" t="n">
        <v>1.3E-068</v>
      </c>
      <c r="I6" s="1" t="n">
        <v>1</v>
      </c>
      <c r="J6" s="0" t="s">
        <v>125</v>
      </c>
      <c r="K6" s="0" t="s">
        <v>108</v>
      </c>
    </row>
    <row r="7" customFormat="false" ht="12.5" hidden="false" customHeight="false" outlineLevel="0" collapsed="false">
      <c r="A7" s="1" t="n">
        <v>5</v>
      </c>
      <c r="B7" s="1" t="n">
        <v>197097648</v>
      </c>
      <c r="C7" s="4" t="s">
        <v>120</v>
      </c>
      <c r="G7" s="1" t="n">
        <v>244</v>
      </c>
      <c r="H7" s="3" t="n">
        <v>1.5E-068</v>
      </c>
      <c r="I7" s="1" t="n">
        <v>1</v>
      </c>
      <c r="J7" s="0" t="s">
        <v>121</v>
      </c>
      <c r="K7" s="0" t="s">
        <v>108</v>
      </c>
    </row>
    <row r="8" customFormat="false" ht="12.5" hidden="false" customHeight="false" outlineLevel="0" collapsed="false">
      <c r="A8" s="1" t="n">
        <v>6</v>
      </c>
      <c r="B8" s="1" t="n">
        <v>61888856</v>
      </c>
      <c r="C8" s="4" t="s">
        <v>106</v>
      </c>
      <c r="G8" s="1" t="n">
        <v>243.2</v>
      </c>
      <c r="H8" s="3" t="n">
        <v>2.6E-068</v>
      </c>
      <c r="I8" s="1" t="n">
        <v>1</v>
      </c>
      <c r="J8" s="0" t="s">
        <v>107</v>
      </c>
      <c r="K8" s="0" t="s">
        <v>108</v>
      </c>
    </row>
    <row r="9" customFormat="false" ht="12.5" hidden="false" customHeight="false" outlineLevel="0" collapsed="false">
      <c r="A9" s="1" t="n">
        <v>7</v>
      </c>
      <c r="B9" s="1" t="n">
        <v>85091767</v>
      </c>
      <c r="C9" s="4" t="s">
        <v>122</v>
      </c>
      <c r="G9" s="1" t="n">
        <v>243</v>
      </c>
      <c r="H9" s="3" t="n">
        <v>2.9E-068</v>
      </c>
      <c r="I9" s="1" t="n">
        <v>1</v>
      </c>
      <c r="J9" s="0" t="s">
        <v>123</v>
      </c>
      <c r="K9" s="0" t="s">
        <v>49</v>
      </c>
    </row>
    <row r="10" customFormat="false" ht="12.5" hidden="false" customHeight="false" outlineLevel="0" collapsed="false">
      <c r="A10" s="1" t="n">
        <v>8</v>
      </c>
      <c r="B10" s="1" t="n">
        <v>57106546</v>
      </c>
      <c r="C10" s="4" t="s">
        <v>111</v>
      </c>
      <c r="G10" s="1" t="n">
        <v>242.3</v>
      </c>
      <c r="H10" s="3" t="n">
        <v>4.8E-068</v>
      </c>
      <c r="I10" s="1" t="n">
        <v>1</v>
      </c>
      <c r="J10" s="0" t="s">
        <v>112</v>
      </c>
      <c r="K10" s="0" t="s">
        <v>113</v>
      </c>
    </row>
    <row r="11" customFormat="false" ht="12.5" hidden="false" customHeight="false" outlineLevel="0" collapsed="false">
      <c r="A11" s="1" t="n">
        <v>9</v>
      </c>
      <c r="B11" s="1" t="n">
        <v>122136908</v>
      </c>
      <c r="D11" s="4" t="s">
        <v>129</v>
      </c>
      <c r="E11" s="4" t="s">
        <v>130</v>
      </c>
      <c r="G11" s="1" t="n">
        <v>240.2</v>
      </c>
      <c r="H11" s="3" t="n">
        <v>2E-067</v>
      </c>
      <c r="I11" s="1" t="n">
        <v>1</v>
      </c>
      <c r="J11" s="0" t="s">
        <v>131</v>
      </c>
      <c r="K11" s="0" t="s">
        <v>132</v>
      </c>
    </row>
    <row r="12" customFormat="false" ht="12.5" hidden="false" customHeight="false" outlineLevel="0" collapsed="false">
      <c r="A12" s="1" t="n">
        <v>10</v>
      </c>
      <c r="B12" s="1" t="n">
        <v>136063</v>
      </c>
      <c r="D12" s="4" t="s">
        <v>135</v>
      </c>
      <c r="E12" s="4" t="s">
        <v>136</v>
      </c>
      <c r="G12" s="1" t="n">
        <v>236.1</v>
      </c>
      <c r="H12" s="3" t="n">
        <v>3.5E-066</v>
      </c>
      <c r="I12" s="1" t="n">
        <v>1</v>
      </c>
      <c r="J12" s="0" t="s">
        <v>137</v>
      </c>
      <c r="K12" s="0" t="s">
        <v>108</v>
      </c>
    </row>
    <row r="13" customFormat="false" ht="12.5" hidden="false" customHeight="false" outlineLevel="0" collapsed="false">
      <c r="A13" s="1" t="n">
        <v>11</v>
      </c>
      <c r="B13" s="1" t="n">
        <v>115434516</v>
      </c>
      <c r="C13" s="4" t="s">
        <v>190</v>
      </c>
      <c r="G13" s="1" t="n">
        <v>235</v>
      </c>
      <c r="H13" s="3" t="n">
        <v>7.5E-066</v>
      </c>
      <c r="I13" s="1" t="n">
        <v>1</v>
      </c>
      <c r="J13" s="0" t="s">
        <v>191</v>
      </c>
      <c r="K13" s="0" t="s">
        <v>192</v>
      </c>
    </row>
    <row r="14" customFormat="false" ht="12.5" hidden="false" customHeight="false" outlineLevel="0" collapsed="false">
      <c r="A14" s="1" t="n">
        <v>12</v>
      </c>
      <c r="B14" s="1" t="n">
        <v>45200896</v>
      </c>
      <c r="C14" s="4" t="s">
        <v>140</v>
      </c>
      <c r="G14" s="1" t="n">
        <v>233.7</v>
      </c>
      <c r="H14" s="3" t="n">
        <v>1.8E-065</v>
      </c>
      <c r="I14" s="1" t="n">
        <v>1</v>
      </c>
      <c r="J14" s="0" t="s">
        <v>141</v>
      </c>
      <c r="K14" s="0" t="s">
        <v>142</v>
      </c>
    </row>
    <row r="15" customFormat="false" ht="12.5" hidden="false" customHeight="false" outlineLevel="0" collapsed="false">
      <c r="A15" s="1" t="n">
        <v>13</v>
      </c>
      <c r="B15" s="1" t="n">
        <v>6678413</v>
      </c>
      <c r="C15" s="4" t="s">
        <v>133</v>
      </c>
      <c r="G15" s="1" t="n">
        <v>233.2</v>
      </c>
      <c r="H15" s="3" t="n">
        <v>2.6E-065</v>
      </c>
      <c r="I15" s="1" t="n">
        <v>1</v>
      </c>
      <c r="J15" s="0" t="s">
        <v>134</v>
      </c>
      <c r="K15" s="0" t="s">
        <v>108</v>
      </c>
    </row>
    <row r="16" customFormat="false" ht="12.5" hidden="false" customHeight="false" outlineLevel="0" collapsed="false">
      <c r="A16" s="1" t="n">
        <v>14</v>
      </c>
      <c r="B16" s="1" t="n">
        <v>80971510</v>
      </c>
      <c r="C16" s="4" t="s">
        <v>138</v>
      </c>
      <c r="G16" s="1" t="n">
        <v>231.4</v>
      </c>
      <c r="H16" s="3" t="n">
        <v>9.3E-065</v>
      </c>
      <c r="I16" s="1" t="n">
        <v>1</v>
      </c>
      <c r="J16" s="0" t="s">
        <v>139</v>
      </c>
      <c r="K16" s="0" t="s">
        <v>108</v>
      </c>
    </row>
    <row r="17" customFormat="false" ht="12.5" hidden="false" customHeight="false" outlineLevel="0" collapsed="false">
      <c r="A17" s="1" t="n">
        <v>15</v>
      </c>
      <c r="B17" s="1" t="n">
        <v>1174749</v>
      </c>
      <c r="D17" s="4" t="s">
        <v>164</v>
      </c>
      <c r="G17" s="1" t="n">
        <v>229.1</v>
      </c>
      <c r="H17" s="3" t="n">
        <v>4.3E-064</v>
      </c>
      <c r="I17" s="1" t="n">
        <v>1</v>
      </c>
      <c r="J17" s="0" t="s">
        <v>110</v>
      </c>
      <c r="K17" s="0" t="s">
        <v>49</v>
      </c>
    </row>
    <row r="18" customFormat="false" ht="12.5" hidden="false" customHeight="false" outlineLevel="0" collapsed="false">
      <c r="A18" s="1" t="n">
        <v>16</v>
      </c>
      <c r="B18" s="1" t="n">
        <v>52783449</v>
      </c>
      <c r="D18" s="4" t="s">
        <v>157</v>
      </c>
      <c r="G18" s="1" t="n">
        <v>228.4</v>
      </c>
      <c r="H18" s="3" t="n">
        <v>7.4E-064</v>
      </c>
      <c r="I18" s="1" t="n">
        <v>1</v>
      </c>
      <c r="J18" s="0" t="s">
        <v>158</v>
      </c>
      <c r="K18" s="0" t="s">
        <v>49</v>
      </c>
    </row>
    <row r="19" customFormat="false" ht="12.5" hidden="false" customHeight="false" outlineLevel="0" collapsed="false">
      <c r="A19" s="1" t="n">
        <v>17</v>
      </c>
      <c r="B19" s="1" t="n">
        <v>45382061</v>
      </c>
      <c r="C19" s="4" t="s">
        <v>174</v>
      </c>
      <c r="D19" s="4" t="s">
        <v>175</v>
      </c>
      <c r="F19" s="4" t="s">
        <v>176</v>
      </c>
      <c r="G19" s="1" t="n">
        <v>228.3</v>
      </c>
      <c r="H19" s="3" t="n">
        <v>7.7E-064</v>
      </c>
      <c r="I19" s="1" t="n">
        <v>1</v>
      </c>
      <c r="J19" s="0" t="s">
        <v>177</v>
      </c>
      <c r="K19" s="0" t="s">
        <v>108</v>
      </c>
    </row>
    <row r="20" customFormat="false" ht="12.5" hidden="false" customHeight="false" outlineLevel="0" collapsed="false">
      <c r="A20" s="1" t="n">
        <v>18</v>
      </c>
      <c r="B20" s="1" t="n">
        <v>15233272</v>
      </c>
      <c r="C20" s="4" t="s">
        <v>143</v>
      </c>
      <c r="G20" s="1" t="n">
        <v>227.9</v>
      </c>
      <c r="H20" s="3" t="n">
        <v>1E-063</v>
      </c>
      <c r="I20" s="1" t="n">
        <v>1</v>
      </c>
      <c r="J20" s="0" t="s">
        <v>127</v>
      </c>
      <c r="K20" s="0" t="s">
        <v>144</v>
      </c>
    </row>
    <row r="21" customFormat="false" ht="12.5" hidden="false" customHeight="false" outlineLevel="0" collapsed="false">
      <c r="A21" s="1" t="n">
        <v>19</v>
      </c>
      <c r="B21" s="1" t="n">
        <v>82245450</v>
      </c>
      <c r="D21" s="4" t="s">
        <v>193</v>
      </c>
      <c r="E21" s="4" t="s">
        <v>194</v>
      </c>
      <c r="G21" s="1" t="n">
        <v>227.5</v>
      </c>
      <c r="H21" s="3" t="n">
        <v>1.4E-063</v>
      </c>
      <c r="I21" s="1" t="n">
        <v>1</v>
      </c>
      <c r="J21" s="0" t="s">
        <v>195</v>
      </c>
      <c r="K21" s="0" t="s">
        <v>196</v>
      </c>
    </row>
    <row r="22" customFormat="false" ht="12.5" hidden="false" customHeight="false" outlineLevel="0" collapsed="false">
      <c r="A22" s="1" t="n">
        <v>20</v>
      </c>
      <c r="B22" s="1" t="n">
        <v>136057</v>
      </c>
      <c r="D22" s="4" t="s">
        <v>161</v>
      </c>
      <c r="E22" s="4" t="s">
        <v>162</v>
      </c>
      <c r="G22" s="1" t="n">
        <v>225.7</v>
      </c>
      <c r="H22" s="3" t="n">
        <v>4.7E-063</v>
      </c>
      <c r="I22" s="1" t="n">
        <v>1</v>
      </c>
      <c r="J22" s="0" t="s">
        <v>163</v>
      </c>
      <c r="K22" s="0" t="s">
        <v>49</v>
      </c>
    </row>
    <row r="23" customFormat="false" ht="12.5" hidden="false" customHeight="false" outlineLevel="0" collapsed="false">
      <c r="A23" s="1" t="n">
        <v>21</v>
      </c>
      <c r="B23" s="1" t="n">
        <v>52783440</v>
      </c>
      <c r="D23" s="4" t="s">
        <v>201</v>
      </c>
      <c r="G23" s="1" t="n">
        <v>224.5</v>
      </c>
      <c r="H23" s="3" t="n">
        <v>1.1E-062</v>
      </c>
      <c r="I23" s="1" t="n">
        <v>1</v>
      </c>
      <c r="J23" s="0" t="s">
        <v>202</v>
      </c>
      <c r="K23" s="0" t="s">
        <v>203</v>
      </c>
    </row>
    <row r="24" customFormat="false" ht="12.5" hidden="false" customHeight="false" outlineLevel="0" collapsed="false">
      <c r="A24" s="1" t="n">
        <v>22</v>
      </c>
      <c r="B24" s="1" t="n">
        <v>1351279</v>
      </c>
      <c r="D24" s="4" t="s">
        <v>152</v>
      </c>
      <c r="G24" s="1" t="n">
        <v>224.4</v>
      </c>
      <c r="H24" s="3" t="n">
        <v>1.2E-062</v>
      </c>
      <c r="I24" s="1" t="n">
        <v>1</v>
      </c>
      <c r="J24" s="0" t="s">
        <v>153</v>
      </c>
      <c r="K24" s="0" t="s">
        <v>49</v>
      </c>
    </row>
    <row r="25" customFormat="false" ht="12.5" hidden="false" customHeight="false" outlineLevel="0" collapsed="false">
      <c r="A25" s="1" t="n">
        <v>23</v>
      </c>
      <c r="B25" s="1" t="n">
        <v>2507469</v>
      </c>
      <c r="D25" s="4" t="s">
        <v>184</v>
      </c>
      <c r="E25" s="4" t="s">
        <v>185</v>
      </c>
      <c r="G25" s="1" t="n">
        <v>224.3</v>
      </c>
      <c r="H25" s="3" t="n">
        <v>1.2E-062</v>
      </c>
      <c r="I25" s="1" t="n">
        <v>1</v>
      </c>
      <c r="J25" s="0" t="s">
        <v>186</v>
      </c>
      <c r="K25" s="0" t="s">
        <v>187</v>
      </c>
    </row>
    <row r="26" customFormat="false" ht="12.5" hidden="false" customHeight="false" outlineLevel="0" collapsed="false">
      <c r="A26" s="1" t="n">
        <v>24</v>
      </c>
      <c r="B26" s="1" t="n">
        <v>17536593</v>
      </c>
      <c r="C26" s="4" t="s">
        <v>95</v>
      </c>
      <c r="D26" s="4" t="s">
        <v>96</v>
      </c>
      <c r="F26" s="4" t="s">
        <v>97</v>
      </c>
      <c r="G26" s="1" t="n">
        <v>223.7</v>
      </c>
      <c r="H26" s="3" t="n">
        <v>1.9E-062</v>
      </c>
      <c r="I26" s="1" t="n">
        <v>1</v>
      </c>
      <c r="J26" s="0" t="s">
        <v>98</v>
      </c>
      <c r="K26" s="0" t="s">
        <v>99</v>
      </c>
    </row>
    <row r="27" customFormat="false" ht="12.5" hidden="false" customHeight="false" outlineLevel="0" collapsed="false">
      <c r="A27" s="1" t="n">
        <v>25</v>
      </c>
      <c r="B27" s="1" t="n">
        <v>1351271</v>
      </c>
      <c r="D27" s="4" t="s">
        <v>100</v>
      </c>
      <c r="E27" s="4" t="s">
        <v>101</v>
      </c>
      <c r="G27" s="1" t="n">
        <v>222.8</v>
      </c>
      <c r="H27" s="3" t="n">
        <v>3.6E-062</v>
      </c>
      <c r="I27" s="1" t="n">
        <v>1</v>
      </c>
      <c r="J27" s="0" t="s">
        <v>984</v>
      </c>
      <c r="K27" s="0" t="s">
        <v>102</v>
      </c>
    </row>
    <row r="28" customFormat="false" ht="12.5" hidden="false" customHeight="false" outlineLevel="0" collapsed="false">
      <c r="A28" s="1" t="n">
        <v>26</v>
      </c>
      <c r="B28" s="1" t="n">
        <v>187281708</v>
      </c>
      <c r="C28" s="4" t="s">
        <v>159</v>
      </c>
      <c r="G28" s="1" t="n">
        <v>221.9</v>
      </c>
      <c r="H28" s="3" t="n">
        <v>6.5E-062</v>
      </c>
      <c r="I28" s="1" t="n">
        <v>1</v>
      </c>
      <c r="J28" s="0" t="s">
        <v>160</v>
      </c>
      <c r="K28" s="0" t="s">
        <v>49</v>
      </c>
    </row>
    <row r="29" customFormat="false" ht="12.5" hidden="false" customHeight="false" outlineLevel="0" collapsed="false">
      <c r="A29" s="1" t="n">
        <v>27</v>
      </c>
      <c r="B29" s="1" t="n">
        <v>52783470</v>
      </c>
      <c r="D29" s="4" t="s">
        <v>165</v>
      </c>
      <c r="E29" s="4" t="s">
        <v>166</v>
      </c>
      <c r="G29" s="1" t="n">
        <v>221.1</v>
      </c>
      <c r="H29" s="3" t="n">
        <v>1.1E-061</v>
      </c>
      <c r="I29" s="1" t="n">
        <v>1</v>
      </c>
      <c r="J29" s="0" t="s">
        <v>167</v>
      </c>
      <c r="K29" s="0" t="s">
        <v>168</v>
      </c>
    </row>
    <row r="30" customFormat="false" ht="12.5" hidden="false" customHeight="false" outlineLevel="0" collapsed="false">
      <c r="A30" s="1" t="n">
        <v>28</v>
      </c>
      <c r="B30" s="1" t="n">
        <v>50424135</v>
      </c>
      <c r="C30" s="4" t="s">
        <v>145</v>
      </c>
      <c r="G30" s="1" t="n">
        <v>220.7</v>
      </c>
      <c r="H30" s="3" t="n">
        <v>1.5E-061</v>
      </c>
      <c r="I30" s="1" t="n">
        <v>1</v>
      </c>
      <c r="J30" s="0" t="s">
        <v>146</v>
      </c>
      <c r="K30" s="0" t="s">
        <v>147</v>
      </c>
    </row>
    <row r="31" customFormat="false" ht="12.5" hidden="false" customHeight="false" outlineLevel="0" collapsed="false">
      <c r="A31" s="1" t="n">
        <v>29</v>
      </c>
      <c r="B31" s="1" t="n">
        <v>166795913</v>
      </c>
      <c r="C31" s="4" t="s">
        <v>172</v>
      </c>
      <c r="G31" s="1" t="n">
        <v>220.2</v>
      </c>
      <c r="H31" s="3" t="n">
        <v>2.1E-061</v>
      </c>
      <c r="I31" s="1" t="n">
        <v>1</v>
      </c>
      <c r="J31" s="0" t="s">
        <v>173</v>
      </c>
      <c r="K31" s="0" t="s">
        <v>108</v>
      </c>
    </row>
    <row r="32" customFormat="false" ht="12.5" hidden="false" customHeight="false" outlineLevel="0" collapsed="false">
      <c r="A32" s="1" t="n">
        <v>30</v>
      </c>
      <c r="B32" s="1" t="n">
        <v>267155</v>
      </c>
      <c r="D32" s="4" t="s">
        <v>178</v>
      </c>
      <c r="E32" s="4" t="s">
        <v>179</v>
      </c>
      <c r="G32" s="1" t="n">
        <v>219</v>
      </c>
      <c r="H32" s="3" t="n">
        <v>4.9E-061</v>
      </c>
      <c r="I32" s="1" t="n">
        <v>1</v>
      </c>
      <c r="J32" s="0" t="s">
        <v>985</v>
      </c>
      <c r="K32" s="0" t="s">
        <v>180</v>
      </c>
    </row>
    <row r="33" customFormat="false" ht="12.5" hidden="false" customHeight="false" outlineLevel="0" collapsed="false">
      <c r="A33" s="1" t="n">
        <v>31</v>
      </c>
      <c r="B33" s="1" t="n">
        <v>148236351</v>
      </c>
      <c r="C33" s="4" t="s">
        <v>206</v>
      </c>
      <c r="G33" s="1" t="n">
        <v>216.1</v>
      </c>
      <c r="H33" s="3" t="n">
        <v>3.8E-060</v>
      </c>
      <c r="I33" s="1" t="n">
        <v>1</v>
      </c>
      <c r="J33" s="0" t="s">
        <v>207</v>
      </c>
      <c r="K33" s="0" t="s">
        <v>49</v>
      </c>
    </row>
    <row r="34" customFormat="false" ht="12.5" hidden="false" customHeight="false" outlineLevel="0" collapsed="false">
      <c r="A34" s="1" t="n">
        <v>32</v>
      </c>
      <c r="B34" s="1" t="n">
        <v>68472093</v>
      </c>
      <c r="C34" s="4" t="s">
        <v>154</v>
      </c>
      <c r="G34" s="1" t="n">
        <v>215.7</v>
      </c>
      <c r="H34" s="3" t="n">
        <v>4.7E-060</v>
      </c>
      <c r="I34" s="1" t="n">
        <v>1</v>
      </c>
      <c r="J34" s="0" t="s">
        <v>155</v>
      </c>
      <c r="K34" s="0" t="s">
        <v>156</v>
      </c>
    </row>
    <row r="35" customFormat="false" ht="12.5" hidden="false" customHeight="false" outlineLevel="0" collapsed="false">
      <c r="A35" s="1" t="n">
        <v>33</v>
      </c>
      <c r="B35" s="1" t="n">
        <v>13431949</v>
      </c>
      <c r="D35" s="4" t="s">
        <v>148</v>
      </c>
      <c r="E35" s="4" t="s">
        <v>149</v>
      </c>
      <c r="G35" s="1" t="n">
        <v>215.5</v>
      </c>
      <c r="H35" s="3" t="n">
        <v>5.7E-060</v>
      </c>
      <c r="I35" s="1" t="n">
        <v>1</v>
      </c>
      <c r="J35" s="0" t="s">
        <v>150</v>
      </c>
      <c r="K35" s="0" t="s">
        <v>151</v>
      </c>
    </row>
    <row r="36" customFormat="false" ht="12.5" hidden="false" customHeight="false" outlineLevel="0" collapsed="false">
      <c r="A36" s="1" t="n">
        <v>34</v>
      </c>
      <c r="B36" s="1" t="n">
        <v>77417615</v>
      </c>
      <c r="D36" s="4" t="s">
        <v>169</v>
      </c>
      <c r="G36" s="1" t="n">
        <v>214.6</v>
      </c>
      <c r="H36" s="3" t="n">
        <v>1E-059</v>
      </c>
      <c r="I36" s="1" t="n">
        <v>1</v>
      </c>
      <c r="J36" s="0" t="s">
        <v>170</v>
      </c>
      <c r="K36" s="0" t="s">
        <v>171</v>
      </c>
    </row>
    <row r="37" customFormat="false" ht="12.5" hidden="false" customHeight="false" outlineLevel="0" collapsed="false">
      <c r="A37" s="1" t="n">
        <v>35</v>
      </c>
      <c r="B37" s="1" t="n">
        <v>15226479</v>
      </c>
      <c r="C37" s="4" t="s">
        <v>126</v>
      </c>
      <c r="G37" s="1" t="n">
        <v>214.6</v>
      </c>
      <c r="H37" s="3" t="n">
        <v>1E-059</v>
      </c>
      <c r="I37" s="1" t="n">
        <v>1</v>
      </c>
      <c r="J37" s="0" t="s">
        <v>127</v>
      </c>
      <c r="K37" s="0" t="s">
        <v>128</v>
      </c>
    </row>
    <row r="38" customFormat="false" ht="12.5" hidden="false" customHeight="false" outlineLevel="0" collapsed="false">
      <c r="A38" s="1" t="n">
        <v>36</v>
      </c>
      <c r="B38" s="1" t="n">
        <v>1174745</v>
      </c>
      <c r="D38" s="4" t="s">
        <v>109</v>
      </c>
      <c r="G38" s="1" t="n">
        <v>212</v>
      </c>
      <c r="H38" s="3" t="n">
        <v>6.5E-059</v>
      </c>
      <c r="I38" s="1" t="n">
        <v>1</v>
      </c>
      <c r="J38" s="0" t="s">
        <v>110</v>
      </c>
      <c r="K38" s="0" t="s">
        <v>49</v>
      </c>
    </row>
    <row r="39" customFormat="false" ht="12.5" hidden="false" customHeight="false" outlineLevel="0" collapsed="false">
      <c r="A39" s="1" t="n">
        <v>37</v>
      </c>
      <c r="B39" s="1" t="n">
        <v>28572006</v>
      </c>
      <c r="C39" s="4" t="s">
        <v>181</v>
      </c>
      <c r="G39" s="1" t="n">
        <v>210.1</v>
      </c>
      <c r="H39" s="3" t="n">
        <v>2.3E-058</v>
      </c>
      <c r="I39" s="1" t="n">
        <v>1</v>
      </c>
      <c r="J39" s="0" t="s">
        <v>182</v>
      </c>
      <c r="K39" s="0" t="s">
        <v>183</v>
      </c>
    </row>
    <row r="40" customFormat="false" ht="12.5" hidden="false" customHeight="false" outlineLevel="0" collapsed="false">
      <c r="A40" s="1" t="n">
        <v>38</v>
      </c>
      <c r="B40" s="1" t="n">
        <v>73915361</v>
      </c>
      <c r="D40" s="4" t="s">
        <v>188</v>
      </c>
      <c r="E40" s="4" t="s">
        <v>189</v>
      </c>
      <c r="G40" s="1" t="n">
        <v>210</v>
      </c>
      <c r="H40" s="3" t="n">
        <v>2.5E-058</v>
      </c>
      <c r="I40" s="1" t="n">
        <v>1</v>
      </c>
      <c r="J40" s="0" t="s">
        <v>182</v>
      </c>
      <c r="K40" s="0" t="s">
        <v>168</v>
      </c>
    </row>
    <row r="41" customFormat="false" ht="12.5" hidden="false" customHeight="false" outlineLevel="0" collapsed="false">
      <c r="A41" s="1" t="n">
        <v>39</v>
      </c>
      <c r="B41" s="1" t="n">
        <v>6320255</v>
      </c>
      <c r="C41" s="4" t="s">
        <v>217</v>
      </c>
      <c r="D41" s="4" t="s">
        <v>218</v>
      </c>
      <c r="F41" s="4" t="s">
        <v>219</v>
      </c>
      <c r="G41" s="1" t="n">
        <v>209.7</v>
      </c>
      <c r="H41" s="3" t="n">
        <v>3.2E-058</v>
      </c>
      <c r="I41" s="1" t="n">
        <v>1</v>
      </c>
      <c r="J41" s="0" t="s">
        <v>220</v>
      </c>
      <c r="K41" s="0" t="s">
        <v>221</v>
      </c>
    </row>
    <row r="42" customFormat="false" ht="12.5" hidden="false" customHeight="false" outlineLevel="0" collapsed="false">
      <c r="A42" s="1" t="n">
        <v>40</v>
      </c>
      <c r="B42" s="1" t="n">
        <v>50289459</v>
      </c>
      <c r="C42" s="4" t="s">
        <v>208</v>
      </c>
      <c r="G42" s="1" t="n">
        <v>209.1</v>
      </c>
      <c r="H42" s="3" t="n">
        <v>4.5E-058</v>
      </c>
      <c r="I42" s="1" t="n">
        <v>1</v>
      </c>
      <c r="J42" s="0" t="s">
        <v>209</v>
      </c>
      <c r="K42" s="0" t="s">
        <v>210</v>
      </c>
    </row>
    <row r="43" customFormat="false" ht="12.5" hidden="false" customHeight="false" outlineLevel="0" collapsed="false">
      <c r="A43" s="1" t="n">
        <v>41</v>
      </c>
      <c r="B43" s="1" t="n">
        <v>1351282</v>
      </c>
      <c r="D43" s="4" t="s">
        <v>234</v>
      </c>
      <c r="E43" s="4" t="s">
        <v>235</v>
      </c>
      <c r="G43" s="1" t="n">
        <v>208.2</v>
      </c>
      <c r="H43" s="3" t="n">
        <v>8.6E-058</v>
      </c>
      <c r="I43" s="1" t="n">
        <v>1</v>
      </c>
      <c r="J43" s="0" t="s">
        <v>236</v>
      </c>
      <c r="K43" s="0" t="s">
        <v>237</v>
      </c>
    </row>
    <row r="44" customFormat="false" ht="12.5" hidden="false" customHeight="false" outlineLevel="0" collapsed="false">
      <c r="A44" s="1" t="n">
        <v>42</v>
      </c>
      <c r="B44" s="1" t="n">
        <v>67541460</v>
      </c>
      <c r="C44" s="4" t="s">
        <v>211</v>
      </c>
      <c r="G44" s="1" t="n">
        <v>207.6</v>
      </c>
      <c r="H44" s="3" t="n">
        <v>1.3E-057</v>
      </c>
      <c r="I44" s="1" t="n">
        <v>1</v>
      </c>
      <c r="J44" s="0" t="s">
        <v>212</v>
      </c>
      <c r="K44" s="0" t="s">
        <v>213</v>
      </c>
    </row>
    <row r="45" customFormat="false" ht="12.5" hidden="false" customHeight="false" outlineLevel="0" collapsed="false">
      <c r="A45" s="1" t="n">
        <v>43</v>
      </c>
      <c r="B45" s="1" t="n">
        <v>1730005</v>
      </c>
      <c r="D45" s="4" t="s">
        <v>228</v>
      </c>
      <c r="E45" s="4" t="s">
        <v>229</v>
      </c>
      <c r="F45" s="4" t="s">
        <v>230</v>
      </c>
      <c r="G45" s="1" t="n">
        <v>206.1</v>
      </c>
      <c r="H45" s="3" t="n">
        <v>3.6E-057</v>
      </c>
      <c r="I45" s="1" t="n">
        <v>1</v>
      </c>
      <c r="J45" s="0" t="s">
        <v>231</v>
      </c>
      <c r="K45" s="0" t="s">
        <v>49</v>
      </c>
    </row>
    <row r="46" customFormat="false" ht="12.5" hidden="false" customHeight="false" outlineLevel="0" collapsed="false">
      <c r="A46" s="1" t="n">
        <v>44</v>
      </c>
      <c r="B46" s="1" t="n">
        <v>169856984</v>
      </c>
      <c r="C46" s="4" t="s">
        <v>204</v>
      </c>
      <c r="G46" s="1" t="n">
        <v>205.1</v>
      </c>
      <c r="H46" s="3" t="n">
        <v>7.6E-057</v>
      </c>
      <c r="I46" s="1" t="n">
        <v>1</v>
      </c>
      <c r="J46" s="0" t="s">
        <v>205</v>
      </c>
      <c r="K46" s="0" t="s">
        <v>49</v>
      </c>
    </row>
    <row r="47" customFormat="false" ht="12.5" hidden="false" customHeight="false" outlineLevel="0" collapsed="false">
      <c r="A47" s="1" t="n">
        <v>45</v>
      </c>
      <c r="B47" s="1" t="n">
        <v>50555229</v>
      </c>
      <c r="C47" s="4" t="s">
        <v>225</v>
      </c>
      <c r="G47" s="1" t="n">
        <v>203.8</v>
      </c>
      <c r="H47" s="3" t="n">
        <v>1.9E-056</v>
      </c>
      <c r="I47" s="1" t="n">
        <v>1</v>
      </c>
      <c r="J47" s="0" t="s">
        <v>226</v>
      </c>
      <c r="K47" s="0" t="s">
        <v>227</v>
      </c>
    </row>
    <row r="48" customFormat="false" ht="12.5" hidden="false" customHeight="false" outlineLevel="0" collapsed="false">
      <c r="A48" s="1" t="n">
        <v>46</v>
      </c>
      <c r="B48" s="1" t="n">
        <v>136061</v>
      </c>
      <c r="D48" s="4" t="s">
        <v>232</v>
      </c>
      <c r="G48" s="1" t="n">
        <v>200.6</v>
      </c>
      <c r="H48" s="3" t="n">
        <v>1.7E-055</v>
      </c>
      <c r="I48" s="1" t="n">
        <v>1</v>
      </c>
      <c r="J48" s="0" t="s">
        <v>986</v>
      </c>
      <c r="K48" s="0" t="s">
        <v>233</v>
      </c>
    </row>
    <row r="49" customFormat="false" ht="12.5" hidden="false" customHeight="false" outlineLevel="0" collapsed="false">
      <c r="A49" s="1" t="n">
        <v>47</v>
      </c>
      <c r="B49" s="1" t="n">
        <v>1351281</v>
      </c>
      <c r="D49" s="4" t="s">
        <v>222</v>
      </c>
      <c r="E49" s="4" t="s">
        <v>223</v>
      </c>
      <c r="G49" s="1" t="n">
        <v>200</v>
      </c>
      <c r="H49" s="3" t="n">
        <v>2.6E-055</v>
      </c>
      <c r="I49" s="1" t="n">
        <v>1</v>
      </c>
      <c r="J49" s="0" t="s">
        <v>987</v>
      </c>
      <c r="K49" s="0" t="s">
        <v>224</v>
      </c>
    </row>
    <row r="50" customFormat="false" ht="12.5" hidden="false" customHeight="false" outlineLevel="0" collapsed="false">
      <c r="A50" s="1" t="n">
        <v>48</v>
      </c>
      <c r="B50" s="1" t="n">
        <v>730975</v>
      </c>
      <c r="D50" s="4" t="s">
        <v>252</v>
      </c>
      <c r="F50" s="4" t="s">
        <v>253</v>
      </c>
      <c r="G50" s="1" t="n">
        <v>197.7</v>
      </c>
      <c r="H50" s="3" t="n">
        <v>1.3E-054</v>
      </c>
      <c r="I50" s="1" t="n">
        <v>1</v>
      </c>
      <c r="J50" s="0" t="s">
        <v>254</v>
      </c>
      <c r="K50" s="0" t="s">
        <v>49</v>
      </c>
    </row>
    <row r="51" customFormat="false" ht="12.5" hidden="false" customHeight="false" outlineLevel="0" collapsed="false">
      <c r="A51" s="1" t="n">
        <v>49</v>
      </c>
      <c r="B51" s="1" t="n">
        <v>123889553</v>
      </c>
      <c r="D51" s="4" t="s">
        <v>238</v>
      </c>
      <c r="G51" s="1" t="n">
        <v>197.3</v>
      </c>
      <c r="H51" s="3" t="n">
        <v>1.7E-054</v>
      </c>
      <c r="I51" s="1" t="n">
        <v>1</v>
      </c>
      <c r="J51" s="0" t="s">
        <v>195</v>
      </c>
      <c r="K51" s="0" t="s">
        <v>239</v>
      </c>
    </row>
    <row r="52" customFormat="false" ht="12.5" hidden="false" customHeight="false" outlineLevel="0" collapsed="false">
      <c r="A52" s="1" t="n">
        <v>50</v>
      </c>
      <c r="B52" s="1" t="n">
        <v>38258647</v>
      </c>
      <c r="D52" s="4" t="s">
        <v>197</v>
      </c>
      <c r="E52" s="4" t="s">
        <v>198</v>
      </c>
      <c r="G52" s="1" t="n">
        <v>196.3</v>
      </c>
      <c r="H52" s="3" t="n">
        <v>3.4E-054</v>
      </c>
      <c r="I52" s="1" t="n">
        <v>1</v>
      </c>
      <c r="J52" s="0" t="s">
        <v>199</v>
      </c>
      <c r="K52" s="0" t="s">
        <v>200</v>
      </c>
    </row>
    <row r="53" customFormat="false" ht="12.5" hidden="false" customHeight="false" outlineLevel="0" collapsed="false">
      <c r="A53" s="1" t="n">
        <v>51</v>
      </c>
      <c r="B53" s="1" t="n">
        <v>1351275</v>
      </c>
      <c r="D53" s="4" t="s">
        <v>249</v>
      </c>
      <c r="F53" s="4" t="s">
        <v>250</v>
      </c>
      <c r="G53" s="1" t="n">
        <v>194.4</v>
      </c>
      <c r="H53" s="3" t="n">
        <v>1.3E-053</v>
      </c>
      <c r="I53" s="1" t="n">
        <v>1</v>
      </c>
      <c r="J53" s="0" t="s">
        <v>251</v>
      </c>
      <c r="K53" s="0" t="s">
        <v>49</v>
      </c>
    </row>
    <row r="54" customFormat="false" ht="12.5" hidden="false" customHeight="false" outlineLevel="0" collapsed="false">
      <c r="A54" s="1" t="n">
        <v>52</v>
      </c>
      <c r="B54" s="1" t="n">
        <v>52783468</v>
      </c>
      <c r="D54" s="4" t="s">
        <v>214</v>
      </c>
      <c r="E54" s="4" t="s">
        <v>215</v>
      </c>
      <c r="G54" s="1" t="n">
        <v>189.2</v>
      </c>
      <c r="H54" s="3" t="n">
        <v>4.5E-052</v>
      </c>
      <c r="I54" s="1" t="n">
        <v>1</v>
      </c>
      <c r="J54" s="0" t="s">
        <v>216</v>
      </c>
      <c r="K54" s="0" t="s">
        <v>168</v>
      </c>
    </row>
    <row r="55" customFormat="false" ht="12.5" hidden="false" customHeight="false" outlineLevel="0" collapsed="false">
      <c r="A55" s="1" t="n">
        <v>53</v>
      </c>
      <c r="B55" s="1" t="n">
        <v>169779451</v>
      </c>
      <c r="C55" s="4" t="s">
        <v>247</v>
      </c>
      <c r="G55" s="1" t="n">
        <v>187.7</v>
      </c>
      <c r="H55" s="3" t="n">
        <v>1.3E-051</v>
      </c>
      <c r="I55" s="1" t="n">
        <v>1</v>
      </c>
      <c r="J55" s="0" t="s">
        <v>248</v>
      </c>
      <c r="K55" s="0" t="s">
        <v>227</v>
      </c>
    </row>
    <row r="56" customFormat="false" ht="12.5" hidden="false" customHeight="false" outlineLevel="0" collapsed="false">
      <c r="A56" s="1" t="n">
        <v>54</v>
      </c>
      <c r="B56" s="1" t="n">
        <v>28380171</v>
      </c>
      <c r="D56" s="4" t="s">
        <v>263</v>
      </c>
      <c r="F56" s="4" t="s">
        <v>264</v>
      </c>
      <c r="G56" s="1" t="n">
        <v>187.7</v>
      </c>
      <c r="H56" s="3" t="n">
        <v>1.3E-051</v>
      </c>
      <c r="I56" s="1" t="n">
        <v>1</v>
      </c>
      <c r="J56" s="0" t="s">
        <v>982</v>
      </c>
      <c r="K56" s="0" t="s">
        <v>265</v>
      </c>
    </row>
    <row r="57" customFormat="false" ht="12.5" hidden="false" customHeight="false" outlineLevel="0" collapsed="false">
      <c r="A57" s="1" t="n">
        <v>55</v>
      </c>
      <c r="B57" s="1" t="n">
        <v>66821311</v>
      </c>
      <c r="C57" s="4" t="s">
        <v>240</v>
      </c>
      <c r="G57" s="1" t="n">
        <v>183</v>
      </c>
      <c r="H57" s="3" t="n">
        <v>3.4E-050</v>
      </c>
      <c r="I57" s="1" t="n">
        <v>1</v>
      </c>
      <c r="J57" s="0" t="s">
        <v>241</v>
      </c>
      <c r="K57" s="0" t="s">
        <v>168</v>
      </c>
    </row>
    <row r="58" customFormat="false" ht="12.5" hidden="false" customHeight="false" outlineLevel="0" collapsed="false">
      <c r="A58" s="1" t="n">
        <v>56</v>
      </c>
      <c r="B58" s="1" t="n">
        <v>2501312</v>
      </c>
      <c r="D58" s="4" t="s">
        <v>242</v>
      </c>
      <c r="E58" s="4" t="s">
        <v>243</v>
      </c>
      <c r="G58" s="1" t="n">
        <v>182.8</v>
      </c>
      <c r="H58" s="3" t="n">
        <v>3.8E-050</v>
      </c>
      <c r="I58" s="1" t="n">
        <v>1</v>
      </c>
      <c r="J58" s="0" t="s">
        <v>244</v>
      </c>
      <c r="K58" s="0" t="s">
        <v>49</v>
      </c>
    </row>
    <row r="59" customFormat="false" ht="12.5" hidden="false" customHeight="false" outlineLevel="0" collapsed="false">
      <c r="A59" s="1" t="n">
        <v>57</v>
      </c>
      <c r="B59" s="1" t="n">
        <v>83644097</v>
      </c>
      <c r="C59" s="4" t="s">
        <v>245</v>
      </c>
      <c r="G59" s="1" t="n">
        <v>167.5</v>
      </c>
      <c r="H59" s="3" t="n">
        <v>1.5E-045</v>
      </c>
      <c r="I59" s="1" t="n">
        <v>1</v>
      </c>
      <c r="J59" s="0" t="s">
        <v>246</v>
      </c>
      <c r="K59" s="0" t="s">
        <v>49</v>
      </c>
    </row>
    <row r="60" customFormat="false" ht="12.5" hidden="false" customHeight="false" outlineLevel="0" collapsed="false">
      <c r="A60" s="1" t="n">
        <v>58</v>
      </c>
      <c r="B60" s="1" t="n">
        <v>19075524</v>
      </c>
      <c r="C60" s="4" t="s">
        <v>255</v>
      </c>
      <c r="G60" s="1" t="n">
        <v>165.1</v>
      </c>
      <c r="H60" s="3" t="n">
        <v>8.3E-045</v>
      </c>
      <c r="I60" s="1" t="n">
        <v>1</v>
      </c>
      <c r="J60" s="0" t="s">
        <v>256</v>
      </c>
      <c r="K60" s="0" t="s">
        <v>49</v>
      </c>
    </row>
    <row r="61" customFormat="false" ht="12.5" hidden="false" customHeight="false" outlineLevel="0" collapsed="false">
      <c r="A61" s="1" t="n">
        <v>59</v>
      </c>
      <c r="B61" s="1" t="n">
        <v>78485160</v>
      </c>
      <c r="C61" s="4" t="s">
        <v>266</v>
      </c>
      <c r="G61" s="1" t="n">
        <v>155.3</v>
      </c>
      <c r="H61" s="3" t="n">
        <v>7.6E-042</v>
      </c>
      <c r="I61" s="1" t="n">
        <v>1</v>
      </c>
      <c r="J61" s="0" t="s">
        <v>267</v>
      </c>
      <c r="K61" s="0" t="s">
        <v>49</v>
      </c>
    </row>
    <row r="62" customFormat="false" ht="12.5" hidden="false" customHeight="false" outlineLevel="0" collapsed="false">
      <c r="A62" s="1" t="n">
        <v>60</v>
      </c>
      <c r="B62" s="1" t="n">
        <v>124809349</v>
      </c>
      <c r="C62" s="4" t="s">
        <v>278</v>
      </c>
      <c r="G62" s="1" t="n">
        <v>154.2</v>
      </c>
      <c r="H62" s="3" t="n">
        <v>1.5E-041</v>
      </c>
      <c r="I62" s="1" t="n">
        <v>1</v>
      </c>
      <c r="J62" s="0" t="s">
        <v>279</v>
      </c>
      <c r="K62" s="0" t="s">
        <v>273</v>
      </c>
    </row>
    <row r="63" customFormat="false" ht="12.5" hidden="false" customHeight="false" outlineLevel="0" collapsed="false">
      <c r="A63" s="1" t="n">
        <v>61</v>
      </c>
      <c r="B63" s="1" t="n">
        <v>19704701</v>
      </c>
      <c r="C63" s="4" t="s">
        <v>501</v>
      </c>
      <c r="G63" s="1" t="n">
        <v>148.5</v>
      </c>
      <c r="H63" s="3" t="n">
        <v>8.1E-040</v>
      </c>
      <c r="I63" s="1" t="n">
        <v>1</v>
      </c>
      <c r="J63" s="0" t="s">
        <v>502</v>
      </c>
      <c r="K63" s="0" t="s">
        <v>49</v>
      </c>
    </row>
    <row r="64" customFormat="false" ht="12.5" hidden="false" customHeight="false" outlineLevel="0" collapsed="false">
      <c r="A64" s="1" t="n">
        <v>62</v>
      </c>
      <c r="B64" s="1" t="n">
        <v>549097</v>
      </c>
      <c r="D64" s="4" t="s">
        <v>340</v>
      </c>
      <c r="E64" s="4" t="s">
        <v>341</v>
      </c>
      <c r="G64" s="1" t="n">
        <v>143</v>
      </c>
      <c r="H64" s="3" t="n">
        <v>3.8E-038</v>
      </c>
      <c r="I64" s="1" t="n">
        <v>1</v>
      </c>
      <c r="J64" s="0" t="s">
        <v>988</v>
      </c>
      <c r="K64" s="0" t="s">
        <v>180</v>
      </c>
    </row>
    <row r="65" customFormat="false" ht="12.5" hidden="false" customHeight="false" outlineLevel="0" collapsed="false">
      <c r="A65" s="1" t="n">
        <v>63</v>
      </c>
      <c r="B65" s="1" t="n">
        <v>29349337</v>
      </c>
      <c r="C65" s="4" t="s">
        <v>287</v>
      </c>
      <c r="G65" s="1" t="n">
        <v>141.9</v>
      </c>
      <c r="H65" s="3" t="n">
        <v>8E-038</v>
      </c>
      <c r="I65" s="1" t="n">
        <v>1</v>
      </c>
      <c r="J65" s="0" t="s">
        <v>288</v>
      </c>
      <c r="K65" s="0" t="s">
        <v>49</v>
      </c>
    </row>
    <row r="66" customFormat="false" ht="12.5" hidden="false" customHeight="false" outlineLevel="0" collapsed="false">
      <c r="A66" s="1" t="n">
        <v>64</v>
      </c>
      <c r="B66" s="1" t="n">
        <v>159113206</v>
      </c>
      <c r="C66" s="4" t="s">
        <v>326</v>
      </c>
      <c r="G66" s="1" t="n">
        <v>137.6</v>
      </c>
      <c r="H66" s="3" t="n">
        <v>1.6E-036</v>
      </c>
      <c r="I66" s="1" t="n">
        <v>1</v>
      </c>
      <c r="J66" s="0" t="s">
        <v>327</v>
      </c>
      <c r="K66" s="0" t="s">
        <v>328</v>
      </c>
    </row>
    <row r="67" customFormat="false" ht="12.5" hidden="false" customHeight="false" outlineLevel="0" collapsed="false">
      <c r="A67" s="1" t="n">
        <v>65</v>
      </c>
      <c r="B67" s="1" t="n">
        <v>53715240</v>
      </c>
      <c r="C67" s="4" t="s">
        <v>352</v>
      </c>
      <c r="G67" s="1" t="n">
        <v>137.1</v>
      </c>
      <c r="H67" s="3" t="n">
        <v>2.3E-036</v>
      </c>
      <c r="I67" s="1" t="n">
        <v>1</v>
      </c>
      <c r="J67" s="0" t="s">
        <v>353</v>
      </c>
      <c r="K67" s="0" t="s">
        <v>49</v>
      </c>
    </row>
    <row r="68" customFormat="false" ht="12.5" hidden="false" customHeight="false" outlineLevel="0" collapsed="false">
      <c r="A68" s="1" t="n">
        <v>66</v>
      </c>
      <c r="B68" s="1" t="n">
        <v>119945859</v>
      </c>
      <c r="C68" s="4" t="s">
        <v>295</v>
      </c>
      <c r="G68" s="1" t="n">
        <v>136.4</v>
      </c>
      <c r="H68" s="3" t="n">
        <v>3.7E-036</v>
      </c>
      <c r="I68" s="1" t="n">
        <v>1</v>
      </c>
      <c r="J68" s="0" t="s">
        <v>296</v>
      </c>
      <c r="K68" s="0" t="s">
        <v>270</v>
      </c>
    </row>
    <row r="69" customFormat="false" ht="12.5" hidden="false" customHeight="false" outlineLevel="0" collapsed="false">
      <c r="A69" s="1" t="n">
        <v>67</v>
      </c>
      <c r="B69" s="1" t="n">
        <v>134095033</v>
      </c>
      <c r="C69" s="4" t="s">
        <v>371</v>
      </c>
      <c r="G69" s="1" t="n">
        <v>133.5</v>
      </c>
      <c r="H69" s="3" t="n">
        <v>2.6E-035</v>
      </c>
      <c r="I69" s="1" t="n">
        <v>1</v>
      </c>
      <c r="J69" s="0" t="s">
        <v>372</v>
      </c>
      <c r="K69" s="0" t="s">
        <v>49</v>
      </c>
    </row>
    <row r="70" customFormat="false" ht="12.5" hidden="false" customHeight="false" outlineLevel="0" collapsed="false">
      <c r="A70" s="1" t="n">
        <v>68</v>
      </c>
      <c r="B70" s="1" t="n">
        <v>125972663</v>
      </c>
      <c r="C70" s="4" t="s">
        <v>435</v>
      </c>
      <c r="G70" s="1" t="n">
        <v>133.2</v>
      </c>
      <c r="H70" s="3" t="n">
        <v>3.3E-035</v>
      </c>
      <c r="I70" s="1" t="n">
        <v>1</v>
      </c>
      <c r="J70" s="0" t="s">
        <v>436</v>
      </c>
      <c r="K70" s="0" t="s">
        <v>49</v>
      </c>
    </row>
    <row r="71" customFormat="false" ht="12.5" hidden="false" customHeight="false" outlineLevel="0" collapsed="false">
      <c r="A71" s="1" t="n">
        <v>69</v>
      </c>
      <c r="B71" s="1" t="n">
        <v>158320007</v>
      </c>
      <c r="C71" s="4" t="s">
        <v>478</v>
      </c>
      <c r="G71" s="1" t="n">
        <v>132.1</v>
      </c>
      <c r="H71" s="3" t="n">
        <v>6.9E-035</v>
      </c>
      <c r="I71" s="1" t="n">
        <v>1</v>
      </c>
      <c r="J71" s="0" t="s">
        <v>479</v>
      </c>
      <c r="K71" s="0" t="s">
        <v>270</v>
      </c>
    </row>
    <row r="72" customFormat="false" ht="12.5" hidden="false" customHeight="false" outlineLevel="0" collapsed="false">
      <c r="A72" s="1" t="n">
        <v>70</v>
      </c>
      <c r="B72" s="1" t="n">
        <v>150025488</v>
      </c>
      <c r="C72" s="4" t="s">
        <v>451</v>
      </c>
      <c r="G72" s="1" t="n">
        <v>131.5</v>
      </c>
      <c r="H72" s="3" t="n">
        <v>1.1E-034</v>
      </c>
      <c r="I72" s="1" t="n">
        <v>1</v>
      </c>
      <c r="J72" s="0" t="s">
        <v>452</v>
      </c>
      <c r="K72" s="0" t="s">
        <v>270</v>
      </c>
    </row>
    <row r="73" customFormat="false" ht="12.5" hidden="false" customHeight="false" outlineLevel="0" collapsed="false">
      <c r="A73" s="1" t="n">
        <v>71</v>
      </c>
      <c r="B73" s="1" t="n">
        <v>114321121</v>
      </c>
      <c r="C73" s="4" t="s">
        <v>293</v>
      </c>
      <c r="G73" s="1" t="n">
        <v>131.4</v>
      </c>
      <c r="H73" s="3" t="n">
        <v>1.2E-034</v>
      </c>
      <c r="I73" s="1" t="n">
        <v>1</v>
      </c>
      <c r="J73" s="0" t="s">
        <v>294</v>
      </c>
      <c r="K73" s="0" t="s">
        <v>49</v>
      </c>
    </row>
    <row r="74" customFormat="false" ht="12.5" hidden="false" customHeight="false" outlineLevel="0" collapsed="false">
      <c r="A74" s="1" t="n">
        <v>72</v>
      </c>
      <c r="B74" s="1" t="n">
        <v>1351273</v>
      </c>
      <c r="D74" s="4" t="s">
        <v>317</v>
      </c>
      <c r="E74" s="4" t="s">
        <v>318</v>
      </c>
      <c r="G74" s="1" t="n">
        <v>130.2</v>
      </c>
      <c r="H74" s="3" t="n">
        <v>2.6E-034</v>
      </c>
      <c r="I74" s="1" t="n">
        <v>1</v>
      </c>
      <c r="J74" s="0" t="s">
        <v>989</v>
      </c>
      <c r="K74" s="0" t="s">
        <v>319</v>
      </c>
    </row>
    <row r="75" customFormat="false" ht="12.5" hidden="false" customHeight="false" outlineLevel="0" collapsed="false">
      <c r="A75" s="1" t="n">
        <v>73</v>
      </c>
      <c r="B75" s="1" t="n">
        <v>18310284</v>
      </c>
      <c r="C75" s="4" t="s">
        <v>561</v>
      </c>
      <c r="G75" s="1" t="n">
        <v>129.1</v>
      </c>
      <c r="H75" s="3" t="n">
        <v>5.7E-034</v>
      </c>
      <c r="I75" s="1" t="n">
        <v>1</v>
      </c>
      <c r="J75" s="0" t="s">
        <v>562</v>
      </c>
      <c r="K75" s="0" t="s">
        <v>49</v>
      </c>
    </row>
    <row r="76" customFormat="false" ht="12.5" hidden="false" customHeight="false" outlineLevel="0" collapsed="false">
      <c r="A76" s="1" t="n">
        <v>74</v>
      </c>
      <c r="B76" s="1" t="n">
        <v>148264116</v>
      </c>
      <c r="C76" s="4" t="s">
        <v>411</v>
      </c>
      <c r="G76" s="1" t="n">
        <v>128.2</v>
      </c>
      <c r="H76" s="3" t="n">
        <v>1.1E-033</v>
      </c>
      <c r="I76" s="1" t="n">
        <v>1</v>
      </c>
      <c r="J76" s="0" t="s">
        <v>412</v>
      </c>
      <c r="K76" s="0" t="s">
        <v>270</v>
      </c>
    </row>
    <row r="77" customFormat="false" ht="12.5" hidden="false" customHeight="false" outlineLevel="0" collapsed="false">
      <c r="A77" s="1" t="n">
        <v>75</v>
      </c>
      <c r="B77" s="1" t="n">
        <v>110833186</v>
      </c>
      <c r="C77" s="4" t="s">
        <v>309</v>
      </c>
      <c r="G77" s="1" t="n">
        <v>127.2</v>
      </c>
      <c r="H77" s="3" t="n">
        <v>2.1E-033</v>
      </c>
      <c r="I77" s="1" t="n">
        <v>1</v>
      </c>
      <c r="J77" s="0" t="s">
        <v>310</v>
      </c>
      <c r="K77" s="0" t="s">
        <v>49</v>
      </c>
    </row>
    <row r="78" customFormat="false" ht="12.5" hidden="false" customHeight="false" outlineLevel="0" collapsed="false">
      <c r="A78" s="1" t="n">
        <v>76</v>
      </c>
      <c r="B78" s="1" t="n">
        <v>150009293</v>
      </c>
      <c r="C78" s="4" t="s">
        <v>383</v>
      </c>
      <c r="G78" s="1" t="n">
        <v>127.1</v>
      </c>
      <c r="H78" s="3" t="n">
        <v>2.3E-033</v>
      </c>
      <c r="I78" s="1" t="n">
        <v>1</v>
      </c>
      <c r="J78" s="0" t="s">
        <v>384</v>
      </c>
      <c r="K78" s="0" t="s">
        <v>49</v>
      </c>
    </row>
    <row r="79" customFormat="false" ht="12.5" hidden="false" customHeight="false" outlineLevel="0" collapsed="false">
      <c r="A79" s="1" t="n">
        <v>77</v>
      </c>
      <c r="B79" s="1" t="n">
        <v>59710813</v>
      </c>
      <c r="C79" s="4" t="s">
        <v>257</v>
      </c>
      <c r="G79" s="1" t="n">
        <v>126.1</v>
      </c>
      <c r="H79" s="3" t="n">
        <v>4.6E-033</v>
      </c>
      <c r="I79" s="1" t="n">
        <v>1</v>
      </c>
      <c r="J79" s="0" t="s">
        <v>258</v>
      </c>
      <c r="K79" s="0" t="s">
        <v>49</v>
      </c>
    </row>
    <row r="80" customFormat="false" ht="12.5" hidden="false" customHeight="false" outlineLevel="0" collapsed="false">
      <c r="A80" s="1" t="n">
        <v>78</v>
      </c>
      <c r="B80" s="1" t="n">
        <v>34540429</v>
      </c>
      <c r="C80" s="4" t="s">
        <v>397</v>
      </c>
      <c r="G80" s="1" t="n">
        <v>125.9</v>
      </c>
      <c r="H80" s="3" t="n">
        <v>5.4E-033</v>
      </c>
      <c r="I80" s="1" t="n">
        <v>1</v>
      </c>
      <c r="J80" s="0" t="s">
        <v>398</v>
      </c>
      <c r="K80" s="0" t="s">
        <v>49</v>
      </c>
    </row>
    <row r="81" customFormat="false" ht="12.5" hidden="false" customHeight="false" outlineLevel="0" collapsed="false">
      <c r="A81" s="1" t="n">
        <v>79</v>
      </c>
      <c r="B81" s="1" t="n">
        <v>39932332</v>
      </c>
      <c r="D81" s="4" t="s">
        <v>283</v>
      </c>
      <c r="G81" s="1" t="n">
        <v>125.4</v>
      </c>
      <c r="H81" s="3" t="n">
        <v>7.1E-033</v>
      </c>
      <c r="I81" s="1" t="n">
        <v>1</v>
      </c>
      <c r="J81" s="0" t="s">
        <v>284</v>
      </c>
      <c r="K81" s="0" t="s">
        <v>168</v>
      </c>
    </row>
    <row r="82" customFormat="false" ht="12.5" hidden="false" customHeight="false" outlineLevel="0" collapsed="false">
      <c r="A82" s="1" t="n">
        <v>80</v>
      </c>
      <c r="B82" s="1" t="n">
        <v>15804508</v>
      </c>
      <c r="C82" s="4" t="s">
        <v>297</v>
      </c>
      <c r="G82" s="1" t="n">
        <v>125.1</v>
      </c>
      <c r="H82" s="3" t="n">
        <v>8.9E-033</v>
      </c>
      <c r="I82" s="1" t="n">
        <v>1</v>
      </c>
      <c r="J82" s="0" t="s">
        <v>298</v>
      </c>
      <c r="K82" s="0" t="s">
        <v>49</v>
      </c>
    </row>
    <row r="83" customFormat="false" ht="12.5" hidden="false" customHeight="false" outlineLevel="0" collapsed="false">
      <c r="A83" s="1" t="n">
        <v>81</v>
      </c>
      <c r="B83" s="1" t="n">
        <v>150003054</v>
      </c>
      <c r="C83" s="4" t="s">
        <v>348</v>
      </c>
      <c r="G83" s="1" t="n">
        <v>124.5</v>
      </c>
      <c r="H83" s="3" t="n">
        <v>1.3E-032</v>
      </c>
      <c r="I83" s="1" t="n">
        <v>1</v>
      </c>
      <c r="J83" s="0" t="s">
        <v>349</v>
      </c>
      <c r="K83" s="0" t="s">
        <v>49</v>
      </c>
    </row>
    <row r="84" customFormat="false" ht="12.5" hidden="false" customHeight="false" outlineLevel="0" collapsed="false">
      <c r="A84" s="1" t="n">
        <v>82</v>
      </c>
      <c r="B84" s="1" t="n">
        <v>120556259</v>
      </c>
      <c r="C84" s="4" t="s">
        <v>291</v>
      </c>
      <c r="G84" s="1" t="n">
        <v>124.2</v>
      </c>
      <c r="H84" s="3" t="n">
        <v>1.7E-032</v>
      </c>
      <c r="I84" s="1" t="n">
        <v>1</v>
      </c>
      <c r="J84" s="0" t="s">
        <v>292</v>
      </c>
      <c r="K84" s="0" t="s">
        <v>270</v>
      </c>
    </row>
    <row r="85" customFormat="false" ht="12.5" hidden="false" customHeight="false" outlineLevel="0" collapsed="false">
      <c r="A85" s="1" t="n">
        <v>83</v>
      </c>
      <c r="B85" s="1" t="n">
        <v>150391310</v>
      </c>
      <c r="C85" s="4" t="s">
        <v>462</v>
      </c>
      <c r="G85" s="1" t="n">
        <v>123.9</v>
      </c>
      <c r="H85" s="3" t="n">
        <v>2.1E-032</v>
      </c>
      <c r="I85" s="1" t="n">
        <v>1</v>
      </c>
      <c r="J85" s="0" t="s">
        <v>463</v>
      </c>
      <c r="K85" s="0" t="s">
        <v>270</v>
      </c>
    </row>
    <row r="86" customFormat="false" ht="12.5" hidden="false" customHeight="false" outlineLevel="0" collapsed="false">
      <c r="A86" s="1" t="n">
        <v>84</v>
      </c>
      <c r="B86" s="1" t="n">
        <v>16767347</v>
      </c>
      <c r="C86" s="4" t="s">
        <v>299</v>
      </c>
      <c r="G86" s="1" t="n">
        <v>123.7</v>
      </c>
      <c r="H86" s="3" t="n">
        <v>2.4E-032</v>
      </c>
      <c r="I86" s="1" t="n">
        <v>1</v>
      </c>
      <c r="J86" s="0" t="s">
        <v>300</v>
      </c>
      <c r="K86" s="0" t="s">
        <v>49</v>
      </c>
    </row>
    <row r="87" customFormat="false" ht="12.5" hidden="false" customHeight="false" outlineLevel="0" collapsed="false">
      <c r="A87" s="1" t="n">
        <v>85</v>
      </c>
      <c r="B87" s="1" t="n">
        <v>23099891</v>
      </c>
      <c r="C87" s="4" t="s">
        <v>427</v>
      </c>
      <c r="G87" s="1" t="n">
        <v>123.7</v>
      </c>
      <c r="H87" s="3" t="n">
        <v>2.4E-032</v>
      </c>
      <c r="I87" s="1" t="n">
        <v>1</v>
      </c>
      <c r="J87" s="0" t="s">
        <v>428</v>
      </c>
      <c r="K87" s="0" t="s">
        <v>49</v>
      </c>
    </row>
    <row r="88" customFormat="false" ht="12.5" hidden="false" customHeight="false" outlineLevel="0" collapsed="false">
      <c r="A88" s="1" t="n">
        <v>86</v>
      </c>
      <c r="B88" s="1" t="n">
        <v>146301246</v>
      </c>
      <c r="C88" s="4" t="s">
        <v>470</v>
      </c>
      <c r="G88" s="1" t="n">
        <v>123.5</v>
      </c>
      <c r="H88" s="3" t="n">
        <v>2.7E-032</v>
      </c>
      <c r="I88" s="1" t="n">
        <v>1</v>
      </c>
      <c r="J88" s="0" t="s">
        <v>471</v>
      </c>
      <c r="K88" s="0" t="s">
        <v>270</v>
      </c>
    </row>
    <row r="89" customFormat="false" ht="12.5" hidden="false" customHeight="false" outlineLevel="0" collapsed="false">
      <c r="A89" s="1" t="n">
        <v>87</v>
      </c>
      <c r="B89" s="1" t="n">
        <v>42526745</v>
      </c>
      <c r="C89" s="4" t="s">
        <v>331</v>
      </c>
      <c r="G89" s="1" t="n">
        <v>123.3</v>
      </c>
      <c r="H89" s="3" t="n">
        <v>3.3E-032</v>
      </c>
      <c r="I89" s="1" t="n">
        <v>1</v>
      </c>
      <c r="J89" s="0" t="s">
        <v>332</v>
      </c>
      <c r="K89" s="0" t="s">
        <v>49</v>
      </c>
    </row>
    <row r="90" customFormat="false" ht="12.5" hidden="false" customHeight="false" outlineLevel="0" collapsed="false">
      <c r="A90" s="1" t="n">
        <v>88</v>
      </c>
      <c r="B90" s="1" t="n">
        <v>56415926</v>
      </c>
      <c r="C90" s="4" t="s">
        <v>301</v>
      </c>
      <c r="G90" s="1" t="n">
        <v>122.6</v>
      </c>
      <c r="H90" s="3" t="n">
        <v>5.1E-032</v>
      </c>
      <c r="I90" s="1" t="n">
        <v>1</v>
      </c>
      <c r="J90" s="0" t="s">
        <v>302</v>
      </c>
      <c r="K90" s="0" t="s">
        <v>49</v>
      </c>
    </row>
    <row r="91" customFormat="false" ht="12.5" hidden="false" customHeight="false" outlineLevel="0" collapsed="false">
      <c r="A91" s="1" t="n">
        <v>89</v>
      </c>
      <c r="B91" s="1" t="n">
        <v>146313684</v>
      </c>
      <c r="C91" s="4" t="s">
        <v>333</v>
      </c>
      <c r="G91" s="1" t="n">
        <v>122.5</v>
      </c>
      <c r="H91" s="3" t="n">
        <v>5.6E-032</v>
      </c>
      <c r="I91" s="1" t="n">
        <v>1</v>
      </c>
      <c r="J91" s="0" t="s">
        <v>334</v>
      </c>
      <c r="K91" s="0" t="s">
        <v>49</v>
      </c>
    </row>
    <row r="92" customFormat="false" ht="12.5" hidden="false" customHeight="false" outlineLevel="0" collapsed="false">
      <c r="A92" s="1" t="n">
        <v>90</v>
      </c>
      <c r="B92" s="1" t="n">
        <v>150015488</v>
      </c>
      <c r="C92" s="4" t="s">
        <v>395</v>
      </c>
      <c r="G92" s="1" t="n">
        <v>122</v>
      </c>
      <c r="H92" s="3" t="n">
        <v>7.8E-032</v>
      </c>
      <c r="I92" s="1" t="n">
        <v>1</v>
      </c>
      <c r="J92" s="0" t="s">
        <v>396</v>
      </c>
      <c r="K92" s="0" t="s">
        <v>49</v>
      </c>
    </row>
    <row r="93" customFormat="false" ht="12.5" hidden="false" customHeight="false" outlineLevel="0" collapsed="false">
      <c r="A93" s="1" t="n">
        <v>91</v>
      </c>
      <c r="B93" s="1" t="n">
        <v>1730004</v>
      </c>
      <c r="D93" s="4" t="s">
        <v>259</v>
      </c>
      <c r="E93" s="4" t="s">
        <v>260</v>
      </c>
      <c r="F93" s="4" t="s">
        <v>261</v>
      </c>
      <c r="G93" s="1" t="n">
        <v>121.8</v>
      </c>
      <c r="H93" s="3" t="n">
        <v>8.8E-032</v>
      </c>
      <c r="I93" s="1" t="n">
        <v>1</v>
      </c>
      <c r="J93" s="0" t="s">
        <v>262</v>
      </c>
      <c r="K93" s="0" t="s">
        <v>49</v>
      </c>
    </row>
    <row r="94" customFormat="false" ht="12.5" hidden="false" customHeight="false" outlineLevel="0" collapsed="false">
      <c r="A94" s="1" t="n">
        <v>92</v>
      </c>
      <c r="B94" s="1" t="n">
        <v>16762354</v>
      </c>
      <c r="C94" s="4" t="s">
        <v>322</v>
      </c>
      <c r="G94" s="1" t="n">
        <v>120.8</v>
      </c>
      <c r="H94" s="3" t="n">
        <v>1.7E-031</v>
      </c>
      <c r="I94" s="1" t="n">
        <v>1</v>
      </c>
      <c r="J94" s="0" t="s">
        <v>323</v>
      </c>
      <c r="K94" s="0" t="s">
        <v>49</v>
      </c>
    </row>
    <row r="95" customFormat="false" ht="12.5" hidden="false" customHeight="false" outlineLevel="0" collapsed="false">
      <c r="A95" s="1" t="n">
        <v>93</v>
      </c>
      <c r="B95" s="1" t="n">
        <v>116625555</v>
      </c>
      <c r="C95" s="4" t="s">
        <v>618</v>
      </c>
      <c r="G95" s="1" t="n">
        <v>119.9</v>
      </c>
      <c r="H95" s="3" t="n">
        <v>3.3E-031</v>
      </c>
      <c r="I95" s="1" t="n">
        <v>1</v>
      </c>
      <c r="J95" s="0" t="s">
        <v>619</v>
      </c>
      <c r="K95" s="0" t="s">
        <v>49</v>
      </c>
    </row>
    <row r="96" customFormat="false" ht="12.5" hidden="false" customHeight="false" outlineLevel="0" collapsed="false">
      <c r="A96" s="1" t="n">
        <v>94</v>
      </c>
      <c r="B96" s="1" t="n">
        <v>119897685</v>
      </c>
      <c r="C96" s="4" t="s">
        <v>280</v>
      </c>
      <c r="G96" s="1" t="n">
        <v>119.6</v>
      </c>
      <c r="H96" s="3" t="n">
        <v>4E-031</v>
      </c>
      <c r="I96" s="1" t="n">
        <v>1</v>
      </c>
      <c r="J96" s="0" t="s">
        <v>281</v>
      </c>
      <c r="K96" s="0" t="s">
        <v>282</v>
      </c>
    </row>
    <row r="97" customFormat="false" ht="12.5" hidden="false" customHeight="false" outlineLevel="0" collapsed="false">
      <c r="A97" s="1" t="n">
        <v>95</v>
      </c>
      <c r="B97" s="1" t="n">
        <v>29654741</v>
      </c>
      <c r="C97" s="4" t="s">
        <v>510</v>
      </c>
      <c r="G97" s="1" t="n">
        <v>119.6</v>
      </c>
      <c r="H97" s="3" t="n">
        <v>4E-031</v>
      </c>
      <c r="I97" s="1" t="n">
        <v>1</v>
      </c>
      <c r="J97" s="0" t="s">
        <v>511</v>
      </c>
      <c r="K97" s="0" t="s">
        <v>273</v>
      </c>
    </row>
    <row r="98" customFormat="false" ht="12.5" hidden="false" customHeight="false" outlineLevel="0" collapsed="false">
      <c r="A98" s="1" t="n">
        <v>96</v>
      </c>
      <c r="B98" s="1" t="n">
        <v>121998546</v>
      </c>
      <c r="C98" s="4" t="s">
        <v>268</v>
      </c>
      <c r="G98" s="1" t="n">
        <v>119.1</v>
      </c>
      <c r="H98" s="3" t="n">
        <v>6E-031</v>
      </c>
      <c r="I98" s="1" t="n">
        <v>1</v>
      </c>
      <c r="J98" s="0" t="s">
        <v>269</v>
      </c>
      <c r="K98" s="0" t="s">
        <v>270</v>
      </c>
    </row>
    <row r="99" customFormat="false" ht="12.5" hidden="false" customHeight="false" outlineLevel="0" collapsed="false">
      <c r="A99" s="1" t="n">
        <v>97</v>
      </c>
      <c r="B99" s="1" t="n">
        <v>32474632</v>
      </c>
      <c r="C99" s="4" t="s">
        <v>313</v>
      </c>
      <c r="G99" s="1" t="n">
        <v>118.9</v>
      </c>
      <c r="H99" s="3" t="n">
        <v>6.6E-031</v>
      </c>
      <c r="I99" s="1" t="n">
        <v>1</v>
      </c>
      <c r="J99" s="0" t="s">
        <v>314</v>
      </c>
      <c r="K99" s="0" t="s">
        <v>49</v>
      </c>
    </row>
    <row r="100" customFormat="false" ht="12.5" hidden="false" customHeight="false" outlineLevel="0" collapsed="false">
      <c r="A100" s="1" t="n">
        <v>98</v>
      </c>
      <c r="B100" s="1" t="n">
        <v>56460080</v>
      </c>
      <c r="C100" s="4" t="s">
        <v>403</v>
      </c>
      <c r="G100" s="1" t="n">
        <v>118.7</v>
      </c>
      <c r="H100" s="3" t="n">
        <v>7.7E-031</v>
      </c>
      <c r="I100" s="1" t="n">
        <v>1</v>
      </c>
      <c r="J100" s="0" t="s">
        <v>404</v>
      </c>
      <c r="K100" s="0" t="s">
        <v>49</v>
      </c>
    </row>
    <row r="101" customFormat="false" ht="12.5" hidden="false" customHeight="false" outlineLevel="0" collapsed="false">
      <c r="A101" s="1" t="n">
        <v>99</v>
      </c>
      <c r="B101" s="1" t="n">
        <v>205830477</v>
      </c>
      <c r="D101" s="4" t="s">
        <v>573</v>
      </c>
      <c r="G101" s="1" t="n">
        <v>118.4</v>
      </c>
      <c r="H101" s="3" t="n">
        <v>9.4E-031</v>
      </c>
      <c r="I101" s="1" t="n">
        <v>1</v>
      </c>
      <c r="J101" s="0" t="s">
        <v>990</v>
      </c>
      <c r="K101" s="0" t="s">
        <v>574</v>
      </c>
    </row>
    <row r="102" customFormat="false" ht="12.5" hidden="false" customHeight="false" outlineLevel="0" collapsed="false">
      <c r="A102" s="1" t="n">
        <v>100</v>
      </c>
      <c r="B102" s="1" t="n">
        <v>1730000</v>
      </c>
      <c r="D102" s="4" t="s">
        <v>387</v>
      </c>
      <c r="E102" s="4" t="s">
        <v>388</v>
      </c>
      <c r="G102" s="1" t="n">
        <v>118.4</v>
      </c>
      <c r="H102" s="3" t="n">
        <v>9.4E-031</v>
      </c>
      <c r="I102" s="1" t="n">
        <v>1</v>
      </c>
      <c r="J102" s="0" t="s">
        <v>991</v>
      </c>
      <c r="K102" s="0" t="s">
        <v>180</v>
      </c>
    </row>
    <row r="103" customFormat="false" ht="12.5" hidden="false" customHeight="false" outlineLevel="0" collapsed="false">
      <c r="A103" s="1" t="n">
        <v>101</v>
      </c>
      <c r="B103" s="1" t="n">
        <v>50123192</v>
      </c>
      <c r="C103" s="4" t="s">
        <v>421</v>
      </c>
      <c r="G103" s="1" t="n">
        <v>118.3</v>
      </c>
      <c r="H103" s="3" t="n">
        <v>1E-030</v>
      </c>
      <c r="I103" s="1" t="n">
        <v>1</v>
      </c>
      <c r="J103" s="0" t="s">
        <v>422</v>
      </c>
      <c r="K103" s="0" t="s">
        <v>49</v>
      </c>
    </row>
    <row r="104" customFormat="false" ht="12.5" hidden="false" customHeight="false" outlineLevel="0" collapsed="false">
      <c r="A104" s="1" t="n">
        <v>102</v>
      </c>
      <c r="B104" s="1" t="n">
        <v>8134748</v>
      </c>
      <c r="D104" s="4" t="s">
        <v>360</v>
      </c>
      <c r="E104" s="4" t="s">
        <v>361</v>
      </c>
      <c r="G104" s="1" t="n">
        <v>118</v>
      </c>
      <c r="H104" s="3" t="n">
        <v>1.2E-030</v>
      </c>
      <c r="I104" s="1" t="n">
        <v>1</v>
      </c>
      <c r="J104" s="0" t="s">
        <v>362</v>
      </c>
      <c r="K104" s="0" t="s">
        <v>168</v>
      </c>
    </row>
    <row r="105" customFormat="false" ht="12.5" hidden="false" customHeight="false" outlineLevel="0" collapsed="false">
      <c r="A105" s="1" t="n">
        <v>103</v>
      </c>
      <c r="B105" s="1" t="n">
        <v>37528587</v>
      </c>
      <c r="C105" s="4" t="s">
        <v>413</v>
      </c>
      <c r="G105" s="1" t="n">
        <v>117</v>
      </c>
      <c r="H105" s="3" t="n">
        <v>2.5E-030</v>
      </c>
      <c r="I105" s="1" t="n">
        <v>1</v>
      </c>
      <c r="J105" s="0" t="s">
        <v>414</v>
      </c>
      <c r="K105" s="0" t="s">
        <v>49</v>
      </c>
    </row>
    <row r="106" customFormat="false" ht="12.5" hidden="false" customHeight="false" outlineLevel="0" collapsed="false">
      <c r="A106" s="1" t="n">
        <v>104</v>
      </c>
      <c r="B106" s="1" t="n">
        <v>70727112</v>
      </c>
      <c r="C106" s="4" t="s">
        <v>350</v>
      </c>
      <c r="G106" s="1" t="n">
        <v>116.9</v>
      </c>
      <c r="H106" s="3" t="n">
        <v>2.7E-030</v>
      </c>
      <c r="I106" s="1" t="n">
        <v>1</v>
      </c>
      <c r="J106" s="0" t="s">
        <v>351</v>
      </c>
      <c r="K106" s="0" t="s">
        <v>49</v>
      </c>
    </row>
    <row r="107" customFormat="false" ht="12.5" hidden="false" customHeight="false" outlineLevel="0" collapsed="false">
      <c r="A107" s="1" t="n">
        <v>105</v>
      </c>
      <c r="B107" s="1" t="n">
        <v>51891382</v>
      </c>
      <c r="C107" s="4" t="s">
        <v>285</v>
      </c>
      <c r="G107" s="1" t="n">
        <v>116.3</v>
      </c>
      <c r="H107" s="3" t="n">
        <v>3.9E-030</v>
      </c>
      <c r="I107" s="1" t="n">
        <v>1</v>
      </c>
      <c r="J107" s="0" t="s">
        <v>286</v>
      </c>
      <c r="K107" s="0" t="s">
        <v>49</v>
      </c>
    </row>
    <row r="108" customFormat="false" ht="12.5" hidden="false" customHeight="false" outlineLevel="0" collapsed="false">
      <c r="A108" s="1" t="n">
        <v>106</v>
      </c>
      <c r="B108" s="1" t="n">
        <v>127513759</v>
      </c>
      <c r="C108" s="4" t="s">
        <v>425</v>
      </c>
      <c r="G108" s="1" t="n">
        <v>116.1</v>
      </c>
      <c r="H108" s="3" t="n">
        <v>4.7E-030</v>
      </c>
      <c r="I108" s="1" t="n">
        <v>1</v>
      </c>
      <c r="J108" s="0" t="s">
        <v>426</v>
      </c>
      <c r="K108" s="0" t="s">
        <v>270</v>
      </c>
    </row>
    <row r="109" customFormat="false" ht="12.5" hidden="false" customHeight="false" outlineLevel="0" collapsed="false">
      <c r="A109" s="1" t="n">
        <v>107</v>
      </c>
      <c r="B109" s="1" t="n">
        <v>28897013</v>
      </c>
      <c r="C109" s="4" t="s">
        <v>315</v>
      </c>
      <c r="G109" s="1" t="n">
        <v>114.8</v>
      </c>
      <c r="H109" s="3" t="n">
        <v>1.2E-029</v>
      </c>
      <c r="I109" s="1" t="n">
        <v>1</v>
      </c>
      <c r="J109" s="0" t="s">
        <v>316</v>
      </c>
      <c r="K109" s="0" t="s">
        <v>49</v>
      </c>
    </row>
    <row r="110" customFormat="false" ht="12.5" hidden="false" customHeight="false" outlineLevel="0" collapsed="false">
      <c r="A110" s="1" t="n">
        <v>108</v>
      </c>
      <c r="B110" s="1" t="n">
        <v>464910</v>
      </c>
      <c r="D110" s="4" t="s">
        <v>569</v>
      </c>
      <c r="E110" s="4" t="s">
        <v>570</v>
      </c>
      <c r="G110" s="1" t="n">
        <v>113.8</v>
      </c>
      <c r="H110" s="3" t="n">
        <v>2.3E-029</v>
      </c>
      <c r="I110" s="1" t="n">
        <v>1</v>
      </c>
      <c r="J110" s="0" t="s">
        <v>992</v>
      </c>
      <c r="K110" s="0" t="s">
        <v>224</v>
      </c>
    </row>
    <row r="111" customFormat="false" ht="12.5" hidden="false" customHeight="false" outlineLevel="0" collapsed="false">
      <c r="A111" s="1" t="n">
        <v>109</v>
      </c>
      <c r="B111" s="1" t="n">
        <v>138896642</v>
      </c>
      <c r="C111" s="4" t="s">
        <v>491</v>
      </c>
      <c r="G111" s="1" t="n">
        <v>113.6</v>
      </c>
      <c r="H111" s="3" t="n">
        <v>2.6E-029</v>
      </c>
      <c r="I111" s="1" t="n">
        <v>1</v>
      </c>
      <c r="J111" s="0" t="s">
        <v>492</v>
      </c>
      <c r="K111" s="0" t="s">
        <v>49</v>
      </c>
    </row>
    <row r="112" customFormat="false" ht="12.5" hidden="false" customHeight="false" outlineLevel="0" collapsed="false">
      <c r="A112" s="1" t="n">
        <v>110</v>
      </c>
      <c r="B112" s="1" t="n">
        <v>78044231</v>
      </c>
      <c r="C112" s="4" t="s">
        <v>594</v>
      </c>
      <c r="G112" s="1" t="n">
        <v>113.6</v>
      </c>
      <c r="H112" s="3" t="n">
        <v>2.7E-029</v>
      </c>
      <c r="I112" s="1" t="n">
        <v>1</v>
      </c>
      <c r="J112" s="0" t="s">
        <v>595</v>
      </c>
      <c r="K112" s="0" t="s">
        <v>49</v>
      </c>
    </row>
    <row r="113" customFormat="false" ht="12.5" hidden="false" customHeight="false" outlineLevel="0" collapsed="false">
      <c r="A113" s="1" t="n">
        <v>111</v>
      </c>
      <c r="B113" s="1" t="n">
        <v>46446435</v>
      </c>
      <c r="C113" s="4" t="s">
        <v>271</v>
      </c>
      <c r="G113" s="1" t="n">
        <v>112.9</v>
      </c>
      <c r="H113" s="3" t="n">
        <v>4.2E-029</v>
      </c>
      <c r="I113" s="1" t="n">
        <v>1</v>
      </c>
      <c r="J113" s="0" t="s">
        <v>272</v>
      </c>
      <c r="K113" s="0" t="s">
        <v>273</v>
      </c>
    </row>
    <row r="114" customFormat="false" ht="12.5" hidden="false" customHeight="false" outlineLevel="0" collapsed="false">
      <c r="A114" s="1" t="n">
        <v>112</v>
      </c>
      <c r="B114" s="1" t="n">
        <v>21674265</v>
      </c>
      <c r="C114" s="4" t="s">
        <v>497</v>
      </c>
      <c r="G114" s="1" t="n">
        <v>112.5</v>
      </c>
      <c r="H114" s="3" t="n">
        <v>5.5E-029</v>
      </c>
      <c r="I114" s="1" t="n">
        <v>1</v>
      </c>
      <c r="J114" s="0" t="s">
        <v>498</v>
      </c>
      <c r="K114" s="0" t="s">
        <v>49</v>
      </c>
    </row>
    <row r="115" customFormat="false" ht="12.5" hidden="false" customHeight="false" outlineLevel="0" collapsed="false">
      <c r="A115" s="1" t="n">
        <v>113</v>
      </c>
      <c r="B115" s="1" t="n">
        <v>15616120</v>
      </c>
      <c r="C115" s="4" t="s">
        <v>559</v>
      </c>
      <c r="G115" s="1" t="n">
        <v>112.4</v>
      </c>
      <c r="H115" s="3" t="n">
        <v>6E-029</v>
      </c>
      <c r="I115" s="1" t="n">
        <v>1</v>
      </c>
      <c r="J115" s="0" t="s">
        <v>560</v>
      </c>
      <c r="K115" s="0" t="s">
        <v>49</v>
      </c>
    </row>
    <row r="116" customFormat="false" ht="12.5" hidden="false" customHeight="false" outlineLevel="0" collapsed="false">
      <c r="A116" s="1" t="n">
        <v>114</v>
      </c>
      <c r="B116" s="1" t="n">
        <v>30249739</v>
      </c>
      <c r="C116" s="4" t="s">
        <v>771</v>
      </c>
      <c r="G116" s="1" t="n">
        <v>112.2</v>
      </c>
      <c r="H116" s="3" t="n">
        <v>6.8E-029</v>
      </c>
      <c r="I116" s="1" t="n">
        <v>1</v>
      </c>
      <c r="J116" s="0" t="s">
        <v>772</v>
      </c>
      <c r="K116" s="0" t="s">
        <v>49</v>
      </c>
    </row>
    <row r="117" customFormat="false" ht="12.5" hidden="false" customHeight="false" outlineLevel="0" collapsed="false">
      <c r="A117" s="1" t="n">
        <v>115</v>
      </c>
      <c r="B117" s="1" t="n">
        <v>15893999</v>
      </c>
      <c r="C117" s="4" t="s">
        <v>640</v>
      </c>
      <c r="G117" s="1" t="n">
        <v>112.2</v>
      </c>
      <c r="H117" s="3" t="n">
        <v>6.8E-029</v>
      </c>
      <c r="I117" s="1" t="n">
        <v>1</v>
      </c>
      <c r="J117" s="0" t="s">
        <v>641</v>
      </c>
      <c r="K117" s="0" t="s">
        <v>49</v>
      </c>
    </row>
    <row r="118" customFormat="false" ht="12.5" hidden="false" customHeight="false" outlineLevel="0" collapsed="false">
      <c r="A118" s="1" t="n">
        <v>116</v>
      </c>
      <c r="B118" s="1" t="n">
        <v>85060154</v>
      </c>
      <c r="C118" s="4" t="s">
        <v>516</v>
      </c>
      <c r="G118" s="1" t="n">
        <v>112.2</v>
      </c>
      <c r="H118" s="3" t="n">
        <v>7E-029</v>
      </c>
      <c r="I118" s="1" t="n">
        <v>1</v>
      </c>
      <c r="J118" s="0" t="s">
        <v>517</v>
      </c>
      <c r="K118" s="0" t="s">
        <v>49</v>
      </c>
    </row>
    <row r="119" customFormat="false" ht="12.5" hidden="false" customHeight="false" outlineLevel="0" collapsed="false">
      <c r="A119" s="1" t="n">
        <v>117</v>
      </c>
      <c r="B119" s="1" t="n">
        <v>20808179</v>
      </c>
      <c r="C119" s="4" t="s">
        <v>610</v>
      </c>
      <c r="G119" s="1" t="n">
        <v>112.1</v>
      </c>
      <c r="H119" s="3" t="n">
        <v>7.2E-029</v>
      </c>
      <c r="I119" s="1" t="n">
        <v>1</v>
      </c>
      <c r="J119" s="0" t="s">
        <v>611</v>
      </c>
      <c r="K119" s="0" t="s">
        <v>49</v>
      </c>
    </row>
    <row r="120" customFormat="false" ht="12.5" hidden="false" customHeight="false" outlineLevel="0" collapsed="false">
      <c r="A120" s="1" t="n">
        <v>118</v>
      </c>
      <c r="B120" s="1" t="n">
        <v>28377644</v>
      </c>
      <c r="C120" s="4" t="s">
        <v>373</v>
      </c>
      <c r="G120" s="1" t="n">
        <v>111.7</v>
      </c>
      <c r="H120" s="3" t="n">
        <v>9.7E-029</v>
      </c>
      <c r="I120" s="1" t="n">
        <v>1</v>
      </c>
      <c r="J120" s="0" t="s">
        <v>374</v>
      </c>
      <c r="K120" s="0" t="s">
        <v>49</v>
      </c>
    </row>
    <row r="121" customFormat="false" ht="12.5" hidden="false" customHeight="false" outlineLevel="0" collapsed="false">
      <c r="A121" s="1" t="n">
        <v>119</v>
      </c>
      <c r="B121" s="1" t="n">
        <v>123440493</v>
      </c>
      <c r="C121" s="4" t="s">
        <v>407</v>
      </c>
      <c r="G121" s="1" t="n">
        <v>111.4</v>
      </c>
      <c r="H121" s="3" t="n">
        <v>1.2E-028</v>
      </c>
      <c r="I121" s="1" t="n">
        <v>1</v>
      </c>
      <c r="J121" s="0" t="s">
        <v>408</v>
      </c>
      <c r="K121" s="0" t="s">
        <v>49</v>
      </c>
    </row>
    <row r="122" customFormat="false" ht="12.5" hidden="false" customHeight="false" outlineLevel="0" collapsed="false">
      <c r="A122" s="1" t="n">
        <v>120</v>
      </c>
      <c r="B122" s="1" t="n">
        <v>120597896</v>
      </c>
      <c r="C122" s="4" t="s">
        <v>514</v>
      </c>
      <c r="G122" s="1" t="n">
        <v>111.3</v>
      </c>
      <c r="H122" s="3" t="n">
        <v>1.3E-028</v>
      </c>
      <c r="I122" s="1" t="n">
        <v>1</v>
      </c>
      <c r="J122" s="0" t="s">
        <v>515</v>
      </c>
      <c r="K122" s="0" t="s">
        <v>270</v>
      </c>
    </row>
    <row r="123" customFormat="false" ht="12.5" hidden="false" customHeight="false" outlineLevel="0" collapsed="false">
      <c r="A123" s="1" t="n">
        <v>121</v>
      </c>
      <c r="B123" s="1" t="n">
        <v>56421591</v>
      </c>
      <c r="C123" s="4" t="s">
        <v>624</v>
      </c>
      <c r="G123" s="1" t="n">
        <v>111.2</v>
      </c>
      <c r="H123" s="3" t="n">
        <v>1.3E-028</v>
      </c>
      <c r="I123" s="1" t="n">
        <v>1</v>
      </c>
      <c r="J123" s="0" t="s">
        <v>625</v>
      </c>
      <c r="K123" s="0" t="s">
        <v>273</v>
      </c>
    </row>
    <row r="124" customFormat="false" ht="12.5" hidden="false" customHeight="false" outlineLevel="0" collapsed="false">
      <c r="A124" s="1" t="n">
        <v>122</v>
      </c>
      <c r="B124" s="1" t="n">
        <v>153938617</v>
      </c>
      <c r="C124" s="4" t="s">
        <v>722</v>
      </c>
      <c r="G124" s="1" t="n">
        <v>111.1</v>
      </c>
      <c r="H124" s="3" t="n">
        <v>1.5E-028</v>
      </c>
      <c r="I124" s="1" t="n">
        <v>1</v>
      </c>
      <c r="J124" s="0" t="s">
        <v>723</v>
      </c>
      <c r="K124" s="0" t="s">
        <v>49</v>
      </c>
    </row>
    <row r="125" customFormat="false" ht="12.5" hidden="false" customHeight="false" outlineLevel="0" collapsed="false">
      <c r="A125" s="1" t="n">
        <v>123</v>
      </c>
      <c r="B125" s="1" t="n">
        <v>117925182</v>
      </c>
      <c r="C125" s="4" t="s">
        <v>409</v>
      </c>
      <c r="G125" s="1" t="n">
        <v>111.1</v>
      </c>
      <c r="H125" s="3" t="n">
        <v>1.5E-028</v>
      </c>
      <c r="I125" s="1" t="n">
        <v>1</v>
      </c>
      <c r="J125" s="0" t="s">
        <v>410</v>
      </c>
      <c r="K125" s="0" t="s">
        <v>49</v>
      </c>
    </row>
    <row r="126" customFormat="false" ht="12.5" hidden="false" customHeight="false" outlineLevel="0" collapsed="false">
      <c r="A126" s="1" t="n">
        <v>124</v>
      </c>
      <c r="B126" s="1" t="n">
        <v>110639649</v>
      </c>
      <c r="C126" s="4" t="s">
        <v>532</v>
      </c>
      <c r="G126" s="1" t="n">
        <v>110.3</v>
      </c>
      <c r="H126" s="3" t="n">
        <v>2.6E-028</v>
      </c>
      <c r="I126" s="1" t="n">
        <v>1</v>
      </c>
      <c r="J126" s="0" t="s">
        <v>533</v>
      </c>
      <c r="K126" s="0" t="s">
        <v>49</v>
      </c>
    </row>
    <row r="127" customFormat="false" ht="12.5" hidden="false" customHeight="false" outlineLevel="0" collapsed="false">
      <c r="A127" s="1" t="n">
        <v>125</v>
      </c>
      <c r="B127" s="1" t="n">
        <v>153932906</v>
      </c>
      <c r="C127" s="4" t="s">
        <v>760</v>
      </c>
      <c r="G127" s="1" t="n">
        <v>109.9</v>
      </c>
      <c r="H127" s="3" t="n">
        <v>3.3E-028</v>
      </c>
      <c r="I127" s="1" t="n">
        <v>1</v>
      </c>
      <c r="J127" s="0" t="s">
        <v>761</v>
      </c>
      <c r="K127" s="0" t="s">
        <v>49</v>
      </c>
    </row>
    <row r="128" customFormat="false" ht="12.5" hidden="false" customHeight="false" outlineLevel="0" collapsed="false">
      <c r="A128" s="1" t="n">
        <v>126</v>
      </c>
      <c r="B128" s="1" t="n">
        <v>113969366</v>
      </c>
      <c r="C128" s="4" t="s">
        <v>536</v>
      </c>
      <c r="G128" s="1" t="n">
        <v>109.7</v>
      </c>
      <c r="H128" s="3" t="n">
        <v>3.8E-028</v>
      </c>
      <c r="I128" s="1" t="n">
        <v>1</v>
      </c>
      <c r="J128" s="0" t="s">
        <v>537</v>
      </c>
      <c r="K128" s="0" t="s">
        <v>49</v>
      </c>
    </row>
    <row r="129" customFormat="false" ht="12.5" hidden="false" customHeight="false" outlineLevel="0" collapsed="false">
      <c r="A129" s="1" t="n">
        <v>127</v>
      </c>
      <c r="B129" s="1" t="n">
        <v>24372783</v>
      </c>
      <c r="C129" s="4" t="s">
        <v>545</v>
      </c>
      <c r="G129" s="1" t="n">
        <v>109.5</v>
      </c>
      <c r="H129" s="3" t="n">
        <v>4.5E-028</v>
      </c>
      <c r="I129" s="1" t="n">
        <v>1</v>
      </c>
      <c r="J129" s="0" t="s">
        <v>546</v>
      </c>
      <c r="K129" s="0" t="s">
        <v>49</v>
      </c>
    </row>
    <row r="130" customFormat="false" ht="12.5" hidden="false" customHeight="false" outlineLevel="0" collapsed="false">
      <c r="A130" s="1" t="n">
        <v>128</v>
      </c>
      <c r="B130" s="1" t="n">
        <v>27467477</v>
      </c>
      <c r="C130" s="4" t="s">
        <v>474</v>
      </c>
      <c r="G130" s="1" t="n">
        <v>109.4</v>
      </c>
      <c r="H130" s="3" t="n">
        <v>4.8E-028</v>
      </c>
      <c r="I130" s="1" t="n">
        <v>1</v>
      </c>
      <c r="J130" s="0" t="s">
        <v>475</v>
      </c>
      <c r="K130" s="0" t="s">
        <v>49</v>
      </c>
    </row>
    <row r="131" customFormat="false" ht="12.5" hidden="false" customHeight="false" outlineLevel="0" collapsed="false">
      <c r="A131" s="1" t="n">
        <v>129</v>
      </c>
      <c r="B131" s="1" t="n">
        <v>113461727</v>
      </c>
      <c r="C131" s="4" t="s">
        <v>437</v>
      </c>
      <c r="G131" s="1" t="n">
        <v>109.3</v>
      </c>
      <c r="H131" s="3" t="n">
        <v>5.1E-028</v>
      </c>
      <c r="I131" s="1" t="n">
        <v>1</v>
      </c>
      <c r="J131" s="0" t="s">
        <v>438</v>
      </c>
      <c r="K131" s="0" t="s">
        <v>49</v>
      </c>
    </row>
    <row r="132" customFormat="false" ht="12.5" hidden="false" customHeight="false" outlineLevel="0" collapsed="false">
      <c r="A132" s="1" t="n">
        <v>130</v>
      </c>
      <c r="B132" s="1" t="n">
        <v>27364742</v>
      </c>
      <c r="C132" s="4" t="s">
        <v>307</v>
      </c>
      <c r="G132" s="1" t="n">
        <v>108.9</v>
      </c>
      <c r="H132" s="3" t="n">
        <v>6.8E-028</v>
      </c>
      <c r="I132" s="1" t="n">
        <v>1</v>
      </c>
      <c r="J132" s="0" t="s">
        <v>308</v>
      </c>
      <c r="K132" s="0" t="s">
        <v>49</v>
      </c>
    </row>
    <row r="133" customFormat="false" ht="12.5" hidden="false" customHeight="false" outlineLevel="0" collapsed="false">
      <c r="A133" s="1" t="n">
        <v>131</v>
      </c>
      <c r="B133" s="1" t="n">
        <v>160881003</v>
      </c>
      <c r="C133" s="4" t="s">
        <v>405</v>
      </c>
      <c r="G133" s="1" t="n">
        <v>108.8</v>
      </c>
      <c r="H133" s="3" t="n">
        <v>7.2E-028</v>
      </c>
      <c r="I133" s="1" t="n">
        <v>1</v>
      </c>
      <c r="J133" s="0" t="s">
        <v>406</v>
      </c>
      <c r="K133" s="0" t="s">
        <v>270</v>
      </c>
    </row>
    <row r="134" customFormat="false" ht="12.5" hidden="false" customHeight="false" outlineLevel="0" collapsed="false">
      <c r="A134" s="1" t="n">
        <v>132</v>
      </c>
      <c r="B134" s="1" t="n">
        <v>108760209</v>
      </c>
      <c r="C134" s="4" t="s">
        <v>381</v>
      </c>
      <c r="G134" s="1" t="n">
        <v>108.8</v>
      </c>
      <c r="H134" s="3" t="n">
        <v>7.5E-028</v>
      </c>
      <c r="I134" s="1" t="n">
        <v>1</v>
      </c>
      <c r="J134" s="0" t="s">
        <v>382</v>
      </c>
      <c r="K134" s="0" t="s">
        <v>49</v>
      </c>
    </row>
    <row r="135" customFormat="false" ht="12.5" hidden="false" customHeight="false" outlineLevel="0" collapsed="false">
      <c r="A135" s="1" t="n">
        <v>133</v>
      </c>
      <c r="B135" s="1" t="n">
        <v>157376525</v>
      </c>
      <c r="C135" s="4" t="s">
        <v>528</v>
      </c>
      <c r="G135" s="1" t="n">
        <v>108.7</v>
      </c>
      <c r="H135" s="3" t="n">
        <v>7.8E-028</v>
      </c>
      <c r="I135" s="1" t="n">
        <v>1</v>
      </c>
      <c r="J135" s="0" t="s">
        <v>529</v>
      </c>
      <c r="K135" s="0" t="s">
        <v>270</v>
      </c>
    </row>
    <row r="136" customFormat="false" ht="12.5" hidden="false" customHeight="false" outlineLevel="0" collapsed="false">
      <c r="A136" s="1" t="n">
        <v>134</v>
      </c>
      <c r="B136" s="1" t="n">
        <v>119357648</v>
      </c>
      <c r="C136" s="4" t="s">
        <v>375</v>
      </c>
      <c r="G136" s="1" t="n">
        <v>108.7</v>
      </c>
      <c r="H136" s="3" t="n">
        <v>7.9E-028</v>
      </c>
      <c r="I136" s="1" t="n">
        <v>1</v>
      </c>
      <c r="J136" s="0" t="s">
        <v>376</v>
      </c>
      <c r="K136" s="0" t="s">
        <v>49</v>
      </c>
    </row>
    <row r="137" customFormat="false" ht="12.5" hidden="false" customHeight="false" outlineLevel="0" collapsed="false">
      <c r="A137" s="1" t="n">
        <v>135</v>
      </c>
      <c r="B137" s="1" t="n">
        <v>16120436</v>
      </c>
      <c r="C137" s="4" t="s">
        <v>485</v>
      </c>
      <c r="G137" s="1" t="n">
        <v>108.1</v>
      </c>
      <c r="H137" s="3" t="n">
        <v>1.2E-027</v>
      </c>
      <c r="I137" s="1" t="n">
        <v>1</v>
      </c>
      <c r="J137" s="0" t="s">
        <v>486</v>
      </c>
      <c r="K137" s="0" t="s">
        <v>49</v>
      </c>
    </row>
    <row r="138" customFormat="false" ht="12.5" hidden="false" customHeight="false" outlineLevel="0" collapsed="false">
      <c r="A138" s="1" t="n">
        <v>136</v>
      </c>
      <c r="B138" s="1" t="n">
        <v>78223155</v>
      </c>
      <c r="C138" s="4" t="s">
        <v>499</v>
      </c>
      <c r="G138" s="1" t="n">
        <v>108</v>
      </c>
      <c r="H138" s="3" t="n">
        <v>1.3E-027</v>
      </c>
      <c r="I138" s="1" t="n">
        <v>1</v>
      </c>
      <c r="J138" s="0" t="s">
        <v>500</v>
      </c>
      <c r="K138" s="0" t="s">
        <v>49</v>
      </c>
    </row>
    <row r="139" customFormat="false" ht="12.5" hidden="false" customHeight="false" outlineLevel="0" collapsed="false">
      <c r="A139" s="1" t="n">
        <v>137</v>
      </c>
      <c r="B139" s="1" t="n">
        <v>152980270</v>
      </c>
      <c r="C139" s="4" t="s">
        <v>616</v>
      </c>
      <c r="G139" s="1" t="n">
        <v>107.8</v>
      </c>
      <c r="H139" s="3" t="n">
        <v>1.5E-027</v>
      </c>
      <c r="I139" s="1" t="n">
        <v>1</v>
      </c>
      <c r="J139" s="0" t="s">
        <v>617</v>
      </c>
      <c r="K139" s="0" t="s">
        <v>49</v>
      </c>
    </row>
    <row r="140" customFormat="false" ht="12.5" hidden="false" customHeight="false" outlineLevel="0" collapsed="false">
      <c r="A140" s="1" t="n">
        <v>138</v>
      </c>
      <c r="B140" s="1" t="n">
        <v>146283634</v>
      </c>
      <c r="C140" s="4" t="s">
        <v>724</v>
      </c>
      <c r="G140" s="1" t="n">
        <v>107.6</v>
      </c>
      <c r="H140" s="3" t="n">
        <v>1.7E-027</v>
      </c>
      <c r="I140" s="1" t="n">
        <v>1</v>
      </c>
      <c r="J140" s="0" t="s">
        <v>725</v>
      </c>
      <c r="K140" s="0" t="s">
        <v>49</v>
      </c>
    </row>
    <row r="141" customFormat="false" ht="12.5" hidden="false" customHeight="false" outlineLevel="0" collapsed="false">
      <c r="A141" s="1" t="n">
        <v>139</v>
      </c>
      <c r="B141" s="1" t="n">
        <v>91792363</v>
      </c>
      <c r="C141" s="4" t="s">
        <v>526</v>
      </c>
      <c r="G141" s="1" t="n">
        <v>107.5</v>
      </c>
      <c r="H141" s="3" t="n">
        <v>1.7E-027</v>
      </c>
      <c r="I141" s="1" t="n">
        <v>1</v>
      </c>
      <c r="J141" s="0" t="s">
        <v>527</v>
      </c>
      <c r="K141" s="0" t="s">
        <v>49</v>
      </c>
    </row>
    <row r="142" customFormat="false" ht="12.5" hidden="false" customHeight="false" outlineLevel="0" collapsed="false">
      <c r="A142" s="1" t="n">
        <v>140</v>
      </c>
      <c r="B142" s="1" t="n">
        <v>26991398</v>
      </c>
      <c r="C142" s="4" t="s">
        <v>596</v>
      </c>
      <c r="G142" s="1" t="n">
        <v>107.3</v>
      </c>
      <c r="H142" s="3" t="n">
        <v>2.1E-027</v>
      </c>
      <c r="I142" s="1" t="n">
        <v>1</v>
      </c>
      <c r="J142" s="0" t="s">
        <v>597</v>
      </c>
      <c r="K142" s="0" t="s">
        <v>49</v>
      </c>
    </row>
    <row r="143" customFormat="false" ht="12.5" hidden="false" customHeight="false" outlineLevel="0" collapsed="false">
      <c r="A143" s="1" t="n">
        <v>141</v>
      </c>
      <c r="B143" s="1" t="n">
        <v>94676508</v>
      </c>
      <c r="C143" s="4" t="s">
        <v>644</v>
      </c>
      <c r="G143" s="1" t="n">
        <v>107.2</v>
      </c>
      <c r="H143" s="3" t="n">
        <v>2.2E-027</v>
      </c>
      <c r="I143" s="1" t="n">
        <v>1</v>
      </c>
      <c r="J143" s="0" t="s">
        <v>645</v>
      </c>
      <c r="K143" s="0" t="s">
        <v>49</v>
      </c>
    </row>
    <row r="144" customFormat="false" ht="12.5" hidden="false" customHeight="false" outlineLevel="0" collapsed="false">
      <c r="A144" s="1" t="n">
        <v>142</v>
      </c>
      <c r="B144" s="1" t="n">
        <v>54298774</v>
      </c>
      <c r="C144" s="4" t="s">
        <v>419</v>
      </c>
      <c r="G144" s="1" t="n">
        <v>107.2</v>
      </c>
      <c r="H144" s="3" t="n">
        <v>2.3E-027</v>
      </c>
      <c r="I144" s="1" t="n">
        <v>1</v>
      </c>
      <c r="J144" s="0" t="s">
        <v>420</v>
      </c>
      <c r="K144" s="0" t="s">
        <v>49</v>
      </c>
    </row>
    <row r="145" customFormat="false" ht="12.5" hidden="false" customHeight="false" outlineLevel="0" collapsed="false">
      <c r="A145" s="1" t="n">
        <v>143</v>
      </c>
      <c r="B145" s="1" t="n">
        <v>73663223</v>
      </c>
      <c r="C145" s="4" t="s">
        <v>399</v>
      </c>
      <c r="G145" s="1" t="n">
        <v>106.9</v>
      </c>
      <c r="H145" s="3" t="n">
        <v>2.7E-027</v>
      </c>
      <c r="I145" s="1" t="n">
        <v>1</v>
      </c>
      <c r="J145" s="0" t="s">
        <v>400</v>
      </c>
      <c r="K145" s="0" t="s">
        <v>49</v>
      </c>
    </row>
    <row r="146" customFormat="false" ht="12.5" hidden="false" customHeight="false" outlineLevel="0" collapsed="false">
      <c r="A146" s="1" t="n">
        <v>144</v>
      </c>
      <c r="B146" s="1" t="n">
        <v>170718564</v>
      </c>
      <c r="C146" s="4" t="s">
        <v>423</v>
      </c>
      <c r="G146" s="1" t="n">
        <v>106.8</v>
      </c>
      <c r="H146" s="3" t="n">
        <v>3E-027</v>
      </c>
      <c r="I146" s="1" t="n">
        <v>1</v>
      </c>
      <c r="J146" s="0" t="s">
        <v>424</v>
      </c>
      <c r="K146" s="0" t="s">
        <v>270</v>
      </c>
    </row>
    <row r="147" customFormat="false" ht="12.5" hidden="false" customHeight="false" outlineLevel="0" collapsed="false">
      <c r="A147" s="1" t="n">
        <v>145</v>
      </c>
      <c r="B147" s="1" t="n">
        <v>54295620</v>
      </c>
      <c r="C147" s="4" t="s">
        <v>441</v>
      </c>
      <c r="G147" s="1" t="n">
        <v>106.7</v>
      </c>
      <c r="H147" s="3" t="n">
        <v>3.2E-027</v>
      </c>
      <c r="I147" s="1" t="n">
        <v>1</v>
      </c>
      <c r="J147" s="0" t="s">
        <v>442</v>
      </c>
      <c r="K147" s="0" t="s">
        <v>49</v>
      </c>
    </row>
    <row r="148" customFormat="false" ht="12.5" hidden="false" customHeight="false" outlineLevel="0" collapsed="false">
      <c r="A148" s="1" t="n">
        <v>146</v>
      </c>
      <c r="B148" s="1" t="n">
        <v>2501309</v>
      </c>
      <c r="D148" s="4" t="s">
        <v>841</v>
      </c>
      <c r="E148" s="4" t="s">
        <v>842</v>
      </c>
      <c r="G148" s="1" t="n">
        <v>106.5</v>
      </c>
      <c r="H148" s="3" t="n">
        <v>3.7E-027</v>
      </c>
      <c r="I148" s="1" t="n">
        <v>1</v>
      </c>
      <c r="J148" s="0" t="s">
        <v>843</v>
      </c>
      <c r="K148" s="0" t="s">
        <v>49</v>
      </c>
    </row>
    <row r="149" customFormat="false" ht="12.5" hidden="false" customHeight="false" outlineLevel="0" collapsed="false">
      <c r="A149" s="1" t="n">
        <v>147</v>
      </c>
      <c r="B149" s="1" t="n">
        <v>136054</v>
      </c>
      <c r="D149" s="4" t="s">
        <v>659</v>
      </c>
      <c r="G149" s="1" t="n">
        <v>106.2</v>
      </c>
      <c r="H149" s="3" t="n">
        <v>4.4E-027</v>
      </c>
      <c r="I149" s="1" t="n">
        <v>1</v>
      </c>
      <c r="J149" s="0" t="s">
        <v>660</v>
      </c>
      <c r="K149" s="0" t="s">
        <v>49</v>
      </c>
    </row>
    <row r="150" customFormat="false" ht="12.5" hidden="false" customHeight="false" outlineLevel="0" collapsed="false">
      <c r="A150" s="1" t="n">
        <v>148</v>
      </c>
      <c r="B150" s="1" t="n">
        <v>21231962</v>
      </c>
      <c r="C150" s="4" t="s">
        <v>506</v>
      </c>
      <c r="G150" s="1" t="n">
        <v>106.2</v>
      </c>
      <c r="H150" s="3" t="n">
        <v>4.5E-027</v>
      </c>
      <c r="I150" s="1" t="n">
        <v>1</v>
      </c>
      <c r="J150" s="0" t="s">
        <v>507</v>
      </c>
      <c r="K150" s="0" t="s">
        <v>49</v>
      </c>
    </row>
    <row r="151" customFormat="false" ht="12.5" hidden="false" customHeight="false" outlineLevel="0" collapsed="false">
      <c r="A151" s="1" t="n">
        <v>149</v>
      </c>
      <c r="B151" s="1" t="n">
        <v>163849348</v>
      </c>
      <c r="C151" s="4" t="s">
        <v>429</v>
      </c>
      <c r="G151" s="1" t="n">
        <v>106</v>
      </c>
      <c r="H151" s="3" t="n">
        <v>5E-027</v>
      </c>
      <c r="I151" s="1" t="n">
        <v>1</v>
      </c>
      <c r="J151" s="0" t="s">
        <v>430</v>
      </c>
      <c r="K151" s="0" t="s">
        <v>270</v>
      </c>
    </row>
    <row r="152" customFormat="false" ht="12.5" hidden="false" customHeight="false" outlineLevel="0" collapsed="false">
      <c r="A152" s="1" t="n">
        <v>150</v>
      </c>
      <c r="B152" s="1" t="n">
        <v>77359822</v>
      </c>
      <c r="C152" s="4" t="s">
        <v>311</v>
      </c>
      <c r="G152" s="1" t="n">
        <v>106</v>
      </c>
      <c r="H152" s="3" t="n">
        <v>5.2E-027</v>
      </c>
      <c r="I152" s="1" t="n">
        <v>1</v>
      </c>
      <c r="J152" s="0" t="s">
        <v>312</v>
      </c>
      <c r="K152" s="0" t="s">
        <v>49</v>
      </c>
    </row>
    <row r="153" customFormat="false" ht="12.5" hidden="false" customHeight="false" outlineLevel="0" collapsed="false">
      <c r="A153" s="1" t="n">
        <v>151</v>
      </c>
      <c r="B153" s="1" t="n">
        <v>120609948</v>
      </c>
      <c r="C153" s="4" t="s">
        <v>379</v>
      </c>
      <c r="G153" s="1" t="n">
        <v>105.8</v>
      </c>
      <c r="H153" s="3" t="n">
        <v>6E-027</v>
      </c>
      <c r="I153" s="1" t="n">
        <v>1</v>
      </c>
      <c r="J153" s="0" t="s">
        <v>380</v>
      </c>
      <c r="K153" s="0" t="s">
        <v>49</v>
      </c>
    </row>
    <row r="154" customFormat="false" ht="12.5" hidden="false" customHeight="false" outlineLevel="0" collapsed="false">
      <c r="A154" s="1" t="n">
        <v>152</v>
      </c>
      <c r="B154" s="1" t="n">
        <v>77166024</v>
      </c>
      <c r="C154" s="4" t="s">
        <v>781</v>
      </c>
      <c r="G154" s="1" t="n">
        <v>105.8</v>
      </c>
      <c r="H154" s="3" t="n">
        <v>6E-027</v>
      </c>
      <c r="I154" s="1" t="n">
        <v>1</v>
      </c>
      <c r="J154" s="0" t="s">
        <v>782</v>
      </c>
      <c r="K154" s="0" t="s">
        <v>49</v>
      </c>
    </row>
    <row r="155" customFormat="false" ht="12.5" hidden="false" customHeight="false" outlineLevel="0" collapsed="false">
      <c r="A155" s="1" t="n">
        <v>153</v>
      </c>
      <c r="B155" s="1" t="n">
        <v>15599942</v>
      </c>
      <c r="C155" s="4" t="s">
        <v>449</v>
      </c>
      <c r="G155" s="1" t="n">
        <v>105.7</v>
      </c>
      <c r="H155" s="3" t="n">
        <v>6.2E-027</v>
      </c>
      <c r="I155" s="1" t="n">
        <v>1</v>
      </c>
      <c r="J155" s="0" t="s">
        <v>450</v>
      </c>
      <c r="K155" s="0" t="s">
        <v>49</v>
      </c>
    </row>
    <row r="156" customFormat="false" ht="12.5" hidden="false" customHeight="false" outlineLevel="0" collapsed="false">
      <c r="A156" s="1" t="n">
        <v>154</v>
      </c>
      <c r="B156" s="1" t="n">
        <v>14548285</v>
      </c>
      <c r="D156" s="4" t="s">
        <v>366</v>
      </c>
      <c r="G156" s="1" t="n">
        <v>105.6</v>
      </c>
      <c r="H156" s="3" t="n">
        <v>6.7E-027</v>
      </c>
      <c r="I156" s="1" t="n">
        <v>1</v>
      </c>
      <c r="J156" s="0" t="s">
        <v>993</v>
      </c>
      <c r="K156" s="0" t="s">
        <v>367</v>
      </c>
    </row>
    <row r="157" customFormat="false" ht="12.5" hidden="false" customHeight="false" outlineLevel="0" collapsed="false">
      <c r="A157" s="1" t="n">
        <v>155</v>
      </c>
      <c r="B157" s="1" t="n">
        <v>167035707</v>
      </c>
      <c r="C157" s="4" t="s">
        <v>567</v>
      </c>
      <c r="G157" s="1" t="n">
        <v>105.4</v>
      </c>
      <c r="H157" s="3" t="n">
        <v>7.6E-027</v>
      </c>
      <c r="I157" s="1" t="n">
        <v>1</v>
      </c>
      <c r="J157" s="0" t="s">
        <v>568</v>
      </c>
      <c r="K157" s="0" t="s">
        <v>49</v>
      </c>
    </row>
    <row r="158" customFormat="false" ht="12.5" hidden="false" customHeight="false" outlineLevel="0" collapsed="false">
      <c r="A158" s="1" t="n">
        <v>156</v>
      </c>
      <c r="B158" s="1" t="n">
        <v>33151927</v>
      </c>
      <c r="C158" s="4" t="s">
        <v>638</v>
      </c>
      <c r="G158" s="1" t="n">
        <v>105.3</v>
      </c>
      <c r="H158" s="3" t="n">
        <v>8.1E-027</v>
      </c>
      <c r="I158" s="1" t="n">
        <v>1</v>
      </c>
      <c r="J158" s="0" t="s">
        <v>639</v>
      </c>
      <c r="K158" s="0" t="s">
        <v>49</v>
      </c>
    </row>
    <row r="159" customFormat="false" ht="12.5" hidden="false" customHeight="false" outlineLevel="0" collapsed="false">
      <c r="A159" s="1" t="n">
        <v>157</v>
      </c>
      <c r="B159" s="1" t="n">
        <v>76789052</v>
      </c>
      <c r="C159" s="4" t="s">
        <v>276</v>
      </c>
      <c r="G159" s="1" t="n">
        <v>104.9</v>
      </c>
      <c r="H159" s="3" t="n">
        <v>1.1E-026</v>
      </c>
      <c r="I159" s="1" t="n">
        <v>1</v>
      </c>
      <c r="J159" s="0" t="s">
        <v>277</v>
      </c>
      <c r="K159" s="0" t="s">
        <v>49</v>
      </c>
    </row>
    <row r="160" customFormat="false" ht="12.5" hidden="false" customHeight="false" outlineLevel="0" collapsed="false">
      <c r="A160" s="1" t="n">
        <v>158</v>
      </c>
      <c r="B160" s="1" t="n">
        <v>119774094</v>
      </c>
      <c r="C160" s="4" t="s">
        <v>522</v>
      </c>
      <c r="G160" s="1" t="n">
        <v>104.8</v>
      </c>
      <c r="H160" s="3" t="n">
        <v>1.2E-026</v>
      </c>
      <c r="I160" s="1" t="n">
        <v>1</v>
      </c>
      <c r="J160" s="0" t="s">
        <v>523</v>
      </c>
      <c r="K160" s="0" t="s">
        <v>270</v>
      </c>
    </row>
    <row r="161" customFormat="false" ht="12.5" hidden="false" customHeight="false" outlineLevel="0" collapsed="false">
      <c r="A161" s="1" t="n">
        <v>159</v>
      </c>
      <c r="B161" s="1" t="n">
        <v>52842989</v>
      </c>
      <c r="C161" s="4" t="s">
        <v>457</v>
      </c>
      <c r="G161" s="1" t="n">
        <v>104.4</v>
      </c>
      <c r="H161" s="3" t="n">
        <v>1.6E-026</v>
      </c>
      <c r="I161" s="1" t="n">
        <v>1</v>
      </c>
      <c r="J161" s="0" t="s">
        <v>458</v>
      </c>
      <c r="K161" s="0" t="s">
        <v>459</v>
      </c>
    </row>
    <row r="162" customFormat="false" ht="12.5" hidden="false" customHeight="false" outlineLevel="0" collapsed="false">
      <c r="A162" s="1" t="n">
        <v>160</v>
      </c>
      <c r="B162" s="1" t="n">
        <v>152986269</v>
      </c>
      <c r="C162" s="4" t="s">
        <v>472</v>
      </c>
      <c r="G162" s="1" t="n">
        <v>104.3</v>
      </c>
      <c r="H162" s="3" t="n">
        <v>1.6E-026</v>
      </c>
      <c r="I162" s="1" t="n">
        <v>1</v>
      </c>
      <c r="J162" s="0" t="s">
        <v>473</v>
      </c>
      <c r="K162" s="0" t="s">
        <v>49</v>
      </c>
    </row>
    <row r="163" customFormat="false" ht="12.5" hidden="false" customHeight="false" outlineLevel="0" collapsed="false">
      <c r="A163" s="1" t="n">
        <v>161</v>
      </c>
      <c r="B163" s="1" t="n">
        <v>2501310</v>
      </c>
      <c r="D163" s="4" t="s">
        <v>866</v>
      </c>
      <c r="E163" s="4" t="s">
        <v>867</v>
      </c>
      <c r="G163" s="1" t="n">
        <v>104.2</v>
      </c>
      <c r="H163" s="3" t="n">
        <v>1.8E-026</v>
      </c>
      <c r="I163" s="1" t="n">
        <v>1</v>
      </c>
      <c r="J163" s="0" t="s">
        <v>868</v>
      </c>
      <c r="K163" s="0" t="s">
        <v>49</v>
      </c>
    </row>
    <row r="164" customFormat="false" ht="12.5" hidden="false" customHeight="false" outlineLevel="0" collapsed="false">
      <c r="A164" s="1" t="n">
        <v>162</v>
      </c>
      <c r="B164" s="1" t="n">
        <v>90962139</v>
      </c>
      <c r="C164" s="4" t="s">
        <v>487</v>
      </c>
      <c r="G164" s="1" t="n">
        <v>104.1</v>
      </c>
      <c r="H164" s="3" t="n">
        <v>1.9E-026</v>
      </c>
      <c r="I164" s="1" t="n">
        <v>1</v>
      </c>
      <c r="J164" s="0" t="s">
        <v>488</v>
      </c>
      <c r="K164" s="0" t="s">
        <v>49</v>
      </c>
    </row>
    <row r="165" customFormat="false" ht="12.5" hidden="false" customHeight="false" outlineLevel="0" collapsed="false">
      <c r="A165" s="1" t="n">
        <v>163</v>
      </c>
      <c r="B165" s="1" t="n">
        <v>20140681</v>
      </c>
      <c r="D165" s="4" t="s">
        <v>303</v>
      </c>
      <c r="E165" s="4" t="s">
        <v>304</v>
      </c>
      <c r="G165" s="1" t="n">
        <v>104.1</v>
      </c>
      <c r="H165" s="3" t="n">
        <v>2E-026</v>
      </c>
      <c r="I165" s="1" t="n">
        <v>1</v>
      </c>
      <c r="J165" s="0" t="s">
        <v>305</v>
      </c>
      <c r="K165" s="0" t="s">
        <v>306</v>
      </c>
    </row>
    <row r="166" customFormat="false" ht="12.5" hidden="false" customHeight="false" outlineLevel="0" collapsed="false">
      <c r="A166" s="1" t="n">
        <v>164</v>
      </c>
      <c r="B166" s="1" t="n">
        <v>104773735</v>
      </c>
      <c r="C166" s="4" t="s">
        <v>289</v>
      </c>
      <c r="G166" s="1" t="n">
        <v>104</v>
      </c>
      <c r="H166" s="3" t="n">
        <v>2.1E-026</v>
      </c>
      <c r="I166" s="1" t="n">
        <v>1</v>
      </c>
      <c r="J166" s="0" t="s">
        <v>290</v>
      </c>
      <c r="K166" s="0" t="s">
        <v>49</v>
      </c>
    </row>
    <row r="167" customFormat="false" ht="12.5" hidden="false" customHeight="false" outlineLevel="0" collapsed="false">
      <c r="A167" s="1" t="n">
        <v>165</v>
      </c>
      <c r="B167" s="1" t="n">
        <v>15605051</v>
      </c>
      <c r="C167" s="4" t="s">
        <v>274</v>
      </c>
      <c r="G167" s="1" t="n">
        <v>103.5</v>
      </c>
      <c r="H167" s="3" t="n">
        <v>2.9E-026</v>
      </c>
      <c r="I167" s="1" t="n">
        <v>1</v>
      </c>
      <c r="J167" s="0" t="s">
        <v>275</v>
      </c>
      <c r="K167" s="0" t="s">
        <v>49</v>
      </c>
    </row>
    <row r="168" customFormat="false" ht="12.5" hidden="false" customHeight="false" outlineLevel="0" collapsed="false">
      <c r="A168" s="1" t="n">
        <v>166</v>
      </c>
      <c r="B168" s="1" t="n">
        <v>156740989</v>
      </c>
      <c r="C168" s="4" t="s">
        <v>431</v>
      </c>
      <c r="G168" s="1" t="n">
        <v>103.3</v>
      </c>
      <c r="H168" s="3" t="n">
        <v>3.2E-026</v>
      </c>
      <c r="I168" s="1" t="n">
        <v>1</v>
      </c>
      <c r="J168" s="0" t="s">
        <v>432</v>
      </c>
      <c r="K168" s="0" t="s">
        <v>270</v>
      </c>
    </row>
    <row r="169" customFormat="false" ht="12.5" hidden="false" customHeight="false" outlineLevel="0" collapsed="false">
      <c r="A169" s="1" t="n">
        <v>167</v>
      </c>
      <c r="B169" s="1" t="n">
        <v>157373037</v>
      </c>
      <c r="C169" s="4" t="s">
        <v>602</v>
      </c>
      <c r="G169" s="1" t="n">
        <v>103</v>
      </c>
      <c r="H169" s="3" t="n">
        <v>4E-026</v>
      </c>
      <c r="I169" s="1" t="n">
        <v>1</v>
      </c>
      <c r="J169" s="0" t="s">
        <v>603</v>
      </c>
      <c r="K169" s="0" t="s">
        <v>49</v>
      </c>
    </row>
    <row r="170" customFormat="false" ht="12.5" hidden="false" customHeight="false" outlineLevel="0" collapsed="false">
      <c r="A170" s="1" t="n">
        <v>168</v>
      </c>
      <c r="B170" s="1" t="n">
        <v>15594401</v>
      </c>
      <c r="C170" s="4" t="s">
        <v>835</v>
      </c>
      <c r="G170" s="1" t="n">
        <v>102.6</v>
      </c>
      <c r="H170" s="3" t="n">
        <v>5.4E-026</v>
      </c>
      <c r="I170" s="1" t="n">
        <v>1</v>
      </c>
      <c r="J170" s="0" t="s">
        <v>836</v>
      </c>
      <c r="K170" s="0" t="s">
        <v>49</v>
      </c>
    </row>
    <row r="171" customFormat="false" ht="12.5" hidden="false" customHeight="false" outlineLevel="0" collapsed="false">
      <c r="A171" s="1" t="n">
        <v>169</v>
      </c>
      <c r="B171" s="1" t="n">
        <v>56697463</v>
      </c>
      <c r="C171" s="4" t="s">
        <v>346</v>
      </c>
      <c r="G171" s="1" t="n">
        <v>102.6</v>
      </c>
      <c r="H171" s="3" t="n">
        <v>5.5E-026</v>
      </c>
      <c r="I171" s="1" t="n">
        <v>1</v>
      </c>
      <c r="J171" s="0" t="s">
        <v>347</v>
      </c>
      <c r="K171" s="0" t="s">
        <v>49</v>
      </c>
    </row>
    <row r="172" customFormat="false" ht="12.5" hidden="false" customHeight="false" outlineLevel="0" collapsed="false">
      <c r="A172" s="1" t="n">
        <v>170</v>
      </c>
      <c r="B172" s="1" t="n">
        <v>83589133</v>
      </c>
      <c r="C172" s="4" t="s">
        <v>612</v>
      </c>
      <c r="G172" s="1" t="n">
        <v>102.5</v>
      </c>
      <c r="H172" s="3" t="n">
        <v>5.7E-026</v>
      </c>
      <c r="I172" s="1" t="n">
        <v>1</v>
      </c>
      <c r="J172" s="0" t="s">
        <v>613</v>
      </c>
      <c r="K172" s="0" t="s">
        <v>49</v>
      </c>
    </row>
    <row r="173" customFormat="false" ht="12.5" hidden="false" customHeight="false" outlineLevel="0" collapsed="false">
      <c r="A173" s="1" t="n">
        <v>171</v>
      </c>
      <c r="B173" s="1" t="n">
        <v>148361104</v>
      </c>
      <c r="C173" s="4" t="s">
        <v>489</v>
      </c>
      <c r="G173" s="1" t="n">
        <v>102.2</v>
      </c>
      <c r="H173" s="3" t="n">
        <v>7.1E-026</v>
      </c>
      <c r="I173" s="1" t="n">
        <v>1</v>
      </c>
      <c r="J173" s="0" t="s">
        <v>490</v>
      </c>
      <c r="K173" s="0" t="s">
        <v>459</v>
      </c>
    </row>
    <row r="174" customFormat="false" ht="12.5" hidden="false" customHeight="false" outlineLevel="0" collapsed="false">
      <c r="A174" s="1" t="n">
        <v>172</v>
      </c>
      <c r="B174" s="1" t="n">
        <v>157962882</v>
      </c>
      <c r="C174" s="4" t="s">
        <v>598</v>
      </c>
      <c r="G174" s="1" t="n">
        <v>102.2</v>
      </c>
      <c r="H174" s="3" t="n">
        <v>7.1E-026</v>
      </c>
      <c r="I174" s="1" t="n">
        <v>1</v>
      </c>
      <c r="J174" s="0" t="s">
        <v>599</v>
      </c>
      <c r="K174" s="0" t="s">
        <v>270</v>
      </c>
    </row>
    <row r="175" customFormat="false" ht="12.5" hidden="false" customHeight="false" outlineLevel="0" collapsed="false">
      <c r="A175" s="1" t="n">
        <v>173</v>
      </c>
      <c r="B175" s="1" t="n">
        <v>114562164</v>
      </c>
      <c r="C175" s="4" t="s">
        <v>577</v>
      </c>
      <c r="G175" s="1" t="n">
        <v>102.2</v>
      </c>
      <c r="H175" s="3" t="n">
        <v>7.3E-026</v>
      </c>
      <c r="I175" s="1" t="n">
        <v>1</v>
      </c>
      <c r="J175" s="0" t="s">
        <v>578</v>
      </c>
      <c r="K175" s="0" t="s">
        <v>270</v>
      </c>
    </row>
    <row r="176" customFormat="false" ht="12.5" hidden="false" customHeight="false" outlineLevel="0" collapsed="false">
      <c r="A176" s="1" t="n">
        <v>174</v>
      </c>
      <c r="B176" s="1" t="n">
        <v>25028260</v>
      </c>
      <c r="C176" s="4" t="s">
        <v>696</v>
      </c>
      <c r="G176" s="1" t="n">
        <v>101.6</v>
      </c>
      <c r="H176" s="3" t="n">
        <v>1.1E-025</v>
      </c>
      <c r="I176" s="1" t="n">
        <v>1</v>
      </c>
      <c r="J176" s="0" t="s">
        <v>697</v>
      </c>
      <c r="K176" s="0" t="s">
        <v>49</v>
      </c>
    </row>
    <row r="177" customFormat="false" ht="12.5" hidden="false" customHeight="false" outlineLevel="0" collapsed="false">
      <c r="A177" s="1" t="n">
        <v>175</v>
      </c>
      <c r="B177" s="1" t="n">
        <v>167625063</v>
      </c>
      <c r="C177" s="4" t="s">
        <v>642</v>
      </c>
      <c r="G177" s="1" t="n">
        <v>101</v>
      </c>
      <c r="H177" s="3" t="n">
        <v>1.6E-025</v>
      </c>
      <c r="I177" s="1" t="n">
        <v>1</v>
      </c>
      <c r="J177" s="0" t="s">
        <v>643</v>
      </c>
      <c r="K177" s="0" t="s">
        <v>270</v>
      </c>
    </row>
    <row r="178" customFormat="false" ht="12.5" hidden="false" customHeight="false" outlineLevel="0" collapsed="false">
      <c r="A178" s="1" t="n">
        <v>176</v>
      </c>
      <c r="B178" s="1" t="n">
        <v>114330923</v>
      </c>
      <c r="C178" s="4" t="s">
        <v>777</v>
      </c>
      <c r="G178" s="1" t="n">
        <v>100.7</v>
      </c>
      <c r="H178" s="3" t="n">
        <v>2E-025</v>
      </c>
      <c r="I178" s="1" t="n">
        <v>1</v>
      </c>
      <c r="J178" s="0" t="s">
        <v>778</v>
      </c>
      <c r="K178" s="0" t="s">
        <v>270</v>
      </c>
    </row>
    <row r="179" customFormat="false" ht="12.5" hidden="false" customHeight="false" outlineLevel="0" collapsed="false">
      <c r="A179" s="1" t="n">
        <v>177</v>
      </c>
      <c r="B179" s="1" t="n">
        <v>2501311</v>
      </c>
      <c r="D179" s="4" t="s">
        <v>879</v>
      </c>
      <c r="E179" s="4" t="s">
        <v>880</v>
      </c>
      <c r="G179" s="1" t="n">
        <v>100.6</v>
      </c>
      <c r="H179" s="3" t="n">
        <v>2.2E-025</v>
      </c>
      <c r="I179" s="1" t="n">
        <v>1</v>
      </c>
      <c r="J179" s="0" t="s">
        <v>881</v>
      </c>
      <c r="K179" s="0" t="s">
        <v>49</v>
      </c>
    </row>
    <row r="180" customFormat="false" ht="12.5" hidden="false" customHeight="false" outlineLevel="0" collapsed="false">
      <c r="A180" s="1" t="n">
        <v>178</v>
      </c>
      <c r="B180" s="1" t="n">
        <v>16272620</v>
      </c>
      <c r="C180" s="4" t="s">
        <v>684</v>
      </c>
      <c r="G180" s="1" t="n">
        <v>100.1</v>
      </c>
      <c r="H180" s="3" t="n">
        <v>3E-025</v>
      </c>
      <c r="I180" s="1" t="n">
        <v>1</v>
      </c>
      <c r="J180" s="0" t="s">
        <v>685</v>
      </c>
      <c r="K180" s="0" t="s">
        <v>49</v>
      </c>
    </row>
    <row r="181" customFormat="false" ht="12.5" hidden="false" customHeight="false" outlineLevel="0" collapsed="false">
      <c r="A181" s="1" t="n">
        <v>179</v>
      </c>
      <c r="B181" s="1" t="n">
        <v>152977355</v>
      </c>
      <c r="C181" s="4" t="s">
        <v>592</v>
      </c>
      <c r="G181" s="1" t="n">
        <v>100.1</v>
      </c>
      <c r="H181" s="3" t="n">
        <v>3.1E-025</v>
      </c>
      <c r="I181" s="1" t="n">
        <v>1</v>
      </c>
      <c r="J181" s="0" t="s">
        <v>593</v>
      </c>
      <c r="K181" s="0" t="s">
        <v>49</v>
      </c>
    </row>
    <row r="182" customFormat="false" ht="12.5" hidden="false" customHeight="false" outlineLevel="0" collapsed="false">
      <c r="A182" s="1" t="n">
        <v>180</v>
      </c>
      <c r="B182" s="1" t="n">
        <v>28210136</v>
      </c>
      <c r="C182" s="4" t="s">
        <v>630</v>
      </c>
      <c r="G182" s="1" t="n">
        <v>100</v>
      </c>
      <c r="H182" s="3" t="n">
        <v>3.2E-025</v>
      </c>
      <c r="I182" s="1" t="n">
        <v>1</v>
      </c>
      <c r="J182" s="0" t="s">
        <v>631</v>
      </c>
      <c r="K182" s="0" t="s">
        <v>49</v>
      </c>
    </row>
    <row r="183" customFormat="false" ht="12.5" hidden="false" customHeight="false" outlineLevel="0" collapsed="false">
      <c r="A183" s="1" t="n">
        <v>181</v>
      </c>
      <c r="B183" s="1" t="n">
        <v>46128906</v>
      </c>
      <c r="C183" s="4" t="s">
        <v>680</v>
      </c>
      <c r="G183" s="1" t="n">
        <v>99.9</v>
      </c>
      <c r="H183" s="3" t="n">
        <v>3.6E-025</v>
      </c>
      <c r="I183" s="1" t="n">
        <v>1</v>
      </c>
      <c r="J183" s="0" t="s">
        <v>681</v>
      </c>
      <c r="K183" s="0" t="s">
        <v>679</v>
      </c>
    </row>
    <row r="184" customFormat="false" ht="12.5" hidden="false" customHeight="false" outlineLevel="0" collapsed="false">
      <c r="A184" s="1" t="n">
        <v>182</v>
      </c>
      <c r="B184" s="1" t="n">
        <v>71894498</v>
      </c>
      <c r="C184" s="4" t="s">
        <v>852</v>
      </c>
      <c r="G184" s="1" t="n">
        <v>99.8</v>
      </c>
      <c r="H184" s="3" t="n">
        <v>3.6E-025</v>
      </c>
      <c r="I184" s="1" t="n">
        <v>1</v>
      </c>
      <c r="J184" s="0" t="s">
        <v>853</v>
      </c>
      <c r="K184" s="0" t="s">
        <v>49</v>
      </c>
    </row>
    <row r="185" customFormat="false" ht="12.5" hidden="false" customHeight="false" outlineLevel="0" collapsed="false">
      <c r="A185" s="1" t="n">
        <v>183</v>
      </c>
      <c r="B185" s="1" t="n">
        <v>42630942</v>
      </c>
      <c r="C185" s="4" t="s">
        <v>677</v>
      </c>
      <c r="G185" s="1" t="n">
        <v>99.7</v>
      </c>
      <c r="H185" s="3" t="n">
        <v>4E-025</v>
      </c>
      <c r="I185" s="1" t="n">
        <v>1</v>
      </c>
      <c r="J185" s="0" t="s">
        <v>678</v>
      </c>
      <c r="K185" s="0" t="s">
        <v>679</v>
      </c>
    </row>
    <row r="186" customFormat="false" ht="12.5" hidden="false" customHeight="false" outlineLevel="0" collapsed="false">
      <c r="A186" s="1" t="n">
        <v>184</v>
      </c>
      <c r="B186" s="1" t="n">
        <v>17546783</v>
      </c>
      <c r="C186" s="4" t="s">
        <v>439</v>
      </c>
      <c r="G186" s="1" t="n">
        <v>99.7</v>
      </c>
      <c r="H186" s="3" t="n">
        <v>4.1E-025</v>
      </c>
      <c r="I186" s="1" t="n">
        <v>1</v>
      </c>
      <c r="J186" s="0" t="s">
        <v>440</v>
      </c>
      <c r="K186" s="0" t="s">
        <v>49</v>
      </c>
    </row>
    <row r="187" customFormat="false" ht="12.5" hidden="false" customHeight="false" outlineLevel="0" collapsed="false">
      <c r="A187" s="1" t="n">
        <v>185</v>
      </c>
      <c r="B187" s="1" t="n">
        <v>91776416</v>
      </c>
      <c r="C187" s="4" t="s">
        <v>748</v>
      </c>
      <c r="G187" s="1" t="n">
        <v>99.4</v>
      </c>
      <c r="H187" s="3" t="n">
        <v>5E-025</v>
      </c>
      <c r="I187" s="1" t="n">
        <v>1</v>
      </c>
      <c r="J187" s="0" t="s">
        <v>749</v>
      </c>
      <c r="K187" s="0" t="s">
        <v>49</v>
      </c>
    </row>
    <row r="188" customFormat="false" ht="12.5" hidden="false" customHeight="false" outlineLevel="0" collapsed="false">
      <c r="A188" s="1" t="n">
        <v>186</v>
      </c>
      <c r="B188" s="1" t="n">
        <v>118498193</v>
      </c>
      <c r="C188" s="4" t="s">
        <v>358</v>
      </c>
      <c r="G188" s="1" t="n">
        <v>98.9</v>
      </c>
      <c r="H188" s="3" t="n">
        <v>7E-025</v>
      </c>
      <c r="I188" s="1" t="n">
        <v>1</v>
      </c>
      <c r="J188" s="0" t="s">
        <v>359</v>
      </c>
      <c r="K188" s="0" t="s">
        <v>49</v>
      </c>
    </row>
    <row r="189" customFormat="false" ht="12.5" hidden="false" customHeight="false" outlineLevel="0" collapsed="false">
      <c r="A189" s="1" t="n">
        <v>187</v>
      </c>
      <c r="B189" s="1" t="n">
        <v>21243434</v>
      </c>
      <c r="C189" s="4" t="s">
        <v>493</v>
      </c>
      <c r="G189" s="1" t="n">
        <v>98.9</v>
      </c>
      <c r="H189" s="3" t="n">
        <v>7.1E-025</v>
      </c>
      <c r="I189" s="1" t="n">
        <v>1</v>
      </c>
      <c r="J189" s="0" t="s">
        <v>494</v>
      </c>
      <c r="K189" s="0" t="s">
        <v>49</v>
      </c>
    </row>
    <row r="190" customFormat="false" ht="12.5" hidden="false" customHeight="false" outlineLevel="0" collapsed="false">
      <c r="A190" s="1" t="n">
        <v>188</v>
      </c>
      <c r="B190" s="1" t="n">
        <v>148657912</v>
      </c>
      <c r="C190" s="4" t="s">
        <v>571</v>
      </c>
      <c r="G190" s="1" t="n">
        <v>98.1</v>
      </c>
      <c r="H190" s="3" t="n">
        <v>1.2E-024</v>
      </c>
      <c r="I190" s="1" t="n">
        <v>1</v>
      </c>
      <c r="J190" s="0" t="s">
        <v>572</v>
      </c>
      <c r="K190" s="0" t="s">
        <v>270</v>
      </c>
    </row>
    <row r="191" customFormat="false" ht="12.5" hidden="false" customHeight="false" outlineLevel="0" collapsed="false">
      <c r="A191" s="1" t="n">
        <v>189</v>
      </c>
      <c r="B191" s="1" t="n">
        <v>99080605</v>
      </c>
      <c r="C191" s="4" t="s">
        <v>329</v>
      </c>
      <c r="G191" s="1" t="n">
        <v>98.1</v>
      </c>
      <c r="H191" s="3" t="n">
        <v>1.2E-024</v>
      </c>
      <c r="I191" s="1" t="n">
        <v>1</v>
      </c>
      <c r="J191" s="0" t="s">
        <v>330</v>
      </c>
      <c r="K191" s="0" t="s">
        <v>49</v>
      </c>
    </row>
    <row r="192" customFormat="false" ht="12.5" hidden="false" customHeight="false" outlineLevel="0" collapsed="false">
      <c r="A192" s="1" t="n">
        <v>190</v>
      </c>
      <c r="B192" s="1" t="n">
        <v>78048411</v>
      </c>
      <c r="C192" s="4" t="s">
        <v>547</v>
      </c>
      <c r="G192" s="1" t="n">
        <v>98</v>
      </c>
      <c r="H192" s="3" t="n">
        <v>1.3E-024</v>
      </c>
      <c r="I192" s="1" t="n">
        <v>1</v>
      </c>
      <c r="J192" s="0" t="s">
        <v>548</v>
      </c>
      <c r="K192" s="0" t="s">
        <v>49</v>
      </c>
    </row>
    <row r="193" customFormat="false" ht="12.5" hidden="false" customHeight="false" outlineLevel="0" collapsed="false">
      <c r="A193" s="1" t="n">
        <v>191</v>
      </c>
      <c r="B193" s="1" t="n">
        <v>38233894</v>
      </c>
      <c r="C193" s="4" t="s">
        <v>626</v>
      </c>
      <c r="G193" s="1" t="n">
        <v>97.7</v>
      </c>
      <c r="H193" s="3" t="n">
        <v>1.6E-024</v>
      </c>
      <c r="I193" s="1" t="n">
        <v>1</v>
      </c>
      <c r="J193" s="0" t="s">
        <v>627</v>
      </c>
      <c r="K193" s="0" t="s">
        <v>49</v>
      </c>
    </row>
    <row r="194" customFormat="false" ht="12.5" hidden="false" customHeight="false" outlineLevel="0" collapsed="false">
      <c r="A194" s="1" t="n">
        <v>192</v>
      </c>
      <c r="B194" s="1" t="n">
        <v>51598316</v>
      </c>
      <c r="C194" s="4" t="s">
        <v>811</v>
      </c>
      <c r="G194" s="1" t="n">
        <v>97.5</v>
      </c>
      <c r="H194" s="3" t="n">
        <v>1.8E-024</v>
      </c>
      <c r="I194" s="1" t="n">
        <v>1</v>
      </c>
      <c r="J194" s="0" t="s">
        <v>812</v>
      </c>
      <c r="K194" s="0" t="s">
        <v>49</v>
      </c>
    </row>
    <row r="195" customFormat="false" ht="12.5" hidden="false" customHeight="false" outlineLevel="0" collapsed="false">
      <c r="A195" s="1" t="n">
        <v>193</v>
      </c>
      <c r="B195" s="1" t="n">
        <v>70734334</v>
      </c>
      <c r="C195" s="4" t="s">
        <v>575</v>
      </c>
      <c r="G195" s="1" t="n">
        <v>97.5</v>
      </c>
      <c r="H195" s="3" t="n">
        <v>1.8E-024</v>
      </c>
      <c r="I195" s="1" t="n">
        <v>1</v>
      </c>
      <c r="J195" s="0" t="s">
        <v>576</v>
      </c>
      <c r="K195" s="0" t="s">
        <v>49</v>
      </c>
    </row>
    <row r="196" customFormat="false" ht="12.5" hidden="false" customHeight="false" outlineLevel="0" collapsed="false">
      <c r="A196" s="1" t="n">
        <v>194</v>
      </c>
      <c r="B196" s="1" t="n">
        <v>88194557</v>
      </c>
      <c r="C196" s="4" t="s">
        <v>455</v>
      </c>
      <c r="G196" s="1" t="n">
        <v>97.4</v>
      </c>
      <c r="H196" s="3" t="n">
        <v>1.9E-024</v>
      </c>
      <c r="I196" s="1" t="n">
        <v>1</v>
      </c>
      <c r="J196" s="0" t="s">
        <v>456</v>
      </c>
      <c r="K196" s="0" t="s">
        <v>49</v>
      </c>
    </row>
    <row r="197" customFormat="false" ht="12.5" hidden="false" customHeight="false" outlineLevel="0" collapsed="false">
      <c r="A197" s="1" t="n">
        <v>195</v>
      </c>
      <c r="B197" s="1" t="n">
        <v>86609604</v>
      </c>
      <c r="C197" s="4" t="s">
        <v>663</v>
      </c>
      <c r="G197" s="1" t="n">
        <v>97.4</v>
      </c>
      <c r="H197" s="3" t="n">
        <v>2E-024</v>
      </c>
      <c r="I197" s="1" t="n">
        <v>1</v>
      </c>
      <c r="J197" s="0" t="s">
        <v>664</v>
      </c>
      <c r="K197" s="0" t="s">
        <v>49</v>
      </c>
    </row>
    <row r="198" customFormat="false" ht="12.5" hidden="false" customHeight="false" outlineLevel="0" collapsed="false">
      <c r="A198" s="1" t="n">
        <v>196</v>
      </c>
      <c r="B198" s="1" t="n">
        <v>77918937</v>
      </c>
      <c r="C198" s="4" t="s">
        <v>508</v>
      </c>
      <c r="G198" s="1" t="n">
        <v>97.2</v>
      </c>
      <c r="H198" s="3" t="n">
        <v>2.3E-024</v>
      </c>
      <c r="I198" s="1" t="n">
        <v>1</v>
      </c>
      <c r="J198" s="0" t="s">
        <v>509</v>
      </c>
      <c r="K198" s="0" t="s">
        <v>49</v>
      </c>
    </row>
    <row r="199" customFormat="false" ht="12.5" hidden="false" customHeight="false" outlineLevel="0" collapsed="false">
      <c r="A199" s="1" t="n">
        <v>197</v>
      </c>
      <c r="B199" s="1" t="n">
        <v>21220430</v>
      </c>
      <c r="C199" s="4" t="s">
        <v>634</v>
      </c>
      <c r="G199" s="1" t="n">
        <v>97.1</v>
      </c>
      <c r="H199" s="3" t="n">
        <v>2.4E-024</v>
      </c>
      <c r="I199" s="1" t="n">
        <v>1</v>
      </c>
      <c r="J199" s="0" t="s">
        <v>635</v>
      </c>
      <c r="K199" s="0" t="s">
        <v>49</v>
      </c>
    </row>
    <row r="200" customFormat="false" ht="12.5" hidden="false" customHeight="false" outlineLevel="0" collapsed="false">
      <c r="A200" s="1" t="n">
        <v>198</v>
      </c>
      <c r="B200" s="1" t="n">
        <v>42561345</v>
      </c>
      <c r="C200" s="4" t="s">
        <v>495</v>
      </c>
      <c r="G200" s="1" t="n">
        <v>96.8</v>
      </c>
      <c r="H200" s="3" t="n">
        <v>3E-024</v>
      </c>
      <c r="I200" s="1" t="n">
        <v>1</v>
      </c>
      <c r="J200" s="0" t="s">
        <v>496</v>
      </c>
      <c r="K200" s="0" t="s">
        <v>49</v>
      </c>
    </row>
    <row r="201" customFormat="false" ht="12.5" hidden="false" customHeight="false" outlineLevel="0" collapsed="false">
      <c r="A201" s="1" t="n">
        <v>199</v>
      </c>
      <c r="B201" s="1" t="n">
        <v>15923764</v>
      </c>
      <c r="C201" s="4" t="s">
        <v>466</v>
      </c>
      <c r="G201" s="1" t="n">
        <v>96.8</v>
      </c>
      <c r="H201" s="3" t="n">
        <v>3.1E-024</v>
      </c>
      <c r="I201" s="1" t="n">
        <v>1</v>
      </c>
      <c r="J201" s="0" t="s">
        <v>467</v>
      </c>
      <c r="K201" s="0" t="s">
        <v>49</v>
      </c>
    </row>
    <row r="202" customFormat="false" ht="12.5" hidden="false" customHeight="false" outlineLevel="0" collapsed="false">
      <c r="A202" s="1" t="n">
        <v>200</v>
      </c>
      <c r="B202" s="1" t="n">
        <v>84624726</v>
      </c>
      <c r="C202" s="4" t="s">
        <v>553</v>
      </c>
      <c r="G202" s="1" t="n">
        <v>96.7</v>
      </c>
      <c r="H202" s="3" t="n">
        <v>3.2E-024</v>
      </c>
      <c r="I202" s="1" t="n">
        <v>1</v>
      </c>
      <c r="J202" s="0" t="s">
        <v>554</v>
      </c>
      <c r="K202" s="0" t="s">
        <v>49</v>
      </c>
    </row>
    <row r="203" customFormat="false" ht="12.5" hidden="false" customHeight="false" outlineLevel="0" collapsed="false">
      <c r="A203" s="1" t="n">
        <v>201</v>
      </c>
      <c r="B203" s="1" t="n">
        <v>82750482</v>
      </c>
      <c r="C203" s="4" t="s">
        <v>480</v>
      </c>
      <c r="G203" s="1" t="n">
        <v>96.7</v>
      </c>
      <c r="H203" s="3" t="n">
        <v>3.2E-024</v>
      </c>
      <c r="I203" s="1" t="n">
        <v>1</v>
      </c>
      <c r="J203" s="0" t="s">
        <v>481</v>
      </c>
      <c r="K203" s="0" t="s">
        <v>49</v>
      </c>
    </row>
    <row r="204" customFormat="false" ht="12.5" hidden="false" customHeight="false" outlineLevel="0" collapsed="false">
      <c r="A204" s="1" t="n">
        <v>202</v>
      </c>
      <c r="B204" s="1" t="n">
        <v>104780024</v>
      </c>
      <c r="C204" s="4" t="s">
        <v>718</v>
      </c>
      <c r="G204" s="1" t="n">
        <v>96.4</v>
      </c>
      <c r="H204" s="3" t="n">
        <v>3.8E-024</v>
      </c>
      <c r="I204" s="1" t="n">
        <v>1</v>
      </c>
      <c r="J204" s="0" t="s">
        <v>719</v>
      </c>
      <c r="K204" s="0" t="s">
        <v>49</v>
      </c>
    </row>
    <row r="205" customFormat="false" ht="12.5" hidden="false" customHeight="false" outlineLevel="0" collapsed="false">
      <c r="A205" s="1" t="n">
        <v>203</v>
      </c>
      <c r="B205" s="1" t="n">
        <v>77457002</v>
      </c>
      <c r="C205" s="4" t="s">
        <v>698</v>
      </c>
      <c r="G205" s="1" t="n">
        <v>96.3</v>
      </c>
      <c r="H205" s="3" t="n">
        <v>4.2E-024</v>
      </c>
      <c r="I205" s="1" t="n">
        <v>1</v>
      </c>
      <c r="J205" s="0" t="s">
        <v>699</v>
      </c>
      <c r="K205" s="0" t="s">
        <v>49</v>
      </c>
    </row>
    <row r="206" customFormat="false" ht="12.5" hidden="false" customHeight="false" outlineLevel="0" collapsed="false">
      <c r="A206" s="1" t="n">
        <v>204</v>
      </c>
      <c r="B206" s="1" t="n">
        <v>22536927</v>
      </c>
      <c r="C206" s="4" t="s">
        <v>688</v>
      </c>
      <c r="G206" s="1" t="n">
        <v>95.2</v>
      </c>
      <c r="H206" s="3" t="n">
        <v>8.9E-024</v>
      </c>
      <c r="I206" s="1" t="n">
        <v>1</v>
      </c>
      <c r="J206" s="0" t="s">
        <v>689</v>
      </c>
      <c r="K206" s="0" t="s">
        <v>49</v>
      </c>
    </row>
    <row r="207" customFormat="false" ht="12.5" hidden="false" customHeight="false" outlineLevel="0" collapsed="false">
      <c r="A207" s="1" t="n">
        <v>205</v>
      </c>
      <c r="B207" s="1" t="n">
        <v>15605869</v>
      </c>
      <c r="C207" s="4" t="s">
        <v>482</v>
      </c>
      <c r="G207" s="1" t="n">
        <v>95.2</v>
      </c>
      <c r="H207" s="3" t="n">
        <v>9E-024</v>
      </c>
      <c r="I207" s="1" t="n">
        <v>1</v>
      </c>
      <c r="J207" s="0" t="s">
        <v>483</v>
      </c>
      <c r="K207" s="0" t="s">
        <v>484</v>
      </c>
    </row>
    <row r="208" customFormat="false" ht="12.5" hidden="false" customHeight="false" outlineLevel="0" collapsed="false">
      <c r="A208" s="1" t="n">
        <v>206</v>
      </c>
      <c r="B208" s="1" t="n">
        <v>56964783</v>
      </c>
      <c r="C208" s="4" t="s">
        <v>651</v>
      </c>
      <c r="G208" s="1" t="n">
        <v>94.8</v>
      </c>
      <c r="H208" s="3" t="n">
        <v>1.2E-023</v>
      </c>
      <c r="I208" s="1" t="n">
        <v>1</v>
      </c>
      <c r="J208" s="0" t="s">
        <v>652</v>
      </c>
      <c r="K208" s="0" t="s">
        <v>273</v>
      </c>
    </row>
    <row r="209" customFormat="false" ht="12.5" hidden="false" customHeight="false" outlineLevel="0" collapsed="false">
      <c r="A209" s="1" t="n">
        <v>207</v>
      </c>
      <c r="B209" s="1" t="n">
        <v>113867068</v>
      </c>
      <c r="C209" s="4" t="s">
        <v>476</v>
      </c>
      <c r="G209" s="1" t="n">
        <v>94.7</v>
      </c>
      <c r="H209" s="3" t="n">
        <v>1.2E-023</v>
      </c>
      <c r="I209" s="1" t="n">
        <v>1</v>
      </c>
      <c r="J209" s="0" t="s">
        <v>477</v>
      </c>
      <c r="K209" s="0" t="s">
        <v>49</v>
      </c>
    </row>
    <row r="210" customFormat="false" ht="12.5" hidden="false" customHeight="false" outlineLevel="0" collapsed="false">
      <c r="A210" s="1" t="n">
        <v>208</v>
      </c>
      <c r="B210" s="1" t="n">
        <v>118603036</v>
      </c>
      <c r="C210" s="4" t="s">
        <v>614</v>
      </c>
      <c r="G210" s="1" t="n">
        <v>94.7</v>
      </c>
      <c r="H210" s="3" t="n">
        <v>1.3E-023</v>
      </c>
      <c r="I210" s="1" t="n">
        <v>1</v>
      </c>
      <c r="J210" s="0" t="s">
        <v>615</v>
      </c>
      <c r="K210" s="0" t="s">
        <v>49</v>
      </c>
    </row>
    <row r="211" customFormat="false" ht="12.5" hidden="false" customHeight="false" outlineLevel="0" collapsed="false">
      <c r="A211" s="1" t="n">
        <v>209</v>
      </c>
      <c r="B211" s="1" t="n">
        <v>111114876</v>
      </c>
      <c r="C211" s="4" t="s">
        <v>804</v>
      </c>
      <c r="G211" s="1" t="n">
        <v>94.7</v>
      </c>
      <c r="H211" s="3" t="n">
        <v>1.3E-023</v>
      </c>
      <c r="I211" s="1" t="n">
        <v>1</v>
      </c>
      <c r="J211" s="0" t="s">
        <v>805</v>
      </c>
      <c r="K211" s="0" t="s">
        <v>49</v>
      </c>
    </row>
    <row r="212" customFormat="false" ht="12.5" hidden="false" customHeight="false" outlineLevel="0" collapsed="false">
      <c r="A212" s="1" t="n">
        <v>210</v>
      </c>
      <c r="B212" s="1" t="n">
        <v>71906586</v>
      </c>
      <c r="C212" s="4" t="s">
        <v>530</v>
      </c>
      <c r="G212" s="1" t="n">
        <v>94.2</v>
      </c>
      <c r="H212" s="3" t="n">
        <v>1.8E-023</v>
      </c>
      <c r="I212" s="1" t="n">
        <v>1</v>
      </c>
      <c r="J212" s="0" t="s">
        <v>531</v>
      </c>
      <c r="K212" s="0" t="s">
        <v>49</v>
      </c>
    </row>
    <row r="213" customFormat="false" ht="12.5" hidden="false" customHeight="false" outlineLevel="0" collapsed="false">
      <c r="A213" s="1" t="n">
        <v>211</v>
      </c>
      <c r="B213" s="1" t="n">
        <v>23335142</v>
      </c>
      <c r="C213" s="4" t="s">
        <v>682</v>
      </c>
      <c r="G213" s="1" t="n">
        <v>94.2</v>
      </c>
      <c r="H213" s="3" t="n">
        <v>1.8E-023</v>
      </c>
      <c r="I213" s="1" t="n">
        <v>1</v>
      </c>
      <c r="J213" s="0" t="s">
        <v>683</v>
      </c>
      <c r="K213" s="0" t="s">
        <v>679</v>
      </c>
    </row>
    <row r="214" customFormat="false" ht="12.5" hidden="false" customHeight="false" outlineLevel="0" collapsed="false">
      <c r="A214" s="1" t="n">
        <v>212</v>
      </c>
      <c r="B214" s="1" t="n">
        <v>145295707</v>
      </c>
      <c r="C214" s="4" t="s">
        <v>815</v>
      </c>
      <c r="G214" s="1" t="n">
        <v>94.2</v>
      </c>
      <c r="H214" s="3" t="n">
        <v>1.8E-023</v>
      </c>
      <c r="I214" s="1" t="n">
        <v>1</v>
      </c>
      <c r="J214" s="0" t="s">
        <v>816</v>
      </c>
      <c r="K214" s="0" t="s">
        <v>49</v>
      </c>
    </row>
    <row r="215" customFormat="false" ht="12.5" hidden="false" customHeight="false" outlineLevel="0" collapsed="false">
      <c r="A215" s="1" t="n">
        <v>213</v>
      </c>
      <c r="B215" s="1" t="n">
        <v>94990012</v>
      </c>
      <c r="C215" s="4" t="s">
        <v>738</v>
      </c>
      <c r="G215" s="1" t="n">
        <v>93.8</v>
      </c>
      <c r="H215" s="3" t="n">
        <v>2.4E-023</v>
      </c>
      <c r="I215" s="1" t="n">
        <v>1</v>
      </c>
      <c r="J215" s="0" t="s">
        <v>739</v>
      </c>
      <c r="K215" s="0" t="s">
        <v>49</v>
      </c>
    </row>
    <row r="216" customFormat="false" ht="12.5" hidden="false" customHeight="false" outlineLevel="0" collapsed="false">
      <c r="A216" s="1" t="n">
        <v>214</v>
      </c>
      <c r="B216" s="1" t="n">
        <v>118443388</v>
      </c>
      <c r="C216" s="4" t="s">
        <v>720</v>
      </c>
      <c r="G216" s="1" t="n">
        <v>93.7</v>
      </c>
      <c r="H216" s="3" t="n">
        <v>2.6E-023</v>
      </c>
      <c r="I216" s="1" t="n">
        <v>1</v>
      </c>
      <c r="J216" s="0" t="s">
        <v>721</v>
      </c>
      <c r="K216" s="0" t="s">
        <v>49</v>
      </c>
    </row>
    <row r="217" customFormat="false" ht="12.5" hidden="false" customHeight="false" outlineLevel="0" collapsed="false">
      <c r="A217" s="1" t="n">
        <v>215</v>
      </c>
      <c r="B217" s="1" t="n">
        <v>15603176</v>
      </c>
      <c r="C217" s="4" t="s">
        <v>789</v>
      </c>
      <c r="G217" s="1" t="n">
        <v>93.6</v>
      </c>
      <c r="H217" s="3" t="n">
        <v>2.8E-023</v>
      </c>
      <c r="I217" s="1" t="n">
        <v>1</v>
      </c>
      <c r="J217" s="0" t="s">
        <v>790</v>
      </c>
      <c r="K217" s="0" t="s">
        <v>49</v>
      </c>
    </row>
    <row r="218" customFormat="false" ht="12.5" hidden="false" customHeight="false" outlineLevel="0" collapsed="false">
      <c r="A218" s="1" t="n">
        <v>216</v>
      </c>
      <c r="B218" s="1" t="n">
        <v>89257043</v>
      </c>
      <c r="C218" s="4" t="s">
        <v>389</v>
      </c>
      <c r="G218" s="1" t="n">
        <v>93.6</v>
      </c>
      <c r="H218" s="3" t="n">
        <v>2.8E-023</v>
      </c>
      <c r="I218" s="1" t="n">
        <v>1</v>
      </c>
      <c r="J218" s="0" t="s">
        <v>390</v>
      </c>
      <c r="K218" s="0" t="s">
        <v>49</v>
      </c>
    </row>
    <row r="219" customFormat="false" ht="12.5" hidden="false" customHeight="false" outlineLevel="0" collapsed="false">
      <c r="A219" s="1" t="n">
        <v>217</v>
      </c>
      <c r="B219" s="1" t="n">
        <v>19552798</v>
      </c>
      <c r="C219" s="4" t="s">
        <v>844</v>
      </c>
      <c r="G219" s="1" t="n">
        <v>93.5</v>
      </c>
      <c r="H219" s="3" t="n">
        <v>2.9E-023</v>
      </c>
      <c r="I219" s="1" t="n">
        <v>1</v>
      </c>
      <c r="J219" s="0" t="s">
        <v>845</v>
      </c>
      <c r="K219" s="0" t="s">
        <v>49</v>
      </c>
    </row>
    <row r="220" customFormat="false" ht="12.5" hidden="false" customHeight="false" outlineLevel="0" collapsed="false">
      <c r="A220" s="1" t="n">
        <v>218</v>
      </c>
      <c r="B220" s="1" t="n">
        <v>92115193</v>
      </c>
      <c r="C220" s="4" t="s">
        <v>538</v>
      </c>
      <c r="G220" s="1" t="n">
        <v>93.5</v>
      </c>
      <c r="H220" s="3" t="n">
        <v>3E-023</v>
      </c>
      <c r="I220" s="1" t="n">
        <v>1</v>
      </c>
      <c r="J220" s="0" t="s">
        <v>539</v>
      </c>
      <c r="K220" s="0" t="s">
        <v>49</v>
      </c>
    </row>
    <row r="221" customFormat="false" ht="12.5" hidden="false" customHeight="false" outlineLevel="0" collapsed="false">
      <c r="A221" s="1" t="n">
        <v>219</v>
      </c>
      <c r="B221" s="1" t="n">
        <v>31544785</v>
      </c>
      <c r="C221" s="4" t="s">
        <v>711</v>
      </c>
      <c r="G221" s="1" t="n">
        <v>93.2</v>
      </c>
      <c r="H221" s="3" t="n">
        <v>3.5E-023</v>
      </c>
      <c r="I221" s="1" t="n">
        <v>1</v>
      </c>
      <c r="J221" s="0" t="s">
        <v>712</v>
      </c>
      <c r="K221" s="0" t="s">
        <v>713</v>
      </c>
    </row>
    <row r="222" customFormat="false" ht="12.5" hidden="false" customHeight="false" outlineLevel="0" collapsed="false">
      <c r="A222" s="1" t="n">
        <v>220</v>
      </c>
      <c r="B222" s="1" t="n">
        <v>16080445</v>
      </c>
      <c r="C222" s="4" t="s">
        <v>443</v>
      </c>
      <c r="G222" s="1" t="n">
        <v>93</v>
      </c>
      <c r="H222" s="3" t="n">
        <v>4E-023</v>
      </c>
      <c r="I222" s="1" t="n">
        <v>1</v>
      </c>
      <c r="J222" s="0" t="s">
        <v>444</v>
      </c>
      <c r="K222" s="0" t="s">
        <v>49</v>
      </c>
    </row>
    <row r="223" customFormat="false" ht="12.5" hidden="false" customHeight="false" outlineLevel="0" collapsed="false">
      <c r="A223" s="1" t="n">
        <v>221</v>
      </c>
      <c r="B223" s="1" t="n">
        <v>15674692</v>
      </c>
      <c r="C223" s="4" t="s">
        <v>740</v>
      </c>
      <c r="G223" s="1" t="n">
        <v>93</v>
      </c>
      <c r="H223" s="3" t="n">
        <v>4.1E-023</v>
      </c>
      <c r="I223" s="1" t="n">
        <v>1</v>
      </c>
      <c r="J223" s="0" t="s">
        <v>741</v>
      </c>
      <c r="K223" s="0" t="s">
        <v>49</v>
      </c>
    </row>
    <row r="224" customFormat="false" ht="12.5" hidden="false" customHeight="false" outlineLevel="0" collapsed="false">
      <c r="A224" s="1" t="n">
        <v>222</v>
      </c>
      <c r="B224" s="1" t="n">
        <v>94993924</v>
      </c>
      <c r="C224" s="4" t="s">
        <v>730</v>
      </c>
      <c r="G224" s="1" t="n">
        <v>93</v>
      </c>
      <c r="H224" s="3" t="n">
        <v>4.1E-023</v>
      </c>
      <c r="I224" s="1" t="n">
        <v>1</v>
      </c>
      <c r="J224" s="0" t="s">
        <v>731</v>
      </c>
      <c r="K224" s="0" t="s">
        <v>49</v>
      </c>
    </row>
    <row r="225" customFormat="false" ht="12.5" hidden="false" customHeight="false" outlineLevel="0" collapsed="false">
      <c r="A225" s="1" t="n">
        <v>223</v>
      </c>
      <c r="B225" s="1" t="n">
        <v>8134744</v>
      </c>
      <c r="D225" s="4" t="s">
        <v>335</v>
      </c>
      <c r="E225" s="4" t="s">
        <v>336</v>
      </c>
      <c r="G225" s="1" t="n">
        <v>93</v>
      </c>
      <c r="H225" s="3" t="n">
        <v>4.1E-023</v>
      </c>
      <c r="I225" s="1" t="n">
        <v>1</v>
      </c>
      <c r="J225" s="0" t="s">
        <v>337</v>
      </c>
      <c r="K225" s="0" t="s">
        <v>49</v>
      </c>
    </row>
    <row r="226" customFormat="false" ht="12.5" hidden="false" customHeight="false" outlineLevel="0" collapsed="false">
      <c r="A226" s="1" t="n">
        <v>224</v>
      </c>
      <c r="B226" s="1" t="n">
        <v>56707259</v>
      </c>
      <c r="C226" s="4" t="s">
        <v>393</v>
      </c>
      <c r="G226" s="1" t="n">
        <v>92.9</v>
      </c>
      <c r="H226" s="3" t="n">
        <v>4.4E-023</v>
      </c>
      <c r="I226" s="1" t="n">
        <v>1</v>
      </c>
      <c r="J226" s="0" t="s">
        <v>394</v>
      </c>
      <c r="K226" s="0" t="s">
        <v>49</v>
      </c>
    </row>
    <row r="227" customFormat="false" ht="12.5" hidden="false" customHeight="false" outlineLevel="0" collapsed="false">
      <c r="A227" s="1" t="n">
        <v>225</v>
      </c>
      <c r="B227" s="1" t="n">
        <v>116515124</v>
      </c>
      <c r="C227" s="4" t="s">
        <v>503</v>
      </c>
      <c r="G227" s="1" t="n">
        <v>92.6</v>
      </c>
      <c r="H227" s="3" t="n">
        <v>5.3E-023</v>
      </c>
      <c r="I227" s="1" t="n">
        <v>1</v>
      </c>
      <c r="J227" s="0" t="s">
        <v>504</v>
      </c>
      <c r="K227" s="0" t="s">
        <v>505</v>
      </c>
    </row>
    <row r="228" customFormat="false" ht="12.5" hidden="false" customHeight="false" outlineLevel="0" collapsed="false">
      <c r="A228" s="1" t="n">
        <v>226</v>
      </c>
      <c r="B228" s="1" t="n">
        <v>17987129</v>
      </c>
      <c r="C228" s="4" t="s">
        <v>600</v>
      </c>
      <c r="G228" s="1" t="n">
        <v>92.6</v>
      </c>
      <c r="H228" s="3" t="n">
        <v>5.5E-023</v>
      </c>
      <c r="I228" s="1" t="n">
        <v>1</v>
      </c>
      <c r="J228" s="0" t="s">
        <v>601</v>
      </c>
      <c r="K228" s="0" t="s">
        <v>49</v>
      </c>
    </row>
    <row r="229" customFormat="false" ht="12.5" hidden="false" customHeight="false" outlineLevel="0" collapsed="false">
      <c r="A229" s="1" t="n">
        <v>227</v>
      </c>
      <c r="B229" s="1" t="n">
        <v>94987574</v>
      </c>
      <c r="C229" s="4" t="s">
        <v>620</v>
      </c>
      <c r="G229" s="1" t="n">
        <v>92.5</v>
      </c>
      <c r="H229" s="3" t="n">
        <v>5.9E-023</v>
      </c>
      <c r="I229" s="1" t="n">
        <v>1</v>
      </c>
      <c r="J229" s="0" t="s">
        <v>621</v>
      </c>
      <c r="K229" s="0" t="s">
        <v>49</v>
      </c>
    </row>
    <row r="230" customFormat="false" ht="12.5" hidden="false" customHeight="false" outlineLevel="0" collapsed="false">
      <c r="A230" s="1" t="n">
        <v>228</v>
      </c>
      <c r="B230" s="1" t="n">
        <v>19745720</v>
      </c>
      <c r="C230" s="4" t="s">
        <v>726</v>
      </c>
      <c r="G230" s="1" t="n">
        <v>92.4</v>
      </c>
      <c r="H230" s="3" t="n">
        <v>6.2E-023</v>
      </c>
      <c r="I230" s="1" t="n">
        <v>1</v>
      </c>
      <c r="J230" s="0" t="s">
        <v>727</v>
      </c>
      <c r="K230" s="0" t="s">
        <v>49</v>
      </c>
    </row>
    <row r="231" customFormat="false" ht="12.5" hidden="false" customHeight="false" outlineLevel="0" collapsed="false">
      <c r="A231" s="1" t="n">
        <v>229</v>
      </c>
      <c r="B231" s="1" t="n">
        <v>89900284</v>
      </c>
      <c r="C231" s="4" t="s">
        <v>415</v>
      </c>
      <c r="G231" s="1" t="n">
        <v>92.4</v>
      </c>
      <c r="H231" s="3" t="n">
        <v>6.4E-023</v>
      </c>
      <c r="I231" s="1" t="n">
        <v>1</v>
      </c>
      <c r="J231" s="0" t="s">
        <v>416</v>
      </c>
      <c r="K231" s="0" t="s">
        <v>49</v>
      </c>
    </row>
    <row r="232" customFormat="false" ht="12.5" hidden="false" customHeight="false" outlineLevel="0" collapsed="false">
      <c r="A232" s="1" t="n">
        <v>230</v>
      </c>
      <c r="B232" s="1" t="n">
        <v>42518799</v>
      </c>
      <c r="C232" s="4" t="s">
        <v>581</v>
      </c>
      <c r="G232" s="1" t="n">
        <v>92.3</v>
      </c>
      <c r="H232" s="3" t="n">
        <v>6.8E-023</v>
      </c>
      <c r="I232" s="1" t="n">
        <v>1</v>
      </c>
      <c r="J232" s="0" t="s">
        <v>582</v>
      </c>
      <c r="K232" s="0" t="s">
        <v>49</v>
      </c>
    </row>
    <row r="233" customFormat="false" ht="12.5" hidden="false" customHeight="false" outlineLevel="0" collapsed="false">
      <c r="A233" s="1" t="n">
        <v>231</v>
      </c>
      <c r="B233" s="1" t="n">
        <v>161507219</v>
      </c>
      <c r="C233" s="4" t="s">
        <v>468</v>
      </c>
      <c r="G233" s="1" t="n">
        <v>92.1</v>
      </c>
      <c r="H233" s="3" t="n">
        <v>7.6E-023</v>
      </c>
      <c r="I233" s="1" t="n">
        <v>1</v>
      </c>
      <c r="J233" s="0" t="s">
        <v>469</v>
      </c>
      <c r="K233" s="0" t="s">
        <v>49</v>
      </c>
    </row>
    <row r="234" customFormat="false" ht="12.5" hidden="false" customHeight="false" outlineLevel="0" collapsed="false">
      <c r="A234" s="1" t="n">
        <v>232</v>
      </c>
      <c r="B234" s="1" t="n">
        <v>89054224</v>
      </c>
      <c r="C234" s="4" t="s">
        <v>356</v>
      </c>
      <c r="G234" s="1" t="n">
        <v>92.1</v>
      </c>
      <c r="H234" s="3" t="n">
        <v>7.8E-023</v>
      </c>
      <c r="I234" s="1" t="n">
        <v>1</v>
      </c>
      <c r="J234" s="0" t="s">
        <v>357</v>
      </c>
      <c r="K234" s="0" t="s">
        <v>49</v>
      </c>
    </row>
    <row r="235" customFormat="false" ht="12.5" hidden="false" customHeight="false" outlineLevel="0" collapsed="false">
      <c r="A235" s="1" t="n">
        <v>233</v>
      </c>
      <c r="B235" s="1" t="n">
        <v>21672574</v>
      </c>
      <c r="C235" s="4" t="s">
        <v>728</v>
      </c>
      <c r="G235" s="1" t="n">
        <v>92.1</v>
      </c>
      <c r="H235" s="3" t="n">
        <v>8E-023</v>
      </c>
      <c r="I235" s="1" t="n">
        <v>1</v>
      </c>
      <c r="J235" s="0" t="s">
        <v>729</v>
      </c>
      <c r="K235" s="0" t="s">
        <v>49</v>
      </c>
    </row>
    <row r="236" customFormat="false" ht="12.5" hidden="false" customHeight="false" outlineLevel="0" collapsed="false">
      <c r="A236" s="1" t="n">
        <v>234</v>
      </c>
      <c r="B236" s="1" t="n">
        <v>16801613</v>
      </c>
      <c r="C236" s="4" t="s">
        <v>648</v>
      </c>
      <c r="G236" s="1" t="n">
        <v>91.9</v>
      </c>
      <c r="H236" s="3" t="n">
        <v>8.7E-023</v>
      </c>
      <c r="I236" s="1" t="n">
        <v>1</v>
      </c>
      <c r="J236" s="0" t="s">
        <v>649</v>
      </c>
      <c r="K236" s="0" t="s">
        <v>650</v>
      </c>
    </row>
    <row r="237" customFormat="false" ht="12.5" hidden="false" customHeight="false" outlineLevel="0" collapsed="false">
      <c r="A237" s="1" t="n">
        <v>235</v>
      </c>
      <c r="B237" s="1" t="n">
        <v>116629935</v>
      </c>
      <c r="C237" s="4" t="s">
        <v>583</v>
      </c>
      <c r="G237" s="1" t="n">
        <v>91.6</v>
      </c>
      <c r="H237" s="3" t="n">
        <v>1.1E-022</v>
      </c>
      <c r="I237" s="1" t="n">
        <v>1</v>
      </c>
      <c r="J237" s="0" t="s">
        <v>584</v>
      </c>
      <c r="K237" s="0" t="s">
        <v>49</v>
      </c>
    </row>
    <row r="238" customFormat="false" ht="12.5" hidden="false" customHeight="false" outlineLevel="0" collapsed="false">
      <c r="A238" s="1" t="n">
        <v>236</v>
      </c>
      <c r="B238" s="1" t="n">
        <v>23502016</v>
      </c>
      <c r="C238" s="4" t="s">
        <v>604</v>
      </c>
      <c r="G238" s="1" t="n">
        <v>91.5</v>
      </c>
      <c r="H238" s="3" t="n">
        <v>1.2E-022</v>
      </c>
      <c r="I238" s="1" t="n">
        <v>1</v>
      </c>
      <c r="J238" s="0" t="s">
        <v>605</v>
      </c>
      <c r="K238" s="0" t="s">
        <v>49</v>
      </c>
    </row>
    <row r="239" customFormat="false" ht="12.5" hidden="false" customHeight="false" outlineLevel="0" collapsed="false">
      <c r="A239" s="1" t="n">
        <v>237</v>
      </c>
      <c r="B239" s="1" t="n">
        <v>52081960</v>
      </c>
      <c r="C239" s="4" t="s">
        <v>464</v>
      </c>
      <c r="G239" s="1" t="n">
        <v>91.5</v>
      </c>
      <c r="H239" s="3" t="n">
        <v>1.2E-022</v>
      </c>
      <c r="I239" s="1" t="n">
        <v>1</v>
      </c>
      <c r="J239" s="0" t="s">
        <v>465</v>
      </c>
      <c r="K239" s="0" t="s">
        <v>49</v>
      </c>
    </row>
    <row r="240" customFormat="false" ht="12.5" hidden="false" customHeight="false" outlineLevel="0" collapsed="false">
      <c r="A240" s="1" t="n">
        <v>238</v>
      </c>
      <c r="B240" s="1" t="n">
        <v>108804825</v>
      </c>
      <c r="C240" s="4" t="s">
        <v>433</v>
      </c>
      <c r="G240" s="1" t="n">
        <v>91.4</v>
      </c>
      <c r="H240" s="3" t="n">
        <v>1.3E-022</v>
      </c>
      <c r="I240" s="1" t="n">
        <v>1</v>
      </c>
      <c r="J240" s="0" t="s">
        <v>434</v>
      </c>
      <c r="K240" s="0" t="s">
        <v>49</v>
      </c>
    </row>
    <row r="241" customFormat="false" ht="12.5" hidden="false" customHeight="false" outlineLevel="0" collapsed="false">
      <c r="A241" s="1" t="n">
        <v>239</v>
      </c>
      <c r="B241" s="1" t="n">
        <v>74317158</v>
      </c>
      <c r="C241" s="4" t="s">
        <v>338</v>
      </c>
      <c r="G241" s="1" t="n">
        <v>91.3</v>
      </c>
      <c r="H241" s="3" t="n">
        <v>1.3E-022</v>
      </c>
      <c r="I241" s="1" t="n">
        <v>1</v>
      </c>
      <c r="J241" s="0" t="s">
        <v>339</v>
      </c>
      <c r="K241" s="0" t="s">
        <v>49</v>
      </c>
    </row>
    <row r="242" customFormat="false" ht="12.5" hidden="false" customHeight="false" outlineLevel="0" collapsed="false">
      <c r="A242" s="1" t="n">
        <v>240</v>
      </c>
      <c r="B242" s="1" t="n">
        <v>50913876</v>
      </c>
      <c r="C242" s="4" t="s">
        <v>794</v>
      </c>
      <c r="G242" s="1" t="n">
        <v>91.1</v>
      </c>
      <c r="H242" s="3" t="n">
        <v>1.5E-022</v>
      </c>
      <c r="I242" s="1" t="n">
        <v>1</v>
      </c>
      <c r="J242" s="0" t="s">
        <v>795</v>
      </c>
      <c r="K242" s="0" t="s">
        <v>49</v>
      </c>
    </row>
    <row r="243" customFormat="false" ht="12.5" hidden="false" customHeight="false" outlineLevel="0" collapsed="false">
      <c r="A243" s="1" t="n">
        <v>241</v>
      </c>
      <c r="B243" s="1" t="n">
        <v>139474179</v>
      </c>
      <c r="C243" s="4" t="s">
        <v>792</v>
      </c>
      <c r="G243" s="1" t="n">
        <v>91.1</v>
      </c>
      <c r="H243" s="3" t="n">
        <v>1.6E-022</v>
      </c>
      <c r="I243" s="1" t="n">
        <v>1</v>
      </c>
      <c r="J243" s="0" t="s">
        <v>793</v>
      </c>
      <c r="K243" s="0" t="s">
        <v>49</v>
      </c>
    </row>
    <row r="244" customFormat="false" ht="12.5" hidden="false" customHeight="false" outlineLevel="0" collapsed="false">
      <c r="A244" s="1" t="n">
        <v>242</v>
      </c>
      <c r="B244" s="1" t="n">
        <v>115524600</v>
      </c>
      <c r="C244" s="4" t="s">
        <v>354</v>
      </c>
      <c r="G244" s="1" t="n">
        <v>91.1</v>
      </c>
      <c r="H244" s="3" t="n">
        <v>1.6E-022</v>
      </c>
      <c r="I244" s="1" t="n">
        <v>1</v>
      </c>
      <c r="J244" s="0" t="s">
        <v>355</v>
      </c>
      <c r="K244" s="0" t="s">
        <v>270</v>
      </c>
    </row>
    <row r="245" customFormat="false" ht="12.5" hidden="false" customHeight="false" outlineLevel="0" collapsed="false">
      <c r="A245" s="1" t="n">
        <v>243</v>
      </c>
      <c r="B245" s="1" t="n">
        <v>114327490</v>
      </c>
      <c r="C245" s="4" t="s">
        <v>401</v>
      </c>
      <c r="G245" s="1" t="n">
        <v>90.9</v>
      </c>
      <c r="H245" s="3" t="n">
        <v>1.8E-022</v>
      </c>
      <c r="I245" s="1" t="n">
        <v>1</v>
      </c>
      <c r="J245" s="0" t="s">
        <v>402</v>
      </c>
      <c r="K245" s="0" t="s">
        <v>49</v>
      </c>
    </row>
    <row r="246" customFormat="false" ht="12.5" hidden="false" customHeight="false" outlineLevel="0" collapsed="false">
      <c r="A246" s="1" t="n">
        <v>244</v>
      </c>
      <c r="B246" s="1" t="n">
        <v>15793561</v>
      </c>
      <c r="C246" s="4" t="s">
        <v>764</v>
      </c>
      <c r="G246" s="1" t="n">
        <v>90.8</v>
      </c>
      <c r="H246" s="3" t="n">
        <v>1.9E-022</v>
      </c>
      <c r="I246" s="1" t="n">
        <v>1</v>
      </c>
      <c r="J246" s="0" t="s">
        <v>765</v>
      </c>
      <c r="K246" s="0" t="s">
        <v>49</v>
      </c>
    </row>
    <row r="247" customFormat="false" ht="12.5" hidden="false" customHeight="false" outlineLevel="0" collapsed="false">
      <c r="A247" s="1" t="n">
        <v>245</v>
      </c>
      <c r="B247" s="1" t="n">
        <v>145220080</v>
      </c>
      <c r="C247" s="4" t="s">
        <v>417</v>
      </c>
      <c r="G247" s="1" t="n">
        <v>90.7</v>
      </c>
      <c r="H247" s="3" t="n">
        <v>2E-022</v>
      </c>
      <c r="I247" s="1" t="n">
        <v>1</v>
      </c>
      <c r="J247" s="0" t="s">
        <v>418</v>
      </c>
      <c r="K247" s="0" t="s">
        <v>49</v>
      </c>
    </row>
    <row r="248" customFormat="false" ht="12.5" hidden="false" customHeight="false" outlineLevel="0" collapsed="false">
      <c r="A248" s="1" t="n">
        <v>246</v>
      </c>
      <c r="B248" s="1" t="n">
        <v>49478893</v>
      </c>
      <c r="C248" s="4" t="s">
        <v>673</v>
      </c>
      <c r="G248" s="1" t="n">
        <v>90.7</v>
      </c>
      <c r="H248" s="3" t="n">
        <v>2.1E-022</v>
      </c>
      <c r="I248" s="1" t="n">
        <v>1</v>
      </c>
      <c r="J248" s="0" t="s">
        <v>674</v>
      </c>
      <c r="K248" s="0" t="s">
        <v>49</v>
      </c>
    </row>
    <row r="249" customFormat="false" ht="12.5" hidden="false" customHeight="false" outlineLevel="0" collapsed="false">
      <c r="A249" s="1" t="n">
        <v>247</v>
      </c>
      <c r="B249" s="1" t="n">
        <v>167627201</v>
      </c>
      <c r="C249" s="4" t="s">
        <v>460</v>
      </c>
      <c r="G249" s="1" t="n">
        <v>90.6</v>
      </c>
      <c r="H249" s="3" t="n">
        <v>2.2E-022</v>
      </c>
      <c r="I249" s="1" t="n">
        <v>1</v>
      </c>
      <c r="J249" s="0" t="s">
        <v>461</v>
      </c>
      <c r="K249" s="0" t="s">
        <v>270</v>
      </c>
    </row>
    <row r="250" customFormat="false" ht="12.5" hidden="false" customHeight="false" outlineLevel="0" collapsed="false">
      <c r="A250" s="1" t="n">
        <v>248</v>
      </c>
      <c r="B250" s="1" t="n">
        <v>78188475</v>
      </c>
      <c r="C250" s="4" t="s">
        <v>447</v>
      </c>
      <c r="G250" s="1" t="n">
        <v>90.6</v>
      </c>
      <c r="H250" s="3" t="n">
        <v>2.3E-022</v>
      </c>
      <c r="I250" s="1" t="n">
        <v>1</v>
      </c>
      <c r="J250" s="0" t="s">
        <v>448</v>
      </c>
      <c r="K250" s="0" t="s">
        <v>49</v>
      </c>
    </row>
    <row r="251" customFormat="false" ht="12.5" hidden="false" customHeight="false" outlineLevel="0" collapsed="false">
      <c r="A251" s="1" t="n">
        <v>249</v>
      </c>
      <c r="B251" s="1" t="n">
        <v>153955989</v>
      </c>
      <c r="C251" s="4" t="s">
        <v>819</v>
      </c>
      <c r="G251" s="1" t="n">
        <v>90.5</v>
      </c>
      <c r="H251" s="3" t="n">
        <v>2.3E-022</v>
      </c>
      <c r="I251" s="1" t="n">
        <v>1</v>
      </c>
      <c r="J251" s="0" t="s">
        <v>820</v>
      </c>
      <c r="K251" s="0" t="s">
        <v>49</v>
      </c>
    </row>
    <row r="252" customFormat="false" ht="12.5" hidden="false" customHeight="false" outlineLevel="0" collapsed="false">
      <c r="A252" s="1" t="n">
        <v>250</v>
      </c>
      <c r="B252" s="1" t="n">
        <v>15643452</v>
      </c>
      <c r="C252" s="4" t="s">
        <v>589</v>
      </c>
      <c r="G252" s="1" t="n">
        <v>90.5</v>
      </c>
      <c r="H252" s="3" t="n">
        <v>2.4E-022</v>
      </c>
      <c r="I252" s="1" t="n">
        <v>1</v>
      </c>
      <c r="J252" s="0" t="s">
        <v>590</v>
      </c>
      <c r="K252" s="0" t="s">
        <v>591</v>
      </c>
    </row>
    <row r="253" customFormat="false" ht="12.5" hidden="false" customHeight="false" outlineLevel="0" collapsed="false">
      <c r="A253" s="1" t="n">
        <v>251</v>
      </c>
      <c r="B253" s="1" t="n">
        <v>53805149</v>
      </c>
      <c r="C253" s="4" t="s">
        <v>665</v>
      </c>
      <c r="G253" s="1" t="n">
        <v>90.5</v>
      </c>
      <c r="H253" s="3" t="n">
        <v>2.4E-022</v>
      </c>
      <c r="I253" s="1" t="n">
        <v>1</v>
      </c>
      <c r="J253" s="0" t="s">
        <v>666</v>
      </c>
      <c r="K253" s="0" t="s">
        <v>49</v>
      </c>
    </row>
    <row r="254" customFormat="false" ht="12.5" hidden="false" customHeight="false" outlineLevel="0" collapsed="false">
      <c r="A254" s="1" t="n">
        <v>252</v>
      </c>
      <c r="B254" s="1" t="n">
        <v>97202966</v>
      </c>
      <c r="D254" s="4" t="s">
        <v>324</v>
      </c>
      <c r="G254" s="1" t="n">
        <v>90.1</v>
      </c>
      <c r="H254" s="3" t="n">
        <v>3E-022</v>
      </c>
      <c r="I254" s="1" t="n">
        <v>1</v>
      </c>
      <c r="J254" s="0" t="s">
        <v>994</v>
      </c>
      <c r="K254" s="0" t="s">
        <v>325</v>
      </c>
    </row>
    <row r="255" customFormat="false" ht="12.5" hidden="false" customHeight="false" outlineLevel="0" collapsed="false">
      <c r="A255" s="1" t="n">
        <v>253</v>
      </c>
      <c r="B255" s="1" t="n">
        <v>42784286</v>
      </c>
      <c r="C255" s="4" t="s">
        <v>702</v>
      </c>
      <c r="G255" s="1" t="n">
        <v>89.8</v>
      </c>
      <c r="H255" s="3" t="n">
        <v>3.8E-022</v>
      </c>
      <c r="I255" s="1" t="n">
        <v>1</v>
      </c>
      <c r="J255" s="0" t="s">
        <v>703</v>
      </c>
      <c r="K255" s="0" t="s">
        <v>49</v>
      </c>
    </row>
    <row r="256" customFormat="false" ht="12.5" hidden="false" customHeight="false" outlineLevel="0" collapsed="false">
      <c r="A256" s="1" t="n">
        <v>254</v>
      </c>
      <c r="B256" s="1" t="n">
        <v>86605117</v>
      </c>
      <c r="C256" s="4" t="s">
        <v>762</v>
      </c>
      <c r="G256" s="1" t="n">
        <v>89.7</v>
      </c>
      <c r="H256" s="3" t="n">
        <v>4.2E-022</v>
      </c>
      <c r="I256" s="1" t="n">
        <v>1</v>
      </c>
      <c r="J256" s="0" t="s">
        <v>763</v>
      </c>
      <c r="K256" s="0" t="s">
        <v>49</v>
      </c>
    </row>
    <row r="257" customFormat="false" ht="12.5" hidden="false" customHeight="false" outlineLevel="0" collapsed="false">
      <c r="A257" s="1" t="n">
        <v>255</v>
      </c>
      <c r="B257" s="1" t="n">
        <v>78187323</v>
      </c>
      <c r="C257" s="4" t="s">
        <v>520</v>
      </c>
      <c r="G257" s="1" t="n">
        <v>89.6</v>
      </c>
      <c r="H257" s="3" t="n">
        <v>4.5E-022</v>
      </c>
      <c r="I257" s="1" t="n">
        <v>1</v>
      </c>
      <c r="J257" s="0" t="s">
        <v>521</v>
      </c>
      <c r="K257" s="0" t="s">
        <v>49</v>
      </c>
    </row>
    <row r="258" customFormat="false" ht="12.5" hidden="false" customHeight="false" outlineLevel="0" collapsed="false">
      <c r="A258" s="1" t="n">
        <v>256</v>
      </c>
      <c r="B258" s="1" t="n">
        <v>20140827</v>
      </c>
      <c r="D258" s="4" t="s">
        <v>779</v>
      </c>
      <c r="G258" s="1" t="n">
        <v>89</v>
      </c>
      <c r="H258" s="3" t="n">
        <v>6.5E-022</v>
      </c>
      <c r="I258" s="1" t="n">
        <v>1</v>
      </c>
      <c r="J258" s="0" t="s">
        <v>995</v>
      </c>
      <c r="K258" s="0" t="s">
        <v>780</v>
      </c>
    </row>
    <row r="259" customFormat="false" ht="12.5" hidden="false" customHeight="false" outlineLevel="0" collapsed="false">
      <c r="A259" s="1" t="n">
        <v>257</v>
      </c>
      <c r="B259" s="1" t="n">
        <v>33591972</v>
      </c>
      <c r="C259" s="4" t="s">
        <v>565</v>
      </c>
      <c r="G259" s="1" t="n">
        <v>89</v>
      </c>
      <c r="H259" s="3" t="n">
        <v>6.8E-022</v>
      </c>
      <c r="I259" s="1" t="n">
        <v>1</v>
      </c>
      <c r="J259" s="0" t="s">
        <v>566</v>
      </c>
      <c r="K259" s="0" t="s">
        <v>49</v>
      </c>
    </row>
    <row r="260" customFormat="false" ht="12.5" hidden="false" customHeight="false" outlineLevel="0" collapsed="false">
      <c r="A260" s="1" t="n">
        <v>258</v>
      </c>
      <c r="B260" s="1" t="n">
        <v>30265163</v>
      </c>
      <c r="C260" s="4" t="s">
        <v>716</v>
      </c>
      <c r="G260" s="1" t="n">
        <v>88.6</v>
      </c>
      <c r="H260" s="3" t="n">
        <v>8.8E-022</v>
      </c>
      <c r="I260" s="1" t="n">
        <v>1</v>
      </c>
      <c r="J260" s="0" t="s">
        <v>717</v>
      </c>
      <c r="K260" s="0" t="s">
        <v>49</v>
      </c>
    </row>
    <row r="261" customFormat="false" ht="12.5" hidden="false" customHeight="false" outlineLevel="0" collapsed="false">
      <c r="A261" s="1" t="n">
        <v>259</v>
      </c>
      <c r="B261" s="1" t="n">
        <v>154687529</v>
      </c>
      <c r="C261" s="4" t="s">
        <v>512</v>
      </c>
      <c r="G261" s="1" t="n">
        <v>88.6</v>
      </c>
      <c r="H261" s="3" t="n">
        <v>8.8E-022</v>
      </c>
      <c r="I261" s="1" t="n">
        <v>1</v>
      </c>
      <c r="J261" s="0" t="s">
        <v>513</v>
      </c>
      <c r="K261" s="0" t="s">
        <v>49</v>
      </c>
    </row>
    <row r="262" customFormat="false" ht="12.5" hidden="false" customHeight="false" outlineLevel="0" collapsed="false">
      <c r="A262" s="1" t="n">
        <v>260</v>
      </c>
      <c r="B262" s="1" t="n">
        <v>145589236</v>
      </c>
      <c r="C262" s="4" t="s">
        <v>829</v>
      </c>
      <c r="G262" s="1" t="n">
        <v>88.5</v>
      </c>
      <c r="H262" s="3" t="n">
        <v>9.2E-022</v>
      </c>
      <c r="I262" s="1" t="n">
        <v>1</v>
      </c>
      <c r="J262" s="0" t="s">
        <v>830</v>
      </c>
      <c r="K262" s="0" t="s">
        <v>270</v>
      </c>
    </row>
    <row r="263" customFormat="false" ht="12.5" hidden="false" customHeight="false" outlineLevel="0" collapsed="false">
      <c r="A263" s="1" t="n">
        <v>261</v>
      </c>
      <c r="B263" s="1" t="n">
        <v>71658008</v>
      </c>
      <c r="D263" s="4" t="s">
        <v>657</v>
      </c>
      <c r="G263" s="1" t="n">
        <v>88.5</v>
      </c>
      <c r="H263" s="3" t="n">
        <v>9.5E-022</v>
      </c>
      <c r="I263" s="1" t="n">
        <v>1</v>
      </c>
      <c r="J263" s="0" t="s">
        <v>996</v>
      </c>
      <c r="K263" s="0" t="s">
        <v>658</v>
      </c>
    </row>
    <row r="264" customFormat="false" ht="12.5" hidden="false" customHeight="false" outlineLevel="0" collapsed="false">
      <c r="A264" s="1" t="n">
        <v>262</v>
      </c>
      <c r="B264" s="1" t="n">
        <v>157151151</v>
      </c>
      <c r="C264" s="4" t="s">
        <v>675</v>
      </c>
      <c r="G264" s="1" t="n">
        <v>88.4</v>
      </c>
      <c r="H264" s="3" t="n">
        <v>1E-021</v>
      </c>
      <c r="I264" s="1" t="n">
        <v>1</v>
      </c>
      <c r="J264" s="0" t="s">
        <v>676</v>
      </c>
      <c r="K264" s="0" t="s">
        <v>49</v>
      </c>
    </row>
    <row r="265" customFormat="false" ht="12.5" hidden="false" customHeight="false" outlineLevel="0" collapsed="false">
      <c r="A265" s="1" t="n">
        <v>263</v>
      </c>
      <c r="B265" s="1" t="n">
        <v>29832840</v>
      </c>
      <c r="C265" s="4" t="s">
        <v>690</v>
      </c>
      <c r="G265" s="1" t="n">
        <v>88.2</v>
      </c>
      <c r="H265" s="3" t="n">
        <v>1.1E-021</v>
      </c>
      <c r="I265" s="1" t="n">
        <v>1</v>
      </c>
      <c r="J265" s="0" t="s">
        <v>691</v>
      </c>
      <c r="K265" s="0" t="s">
        <v>49</v>
      </c>
    </row>
    <row r="266" customFormat="false" ht="12.5" hidden="false" customHeight="false" outlineLevel="0" collapsed="false">
      <c r="A266" s="1" t="n">
        <v>264</v>
      </c>
      <c r="B266" s="1" t="n">
        <v>146308627</v>
      </c>
      <c r="C266" s="4" t="s">
        <v>809</v>
      </c>
      <c r="G266" s="1" t="n">
        <v>88.1</v>
      </c>
      <c r="H266" s="3" t="n">
        <v>1.3E-021</v>
      </c>
      <c r="I266" s="1" t="n">
        <v>1</v>
      </c>
      <c r="J266" s="0" t="s">
        <v>810</v>
      </c>
      <c r="K266" s="0" t="s">
        <v>49</v>
      </c>
    </row>
    <row r="267" customFormat="false" ht="12.5" hidden="false" customHeight="false" outlineLevel="0" collapsed="false">
      <c r="A267" s="1" t="n">
        <v>265</v>
      </c>
      <c r="B267" s="1" t="n">
        <v>148245105</v>
      </c>
      <c r="C267" s="4" t="s">
        <v>579</v>
      </c>
      <c r="G267" s="1" t="n">
        <v>88</v>
      </c>
      <c r="H267" s="3" t="n">
        <v>1.3E-021</v>
      </c>
      <c r="I267" s="1" t="n">
        <v>1</v>
      </c>
      <c r="J267" s="0" t="s">
        <v>580</v>
      </c>
      <c r="K267" s="0" t="s">
        <v>49</v>
      </c>
    </row>
    <row r="268" customFormat="false" ht="12.5" hidden="false" customHeight="false" outlineLevel="0" collapsed="false">
      <c r="A268" s="1" t="n">
        <v>266</v>
      </c>
      <c r="B268" s="1" t="n">
        <v>58337021</v>
      </c>
      <c r="C268" s="4" t="s">
        <v>524</v>
      </c>
      <c r="G268" s="1" t="n">
        <v>87.3</v>
      </c>
      <c r="H268" s="3" t="n">
        <v>2.1E-021</v>
      </c>
      <c r="I268" s="1" t="n">
        <v>1</v>
      </c>
      <c r="J268" s="0" t="s">
        <v>525</v>
      </c>
      <c r="K268" s="0" t="s">
        <v>49</v>
      </c>
    </row>
    <row r="269" customFormat="false" ht="12.5" hidden="false" customHeight="false" outlineLevel="0" collapsed="false">
      <c r="A269" s="1" t="n">
        <v>267</v>
      </c>
      <c r="B269" s="1" t="n">
        <v>16804495</v>
      </c>
      <c r="C269" s="4" t="s">
        <v>704</v>
      </c>
      <c r="G269" s="1" t="n">
        <v>87.2</v>
      </c>
      <c r="H269" s="3" t="n">
        <v>2.3E-021</v>
      </c>
      <c r="I269" s="1" t="n">
        <v>1</v>
      </c>
      <c r="J269" s="0" t="s">
        <v>705</v>
      </c>
      <c r="K269" s="0" t="s">
        <v>706</v>
      </c>
    </row>
    <row r="270" customFormat="false" ht="12.5" hidden="false" customHeight="false" outlineLevel="0" collapsed="false">
      <c r="A270" s="1" t="n">
        <v>268</v>
      </c>
      <c r="B270" s="1" t="n">
        <v>1351274</v>
      </c>
      <c r="D270" s="4" t="s">
        <v>947</v>
      </c>
      <c r="E270" s="4" t="s">
        <v>948</v>
      </c>
      <c r="G270" s="1" t="n">
        <v>86.8</v>
      </c>
      <c r="H270" s="3" t="n">
        <v>3.2E-021</v>
      </c>
      <c r="I270" s="1" t="n">
        <v>1</v>
      </c>
      <c r="J270" s="0" t="s">
        <v>949</v>
      </c>
      <c r="K270" s="0" t="s">
        <v>237</v>
      </c>
    </row>
    <row r="271" customFormat="false" ht="12.5" hidden="false" customHeight="false" outlineLevel="0" collapsed="false">
      <c r="A271" s="1" t="n">
        <v>269</v>
      </c>
      <c r="B271" s="1" t="n">
        <v>16753052</v>
      </c>
      <c r="C271" s="4" t="s">
        <v>518</v>
      </c>
      <c r="G271" s="1" t="n">
        <v>86.7</v>
      </c>
      <c r="H271" s="3" t="n">
        <v>3.3E-021</v>
      </c>
      <c r="I271" s="1" t="n">
        <v>1</v>
      </c>
      <c r="J271" s="0" t="s">
        <v>519</v>
      </c>
      <c r="K271" s="0" t="s">
        <v>49</v>
      </c>
    </row>
    <row r="272" customFormat="false" ht="12.5" hidden="false" customHeight="false" outlineLevel="0" collapsed="false">
      <c r="A272" s="1" t="n">
        <v>270</v>
      </c>
      <c r="B272" s="1" t="n">
        <v>32034786</v>
      </c>
      <c r="C272" s="4" t="s">
        <v>791</v>
      </c>
      <c r="G272" s="1" t="n">
        <v>86</v>
      </c>
      <c r="H272" s="3" t="n">
        <v>5.4E-021</v>
      </c>
      <c r="I272" s="1" t="n">
        <v>1</v>
      </c>
      <c r="J272" s="0" t="s">
        <v>77</v>
      </c>
      <c r="K272" s="0" t="s">
        <v>679</v>
      </c>
    </row>
    <row r="273" customFormat="false" ht="12.5" hidden="false" customHeight="false" outlineLevel="0" collapsed="false">
      <c r="A273" s="1" t="n">
        <v>271</v>
      </c>
      <c r="B273" s="1" t="n">
        <v>147669316</v>
      </c>
      <c r="C273" s="4" t="s">
        <v>385</v>
      </c>
      <c r="G273" s="1" t="n">
        <v>85.6</v>
      </c>
      <c r="H273" s="3" t="n">
        <v>6.9E-021</v>
      </c>
      <c r="I273" s="1" t="n">
        <v>1</v>
      </c>
      <c r="J273" s="0" t="s">
        <v>386</v>
      </c>
      <c r="K273" s="0" t="s">
        <v>49</v>
      </c>
    </row>
    <row r="274" customFormat="false" ht="12.5" hidden="false" customHeight="false" outlineLevel="0" collapsed="false">
      <c r="A274" s="1" t="n">
        <v>272</v>
      </c>
      <c r="B274" s="1" t="n">
        <v>89898502</v>
      </c>
      <c r="C274" s="4" t="s">
        <v>557</v>
      </c>
      <c r="G274" s="1" t="n">
        <v>85.5</v>
      </c>
      <c r="H274" s="3" t="n">
        <v>7.6E-021</v>
      </c>
      <c r="I274" s="1" t="n">
        <v>1</v>
      </c>
      <c r="J274" s="0" t="s">
        <v>558</v>
      </c>
      <c r="K274" s="0" t="s">
        <v>49</v>
      </c>
    </row>
    <row r="275" customFormat="false" ht="12.5" hidden="false" customHeight="false" outlineLevel="0" collapsed="false">
      <c r="A275" s="1" t="n">
        <v>273</v>
      </c>
      <c r="B275" s="1" t="n">
        <v>66047411</v>
      </c>
      <c r="C275" s="4" t="s">
        <v>714</v>
      </c>
      <c r="G275" s="1" t="n">
        <v>84.9</v>
      </c>
      <c r="H275" s="3" t="n">
        <v>1.1E-020</v>
      </c>
      <c r="I275" s="1" t="n">
        <v>1</v>
      </c>
      <c r="J275" s="0" t="s">
        <v>715</v>
      </c>
      <c r="K275" s="0" t="s">
        <v>49</v>
      </c>
    </row>
    <row r="276" customFormat="false" ht="12.5" hidden="false" customHeight="false" outlineLevel="0" collapsed="false">
      <c r="A276" s="1" t="n">
        <v>274</v>
      </c>
      <c r="B276" s="1" t="n">
        <v>71737682</v>
      </c>
      <c r="C276" s="4" t="s">
        <v>692</v>
      </c>
      <c r="G276" s="1" t="n">
        <v>84.8</v>
      </c>
      <c r="H276" s="3" t="n">
        <v>1.3E-020</v>
      </c>
      <c r="I276" s="1" t="n">
        <v>1</v>
      </c>
      <c r="J276" s="0" t="s">
        <v>693</v>
      </c>
      <c r="K276" s="0" t="s">
        <v>49</v>
      </c>
    </row>
    <row r="277" customFormat="false" ht="12.5" hidden="false" customHeight="false" outlineLevel="0" collapsed="false">
      <c r="A277" s="1" t="n">
        <v>275</v>
      </c>
      <c r="B277" s="1" t="n">
        <v>13508368</v>
      </c>
      <c r="C277" s="4" t="s">
        <v>821</v>
      </c>
      <c r="G277" s="1" t="n">
        <v>84.5</v>
      </c>
      <c r="H277" s="3" t="n">
        <v>1.5E-020</v>
      </c>
      <c r="I277" s="1" t="n">
        <v>1</v>
      </c>
      <c r="J277" s="0" t="s">
        <v>822</v>
      </c>
      <c r="K277" s="0" t="s">
        <v>49</v>
      </c>
    </row>
    <row r="278" customFormat="false" ht="12.5" hidden="false" customHeight="false" outlineLevel="0" collapsed="false">
      <c r="A278" s="1" t="n">
        <v>276</v>
      </c>
      <c r="B278" s="1" t="n">
        <v>57234490</v>
      </c>
      <c r="C278" s="4" t="s">
        <v>342</v>
      </c>
      <c r="G278" s="1" t="n">
        <v>84.3</v>
      </c>
      <c r="H278" s="3" t="n">
        <v>1.7E-020</v>
      </c>
      <c r="I278" s="1" t="n">
        <v>1</v>
      </c>
      <c r="J278" s="0" t="s">
        <v>343</v>
      </c>
      <c r="K278" s="0" t="s">
        <v>49</v>
      </c>
    </row>
    <row r="279" customFormat="false" ht="12.5" hidden="false" customHeight="false" outlineLevel="0" collapsed="false">
      <c r="A279" s="1" t="n">
        <v>277</v>
      </c>
      <c r="B279" s="1" t="n">
        <v>73748555</v>
      </c>
      <c r="C279" s="4" t="s">
        <v>391</v>
      </c>
      <c r="G279" s="1" t="n">
        <v>84</v>
      </c>
      <c r="H279" s="3" t="n">
        <v>2.1E-020</v>
      </c>
      <c r="I279" s="1" t="n">
        <v>1</v>
      </c>
      <c r="J279" s="0" t="s">
        <v>392</v>
      </c>
      <c r="K279" s="0" t="s">
        <v>49</v>
      </c>
    </row>
    <row r="280" customFormat="false" ht="12.5" hidden="false" customHeight="false" outlineLevel="0" collapsed="false">
      <c r="A280" s="1" t="n">
        <v>278</v>
      </c>
      <c r="B280" s="1" t="n">
        <v>134098715</v>
      </c>
      <c r="C280" s="4" t="s">
        <v>769</v>
      </c>
      <c r="G280" s="1" t="n">
        <v>83.7</v>
      </c>
      <c r="H280" s="3" t="n">
        <v>2.7E-020</v>
      </c>
      <c r="I280" s="1" t="n">
        <v>1</v>
      </c>
      <c r="J280" s="0" t="s">
        <v>770</v>
      </c>
      <c r="K280" s="0" t="s">
        <v>49</v>
      </c>
    </row>
    <row r="281" customFormat="false" ht="12.5" hidden="false" customHeight="false" outlineLevel="0" collapsed="false">
      <c r="A281" s="1" t="n">
        <v>279</v>
      </c>
      <c r="B281" s="1" t="n">
        <v>29840073</v>
      </c>
      <c r="C281" s="4" t="s">
        <v>551</v>
      </c>
      <c r="G281" s="1" t="n">
        <v>83.5</v>
      </c>
      <c r="H281" s="3" t="n">
        <v>2.9E-020</v>
      </c>
      <c r="I281" s="1" t="n">
        <v>1</v>
      </c>
      <c r="J281" s="0" t="s">
        <v>552</v>
      </c>
      <c r="K281" s="0" t="s">
        <v>49</v>
      </c>
    </row>
    <row r="282" customFormat="false" ht="12.5" hidden="false" customHeight="false" outlineLevel="0" collapsed="false">
      <c r="A282" s="1" t="n">
        <v>280</v>
      </c>
      <c r="B282" s="1" t="n">
        <v>83319507</v>
      </c>
      <c r="C282" s="4" t="s">
        <v>742</v>
      </c>
      <c r="G282" s="1" t="n">
        <v>83.4</v>
      </c>
      <c r="H282" s="3" t="n">
        <v>3.2E-020</v>
      </c>
      <c r="I282" s="1" t="n">
        <v>1</v>
      </c>
      <c r="J282" s="0" t="s">
        <v>743</v>
      </c>
      <c r="K282" s="0" t="s">
        <v>49</v>
      </c>
    </row>
    <row r="283" customFormat="false" ht="12.5" hidden="false" customHeight="false" outlineLevel="0" collapsed="false">
      <c r="A283" s="1" t="n">
        <v>281</v>
      </c>
      <c r="B283" s="1" t="n">
        <v>116511980</v>
      </c>
      <c r="C283" s="4" t="s">
        <v>628</v>
      </c>
      <c r="G283" s="1" t="n">
        <v>83.1</v>
      </c>
      <c r="H283" s="3" t="n">
        <v>3.9E-020</v>
      </c>
      <c r="I283" s="1" t="n">
        <v>1</v>
      </c>
      <c r="J283" s="0" t="s">
        <v>629</v>
      </c>
      <c r="K283" s="0" t="s">
        <v>49</v>
      </c>
    </row>
    <row r="284" customFormat="false" ht="12.5" hidden="false" customHeight="false" outlineLevel="0" collapsed="false">
      <c r="A284" s="1" t="n">
        <v>282</v>
      </c>
      <c r="B284" s="1" t="n">
        <v>27379918</v>
      </c>
      <c r="C284" s="4" t="s">
        <v>344</v>
      </c>
      <c r="G284" s="1" t="n">
        <v>82.8</v>
      </c>
      <c r="H284" s="3" t="n">
        <v>5E-020</v>
      </c>
      <c r="I284" s="1" t="n">
        <v>1</v>
      </c>
      <c r="J284" s="0" t="s">
        <v>345</v>
      </c>
      <c r="K284" s="0" t="s">
        <v>49</v>
      </c>
    </row>
    <row r="285" customFormat="false" ht="12.5" hidden="false" customHeight="false" outlineLevel="0" collapsed="false">
      <c r="A285" s="1" t="n">
        <v>283</v>
      </c>
      <c r="B285" s="1" t="n">
        <v>55820571</v>
      </c>
      <c r="C285" s="4" t="s">
        <v>661</v>
      </c>
      <c r="G285" s="1" t="n">
        <v>82.8</v>
      </c>
      <c r="H285" s="3" t="n">
        <v>5E-020</v>
      </c>
      <c r="I285" s="1" t="n">
        <v>1</v>
      </c>
      <c r="J285" s="0" t="s">
        <v>662</v>
      </c>
      <c r="K285" s="0" t="s">
        <v>49</v>
      </c>
    </row>
    <row r="286" customFormat="false" ht="12.5" hidden="false" customHeight="false" outlineLevel="0" collapsed="false">
      <c r="A286" s="1" t="n">
        <v>284</v>
      </c>
      <c r="B286" s="1" t="n">
        <v>146318185</v>
      </c>
      <c r="C286" s="4" t="s">
        <v>746</v>
      </c>
      <c r="G286" s="1" t="n">
        <v>82.7</v>
      </c>
      <c r="H286" s="3" t="n">
        <v>5.3E-020</v>
      </c>
      <c r="I286" s="1" t="n">
        <v>1</v>
      </c>
      <c r="J286" s="0" t="s">
        <v>747</v>
      </c>
      <c r="K286" s="0" t="s">
        <v>49</v>
      </c>
    </row>
    <row r="287" customFormat="false" ht="12.5" hidden="false" customHeight="false" outlineLevel="0" collapsed="false">
      <c r="A287" s="1" t="n">
        <v>285</v>
      </c>
      <c r="B287" s="1" t="n">
        <v>73540662</v>
      </c>
      <c r="C287" s="4" t="s">
        <v>563</v>
      </c>
      <c r="G287" s="1" t="n">
        <v>82.6</v>
      </c>
      <c r="H287" s="3" t="n">
        <v>5.5E-020</v>
      </c>
      <c r="I287" s="1" t="n">
        <v>1</v>
      </c>
      <c r="J287" s="0" t="s">
        <v>564</v>
      </c>
      <c r="K287" s="0" t="s">
        <v>49</v>
      </c>
    </row>
    <row r="288" customFormat="false" ht="12.5" hidden="false" customHeight="false" outlineLevel="0" collapsed="false">
      <c r="A288" s="1" t="n">
        <v>286</v>
      </c>
      <c r="B288" s="1" t="n">
        <v>15965191</v>
      </c>
      <c r="C288" s="4" t="s">
        <v>368</v>
      </c>
      <c r="G288" s="1" t="n">
        <v>82.6</v>
      </c>
      <c r="H288" s="3" t="n">
        <v>5.6E-020</v>
      </c>
      <c r="I288" s="1" t="n">
        <v>1</v>
      </c>
      <c r="J288" s="0" t="s">
        <v>369</v>
      </c>
      <c r="K288" s="0" t="s">
        <v>370</v>
      </c>
    </row>
    <row r="289" customFormat="false" ht="12.5" hidden="false" customHeight="false" outlineLevel="0" collapsed="false">
      <c r="A289" s="1" t="n">
        <v>287</v>
      </c>
      <c r="B289" s="1" t="n">
        <v>15828929</v>
      </c>
      <c r="C289" s="4" t="s">
        <v>806</v>
      </c>
      <c r="G289" s="1" t="n">
        <v>82.6</v>
      </c>
      <c r="H289" s="3" t="n">
        <v>5.8E-020</v>
      </c>
      <c r="I289" s="1" t="n">
        <v>1</v>
      </c>
      <c r="J289" s="0" t="s">
        <v>807</v>
      </c>
      <c r="K289" s="0" t="s">
        <v>808</v>
      </c>
    </row>
    <row r="290" customFormat="false" ht="12.5" hidden="false" customHeight="false" outlineLevel="0" collapsed="false">
      <c r="A290" s="1" t="n">
        <v>288</v>
      </c>
      <c r="B290" s="1" t="n">
        <v>119025852</v>
      </c>
      <c r="C290" s="4" t="s">
        <v>700</v>
      </c>
      <c r="G290" s="1" t="n">
        <v>82.4</v>
      </c>
      <c r="H290" s="3" t="n">
        <v>6.5E-020</v>
      </c>
      <c r="I290" s="1" t="n">
        <v>1</v>
      </c>
      <c r="J290" s="0" t="s">
        <v>701</v>
      </c>
      <c r="K290" s="0" t="s">
        <v>49</v>
      </c>
    </row>
    <row r="291" customFormat="false" ht="12.5" hidden="false" customHeight="false" outlineLevel="0" collapsed="false">
      <c r="A291" s="1" t="n">
        <v>289</v>
      </c>
      <c r="B291" s="1" t="n">
        <v>15901416</v>
      </c>
      <c r="C291" s="4" t="s">
        <v>734</v>
      </c>
      <c r="G291" s="1" t="n">
        <v>82.3</v>
      </c>
      <c r="H291" s="3" t="n">
        <v>6.9E-020</v>
      </c>
      <c r="I291" s="1" t="n">
        <v>1</v>
      </c>
      <c r="J291" s="0" t="s">
        <v>735</v>
      </c>
      <c r="K291" s="0" t="s">
        <v>49</v>
      </c>
    </row>
    <row r="292" customFormat="false" ht="12.5" hidden="false" customHeight="false" outlineLevel="0" collapsed="false">
      <c r="A292" s="1" t="n">
        <v>290</v>
      </c>
      <c r="B292" s="1" t="n">
        <v>15673116</v>
      </c>
      <c r="C292" s="4" t="s">
        <v>646</v>
      </c>
      <c r="G292" s="1" t="n">
        <v>82.3</v>
      </c>
      <c r="H292" s="3" t="n">
        <v>7E-020</v>
      </c>
      <c r="I292" s="1" t="n">
        <v>1</v>
      </c>
      <c r="J292" s="0" t="s">
        <v>647</v>
      </c>
      <c r="K292" s="0" t="s">
        <v>49</v>
      </c>
    </row>
    <row r="293" customFormat="false" ht="12.5" hidden="false" customHeight="false" outlineLevel="0" collapsed="false">
      <c r="A293" s="1" t="n">
        <v>291</v>
      </c>
      <c r="B293" s="1" t="n">
        <v>24379183</v>
      </c>
      <c r="C293" s="4" t="s">
        <v>884</v>
      </c>
      <c r="G293" s="1" t="n">
        <v>81.8</v>
      </c>
      <c r="H293" s="3" t="n">
        <v>9.7E-020</v>
      </c>
      <c r="I293" s="1" t="n">
        <v>1</v>
      </c>
      <c r="J293" s="0" t="s">
        <v>885</v>
      </c>
      <c r="K293" s="0" t="s">
        <v>49</v>
      </c>
    </row>
    <row r="294" customFormat="false" ht="12.5" hidden="false" customHeight="false" outlineLevel="0" collapsed="false">
      <c r="A294" s="1" t="n">
        <v>292</v>
      </c>
      <c r="B294" s="1" t="n">
        <v>118580116</v>
      </c>
      <c r="C294" s="4" t="s">
        <v>904</v>
      </c>
      <c r="G294" s="1" t="n">
        <v>81.7</v>
      </c>
      <c r="H294" s="3" t="n">
        <v>1.1E-019</v>
      </c>
      <c r="I294" s="1" t="n">
        <v>1</v>
      </c>
      <c r="J294" s="0" t="s">
        <v>905</v>
      </c>
      <c r="K294" s="0" t="s">
        <v>270</v>
      </c>
    </row>
    <row r="295" customFormat="false" ht="12.5" hidden="false" customHeight="false" outlineLevel="0" collapsed="false">
      <c r="A295" s="1" t="n">
        <v>293</v>
      </c>
      <c r="B295" s="1" t="n">
        <v>15835221</v>
      </c>
      <c r="C295" s="4" t="s">
        <v>320</v>
      </c>
      <c r="G295" s="1" t="n">
        <v>81.6</v>
      </c>
      <c r="H295" s="3" t="n">
        <v>1.2E-019</v>
      </c>
      <c r="I295" s="1" t="n">
        <v>1</v>
      </c>
      <c r="J295" s="0" t="s">
        <v>321</v>
      </c>
      <c r="K295" s="0" t="s">
        <v>49</v>
      </c>
    </row>
    <row r="296" customFormat="false" ht="12.5" hidden="false" customHeight="false" outlineLevel="0" collapsed="false">
      <c r="A296" s="1" t="n">
        <v>294</v>
      </c>
      <c r="B296" s="1" t="n">
        <v>125624235</v>
      </c>
      <c r="C296" s="4" t="s">
        <v>632</v>
      </c>
      <c r="G296" s="1" t="n">
        <v>81.4</v>
      </c>
      <c r="H296" s="3" t="n">
        <v>1.3E-019</v>
      </c>
      <c r="I296" s="1" t="n">
        <v>1</v>
      </c>
      <c r="J296" s="0" t="s">
        <v>633</v>
      </c>
      <c r="K296" s="0" t="s">
        <v>49</v>
      </c>
    </row>
    <row r="297" customFormat="false" ht="12.5" hidden="false" customHeight="false" outlineLevel="0" collapsed="false">
      <c r="A297" s="1" t="n">
        <v>295</v>
      </c>
      <c r="B297" s="1" t="n">
        <v>28871628</v>
      </c>
      <c r="C297" s="4" t="s">
        <v>736</v>
      </c>
      <c r="G297" s="1" t="n">
        <v>81.2</v>
      </c>
      <c r="H297" s="3" t="n">
        <v>1.5E-019</v>
      </c>
      <c r="I297" s="1" t="n">
        <v>1</v>
      </c>
      <c r="J297" s="0" t="s">
        <v>737</v>
      </c>
      <c r="K297" s="0" t="s">
        <v>49</v>
      </c>
    </row>
    <row r="298" customFormat="false" ht="12.5" hidden="false" customHeight="false" outlineLevel="0" collapsed="false">
      <c r="A298" s="1" t="n">
        <v>296</v>
      </c>
      <c r="B298" s="1" t="n">
        <v>93004901</v>
      </c>
      <c r="C298" s="4" t="s">
        <v>694</v>
      </c>
      <c r="G298" s="1" t="n">
        <v>81.1</v>
      </c>
      <c r="H298" s="3" t="n">
        <v>1.6E-019</v>
      </c>
      <c r="I298" s="1" t="n">
        <v>1</v>
      </c>
      <c r="J298" s="0" t="s">
        <v>695</v>
      </c>
      <c r="K298" s="0" t="s">
        <v>49</v>
      </c>
    </row>
    <row r="299" customFormat="false" ht="12.5" hidden="false" customHeight="false" outlineLevel="0" collapsed="false">
      <c r="A299" s="1" t="n">
        <v>297</v>
      </c>
      <c r="B299" s="1" t="n">
        <v>28198169</v>
      </c>
      <c r="C299" s="4" t="s">
        <v>831</v>
      </c>
      <c r="G299" s="1" t="n">
        <v>80.9</v>
      </c>
      <c r="H299" s="3" t="n">
        <v>1.8E-019</v>
      </c>
      <c r="I299" s="1" t="n">
        <v>1</v>
      </c>
      <c r="J299" s="0" t="s">
        <v>832</v>
      </c>
      <c r="K299" s="0" t="s">
        <v>49</v>
      </c>
    </row>
    <row r="300" customFormat="false" ht="12.5" hidden="false" customHeight="false" outlineLevel="0" collapsed="false">
      <c r="A300" s="1" t="n">
        <v>298</v>
      </c>
      <c r="B300" s="1" t="n">
        <v>29376484</v>
      </c>
      <c r="C300" s="4" t="s">
        <v>802</v>
      </c>
      <c r="G300" s="1" t="n">
        <v>80.8</v>
      </c>
      <c r="H300" s="3" t="n">
        <v>2E-019</v>
      </c>
      <c r="I300" s="1" t="n">
        <v>1</v>
      </c>
      <c r="J300" s="0" t="s">
        <v>803</v>
      </c>
      <c r="K300" s="0" t="s">
        <v>49</v>
      </c>
    </row>
    <row r="301" customFormat="false" ht="12.5" hidden="false" customHeight="false" outlineLevel="0" collapsed="false">
      <c r="A301" s="1" t="n">
        <v>299</v>
      </c>
      <c r="B301" s="1" t="n">
        <v>50083625</v>
      </c>
      <c r="C301" s="4" t="s">
        <v>732</v>
      </c>
      <c r="G301" s="1" t="n">
        <v>80.8</v>
      </c>
      <c r="H301" s="3" t="n">
        <v>2E-019</v>
      </c>
      <c r="I301" s="1" t="n">
        <v>1</v>
      </c>
      <c r="J301" s="0" t="s">
        <v>733</v>
      </c>
      <c r="K301" s="0" t="s">
        <v>49</v>
      </c>
    </row>
    <row r="302" customFormat="false" ht="12.5" hidden="false" customHeight="false" outlineLevel="0" collapsed="false">
      <c r="A302" s="1" t="n">
        <v>300</v>
      </c>
      <c r="B302" s="1" t="n">
        <v>162147716</v>
      </c>
      <c r="C302" s="4" t="s">
        <v>686</v>
      </c>
      <c r="G302" s="1" t="n">
        <v>80.6</v>
      </c>
      <c r="H302" s="3" t="n">
        <v>2.2E-019</v>
      </c>
      <c r="I302" s="1" t="n">
        <v>1</v>
      </c>
      <c r="J302" s="0" t="s">
        <v>687</v>
      </c>
      <c r="K302" s="0" t="s">
        <v>282</v>
      </c>
    </row>
    <row r="303" customFormat="false" ht="12.5" hidden="false" customHeight="false" outlineLevel="0" collapsed="false">
      <c r="A303" s="1" t="n">
        <v>301</v>
      </c>
      <c r="B303" s="1" t="n">
        <v>49475361</v>
      </c>
      <c r="C303" s="4" t="s">
        <v>707</v>
      </c>
      <c r="G303" s="1" t="n">
        <v>80.5</v>
      </c>
      <c r="H303" s="3" t="n">
        <v>2.5E-019</v>
      </c>
      <c r="I303" s="1" t="n">
        <v>1</v>
      </c>
      <c r="J303" s="0" t="s">
        <v>708</v>
      </c>
      <c r="K303" s="0" t="s">
        <v>49</v>
      </c>
    </row>
    <row r="304" customFormat="false" ht="12.5" hidden="false" customHeight="false" outlineLevel="0" collapsed="false">
      <c r="A304" s="1" t="n">
        <v>302</v>
      </c>
      <c r="B304" s="1" t="n">
        <v>49474120</v>
      </c>
      <c r="C304" s="4" t="s">
        <v>750</v>
      </c>
      <c r="G304" s="1" t="n">
        <v>80.1</v>
      </c>
      <c r="H304" s="3" t="n">
        <v>3.2E-019</v>
      </c>
      <c r="I304" s="1" t="n">
        <v>1</v>
      </c>
      <c r="J304" s="0" t="s">
        <v>751</v>
      </c>
      <c r="K304" s="0" t="s">
        <v>49</v>
      </c>
    </row>
    <row r="305" customFormat="false" ht="12.5" hidden="false" customHeight="false" outlineLevel="0" collapsed="false">
      <c r="A305" s="1" t="n">
        <v>303</v>
      </c>
      <c r="B305" s="1" t="n">
        <v>13470811</v>
      </c>
      <c r="C305" s="4" t="s">
        <v>555</v>
      </c>
      <c r="G305" s="1" t="n">
        <v>80</v>
      </c>
      <c r="H305" s="3" t="n">
        <v>3.5E-019</v>
      </c>
      <c r="I305" s="1" t="n">
        <v>1</v>
      </c>
      <c r="J305" s="0" t="s">
        <v>556</v>
      </c>
      <c r="K305" s="0" t="s">
        <v>273</v>
      </c>
    </row>
    <row r="306" customFormat="false" ht="12.5" hidden="false" customHeight="false" outlineLevel="0" collapsed="false">
      <c r="A306" s="1" t="n">
        <v>304</v>
      </c>
      <c r="B306" s="1" t="n">
        <v>157693807</v>
      </c>
      <c r="C306" s="4" t="s">
        <v>653</v>
      </c>
      <c r="G306" s="1" t="n">
        <v>79.7</v>
      </c>
      <c r="H306" s="3" t="n">
        <v>4.2E-019</v>
      </c>
      <c r="I306" s="1" t="n">
        <v>1</v>
      </c>
      <c r="J306" s="0" t="s">
        <v>654</v>
      </c>
      <c r="K306" s="0" t="s">
        <v>49</v>
      </c>
    </row>
    <row r="307" customFormat="false" ht="12.5" hidden="false" customHeight="false" outlineLevel="0" collapsed="false">
      <c r="A307" s="1" t="n">
        <v>305</v>
      </c>
      <c r="B307" s="1" t="n">
        <v>47459254</v>
      </c>
      <c r="C307" s="4" t="s">
        <v>754</v>
      </c>
      <c r="G307" s="1" t="n">
        <v>79.2</v>
      </c>
      <c r="H307" s="3" t="n">
        <v>5.8E-019</v>
      </c>
      <c r="I307" s="1" t="n">
        <v>1</v>
      </c>
      <c r="J307" s="0" t="s">
        <v>755</v>
      </c>
      <c r="K307" s="0" t="s">
        <v>49</v>
      </c>
    </row>
    <row r="308" customFormat="false" ht="12.5" hidden="false" customHeight="false" outlineLevel="0" collapsed="false">
      <c r="A308" s="1" t="n">
        <v>306</v>
      </c>
      <c r="B308" s="1" t="n">
        <v>15888933</v>
      </c>
      <c r="C308" s="4" t="s">
        <v>453</v>
      </c>
      <c r="G308" s="1" t="n">
        <v>79.1</v>
      </c>
      <c r="H308" s="3" t="n">
        <v>6.2E-019</v>
      </c>
      <c r="I308" s="1" t="n">
        <v>1</v>
      </c>
      <c r="J308" s="0" t="s">
        <v>454</v>
      </c>
      <c r="K308" s="0" t="s">
        <v>49</v>
      </c>
    </row>
    <row r="309" customFormat="false" ht="12.5" hidden="false" customHeight="false" outlineLevel="0" collapsed="false">
      <c r="A309" s="1" t="n">
        <v>307</v>
      </c>
      <c r="B309" s="1" t="n">
        <v>15639526</v>
      </c>
      <c r="C309" s="4" t="s">
        <v>869</v>
      </c>
      <c r="G309" s="1" t="n">
        <v>79</v>
      </c>
      <c r="H309" s="3" t="n">
        <v>6.8E-019</v>
      </c>
      <c r="I309" s="1" t="n">
        <v>1</v>
      </c>
      <c r="J309" s="0" t="s">
        <v>870</v>
      </c>
      <c r="K309" s="0" t="s">
        <v>871</v>
      </c>
    </row>
    <row r="310" customFormat="false" ht="12.5" hidden="false" customHeight="false" outlineLevel="0" collapsed="false">
      <c r="A310" s="1" t="n">
        <v>308</v>
      </c>
      <c r="B310" s="1" t="n">
        <v>62184937</v>
      </c>
      <c r="C310" s="4" t="s">
        <v>585</v>
      </c>
      <c r="G310" s="1" t="n">
        <v>79</v>
      </c>
      <c r="H310" s="3" t="n">
        <v>7E-019</v>
      </c>
      <c r="I310" s="1" t="n">
        <v>1</v>
      </c>
      <c r="J310" s="0" t="s">
        <v>586</v>
      </c>
      <c r="K310" s="0" t="s">
        <v>49</v>
      </c>
    </row>
    <row r="311" customFormat="false" ht="12.5" hidden="false" customHeight="false" outlineLevel="0" collapsed="false">
      <c r="A311" s="1" t="n">
        <v>309</v>
      </c>
      <c r="B311" s="1" t="n">
        <v>148260239</v>
      </c>
      <c r="C311" s="4" t="s">
        <v>543</v>
      </c>
      <c r="G311" s="1" t="n">
        <v>78.6</v>
      </c>
      <c r="H311" s="3" t="n">
        <v>9.1E-019</v>
      </c>
      <c r="I311" s="1" t="n">
        <v>1</v>
      </c>
      <c r="J311" s="0" t="s">
        <v>544</v>
      </c>
      <c r="K311" s="0" t="s">
        <v>270</v>
      </c>
    </row>
    <row r="312" customFormat="false" ht="12.5" hidden="false" customHeight="false" outlineLevel="0" collapsed="false">
      <c r="A312" s="1" t="n">
        <v>310</v>
      </c>
      <c r="B312" s="1" t="n">
        <v>146341036</v>
      </c>
      <c r="C312" s="4" t="s">
        <v>363</v>
      </c>
      <c r="G312" s="1" t="n">
        <v>78.2</v>
      </c>
      <c r="H312" s="3" t="n">
        <v>1.2E-018</v>
      </c>
      <c r="I312" s="1" t="n">
        <v>1</v>
      </c>
      <c r="J312" s="0" t="s">
        <v>364</v>
      </c>
      <c r="K312" s="0" t="s">
        <v>365</v>
      </c>
    </row>
    <row r="313" customFormat="false" ht="12.5" hidden="false" customHeight="false" outlineLevel="0" collapsed="false">
      <c r="A313" s="1" t="n">
        <v>311</v>
      </c>
      <c r="B313" s="1" t="n">
        <v>152966873</v>
      </c>
      <c r="C313" s="4" t="s">
        <v>669</v>
      </c>
      <c r="G313" s="1" t="n">
        <v>78</v>
      </c>
      <c r="H313" s="3" t="n">
        <v>1.4E-018</v>
      </c>
      <c r="I313" s="1" t="n">
        <v>1</v>
      </c>
      <c r="J313" s="0" t="s">
        <v>670</v>
      </c>
      <c r="K313" s="0" t="s">
        <v>270</v>
      </c>
    </row>
    <row r="314" customFormat="false" ht="12.5" hidden="false" customHeight="false" outlineLevel="0" collapsed="false">
      <c r="A314" s="1" t="n">
        <v>312</v>
      </c>
      <c r="B314" s="1" t="n">
        <v>15836906</v>
      </c>
      <c r="C314" s="4" t="s">
        <v>839</v>
      </c>
      <c r="G314" s="1" t="n">
        <v>78</v>
      </c>
      <c r="H314" s="3" t="n">
        <v>1.4E-018</v>
      </c>
      <c r="I314" s="1" t="n">
        <v>1</v>
      </c>
      <c r="J314" s="0" t="s">
        <v>840</v>
      </c>
      <c r="K314" s="0" t="s">
        <v>49</v>
      </c>
    </row>
    <row r="315" customFormat="false" ht="12.5" hidden="false" customHeight="false" outlineLevel="0" collapsed="false">
      <c r="A315" s="1" t="n">
        <v>313</v>
      </c>
      <c r="B315" s="1" t="n">
        <v>50842305</v>
      </c>
      <c r="C315" s="4" t="s">
        <v>773</v>
      </c>
      <c r="G315" s="1" t="n">
        <v>77.8</v>
      </c>
      <c r="H315" s="3" t="n">
        <v>1.6E-018</v>
      </c>
      <c r="I315" s="1" t="n">
        <v>1</v>
      </c>
      <c r="J315" s="0" t="s">
        <v>774</v>
      </c>
      <c r="K315" s="0" t="s">
        <v>49</v>
      </c>
    </row>
    <row r="316" customFormat="false" ht="12.5" hidden="false" customHeight="false" outlineLevel="0" collapsed="false">
      <c r="A316" s="1" t="n">
        <v>314</v>
      </c>
      <c r="B316" s="1" t="n">
        <v>41407264</v>
      </c>
      <c r="C316" s="4" t="s">
        <v>846</v>
      </c>
      <c r="G316" s="1" t="n">
        <v>77.7</v>
      </c>
      <c r="H316" s="3" t="n">
        <v>1.7E-018</v>
      </c>
      <c r="I316" s="1" t="n">
        <v>1</v>
      </c>
      <c r="J316" s="0" t="s">
        <v>847</v>
      </c>
      <c r="K316" s="0" t="s">
        <v>49</v>
      </c>
    </row>
    <row r="317" customFormat="false" ht="12.5" hidden="false" customHeight="false" outlineLevel="0" collapsed="false">
      <c r="A317" s="1" t="n">
        <v>315</v>
      </c>
      <c r="B317" s="1" t="n">
        <v>148651969</v>
      </c>
      <c r="C317" s="4" t="s">
        <v>671</v>
      </c>
      <c r="G317" s="1" t="n">
        <v>77</v>
      </c>
      <c r="H317" s="3" t="n">
        <v>2.7E-018</v>
      </c>
      <c r="I317" s="1" t="n">
        <v>1</v>
      </c>
      <c r="J317" s="0" t="s">
        <v>672</v>
      </c>
      <c r="K317" s="0" t="s">
        <v>270</v>
      </c>
    </row>
    <row r="318" customFormat="false" ht="12.5" hidden="false" customHeight="false" outlineLevel="0" collapsed="false">
      <c r="A318" s="1" t="n">
        <v>316</v>
      </c>
      <c r="B318" s="1" t="n">
        <v>90423971</v>
      </c>
      <c r="C318" s="4" t="s">
        <v>445</v>
      </c>
      <c r="G318" s="1" t="n">
        <v>76.9</v>
      </c>
      <c r="H318" s="3" t="n">
        <v>2.9E-018</v>
      </c>
      <c r="I318" s="1" t="n">
        <v>1</v>
      </c>
      <c r="J318" s="0" t="s">
        <v>446</v>
      </c>
      <c r="K318" s="0" t="s">
        <v>49</v>
      </c>
    </row>
    <row r="319" customFormat="false" ht="12.5" hidden="false" customHeight="false" outlineLevel="0" collapsed="false">
      <c r="A319" s="1" t="n">
        <v>317</v>
      </c>
      <c r="B319" s="1" t="n">
        <v>71064646</v>
      </c>
      <c r="C319" s="4" t="s">
        <v>827</v>
      </c>
      <c r="G319" s="1" t="n">
        <v>76.9</v>
      </c>
      <c r="H319" s="3" t="n">
        <v>3E-018</v>
      </c>
      <c r="I319" s="1" t="n">
        <v>1</v>
      </c>
      <c r="J319" s="0" t="s">
        <v>828</v>
      </c>
      <c r="K319" s="0" t="s">
        <v>49</v>
      </c>
    </row>
    <row r="320" customFormat="false" ht="12.5" hidden="false" customHeight="false" outlineLevel="0" collapsed="false">
      <c r="A320" s="1" t="n">
        <v>318</v>
      </c>
      <c r="B320" s="1" t="n">
        <v>118465485</v>
      </c>
      <c r="C320" s="4" t="s">
        <v>854</v>
      </c>
      <c r="G320" s="1" t="n">
        <v>76.8</v>
      </c>
      <c r="H320" s="3" t="n">
        <v>3E-018</v>
      </c>
      <c r="I320" s="1" t="n">
        <v>1</v>
      </c>
      <c r="J320" s="0" t="s">
        <v>855</v>
      </c>
      <c r="K320" s="0" t="s">
        <v>49</v>
      </c>
    </row>
    <row r="321" customFormat="false" ht="12.5" hidden="false" customHeight="false" outlineLevel="0" collapsed="false">
      <c r="A321" s="1" t="n">
        <v>319</v>
      </c>
      <c r="B321" s="1" t="n">
        <v>267157</v>
      </c>
      <c r="D321" s="4" t="s">
        <v>744</v>
      </c>
      <c r="G321" s="1" t="n">
        <v>76.5</v>
      </c>
      <c r="H321" s="3" t="n">
        <v>3.8E-018</v>
      </c>
      <c r="I321" s="1" t="n">
        <v>1</v>
      </c>
      <c r="J321" s="0" t="s">
        <v>745</v>
      </c>
      <c r="K321" s="0" t="s">
        <v>49</v>
      </c>
    </row>
    <row r="322" customFormat="false" ht="12.5" hidden="false" customHeight="false" outlineLevel="0" collapsed="false">
      <c r="A322" s="1" t="n">
        <v>320</v>
      </c>
      <c r="B322" s="1" t="n">
        <v>2501324</v>
      </c>
      <c r="D322" s="4" t="s">
        <v>540</v>
      </c>
      <c r="E322" s="4" t="s">
        <v>541</v>
      </c>
      <c r="G322" s="1" t="n">
        <v>76.1</v>
      </c>
      <c r="H322" s="3" t="n">
        <v>5.2E-018</v>
      </c>
      <c r="I322" s="1" t="n">
        <v>1</v>
      </c>
      <c r="J322" s="0" t="s">
        <v>542</v>
      </c>
      <c r="K322" s="0" t="s">
        <v>49</v>
      </c>
    </row>
    <row r="323" customFormat="false" ht="12.5" hidden="false" customHeight="false" outlineLevel="0" collapsed="false">
      <c r="A323" s="1" t="n">
        <v>321</v>
      </c>
      <c r="B323" s="1" t="n">
        <v>46580087</v>
      </c>
      <c r="C323" s="4" t="s">
        <v>864</v>
      </c>
      <c r="G323" s="1" t="n">
        <v>75.3</v>
      </c>
      <c r="H323" s="3" t="n">
        <v>8.9E-018</v>
      </c>
      <c r="I323" s="1" t="n">
        <v>1</v>
      </c>
      <c r="J323" s="0" t="s">
        <v>865</v>
      </c>
      <c r="K323" s="0" t="s">
        <v>49</v>
      </c>
    </row>
    <row r="324" customFormat="false" ht="12.5" hidden="false" customHeight="false" outlineLevel="0" collapsed="false">
      <c r="A324" s="1" t="n">
        <v>322</v>
      </c>
      <c r="B324" s="1" t="n">
        <v>15608576</v>
      </c>
      <c r="C324" s="4" t="s">
        <v>863</v>
      </c>
      <c r="G324" s="1" t="n">
        <v>75</v>
      </c>
      <c r="H324" s="3" t="n">
        <v>1.1E-017</v>
      </c>
      <c r="I324" s="1" t="n">
        <v>1</v>
      </c>
      <c r="J324" s="0" t="s">
        <v>80</v>
      </c>
      <c r="K324" s="0" t="s">
        <v>49</v>
      </c>
    </row>
    <row r="325" customFormat="false" ht="12.5" hidden="false" customHeight="false" outlineLevel="0" collapsed="false">
      <c r="A325" s="1" t="n">
        <v>323</v>
      </c>
      <c r="B325" s="1" t="n">
        <v>121601667</v>
      </c>
      <c r="C325" s="4" t="s">
        <v>549</v>
      </c>
      <c r="G325" s="1" t="n">
        <v>74.8</v>
      </c>
      <c r="H325" s="3" t="n">
        <v>1.2E-017</v>
      </c>
      <c r="I325" s="1" t="n">
        <v>1</v>
      </c>
      <c r="J325" s="0" t="s">
        <v>550</v>
      </c>
      <c r="K325" s="0" t="s">
        <v>49</v>
      </c>
    </row>
    <row r="326" customFormat="false" ht="12.5" hidden="false" customHeight="false" outlineLevel="0" collapsed="false">
      <c r="A326" s="1" t="n">
        <v>324</v>
      </c>
      <c r="B326" s="1" t="n">
        <v>16331347</v>
      </c>
      <c r="C326" s="4" t="s">
        <v>758</v>
      </c>
      <c r="G326" s="1" t="n">
        <v>74</v>
      </c>
      <c r="H326" s="3" t="n">
        <v>2.1E-017</v>
      </c>
      <c r="I326" s="1" t="n">
        <v>1</v>
      </c>
      <c r="J326" s="0" t="s">
        <v>759</v>
      </c>
      <c r="K326" s="0" t="s">
        <v>49</v>
      </c>
    </row>
    <row r="327" customFormat="false" ht="12.5" hidden="false" customHeight="false" outlineLevel="0" collapsed="false">
      <c r="A327" s="1" t="n">
        <v>325</v>
      </c>
      <c r="B327" s="1" t="n">
        <v>15616917</v>
      </c>
      <c r="C327" s="4" t="s">
        <v>796</v>
      </c>
      <c r="G327" s="1" t="n">
        <v>73.9</v>
      </c>
      <c r="H327" s="3" t="n">
        <v>2.4E-017</v>
      </c>
      <c r="I327" s="1" t="n">
        <v>1</v>
      </c>
      <c r="J327" s="0" t="s">
        <v>797</v>
      </c>
      <c r="K327" s="0" t="s">
        <v>49</v>
      </c>
    </row>
    <row r="328" customFormat="false" ht="12.5" hidden="false" customHeight="false" outlineLevel="0" collapsed="false">
      <c r="A328" s="1" t="n">
        <v>326</v>
      </c>
      <c r="B328" s="1" t="n">
        <v>159044622</v>
      </c>
      <c r="C328" s="4" t="s">
        <v>534</v>
      </c>
      <c r="G328" s="1" t="n">
        <v>73.8</v>
      </c>
      <c r="H328" s="3" t="n">
        <v>2.5E-017</v>
      </c>
      <c r="I328" s="1" t="n">
        <v>1</v>
      </c>
      <c r="J328" s="0" t="s">
        <v>535</v>
      </c>
      <c r="K328" s="0" t="s">
        <v>270</v>
      </c>
    </row>
    <row r="329" customFormat="false" ht="12.5" hidden="false" customHeight="false" outlineLevel="0" collapsed="false">
      <c r="A329" s="1" t="n">
        <v>327</v>
      </c>
      <c r="B329" s="1" t="n">
        <v>54025557</v>
      </c>
      <c r="C329" s="4" t="s">
        <v>752</v>
      </c>
      <c r="G329" s="1" t="n">
        <v>73</v>
      </c>
      <c r="H329" s="3" t="n">
        <v>4.5E-017</v>
      </c>
      <c r="I329" s="1" t="n">
        <v>1</v>
      </c>
      <c r="J329" s="0" t="s">
        <v>753</v>
      </c>
      <c r="K329" s="0" t="s">
        <v>49</v>
      </c>
    </row>
    <row r="330" customFormat="false" ht="12.5" hidden="false" customHeight="false" outlineLevel="0" collapsed="false">
      <c r="A330" s="1" t="n">
        <v>328</v>
      </c>
      <c r="B330" s="1" t="n">
        <v>148242073</v>
      </c>
      <c r="C330" s="4" t="s">
        <v>709</v>
      </c>
      <c r="G330" s="1" t="n">
        <v>72.7</v>
      </c>
      <c r="H330" s="3" t="n">
        <v>5.5E-017</v>
      </c>
      <c r="I330" s="1" t="n">
        <v>1</v>
      </c>
      <c r="J330" s="0" t="s">
        <v>710</v>
      </c>
      <c r="K330" s="0" t="s">
        <v>49</v>
      </c>
    </row>
    <row r="331" customFormat="false" ht="12.5" hidden="false" customHeight="false" outlineLevel="0" collapsed="false">
      <c r="A331" s="1" t="n">
        <v>329</v>
      </c>
      <c r="B331" s="1" t="n">
        <v>12045291</v>
      </c>
      <c r="C331" s="4" t="s">
        <v>922</v>
      </c>
      <c r="G331" s="1" t="n">
        <v>72.4</v>
      </c>
      <c r="H331" s="3" t="n">
        <v>6.7E-017</v>
      </c>
      <c r="I331" s="1" t="n">
        <v>1</v>
      </c>
      <c r="J331" s="0" t="s">
        <v>923</v>
      </c>
      <c r="K331" s="0" t="s">
        <v>49</v>
      </c>
    </row>
    <row r="332" customFormat="false" ht="12.5" hidden="false" customHeight="false" outlineLevel="0" collapsed="false">
      <c r="A332" s="1" t="n">
        <v>330</v>
      </c>
      <c r="B332" s="1" t="n">
        <v>121637368</v>
      </c>
      <c r="C332" s="4" t="s">
        <v>882</v>
      </c>
      <c r="G332" s="1" t="n">
        <v>72.4</v>
      </c>
      <c r="H332" s="3" t="n">
        <v>6.8E-017</v>
      </c>
      <c r="I332" s="1" t="n">
        <v>1</v>
      </c>
      <c r="J332" s="0" t="s">
        <v>883</v>
      </c>
      <c r="K332" s="0" t="s">
        <v>49</v>
      </c>
    </row>
    <row r="333" customFormat="false" ht="12.5" hidden="false" customHeight="false" outlineLevel="0" collapsed="false">
      <c r="A333" s="1" t="n">
        <v>331</v>
      </c>
      <c r="B333" s="1" t="n">
        <v>116492263</v>
      </c>
      <c r="C333" s="4" t="s">
        <v>608</v>
      </c>
      <c r="G333" s="1" t="n">
        <v>72.3</v>
      </c>
      <c r="H333" s="3" t="n">
        <v>7E-017</v>
      </c>
      <c r="I333" s="1" t="n">
        <v>1</v>
      </c>
      <c r="J333" s="0" t="s">
        <v>609</v>
      </c>
      <c r="K333" s="0" t="s">
        <v>49</v>
      </c>
    </row>
    <row r="334" customFormat="false" ht="12.5" hidden="false" customHeight="false" outlineLevel="0" collapsed="false">
      <c r="A334" s="1" t="n">
        <v>332</v>
      </c>
      <c r="B334" s="1" t="n">
        <v>55980916</v>
      </c>
      <c r="C334" s="4" t="s">
        <v>888</v>
      </c>
      <c r="G334" s="1" t="n">
        <v>72</v>
      </c>
      <c r="H334" s="3" t="n">
        <v>8.5E-017</v>
      </c>
      <c r="I334" s="1" t="n">
        <v>1</v>
      </c>
      <c r="J334" s="0" t="s">
        <v>889</v>
      </c>
      <c r="K334" s="0" t="s">
        <v>49</v>
      </c>
    </row>
    <row r="335" customFormat="false" ht="12.5" hidden="false" customHeight="false" outlineLevel="0" collapsed="false">
      <c r="A335" s="1" t="n">
        <v>333</v>
      </c>
      <c r="B335" s="1" t="n">
        <v>116494475</v>
      </c>
      <c r="C335" s="4" t="s">
        <v>622</v>
      </c>
      <c r="G335" s="1" t="n">
        <v>71.9</v>
      </c>
      <c r="H335" s="3" t="n">
        <v>9.3E-017</v>
      </c>
      <c r="I335" s="1" t="n">
        <v>1</v>
      </c>
      <c r="J335" s="0" t="s">
        <v>623</v>
      </c>
      <c r="K335" s="0" t="s">
        <v>49</v>
      </c>
    </row>
    <row r="336" customFormat="false" ht="12.5" hidden="false" customHeight="false" outlineLevel="0" collapsed="false">
      <c r="A336" s="1" t="n">
        <v>334</v>
      </c>
      <c r="B336" s="1" t="n">
        <v>46198889</v>
      </c>
      <c r="C336" s="4" t="s">
        <v>900</v>
      </c>
      <c r="G336" s="1" t="n">
        <v>71.8</v>
      </c>
      <c r="H336" s="3" t="n">
        <v>1E-016</v>
      </c>
      <c r="I336" s="1" t="n">
        <v>1</v>
      </c>
      <c r="J336" s="0" t="s">
        <v>901</v>
      </c>
      <c r="K336" s="0" t="s">
        <v>49</v>
      </c>
    </row>
    <row r="337" customFormat="false" ht="12.5" hidden="false" customHeight="false" outlineLevel="0" collapsed="false">
      <c r="A337" s="1" t="n">
        <v>335</v>
      </c>
      <c r="B337" s="1" t="n">
        <v>145224290</v>
      </c>
      <c r="C337" s="4" t="s">
        <v>825</v>
      </c>
      <c r="G337" s="1" t="n">
        <v>71.6</v>
      </c>
      <c r="H337" s="3" t="n">
        <v>1.2E-016</v>
      </c>
      <c r="I337" s="1" t="n">
        <v>1</v>
      </c>
      <c r="J337" s="0" t="s">
        <v>826</v>
      </c>
      <c r="K337" s="0" t="s">
        <v>49</v>
      </c>
    </row>
    <row r="338" customFormat="false" ht="12.5" hidden="false" customHeight="false" outlineLevel="0" collapsed="false">
      <c r="A338" s="1" t="n">
        <v>336</v>
      </c>
      <c r="B338" s="1" t="n">
        <v>163868049</v>
      </c>
      <c r="C338" s="4" t="s">
        <v>636</v>
      </c>
      <c r="G338" s="1" t="n">
        <v>70.8</v>
      </c>
      <c r="H338" s="3" t="n">
        <v>2.1E-016</v>
      </c>
      <c r="I338" s="1" t="n">
        <v>1</v>
      </c>
      <c r="J338" s="0" t="s">
        <v>637</v>
      </c>
      <c r="K338" s="0" t="s">
        <v>49</v>
      </c>
    </row>
    <row r="339" customFormat="false" ht="12.5" hidden="false" customHeight="false" outlineLevel="0" collapsed="false">
      <c r="A339" s="1" t="n">
        <v>337</v>
      </c>
      <c r="B339" s="1" t="n">
        <v>148255837</v>
      </c>
      <c r="C339" s="4" t="s">
        <v>377</v>
      </c>
      <c r="G339" s="1" t="n">
        <v>70.3</v>
      </c>
      <c r="H339" s="3" t="n">
        <v>2.8E-016</v>
      </c>
      <c r="I339" s="1" t="n">
        <v>1</v>
      </c>
      <c r="J339" s="0" t="s">
        <v>378</v>
      </c>
      <c r="K339" s="0" t="s">
        <v>49</v>
      </c>
    </row>
    <row r="340" customFormat="false" ht="12.5" hidden="false" customHeight="false" outlineLevel="0" collapsed="false">
      <c r="A340" s="1" t="n">
        <v>338</v>
      </c>
      <c r="B340" s="1" t="n">
        <v>111024129</v>
      </c>
      <c r="C340" s="4" t="s">
        <v>587</v>
      </c>
      <c r="G340" s="1" t="n">
        <v>69.9</v>
      </c>
      <c r="H340" s="3" t="n">
        <v>3.7E-016</v>
      </c>
      <c r="I340" s="1" t="n">
        <v>1</v>
      </c>
      <c r="J340" s="0" t="s">
        <v>588</v>
      </c>
      <c r="K340" s="0" t="s">
        <v>49</v>
      </c>
    </row>
    <row r="341" customFormat="false" ht="12.5" hidden="false" customHeight="false" outlineLevel="0" collapsed="false">
      <c r="A341" s="1" t="n">
        <v>339</v>
      </c>
      <c r="B341" s="1" t="n">
        <v>86360774</v>
      </c>
      <c r="C341" s="4" t="s">
        <v>876</v>
      </c>
      <c r="G341" s="1" t="n">
        <v>69.5</v>
      </c>
      <c r="H341" s="3" t="n">
        <v>4.9E-016</v>
      </c>
      <c r="I341" s="1" t="n">
        <v>1</v>
      </c>
      <c r="J341" s="0" t="s">
        <v>877</v>
      </c>
      <c r="K341" s="0" t="s">
        <v>49</v>
      </c>
    </row>
    <row r="342" customFormat="false" ht="12.5" hidden="false" customHeight="false" outlineLevel="0" collapsed="false">
      <c r="A342" s="1" t="n">
        <v>340</v>
      </c>
      <c r="B342" s="1" t="n">
        <v>16126136</v>
      </c>
      <c r="C342" s="4" t="s">
        <v>756</v>
      </c>
      <c r="G342" s="1" t="n">
        <v>69.3</v>
      </c>
      <c r="H342" s="3" t="n">
        <v>5.5E-016</v>
      </c>
      <c r="I342" s="1" t="n">
        <v>1</v>
      </c>
      <c r="J342" s="0" t="s">
        <v>757</v>
      </c>
      <c r="K342" s="0" t="s">
        <v>49</v>
      </c>
    </row>
    <row r="343" customFormat="false" ht="12.5" hidden="false" customHeight="false" outlineLevel="0" collapsed="false">
      <c r="A343" s="1" t="n">
        <v>341</v>
      </c>
      <c r="B343" s="1" t="n">
        <v>81428221</v>
      </c>
      <c r="C343" s="4" t="s">
        <v>837</v>
      </c>
      <c r="G343" s="1" t="n">
        <v>69.3</v>
      </c>
      <c r="H343" s="3" t="n">
        <v>5.6E-016</v>
      </c>
      <c r="I343" s="1" t="n">
        <v>1</v>
      </c>
      <c r="J343" s="0" t="s">
        <v>838</v>
      </c>
      <c r="K343" s="0" t="s">
        <v>49</v>
      </c>
    </row>
    <row r="344" customFormat="false" ht="12.5" hidden="false" customHeight="false" outlineLevel="0" collapsed="false">
      <c r="A344" s="1" t="n">
        <v>342</v>
      </c>
      <c r="B344" s="1" t="n">
        <v>22298509</v>
      </c>
      <c r="C344" s="4" t="s">
        <v>787</v>
      </c>
      <c r="G344" s="1" t="n">
        <v>68.7</v>
      </c>
      <c r="H344" s="3" t="n">
        <v>8.9E-016</v>
      </c>
      <c r="I344" s="1" t="n">
        <v>1</v>
      </c>
      <c r="J344" s="0" t="s">
        <v>788</v>
      </c>
      <c r="K344" s="0" t="s">
        <v>49</v>
      </c>
    </row>
    <row r="345" customFormat="false" ht="12.5" hidden="false" customHeight="false" outlineLevel="0" collapsed="false">
      <c r="A345" s="1" t="n">
        <v>343</v>
      </c>
      <c r="B345" s="1" t="n">
        <v>33865357</v>
      </c>
      <c r="C345" s="4" t="s">
        <v>800</v>
      </c>
      <c r="G345" s="1" t="n">
        <v>68.6</v>
      </c>
      <c r="H345" s="3" t="n">
        <v>9.1E-016</v>
      </c>
      <c r="I345" s="1" t="n">
        <v>1</v>
      </c>
      <c r="J345" s="0" t="s">
        <v>801</v>
      </c>
      <c r="K345" s="0" t="s">
        <v>49</v>
      </c>
    </row>
    <row r="346" customFormat="false" ht="12.5" hidden="false" customHeight="false" outlineLevel="0" collapsed="false">
      <c r="A346" s="1" t="n">
        <v>344</v>
      </c>
      <c r="B346" s="1" t="n">
        <v>113475099</v>
      </c>
      <c r="C346" s="4" t="s">
        <v>817</v>
      </c>
      <c r="G346" s="1" t="n">
        <v>67.5</v>
      </c>
      <c r="H346" s="3" t="n">
        <v>2E-015</v>
      </c>
      <c r="I346" s="1" t="n">
        <v>1</v>
      </c>
      <c r="J346" s="0" t="s">
        <v>818</v>
      </c>
      <c r="K346" s="0" t="s">
        <v>49</v>
      </c>
    </row>
    <row r="347" customFormat="false" ht="12.5" hidden="false" customHeight="false" outlineLevel="0" collapsed="false">
      <c r="A347" s="1" t="n">
        <v>345</v>
      </c>
      <c r="B347" s="1" t="n">
        <v>42522607</v>
      </c>
      <c r="C347" s="4" t="s">
        <v>890</v>
      </c>
      <c r="G347" s="1" t="n">
        <v>66.4</v>
      </c>
      <c r="H347" s="3" t="n">
        <v>4.3E-015</v>
      </c>
      <c r="I347" s="1" t="n">
        <v>1</v>
      </c>
      <c r="J347" s="0" t="s">
        <v>891</v>
      </c>
      <c r="K347" s="0" t="s">
        <v>892</v>
      </c>
    </row>
    <row r="348" customFormat="false" ht="12.5" hidden="false" customHeight="false" outlineLevel="0" collapsed="false">
      <c r="A348" s="1" t="n">
        <v>346</v>
      </c>
      <c r="B348" s="1" t="n">
        <v>71892364</v>
      </c>
      <c r="C348" s="4" t="s">
        <v>783</v>
      </c>
      <c r="G348" s="1" t="n">
        <v>66.1</v>
      </c>
      <c r="H348" s="3" t="n">
        <v>5.4E-015</v>
      </c>
      <c r="I348" s="1" t="n">
        <v>1</v>
      </c>
      <c r="J348" s="0" t="s">
        <v>784</v>
      </c>
      <c r="K348" s="0" t="s">
        <v>49</v>
      </c>
    </row>
    <row r="349" customFormat="false" ht="12.5" hidden="false" customHeight="false" outlineLevel="0" collapsed="false">
      <c r="A349" s="1" t="n">
        <v>347</v>
      </c>
      <c r="B349" s="1" t="n">
        <v>158337510</v>
      </c>
      <c r="C349" s="4" t="s">
        <v>775</v>
      </c>
      <c r="G349" s="1" t="n">
        <v>65.8</v>
      </c>
      <c r="H349" s="3" t="n">
        <v>6.3E-015</v>
      </c>
      <c r="I349" s="1" t="n">
        <v>1</v>
      </c>
      <c r="J349" s="0" t="s">
        <v>776</v>
      </c>
      <c r="K349" s="0" t="s">
        <v>49</v>
      </c>
    </row>
    <row r="350" customFormat="false" ht="12.5" hidden="false" customHeight="false" outlineLevel="0" collapsed="false">
      <c r="A350" s="1" t="n">
        <v>348</v>
      </c>
      <c r="B350" s="1" t="n">
        <v>26553824</v>
      </c>
      <c r="C350" s="4" t="s">
        <v>937</v>
      </c>
      <c r="G350" s="1" t="n">
        <v>65.6</v>
      </c>
      <c r="H350" s="3" t="n">
        <v>7.2E-015</v>
      </c>
      <c r="I350" s="1" t="n">
        <v>1</v>
      </c>
      <c r="J350" s="0" t="s">
        <v>938</v>
      </c>
      <c r="K350" s="0" t="s">
        <v>168</v>
      </c>
    </row>
    <row r="351" customFormat="false" ht="12.5" hidden="false" customHeight="false" outlineLevel="0" collapsed="false">
      <c r="A351" s="1" t="n">
        <v>349</v>
      </c>
      <c r="B351" s="1" t="n">
        <v>37520609</v>
      </c>
      <c r="C351" s="4" t="s">
        <v>945</v>
      </c>
      <c r="G351" s="1" t="n">
        <v>64.8</v>
      </c>
      <c r="H351" s="3" t="n">
        <v>1.3E-014</v>
      </c>
      <c r="I351" s="1" t="n">
        <v>1</v>
      </c>
      <c r="J351" s="0" t="s">
        <v>946</v>
      </c>
      <c r="K351" s="0" t="s">
        <v>49</v>
      </c>
    </row>
    <row r="352" customFormat="false" ht="12.5" hidden="false" customHeight="false" outlineLevel="0" collapsed="false">
      <c r="A352" s="1" t="n">
        <v>350</v>
      </c>
      <c r="B352" s="1" t="n">
        <v>23500597</v>
      </c>
      <c r="C352" s="4" t="s">
        <v>878</v>
      </c>
      <c r="G352" s="1" t="n">
        <v>63.2</v>
      </c>
      <c r="H352" s="3" t="n">
        <v>3.9E-014</v>
      </c>
      <c r="I352" s="1" t="n">
        <v>1</v>
      </c>
      <c r="J352" s="0" t="s">
        <v>605</v>
      </c>
      <c r="K352" s="0" t="s">
        <v>49</v>
      </c>
    </row>
    <row r="353" customFormat="false" ht="12.5" hidden="false" customHeight="false" outlineLevel="0" collapsed="false">
      <c r="A353" s="1" t="n">
        <v>351</v>
      </c>
      <c r="B353" s="1" t="n">
        <v>33520037</v>
      </c>
      <c r="C353" s="4" t="s">
        <v>785</v>
      </c>
      <c r="G353" s="1" t="n">
        <v>60.9</v>
      </c>
      <c r="H353" s="3" t="n">
        <v>1.9E-013</v>
      </c>
      <c r="I353" s="1" t="n">
        <v>1</v>
      </c>
      <c r="J353" s="0" t="s">
        <v>786</v>
      </c>
      <c r="K353" s="0" t="s">
        <v>49</v>
      </c>
    </row>
    <row r="354" customFormat="false" ht="12.5" hidden="false" customHeight="false" outlineLevel="0" collapsed="false">
      <c r="A354" s="1" t="n">
        <v>352</v>
      </c>
      <c r="B354" s="1" t="n">
        <v>78184405</v>
      </c>
      <c r="C354" s="4" t="s">
        <v>927</v>
      </c>
      <c r="G354" s="1" t="n">
        <v>60.3</v>
      </c>
      <c r="H354" s="3" t="n">
        <v>2.8E-013</v>
      </c>
      <c r="I354" s="1" t="n">
        <v>1</v>
      </c>
      <c r="J354" s="0" t="s">
        <v>928</v>
      </c>
      <c r="K354" s="0" t="s">
        <v>49</v>
      </c>
    </row>
    <row r="355" customFormat="false" ht="12.5" hidden="false" customHeight="false" outlineLevel="0" collapsed="false">
      <c r="A355" s="1" t="n">
        <v>353</v>
      </c>
      <c r="B355" s="1" t="n">
        <v>17988770</v>
      </c>
      <c r="C355" s="4" t="s">
        <v>893</v>
      </c>
      <c r="G355" s="1" t="n">
        <v>59.8</v>
      </c>
      <c r="H355" s="3" t="n">
        <v>4.1E-013</v>
      </c>
      <c r="I355" s="1" t="n">
        <v>1</v>
      </c>
      <c r="J355" s="0" t="s">
        <v>601</v>
      </c>
      <c r="K355" s="0" t="s">
        <v>49</v>
      </c>
    </row>
    <row r="356" customFormat="false" ht="12.5" hidden="false" customHeight="false" outlineLevel="0" collapsed="false">
      <c r="A356" s="1" t="n">
        <v>354</v>
      </c>
      <c r="B356" s="1" t="n">
        <v>120403689</v>
      </c>
      <c r="C356" s="4" t="s">
        <v>902</v>
      </c>
      <c r="G356" s="1" t="n">
        <v>59.4</v>
      </c>
      <c r="H356" s="3" t="n">
        <v>5.3E-013</v>
      </c>
      <c r="I356" s="1" t="n">
        <v>1</v>
      </c>
      <c r="J356" s="0" t="s">
        <v>903</v>
      </c>
      <c r="K356" s="0" t="s">
        <v>49</v>
      </c>
    </row>
    <row r="357" customFormat="false" ht="12.5" hidden="false" customHeight="false" outlineLevel="0" collapsed="false">
      <c r="A357" s="1" t="n">
        <v>355</v>
      </c>
      <c r="B357" s="1" t="n">
        <v>33240351</v>
      </c>
      <c r="C357" s="4" t="s">
        <v>917</v>
      </c>
      <c r="G357" s="1" t="n">
        <v>59.4</v>
      </c>
      <c r="H357" s="3" t="n">
        <v>5.4E-013</v>
      </c>
      <c r="I357" s="1" t="n">
        <v>1</v>
      </c>
      <c r="J357" s="0" t="s">
        <v>918</v>
      </c>
      <c r="K357" s="0" t="s">
        <v>49</v>
      </c>
    </row>
    <row r="358" customFormat="false" ht="12.5" hidden="false" customHeight="false" outlineLevel="0" collapsed="false">
      <c r="A358" s="1" t="n">
        <v>356</v>
      </c>
      <c r="B358" s="1" t="n">
        <v>75909497</v>
      </c>
      <c r="C358" s="4" t="s">
        <v>850</v>
      </c>
      <c r="G358" s="1" t="n">
        <v>59.1</v>
      </c>
      <c r="H358" s="3" t="n">
        <v>6.5E-013</v>
      </c>
      <c r="I358" s="1" t="n">
        <v>1</v>
      </c>
      <c r="J358" s="0" t="s">
        <v>851</v>
      </c>
      <c r="K358" s="0" t="s">
        <v>49</v>
      </c>
    </row>
    <row r="359" customFormat="false" ht="12.5" hidden="false" customHeight="false" outlineLevel="0" collapsed="false">
      <c r="A359" s="1" t="n">
        <v>357</v>
      </c>
      <c r="B359" s="1" t="n">
        <v>39938656</v>
      </c>
      <c r="C359" s="4" t="s">
        <v>655</v>
      </c>
      <c r="G359" s="1" t="n">
        <v>59</v>
      </c>
      <c r="H359" s="3" t="n">
        <v>7.1E-013</v>
      </c>
      <c r="I359" s="1" t="n">
        <v>1</v>
      </c>
      <c r="J359" s="0" t="s">
        <v>656</v>
      </c>
      <c r="K359" s="0" t="s">
        <v>49</v>
      </c>
    </row>
    <row r="360" customFormat="false" ht="12.5" hidden="false" customHeight="false" outlineLevel="0" collapsed="false">
      <c r="A360" s="1" t="n">
        <v>358</v>
      </c>
      <c r="B360" s="1" t="n">
        <v>17231877</v>
      </c>
      <c r="C360" s="4" t="s">
        <v>872</v>
      </c>
      <c r="G360" s="1" t="n">
        <v>57.8</v>
      </c>
      <c r="H360" s="3" t="n">
        <v>1.7E-012</v>
      </c>
      <c r="I360" s="1" t="n">
        <v>1</v>
      </c>
      <c r="J360" s="0" t="s">
        <v>873</v>
      </c>
      <c r="K360" s="0" t="s">
        <v>49</v>
      </c>
    </row>
    <row r="361" customFormat="false" ht="12.5" hidden="false" customHeight="false" outlineLevel="0" collapsed="false">
      <c r="A361" s="1" t="n">
        <v>359</v>
      </c>
      <c r="B361" s="1" t="n">
        <v>114799671</v>
      </c>
      <c r="C361" s="4" t="s">
        <v>606</v>
      </c>
      <c r="G361" s="1" t="n">
        <v>57.6</v>
      </c>
      <c r="H361" s="3" t="n">
        <v>1.9E-012</v>
      </c>
      <c r="I361" s="1" t="n">
        <v>1</v>
      </c>
      <c r="J361" s="0" t="s">
        <v>607</v>
      </c>
      <c r="K361" s="0" t="s">
        <v>49</v>
      </c>
    </row>
    <row r="362" customFormat="false" ht="12.5" hidden="false" customHeight="false" outlineLevel="0" collapsed="false">
      <c r="A362" s="1" t="n">
        <v>360</v>
      </c>
      <c r="B362" s="1" t="n">
        <v>33863089</v>
      </c>
      <c r="C362" s="4" t="s">
        <v>929</v>
      </c>
      <c r="G362" s="1" t="n">
        <v>57</v>
      </c>
      <c r="H362" s="3" t="n">
        <v>2.9E-012</v>
      </c>
      <c r="I362" s="1" t="n">
        <v>1</v>
      </c>
      <c r="J362" s="0" t="s">
        <v>930</v>
      </c>
      <c r="K362" s="0" t="s">
        <v>49</v>
      </c>
    </row>
    <row r="363" customFormat="false" ht="12.5" hidden="false" customHeight="false" outlineLevel="0" collapsed="false">
      <c r="A363" s="1" t="n">
        <v>361</v>
      </c>
      <c r="B363" s="1" t="n">
        <v>118617442</v>
      </c>
      <c r="C363" s="4" t="s">
        <v>912</v>
      </c>
      <c r="G363" s="1" t="n">
        <v>56.9</v>
      </c>
      <c r="H363" s="3" t="n">
        <v>3E-012</v>
      </c>
      <c r="I363" s="1" t="n">
        <v>1</v>
      </c>
      <c r="J363" s="0" t="s">
        <v>913</v>
      </c>
      <c r="K363" s="0" t="s">
        <v>49</v>
      </c>
    </row>
    <row r="364" customFormat="false" ht="12.5" hidden="false" customHeight="false" outlineLevel="0" collapsed="false">
      <c r="A364" s="1" t="n">
        <v>362</v>
      </c>
      <c r="B364" s="1" t="n">
        <v>123968574</v>
      </c>
      <c r="C364" s="4" t="s">
        <v>910</v>
      </c>
      <c r="G364" s="1" t="n">
        <v>56.5</v>
      </c>
      <c r="H364" s="3" t="n">
        <v>4.1E-012</v>
      </c>
      <c r="I364" s="1" t="n">
        <v>1</v>
      </c>
      <c r="J364" s="0" t="s">
        <v>911</v>
      </c>
      <c r="K364" s="0" t="s">
        <v>49</v>
      </c>
    </row>
    <row r="365" customFormat="false" ht="12.5" hidden="false" customHeight="false" outlineLevel="0" collapsed="false">
      <c r="A365" s="1" t="n">
        <v>363</v>
      </c>
      <c r="B365" s="1" t="n">
        <v>15827221</v>
      </c>
      <c r="C365" s="4" t="s">
        <v>939</v>
      </c>
      <c r="G365" s="1" t="n">
        <v>56.3</v>
      </c>
      <c r="H365" s="3" t="n">
        <v>4.5E-012</v>
      </c>
      <c r="I365" s="1" t="n">
        <v>1</v>
      </c>
      <c r="J365" s="0" t="s">
        <v>940</v>
      </c>
      <c r="K365" s="0" t="s">
        <v>49</v>
      </c>
    </row>
    <row r="366" customFormat="false" ht="12.5" hidden="false" customHeight="false" outlineLevel="0" collapsed="false">
      <c r="A366" s="1" t="n">
        <v>364</v>
      </c>
      <c r="B366" s="1" t="n">
        <v>126696379</v>
      </c>
      <c r="C366" s="4" t="s">
        <v>874</v>
      </c>
      <c r="G366" s="1" t="n">
        <v>55.9</v>
      </c>
      <c r="H366" s="3" t="n">
        <v>6E-012</v>
      </c>
      <c r="I366" s="1" t="n">
        <v>1</v>
      </c>
      <c r="J366" s="0" t="s">
        <v>875</v>
      </c>
      <c r="K366" s="0" t="s">
        <v>49</v>
      </c>
    </row>
    <row r="367" customFormat="false" ht="12.5" hidden="false" customHeight="false" outlineLevel="0" collapsed="false">
      <c r="A367" s="1" t="n">
        <v>365</v>
      </c>
      <c r="B367" s="1" t="n">
        <v>72080444</v>
      </c>
      <c r="C367" s="4" t="s">
        <v>886</v>
      </c>
      <c r="G367" s="1" t="n">
        <v>55.5</v>
      </c>
      <c r="H367" s="3" t="n">
        <v>8.3E-012</v>
      </c>
      <c r="I367" s="1" t="n">
        <v>1</v>
      </c>
      <c r="J367" s="0" t="s">
        <v>887</v>
      </c>
      <c r="K367" s="0" t="s">
        <v>49</v>
      </c>
    </row>
    <row r="368" customFormat="false" ht="12.5" hidden="false" customHeight="false" outlineLevel="0" collapsed="false">
      <c r="A368" s="1" t="n">
        <v>366</v>
      </c>
      <c r="B368" s="1" t="n">
        <v>39932454</v>
      </c>
      <c r="D368" s="4" t="s">
        <v>859</v>
      </c>
      <c r="G368" s="1" t="n">
        <v>55.4</v>
      </c>
      <c r="H368" s="3" t="n">
        <v>8.5E-012</v>
      </c>
      <c r="I368" s="1" t="n">
        <v>1</v>
      </c>
      <c r="J368" s="0" t="s">
        <v>997</v>
      </c>
      <c r="K368" s="0" t="s">
        <v>860</v>
      </c>
    </row>
    <row r="369" customFormat="false" ht="12.5" hidden="false" customHeight="false" outlineLevel="0" collapsed="false">
      <c r="A369" s="1" t="n">
        <v>367</v>
      </c>
      <c r="B369" s="1" t="n">
        <v>108799373</v>
      </c>
      <c r="C369" s="4" t="s">
        <v>915</v>
      </c>
      <c r="G369" s="1" t="n">
        <v>55.1</v>
      </c>
      <c r="H369" s="3" t="n">
        <v>1.1E-011</v>
      </c>
      <c r="I369" s="1" t="n">
        <v>1</v>
      </c>
      <c r="J369" s="0" t="s">
        <v>916</v>
      </c>
      <c r="K369" s="0" t="s">
        <v>49</v>
      </c>
    </row>
    <row r="370" customFormat="false" ht="12.5" hidden="false" customHeight="false" outlineLevel="0" collapsed="false">
      <c r="A370" s="1" t="n">
        <v>368</v>
      </c>
      <c r="B370" s="1" t="n">
        <v>54020428</v>
      </c>
      <c r="C370" s="4" t="s">
        <v>894</v>
      </c>
      <c r="G370" s="1" t="n">
        <v>54.7</v>
      </c>
      <c r="H370" s="3" t="n">
        <v>1.4E-011</v>
      </c>
      <c r="I370" s="1" t="n">
        <v>1</v>
      </c>
      <c r="J370" s="0" t="s">
        <v>895</v>
      </c>
      <c r="K370" s="0" t="s">
        <v>49</v>
      </c>
    </row>
    <row r="371" customFormat="false" ht="12.5" hidden="false" customHeight="false" outlineLevel="0" collapsed="false">
      <c r="A371" s="1" t="n">
        <v>369</v>
      </c>
      <c r="B371" s="1" t="n">
        <v>124025771</v>
      </c>
      <c r="C371" s="4" t="s">
        <v>950</v>
      </c>
      <c r="G371" s="1" t="n">
        <v>54.5</v>
      </c>
      <c r="H371" s="3" t="n">
        <v>1.7E-011</v>
      </c>
      <c r="I371" s="1" t="n">
        <v>1</v>
      </c>
      <c r="J371" s="0" t="s">
        <v>951</v>
      </c>
      <c r="K371" s="0" t="s">
        <v>49</v>
      </c>
    </row>
    <row r="372" customFormat="false" ht="12.5" hidden="false" customHeight="false" outlineLevel="0" collapsed="false">
      <c r="A372" s="1" t="n">
        <v>370</v>
      </c>
      <c r="B372" s="1" t="n">
        <v>124023096</v>
      </c>
      <c r="C372" s="4" t="s">
        <v>935</v>
      </c>
      <c r="G372" s="1" t="n">
        <v>54.1</v>
      </c>
      <c r="H372" s="3" t="n">
        <v>2.1E-011</v>
      </c>
      <c r="I372" s="1" t="n">
        <v>1</v>
      </c>
      <c r="J372" s="0" t="s">
        <v>936</v>
      </c>
      <c r="K372" s="0" t="s">
        <v>49</v>
      </c>
    </row>
    <row r="373" customFormat="false" ht="12.5" hidden="false" customHeight="false" outlineLevel="0" collapsed="false">
      <c r="A373" s="1" t="n">
        <v>371</v>
      </c>
      <c r="B373" s="1" t="n">
        <v>85057829</v>
      </c>
      <c r="C373" s="4" t="s">
        <v>766</v>
      </c>
      <c r="G373" s="1" t="n">
        <v>52.3</v>
      </c>
      <c r="H373" s="3" t="n">
        <v>7.5E-011</v>
      </c>
      <c r="I373" s="1" t="n">
        <v>1</v>
      </c>
      <c r="J373" s="0" t="s">
        <v>767</v>
      </c>
      <c r="K373" s="0" t="s">
        <v>768</v>
      </c>
    </row>
    <row r="374" customFormat="false" ht="12.5" hidden="false" customHeight="false" outlineLevel="0" collapsed="false">
      <c r="A374" s="1" t="n">
        <v>372</v>
      </c>
      <c r="B374" s="1" t="n">
        <v>157413408</v>
      </c>
      <c r="C374" s="4" t="s">
        <v>896</v>
      </c>
      <c r="G374" s="1" t="n">
        <v>52.2</v>
      </c>
      <c r="H374" s="3" t="n">
        <v>8.1E-011</v>
      </c>
      <c r="I374" s="1" t="n">
        <v>1</v>
      </c>
      <c r="J374" s="0" t="s">
        <v>897</v>
      </c>
      <c r="K374" s="0" t="s">
        <v>49</v>
      </c>
    </row>
    <row r="375" customFormat="false" ht="12.5" hidden="false" customHeight="false" outlineLevel="0" collapsed="false">
      <c r="A375" s="1" t="n">
        <v>373</v>
      </c>
      <c r="B375" s="1" t="n">
        <v>78779355</v>
      </c>
      <c r="C375" s="4" t="s">
        <v>906</v>
      </c>
      <c r="G375" s="1" t="n">
        <v>51.6</v>
      </c>
      <c r="H375" s="3" t="n">
        <v>1.2E-010</v>
      </c>
      <c r="I375" s="1" t="n">
        <v>1</v>
      </c>
      <c r="J375" s="0" t="s">
        <v>907</v>
      </c>
      <c r="K375" s="0" t="s">
        <v>49</v>
      </c>
    </row>
    <row r="376" customFormat="false" ht="12.5" hidden="false" customHeight="false" outlineLevel="0" collapsed="false">
      <c r="A376" s="1" t="n">
        <v>374</v>
      </c>
      <c r="B376" s="1" t="n">
        <v>72382222</v>
      </c>
      <c r="C376" s="4" t="s">
        <v>958</v>
      </c>
      <c r="G376" s="1" t="n">
        <v>51.3</v>
      </c>
      <c r="H376" s="3" t="n">
        <v>1.4E-010</v>
      </c>
      <c r="I376" s="1" t="n">
        <v>1</v>
      </c>
      <c r="J376" s="0" t="s">
        <v>959</v>
      </c>
      <c r="K376" s="0" t="s">
        <v>49</v>
      </c>
    </row>
    <row r="377" customFormat="false" ht="12.5" hidden="false" customHeight="false" outlineLevel="0" collapsed="false">
      <c r="A377" s="1" t="n">
        <v>375</v>
      </c>
      <c r="B377" s="1" t="n">
        <v>78357032</v>
      </c>
      <c r="C377" s="4" t="s">
        <v>861</v>
      </c>
      <c r="G377" s="1" t="n">
        <v>51.2</v>
      </c>
      <c r="H377" s="3" t="n">
        <v>1.6E-010</v>
      </c>
      <c r="I377" s="1" t="n">
        <v>1</v>
      </c>
      <c r="J377" s="0" t="s">
        <v>862</v>
      </c>
      <c r="K377" s="0" t="s">
        <v>49</v>
      </c>
    </row>
    <row r="378" customFormat="false" ht="12.5" hidden="false" customHeight="false" outlineLevel="0" collapsed="false">
      <c r="A378" s="1" t="n">
        <v>376</v>
      </c>
      <c r="B378" s="1" t="n">
        <v>1730002</v>
      </c>
      <c r="D378" s="4" t="s">
        <v>931</v>
      </c>
      <c r="E378" s="4" t="s">
        <v>932</v>
      </c>
      <c r="G378" s="1" t="n">
        <v>50.9</v>
      </c>
      <c r="H378" s="3" t="n">
        <v>2E-010</v>
      </c>
      <c r="I378" s="1" t="n">
        <v>1</v>
      </c>
      <c r="J378" s="0" t="s">
        <v>998</v>
      </c>
      <c r="K378" s="0" t="s">
        <v>180</v>
      </c>
    </row>
    <row r="379" customFormat="false" ht="12.5" hidden="false" customHeight="false" outlineLevel="0" collapsed="false">
      <c r="A379" s="1" t="n">
        <v>377</v>
      </c>
      <c r="B379" s="1" t="n">
        <v>16799441</v>
      </c>
      <c r="C379" s="4" t="s">
        <v>813</v>
      </c>
      <c r="G379" s="1" t="n">
        <v>50.5</v>
      </c>
      <c r="H379" s="3" t="n">
        <v>2.6E-010</v>
      </c>
      <c r="I379" s="1" t="n">
        <v>1</v>
      </c>
      <c r="J379" s="0" t="s">
        <v>649</v>
      </c>
      <c r="K379" s="0" t="s">
        <v>814</v>
      </c>
    </row>
    <row r="380" customFormat="false" ht="12.5" hidden="false" customHeight="false" outlineLevel="0" collapsed="false">
      <c r="A380" s="1" t="n">
        <v>378</v>
      </c>
      <c r="B380" s="1" t="n">
        <v>1351276</v>
      </c>
      <c r="D380" s="4" t="s">
        <v>908</v>
      </c>
      <c r="E380" s="4" t="s">
        <v>909</v>
      </c>
      <c r="G380" s="1" t="n">
        <v>50.3</v>
      </c>
      <c r="H380" s="3" t="n">
        <v>3E-010</v>
      </c>
      <c r="I380" s="1" t="n">
        <v>1</v>
      </c>
      <c r="J380" s="0" t="s">
        <v>999</v>
      </c>
      <c r="K380" s="0" t="s">
        <v>180</v>
      </c>
    </row>
    <row r="381" customFormat="false" ht="12.5" hidden="false" customHeight="false" outlineLevel="0" collapsed="false">
      <c r="A381" s="1" t="n">
        <v>379</v>
      </c>
      <c r="B381" s="1" t="n">
        <v>46906586</v>
      </c>
      <c r="C381" s="4" t="s">
        <v>833</v>
      </c>
      <c r="G381" s="1" t="n">
        <v>49.6</v>
      </c>
      <c r="H381" s="3" t="n">
        <v>5E-010</v>
      </c>
      <c r="I381" s="1" t="n">
        <v>1</v>
      </c>
      <c r="J381" s="0" t="s">
        <v>834</v>
      </c>
      <c r="K381" s="0" t="s">
        <v>49</v>
      </c>
    </row>
    <row r="382" customFormat="false" ht="12.5" hidden="false" customHeight="false" outlineLevel="0" collapsed="false">
      <c r="A382" s="1" t="n">
        <v>380</v>
      </c>
      <c r="B382" s="1" t="n">
        <v>34496394</v>
      </c>
      <c r="C382" s="4" t="s">
        <v>898</v>
      </c>
      <c r="G382" s="1" t="n">
        <v>49.1</v>
      </c>
      <c r="H382" s="3" t="n">
        <v>6.8E-010</v>
      </c>
      <c r="I382" s="1" t="n">
        <v>1</v>
      </c>
      <c r="J382" s="0" t="s">
        <v>899</v>
      </c>
      <c r="K382" s="0" t="s">
        <v>49</v>
      </c>
    </row>
    <row r="383" customFormat="false" ht="12.5" hidden="false" customHeight="false" outlineLevel="0" collapsed="false">
      <c r="A383" s="1" t="n">
        <v>381</v>
      </c>
      <c r="B383" s="1" t="n">
        <v>116327980</v>
      </c>
      <c r="C383" s="4" t="s">
        <v>966</v>
      </c>
      <c r="G383" s="1" t="n">
        <v>48.3</v>
      </c>
      <c r="H383" s="3" t="n">
        <v>1.2E-009</v>
      </c>
      <c r="I383" s="1" t="n">
        <v>1</v>
      </c>
      <c r="J383" s="0" t="s">
        <v>967</v>
      </c>
      <c r="K383" s="0" t="s">
        <v>49</v>
      </c>
    </row>
    <row r="384" customFormat="false" ht="12.5" hidden="false" customHeight="false" outlineLevel="0" collapsed="false">
      <c r="A384" s="1" t="n">
        <v>382</v>
      </c>
      <c r="B384" s="1" t="n">
        <v>94985237</v>
      </c>
      <c r="C384" s="4" t="s">
        <v>798</v>
      </c>
      <c r="G384" s="1" t="n">
        <v>48.1</v>
      </c>
      <c r="H384" s="3" t="n">
        <v>1.4E-009</v>
      </c>
      <c r="I384" s="1" t="n">
        <v>1</v>
      </c>
      <c r="J384" s="0" t="s">
        <v>799</v>
      </c>
      <c r="K384" s="0" t="s">
        <v>49</v>
      </c>
    </row>
    <row r="385" customFormat="false" ht="12.5" hidden="false" customHeight="false" outlineLevel="0" collapsed="false">
      <c r="A385" s="1" t="n">
        <v>383</v>
      </c>
      <c r="B385" s="1" t="n">
        <v>16802391</v>
      </c>
      <c r="C385" s="4" t="s">
        <v>848</v>
      </c>
      <c r="G385" s="1" t="n">
        <v>46.2</v>
      </c>
      <c r="H385" s="3" t="n">
        <v>4.9E-009</v>
      </c>
      <c r="I385" s="1" t="n">
        <v>1</v>
      </c>
      <c r="J385" s="0" t="s">
        <v>705</v>
      </c>
      <c r="K385" s="0" t="s">
        <v>849</v>
      </c>
    </row>
    <row r="386" customFormat="false" ht="12.5" hidden="false" customHeight="false" outlineLevel="0" collapsed="false">
      <c r="A386" s="1" t="n">
        <v>384</v>
      </c>
      <c r="B386" s="1" t="n">
        <v>123966137</v>
      </c>
      <c r="C386" s="4" t="s">
        <v>924</v>
      </c>
      <c r="G386" s="1" t="n">
        <v>45.3</v>
      </c>
      <c r="H386" s="3" t="n">
        <v>9.8E-009</v>
      </c>
      <c r="I386" s="1" t="n">
        <v>1</v>
      </c>
      <c r="J386" s="0" t="s">
        <v>925</v>
      </c>
      <c r="K386" s="0" t="s">
        <v>49</v>
      </c>
    </row>
    <row r="387" customFormat="false" ht="12.5" hidden="false" customHeight="false" outlineLevel="0" collapsed="false">
      <c r="A387" s="1" t="n">
        <v>385</v>
      </c>
      <c r="B387" s="1" t="n">
        <v>2501321</v>
      </c>
      <c r="D387" s="4" t="s">
        <v>919</v>
      </c>
      <c r="E387" s="4" t="s">
        <v>920</v>
      </c>
      <c r="G387" s="1" t="n">
        <v>44.9</v>
      </c>
      <c r="H387" s="3" t="n">
        <v>1.3E-008</v>
      </c>
      <c r="I387" s="1" t="n">
        <v>1</v>
      </c>
      <c r="J387" s="0" t="s">
        <v>921</v>
      </c>
      <c r="K387" s="0" t="s">
        <v>49</v>
      </c>
    </row>
    <row r="388" customFormat="false" ht="12.5" hidden="false" customHeight="false" outlineLevel="0" collapsed="false">
      <c r="A388" s="1" t="n">
        <v>386</v>
      </c>
      <c r="B388" s="1" t="n">
        <v>110633988</v>
      </c>
      <c r="C388" s="4" t="s">
        <v>667</v>
      </c>
      <c r="G388" s="1" t="n">
        <v>44.1</v>
      </c>
      <c r="H388" s="3" t="n">
        <v>2.2E-008</v>
      </c>
      <c r="I388" s="1" t="n">
        <v>1</v>
      </c>
      <c r="J388" s="0" t="s">
        <v>668</v>
      </c>
      <c r="K388" s="0" t="s">
        <v>49</v>
      </c>
    </row>
    <row r="389" customFormat="false" ht="12.5" hidden="false" customHeight="false" outlineLevel="0" collapsed="false">
      <c r="A389" s="1" t="n">
        <v>387</v>
      </c>
      <c r="B389" s="1" t="n">
        <v>42520000</v>
      </c>
      <c r="C389" s="4" t="s">
        <v>943</v>
      </c>
      <c r="G389" s="1" t="n">
        <v>40.8</v>
      </c>
      <c r="H389" s="3" t="n">
        <v>2.1E-007</v>
      </c>
      <c r="I389" s="1" t="n">
        <v>1</v>
      </c>
      <c r="J389" s="0" t="s">
        <v>944</v>
      </c>
      <c r="K389" s="0" t="s">
        <v>49</v>
      </c>
    </row>
    <row r="390" customFormat="false" ht="12.5" hidden="false" customHeight="false" outlineLevel="0" collapsed="false">
      <c r="A390" s="1" t="n">
        <v>388</v>
      </c>
      <c r="B390" s="1" t="n">
        <v>148239771</v>
      </c>
      <c r="C390" s="4" t="s">
        <v>952</v>
      </c>
      <c r="G390" s="1" t="n">
        <v>40</v>
      </c>
      <c r="H390" s="3" t="n">
        <v>3.7E-007</v>
      </c>
      <c r="I390" s="1" t="n">
        <v>1</v>
      </c>
      <c r="J390" s="0" t="s">
        <v>953</v>
      </c>
      <c r="K390" s="0" t="s">
        <v>49</v>
      </c>
    </row>
    <row r="391" customFormat="false" ht="12.5" hidden="false" customHeight="false" outlineLevel="0" collapsed="false">
      <c r="A391" s="1" t="n">
        <v>389</v>
      </c>
      <c r="B391" s="1" t="n">
        <v>45657942</v>
      </c>
      <c r="C391" s="4" t="s">
        <v>956</v>
      </c>
      <c r="G391" s="1" t="n">
        <v>37.3</v>
      </c>
      <c r="H391" s="3" t="n">
        <v>2.4E-006</v>
      </c>
      <c r="I391" s="1" t="n">
        <v>1</v>
      </c>
      <c r="J391" s="0" t="s">
        <v>957</v>
      </c>
      <c r="K391" s="0" t="s">
        <v>49</v>
      </c>
    </row>
    <row r="392" customFormat="false" ht="12.5" hidden="false" customHeight="false" outlineLevel="0" collapsed="false">
      <c r="A392" s="1" t="n">
        <v>390</v>
      </c>
      <c r="B392" s="1" t="n">
        <v>24214396</v>
      </c>
      <c r="C392" s="4" t="s">
        <v>954</v>
      </c>
      <c r="G392" s="1" t="n">
        <v>37.3</v>
      </c>
      <c r="H392" s="3" t="n">
        <v>2.4E-006</v>
      </c>
      <c r="I392" s="1" t="n">
        <v>1</v>
      </c>
      <c r="J392" s="0" t="s">
        <v>955</v>
      </c>
      <c r="K392" s="0" t="s">
        <v>49</v>
      </c>
    </row>
    <row r="393" customFormat="false" ht="12.5" hidden="false" customHeight="false" outlineLevel="0" collapsed="false">
      <c r="A393" s="1" t="n">
        <v>391</v>
      </c>
      <c r="B393" s="1" t="n">
        <v>58584665</v>
      </c>
      <c r="C393" s="4" t="s">
        <v>933</v>
      </c>
      <c r="G393" s="1" t="n">
        <v>36.5</v>
      </c>
      <c r="H393" s="3" t="n">
        <v>4.2E-006</v>
      </c>
      <c r="I393" s="1" t="n">
        <v>1</v>
      </c>
      <c r="J393" s="0" t="s">
        <v>934</v>
      </c>
      <c r="K393" s="0" t="s">
        <v>49</v>
      </c>
    </row>
    <row r="394" customFormat="false" ht="12.5" hidden="false" customHeight="false" outlineLevel="0" collapsed="false">
      <c r="A394" s="1" t="n">
        <v>392</v>
      </c>
      <c r="B394" s="1" t="n">
        <v>32491023</v>
      </c>
      <c r="C394" s="4" t="s">
        <v>856</v>
      </c>
      <c r="G394" s="1" t="n">
        <v>36.5</v>
      </c>
      <c r="H394" s="3" t="n">
        <v>4.2E-006</v>
      </c>
      <c r="I394" s="1" t="n">
        <v>1</v>
      </c>
      <c r="J394" s="0" t="s">
        <v>857</v>
      </c>
      <c r="K394" s="0" t="s">
        <v>858</v>
      </c>
    </row>
    <row r="395" customFormat="false" ht="12.5" hidden="false" customHeight="false" outlineLevel="0" collapsed="false">
      <c r="A395" s="1" t="n">
        <v>393</v>
      </c>
      <c r="B395" s="1" t="n">
        <v>13476061</v>
      </c>
      <c r="C395" s="4" t="s">
        <v>926</v>
      </c>
      <c r="G395" s="1" t="n">
        <v>36.5</v>
      </c>
      <c r="H395" s="3" t="n">
        <v>4.3E-006</v>
      </c>
      <c r="I395" s="1" t="n">
        <v>1</v>
      </c>
      <c r="J395" s="0" t="s">
        <v>556</v>
      </c>
      <c r="K395" s="0" t="s">
        <v>49</v>
      </c>
    </row>
    <row r="396" customFormat="false" ht="12.5" hidden="false" customHeight="false" outlineLevel="0" collapsed="false">
      <c r="A396" s="1" t="n">
        <v>394</v>
      </c>
      <c r="B396" s="1" t="n">
        <v>161347552</v>
      </c>
      <c r="C396" s="4" t="s">
        <v>941</v>
      </c>
      <c r="G396" s="1" t="n">
        <v>36</v>
      </c>
      <c r="H396" s="3" t="n">
        <v>5.9E-006</v>
      </c>
      <c r="I396" s="1" t="n">
        <v>1</v>
      </c>
      <c r="J396" s="0" t="s">
        <v>942</v>
      </c>
      <c r="K396" s="0" t="s">
        <v>49</v>
      </c>
    </row>
    <row r="397" customFormat="false" ht="12.5" hidden="false" customHeight="false" outlineLevel="0" collapsed="false">
      <c r="A397" s="1" t="n">
        <v>395</v>
      </c>
      <c r="B397" s="1" t="n">
        <v>15965979</v>
      </c>
      <c r="C397" s="4" t="s">
        <v>914</v>
      </c>
      <c r="G397" s="1" t="n">
        <v>35.3</v>
      </c>
      <c r="H397" s="3" t="n">
        <v>8E-006</v>
      </c>
      <c r="I397" s="1" t="n">
        <v>1</v>
      </c>
      <c r="J397" s="0" t="s">
        <v>369</v>
      </c>
      <c r="K397" s="0" t="s">
        <v>49</v>
      </c>
    </row>
    <row r="398" customFormat="false" ht="12.5" hidden="false" customHeight="false" outlineLevel="0" collapsed="false">
      <c r="A398" s="1" t="n">
        <v>396</v>
      </c>
      <c r="B398" s="1" t="n">
        <v>113955302</v>
      </c>
      <c r="C398" s="4" t="s">
        <v>976</v>
      </c>
      <c r="G398" s="1" t="n">
        <v>35.1</v>
      </c>
      <c r="H398" s="3" t="n">
        <v>8.2E-006</v>
      </c>
      <c r="I398" s="1" t="n">
        <v>1</v>
      </c>
      <c r="J398" s="0" t="s">
        <v>977</v>
      </c>
      <c r="K398" s="0" t="s">
        <v>49</v>
      </c>
    </row>
    <row r="399" customFormat="false" ht="12.5" hidden="false" customHeight="false" outlineLevel="0" collapsed="false">
      <c r="A399" s="1" t="n">
        <v>397</v>
      </c>
      <c r="B399" s="1" t="n">
        <v>13357739</v>
      </c>
      <c r="C399" s="4" t="s">
        <v>978</v>
      </c>
      <c r="G399" s="1" t="n">
        <v>33.9</v>
      </c>
      <c r="H399" s="3" t="n">
        <v>9.7E-006</v>
      </c>
      <c r="I399" s="1" t="n">
        <v>1</v>
      </c>
      <c r="J399" s="0" t="s">
        <v>979</v>
      </c>
      <c r="K399" s="0" t="s">
        <v>49</v>
      </c>
    </row>
    <row r="400" customFormat="false" ht="12.5" hidden="false" customHeight="false" outlineLevel="0" collapsed="false">
      <c r="A400" s="1" t="n">
        <v>398</v>
      </c>
      <c r="B400" s="1" t="n">
        <v>152991232</v>
      </c>
      <c r="C400" s="4" t="s">
        <v>970</v>
      </c>
      <c r="G400" s="1" t="n">
        <v>32.6</v>
      </c>
      <c r="H400" s="3" t="n">
        <v>1.2E-005</v>
      </c>
      <c r="I400" s="1" t="n">
        <v>1</v>
      </c>
      <c r="J400" s="0" t="s">
        <v>971</v>
      </c>
      <c r="K400" s="0" t="s">
        <v>49</v>
      </c>
    </row>
    <row r="401" customFormat="false" ht="12.5" hidden="false" customHeight="false" outlineLevel="0" collapsed="false">
      <c r="A401" s="1" t="n">
        <v>399</v>
      </c>
      <c r="B401" s="1" t="n">
        <v>146328942</v>
      </c>
      <c r="C401" s="4" t="s">
        <v>968</v>
      </c>
      <c r="G401" s="1" t="n">
        <v>31</v>
      </c>
      <c r="H401" s="3" t="n">
        <v>1.5E-005</v>
      </c>
      <c r="I401" s="1" t="n">
        <v>1</v>
      </c>
      <c r="J401" s="0" t="s">
        <v>969</v>
      </c>
      <c r="K401" s="0" t="s">
        <v>49</v>
      </c>
    </row>
    <row r="402" customFormat="false" ht="12.5" hidden="false" customHeight="false" outlineLevel="0" collapsed="false">
      <c r="A402" s="1" t="n">
        <v>400</v>
      </c>
      <c r="B402" s="1" t="n">
        <v>148284061</v>
      </c>
      <c r="C402" s="4" t="s">
        <v>972</v>
      </c>
      <c r="G402" s="1" t="n">
        <v>29.6</v>
      </c>
      <c r="H402" s="3" t="n">
        <v>1.8E-005</v>
      </c>
      <c r="I402" s="1" t="n">
        <v>1</v>
      </c>
      <c r="J402" s="0" t="s">
        <v>973</v>
      </c>
      <c r="K402" s="0" t="s">
        <v>49</v>
      </c>
    </row>
    <row r="403" customFormat="false" ht="12.5" hidden="false" customHeight="false" outlineLevel="0" collapsed="false">
      <c r="A403" s="1" t="n">
        <v>401</v>
      </c>
      <c r="B403" s="1" t="n">
        <v>32266814</v>
      </c>
      <c r="C403" s="4" t="s">
        <v>974</v>
      </c>
      <c r="G403" s="1" t="n">
        <v>24.2</v>
      </c>
      <c r="H403" s="3" t="n">
        <v>3.9E-005</v>
      </c>
      <c r="I403" s="1" t="n">
        <v>1</v>
      </c>
      <c r="J403" s="0" t="s">
        <v>975</v>
      </c>
      <c r="K403" s="0" t="s">
        <v>49</v>
      </c>
    </row>
    <row r="404" customFormat="false" ht="12.5" hidden="false" customHeight="false" outlineLevel="0" collapsed="false">
      <c r="A404" s="1" t="n">
        <v>402</v>
      </c>
      <c r="B404" s="1" t="n">
        <v>27904779</v>
      </c>
      <c r="C404" s="4" t="s">
        <v>960</v>
      </c>
      <c r="G404" s="1" t="n">
        <v>23.4</v>
      </c>
      <c r="H404" s="3" t="n">
        <v>4.4E-005</v>
      </c>
      <c r="I404" s="1" t="n">
        <v>1</v>
      </c>
      <c r="J404" s="0" t="s">
        <v>961</v>
      </c>
      <c r="K404" s="0" t="s">
        <v>49</v>
      </c>
    </row>
    <row r="405" customFormat="false" ht="12.5" hidden="false" customHeight="false" outlineLevel="0" collapsed="false">
      <c r="A405" s="1" t="n">
        <v>403</v>
      </c>
      <c r="B405" s="1" t="n">
        <v>154148733</v>
      </c>
      <c r="C405" s="4" t="s">
        <v>980</v>
      </c>
      <c r="G405" s="1" t="n">
        <v>13.9</v>
      </c>
      <c r="H405" s="3" t="n">
        <v>0.00017</v>
      </c>
      <c r="I405" s="1" t="n">
        <v>1</v>
      </c>
      <c r="J405" s="0" t="s">
        <v>981</v>
      </c>
      <c r="K405" s="0" t="s">
        <v>49</v>
      </c>
    </row>
    <row r="406" customFormat="false" ht="12.5" hidden="false" customHeight="false" outlineLevel="0" collapsed="false">
      <c r="A406" s="1" t="n">
        <v>404</v>
      </c>
      <c r="B406" s="1" t="n">
        <v>88658414</v>
      </c>
      <c r="C406" s="4" t="s">
        <v>962</v>
      </c>
      <c r="G406" s="1" t="n">
        <v>12</v>
      </c>
      <c r="H406" s="3" t="n">
        <v>0.00022</v>
      </c>
      <c r="I406" s="1" t="n">
        <v>1</v>
      </c>
      <c r="J406" s="0" t="s">
        <v>963</v>
      </c>
      <c r="K406" s="0" t="s">
        <v>49</v>
      </c>
    </row>
    <row r="407" customFormat="false" ht="12.5" hidden="false" customHeight="false" outlineLevel="0" collapsed="false">
      <c r="A407" s="1" t="n">
        <v>405</v>
      </c>
      <c r="B407" s="1" t="n">
        <v>78777946</v>
      </c>
      <c r="C407" s="4" t="s">
        <v>964</v>
      </c>
      <c r="G407" s="1" t="n">
        <v>10.1</v>
      </c>
      <c r="H407" s="3" t="n">
        <v>0.00029</v>
      </c>
      <c r="I407" s="1" t="n">
        <v>1</v>
      </c>
      <c r="J407" s="0" t="s">
        <v>965</v>
      </c>
      <c r="K407" s="0" t="s">
        <v>49</v>
      </c>
    </row>
    <row r="408" customFormat="false" ht="12.5" hidden="false" customHeight="false" outlineLevel="0" collapsed="false">
      <c r="A408" s="1" t="n">
        <v>406</v>
      </c>
      <c r="B408" s="1" t="n">
        <v>153952122</v>
      </c>
      <c r="C408" s="4" t="s">
        <v>47</v>
      </c>
      <c r="G408" s="1" t="n">
        <v>3.6</v>
      </c>
      <c r="H408" s="3" t="n">
        <v>0.00075</v>
      </c>
      <c r="I408" s="1" t="n">
        <v>1</v>
      </c>
      <c r="J408" s="0" t="s">
        <v>48</v>
      </c>
      <c r="K408" s="0" t="s">
        <v>49</v>
      </c>
    </row>
    <row r="409" customFormat="false" ht="12.5" hidden="false" customHeight="false" outlineLevel="0" collapsed="false">
      <c r="A409" s="1" t="n">
        <v>407</v>
      </c>
      <c r="B409" s="1" t="n">
        <v>57238438</v>
      </c>
      <c r="C409" s="4" t="s">
        <v>50</v>
      </c>
      <c r="G409" s="1" t="n">
        <v>-1</v>
      </c>
      <c r="H409" s="3" t="n">
        <v>0.0015</v>
      </c>
      <c r="I409" s="1" t="n">
        <v>1</v>
      </c>
      <c r="J409" s="0" t="s">
        <v>51</v>
      </c>
      <c r="K409" s="0" t="s">
        <v>49</v>
      </c>
    </row>
    <row r="410" customFormat="false" ht="12.5" hidden="false" customHeight="false" outlineLevel="0" collapsed="false">
      <c r="A410" s="1" t="n">
        <v>408</v>
      </c>
      <c r="B410" s="1" t="n">
        <v>15792719</v>
      </c>
      <c r="C410" s="4" t="s">
        <v>52</v>
      </c>
      <c r="G410" s="1" t="n">
        <v>-1.6</v>
      </c>
      <c r="H410" s="3" t="n">
        <v>0.0016</v>
      </c>
      <c r="I410" s="1" t="n">
        <v>1</v>
      </c>
      <c r="J410" s="0" t="s">
        <v>53</v>
      </c>
      <c r="K410" s="0" t="s">
        <v>49</v>
      </c>
    </row>
    <row r="411" customFormat="false" ht="12.5" hidden="false" customHeight="false" outlineLevel="0" collapsed="false">
      <c r="A411" s="1" t="n">
        <v>409</v>
      </c>
      <c r="B411" s="1" t="n">
        <v>157165161</v>
      </c>
      <c r="C411" s="4" t="s">
        <v>54</v>
      </c>
      <c r="G411" s="1" t="n">
        <v>-5.2</v>
      </c>
      <c r="H411" s="3" t="n">
        <v>0.0027</v>
      </c>
      <c r="I411" s="1" t="n">
        <v>1</v>
      </c>
      <c r="J411" s="0" t="s">
        <v>55</v>
      </c>
      <c r="K411" s="0" t="s">
        <v>49</v>
      </c>
    </row>
    <row r="412" customFormat="false" ht="12.5" hidden="false" customHeight="false" outlineLevel="0" collapsed="false">
      <c r="A412" s="1" t="n">
        <v>410</v>
      </c>
      <c r="B412" s="1" t="n">
        <v>152993778</v>
      </c>
      <c r="C412" s="4" t="s">
        <v>56</v>
      </c>
      <c r="G412" s="1" t="n">
        <v>-6.3</v>
      </c>
      <c r="H412" s="3" t="n">
        <v>0.0031</v>
      </c>
      <c r="I412" s="1" t="n">
        <v>1</v>
      </c>
      <c r="J412" s="0" t="s">
        <v>57</v>
      </c>
      <c r="K412" s="0" t="s">
        <v>49</v>
      </c>
    </row>
    <row r="413" customFormat="false" ht="12.5" hidden="false" customHeight="false" outlineLevel="0" collapsed="false">
      <c r="A413" s="1" t="n">
        <v>411</v>
      </c>
      <c r="B413" s="1" t="n">
        <v>154175185</v>
      </c>
      <c r="C413" s="4" t="s">
        <v>58</v>
      </c>
      <c r="G413" s="1" t="n">
        <v>-6.3</v>
      </c>
      <c r="H413" s="3" t="n">
        <v>0.0031</v>
      </c>
      <c r="I413" s="1" t="n">
        <v>1</v>
      </c>
      <c r="J413" s="0" t="s">
        <v>59</v>
      </c>
      <c r="K413" s="0" t="s">
        <v>49</v>
      </c>
    </row>
    <row r="414" customFormat="false" ht="12.5" hidden="false" customHeight="false" outlineLevel="0" collapsed="false">
      <c r="A414" s="1" t="n">
        <v>412</v>
      </c>
      <c r="B414" s="1" t="n">
        <v>34556853</v>
      </c>
      <c r="C414" s="4" t="s">
        <v>60</v>
      </c>
      <c r="G414" s="1" t="n">
        <v>-10.1</v>
      </c>
      <c r="H414" s="3" t="n">
        <v>0.0053</v>
      </c>
      <c r="I414" s="1" t="n">
        <v>1</v>
      </c>
      <c r="J414" s="0" t="s">
        <v>61</v>
      </c>
      <c r="K414" s="0" t="s">
        <v>49</v>
      </c>
    </row>
    <row r="415" customFormat="false" ht="12.5" hidden="false" customHeight="false" outlineLevel="0" collapsed="false">
      <c r="A415" s="1" t="n">
        <v>413</v>
      </c>
      <c r="B415" s="1" t="n">
        <v>15611250</v>
      </c>
      <c r="C415" s="4" t="s">
        <v>62</v>
      </c>
      <c r="G415" s="1" t="n">
        <v>-23</v>
      </c>
      <c r="H415" s="3" t="n">
        <v>0.034</v>
      </c>
      <c r="I415" s="1" t="n">
        <v>1</v>
      </c>
      <c r="J415" s="0" t="s">
        <v>63</v>
      </c>
      <c r="K415" s="0" t="s">
        <v>49</v>
      </c>
    </row>
    <row r="416" customFormat="false" ht="12.5" hidden="false" customHeight="false" outlineLevel="0" collapsed="false">
      <c r="A416" s="1" t="n">
        <v>414</v>
      </c>
      <c r="B416" s="1" t="n">
        <v>109946987</v>
      </c>
      <c r="C416" s="4" t="s">
        <v>64</v>
      </c>
      <c r="G416" s="1" t="n">
        <v>-27.3</v>
      </c>
      <c r="H416" s="3" t="n">
        <v>0.063</v>
      </c>
      <c r="I416" s="1" t="n">
        <v>1</v>
      </c>
      <c r="J416" s="0" t="s">
        <v>65</v>
      </c>
      <c r="K416" s="0" t="s">
        <v>49</v>
      </c>
    </row>
    <row r="417" customFormat="false" ht="12.5" hidden="false" customHeight="false" outlineLevel="0" collapsed="false">
      <c r="A417" s="1" t="n">
        <v>415</v>
      </c>
      <c r="B417" s="1" t="n">
        <v>108562613</v>
      </c>
      <c r="C417" s="4" t="s">
        <v>66</v>
      </c>
      <c r="G417" s="1" t="n">
        <v>-29.8</v>
      </c>
      <c r="H417" s="3" t="n">
        <v>0.09</v>
      </c>
      <c r="I417" s="1" t="n">
        <v>1</v>
      </c>
      <c r="J417" s="0" t="s">
        <v>67</v>
      </c>
      <c r="K417" s="0" t="s">
        <v>49</v>
      </c>
    </row>
    <row r="418" customFormat="false" ht="12.5" hidden="false" customHeight="false" outlineLevel="0" collapsed="false">
      <c r="A418" s="1" t="n">
        <v>416</v>
      </c>
      <c r="B418" s="1" t="n">
        <v>15644823</v>
      </c>
      <c r="C418" s="4" t="s">
        <v>68</v>
      </c>
      <c r="G418" s="1" t="n">
        <v>-39.5</v>
      </c>
      <c r="H418" s="3" t="n">
        <v>0.36</v>
      </c>
      <c r="I418" s="1" t="n">
        <v>1</v>
      </c>
      <c r="J418" s="0" t="s">
        <v>69</v>
      </c>
      <c r="K418" s="0" t="s">
        <v>49</v>
      </c>
    </row>
    <row r="419" customFormat="false" ht="12.5" hidden="false" customHeight="false" outlineLevel="0" collapsed="false">
      <c r="A419" s="1" t="n">
        <v>417</v>
      </c>
      <c r="B419" s="1" t="n">
        <v>28493269</v>
      </c>
      <c r="C419" s="4" t="s">
        <v>70</v>
      </c>
      <c r="G419" s="1" t="n">
        <v>-41</v>
      </c>
      <c r="H419" s="3" t="n">
        <v>0.45</v>
      </c>
      <c r="I419" s="1" t="n">
        <v>1</v>
      </c>
      <c r="J419" s="0" t="s">
        <v>71</v>
      </c>
      <c r="K419" s="0" t="s">
        <v>49</v>
      </c>
    </row>
    <row r="420" customFormat="false" ht="12.5" hidden="false" customHeight="false" outlineLevel="0" collapsed="false">
      <c r="A420" s="1" t="n">
        <v>418</v>
      </c>
      <c r="B420" s="1" t="n">
        <v>28572619</v>
      </c>
      <c r="C420" s="4" t="s">
        <v>72</v>
      </c>
      <c r="G420" s="1" t="n">
        <v>-41.7</v>
      </c>
      <c r="H420" s="3" t="n">
        <v>0.49</v>
      </c>
      <c r="I420" s="1" t="n">
        <v>1</v>
      </c>
      <c r="J420" s="0" t="s">
        <v>73</v>
      </c>
      <c r="K420" s="0" t="s">
        <v>49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5703125" defaultRowHeight="12.5" zeroHeight="false" outlineLevelRow="0" outlineLevelCol="0"/>
  <sheetData>
    <row r="1" customFormat="false" ht="12.5" hidden="false" customHeight="false" outlineLevel="0" collapsed="false">
      <c r="A1" s="2" t="s">
        <v>34</v>
      </c>
      <c r="B1" s="1"/>
      <c r="C1" s="1"/>
      <c r="D1" s="1"/>
      <c r="E1" s="1" t="s">
        <v>35</v>
      </c>
      <c r="G1" s="1"/>
      <c r="H1" s="3"/>
      <c r="I1" s="1"/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06</v>
      </c>
      <c r="B3" s="1" t="n">
        <v>153952122</v>
      </c>
      <c r="C3" s="4" t="s">
        <v>47</v>
      </c>
      <c r="D3" s="1"/>
      <c r="E3" s="1"/>
      <c r="F3" s="1"/>
      <c r="G3" s="1" t="n">
        <v>3.6</v>
      </c>
      <c r="H3" s="3" t="n">
        <v>0.00075</v>
      </c>
      <c r="I3" s="1" t="n">
        <v>1</v>
      </c>
      <c r="J3" s="0" t="s">
        <v>48</v>
      </c>
      <c r="K3" s="0" t="s">
        <v>49</v>
      </c>
    </row>
    <row r="4" customFormat="false" ht="12.5" hidden="false" customHeight="false" outlineLevel="0" collapsed="false">
      <c r="A4" s="1" t="n">
        <v>407</v>
      </c>
      <c r="B4" s="1" t="n">
        <v>57238438</v>
      </c>
      <c r="C4" s="4" t="s">
        <v>50</v>
      </c>
      <c r="D4" s="1"/>
      <c r="E4" s="1"/>
      <c r="F4" s="1"/>
      <c r="G4" s="1" t="n">
        <v>-1</v>
      </c>
      <c r="H4" s="3" t="n">
        <v>0.0015</v>
      </c>
      <c r="I4" s="1" t="n">
        <v>1</v>
      </c>
      <c r="J4" s="0" t="s">
        <v>51</v>
      </c>
      <c r="K4" s="0" t="s">
        <v>49</v>
      </c>
    </row>
    <row r="5" customFormat="false" ht="12.5" hidden="false" customHeight="false" outlineLevel="0" collapsed="false">
      <c r="A5" s="1" t="n">
        <v>408</v>
      </c>
      <c r="B5" s="1" t="n">
        <v>15792719</v>
      </c>
      <c r="C5" s="4" t="s">
        <v>52</v>
      </c>
      <c r="D5" s="1"/>
      <c r="E5" s="1"/>
      <c r="F5" s="1"/>
      <c r="G5" s="1" t="n">
        <v>-1.6</v>
      </c>
      <c r="H5" s="3" t="n">
        <v>0.0016</v>
      </c>
      <c r="I5" s="1" t="n">
        <v>1</v>
      </c>
      <c r="J5" s="0" t="s">
        <v>53</v>
      </c>
      <c r="K5" s="0" t="s">
        <v>49</v>
      </c>
    </row>
    <row r="6" customFormat="false" ht="12.5" hidden="false" customHeight="false" outlineLevel="0" collapsed="false">
      <c r="A6" s="1" t="n">
        <v>409</v>
      </c>
      <c r="B6" s="1" t="n">
        <v>157165161</v>
      </c>
      <c r="C6" s="4" t="s">
        <v>54</v>
      </c>
      <c r="D6" s="1"/>
      <c r="E6" s="1"/>
      <c r="F6" s="1"/>
      <c r="G6" s="1" t="n">
        <v>-5.2</v>
      </c>
      <c r="H6" s="3" t="n">
        <v>0.0027</v>
      </c>
      <c r="I6" s="1" t="n">
        <v>1</v>
      </c>
      <c r="J6" s="0" t="s">
        <v>55</v>
      </c>
      <c r="K6" s="0" t="s">
        <v>49</v>
      </c>
    </row>
    <row r="7" customFormat="false" ht="12.5" hidden="false" customHeight="false" outlineLevel="0" collapsed="false">
      <c r="A7" s="1" t="n">
        <v>410</v>
      </c>
      <c r="B7" s="1" t="n">
        <v>152993778</v>
      </c>
      <c r="C7" s="4" t="s">
        <v>56</v>
      </c>
      <c r="D7" s="1"/>
      <c r="E7" s="1"/>
      <c r="F7" s="1"/>
      <c r="G7" s="1" t="n">
        <v>-6.3</v>
      </c>
      <c r="H7" s="3" t="n">
        <v>0.0031</v>
      </c>
      <c r="I7" s="1" t="n">
        <v>1</v>
      </c>
      <c r="J7" s="0" t="s">
        <v>57</v>
      </c>
      <c r="K7" s="0" t="s">
        <v>49</v>
      </c>
    </row>
    <row r="8" customFormat="false" ht="12.5" hidden="false" customHeight="false" outlineLevel="0" collapsed="false">
      <c r="A8" s="1" t="n">
        <v>411</v>
      </c>
      <c r="B8" s="1" t="n">
        <v>154175185</v>
      </c>
      <c r="C8" s="4" t="s">
        <v>58</v>
      </c>
      <c r="D8" s="1"/>
      <c r="E8" s="1"/>
      <c r="F8" s="1"/>
      <c r="G8" s="1" t="n">
        <v>-6.3</v>
      </c>
      <c r="H8" s="3" t="n">
        <v>0.0031</v>
      </c>
      <c r="I8" s="1" t="n">
        <v>1</v>
      </c>
      <c r="J8" s="0" t="s">
        <v>59</v>
      </c>
      <c r="K8" s="0" t="s">
        <v>49</v>
      </c>
    </row>
    <row r="9" customFormat="false" ht="12.5" hidden="false" customHeight="false" outlineLevel="0" collapsed="false">
      <c r="A9" s="1" t="n">
        <v>412</v>
      </c>
      <c r="B9" s="1" t="n">
        <v>34556853</v>
      </c>
      <c r="C9" s="4" t="s">
        <v>60</v>
      </c>
      <c r="D9" s="1"/>
      <c r="E9" s="1"/>
      <c r="F9" s="1"/>
      <c r="G9" s="1" t="n">
        <v>-10.1</v>
      </c>
      <c r="H9" s="3" t="n">
        <v>0.0053</v>
      </c>
      <c r="I9" s="1" t="n">
        <v>1</v>
      </c>
      <c r="J9" s="0" t="s">
        <v>61</v>
      </c>
      <c r="K9" s="0" t="s">
        <v>49</v>
      </c>
    </row>
    <row r="10" customFormat="false" ht="12.5" hidden="false" customHeight="false" outlineLevel="0" collapsed="false">
      <c r="A10" s="1" t="n">
        <v>413</v>
      </c>
      <c r="B10" s="1" t="n">
        <v>15611250</v>
      </c>
      <c r="C10" s="4" t="s">
        <v>62</v>
      </c>
      <c r="D10" s="1"/>
      <c r="E10" s="1"/>
      <c r="F10" s="1"/>
      <c r="G10" s="1" t="n">
        <v>-23</v>
      </c>
      <c r="H10" s="3" t="n">
        <v>0.034</v>
      </c>
      <c r="I10" s="1" t="n">
        <v>1</v>
      </c>
      <c r="J10" s="0" t="s">
        <v>63</v>
      </c>
      <c r="K10" s="0" t="s">
        <v>49</v>
      </c>
    </row>
    <row r="11" customFormat="false" ht="12.5" hidden="false" customHeight="false" outlineLevel="0" collapsed="false">
      <c r="A11" s="1" t="n">
        <v>414</v>
      </c>
      <c r="B11" s="1" t="n">
        <v>109946987</v>
      </c>
      <c r="C11" s="4" t="s">
        <v>64</v>
      </c>
      <c r="D11" s="1"/>
      <c r="E11" s="1"/>
      <c r="F11" s="1"/>
      <c r="G11" s="1" t="n">
        <v>-27.3</v>
      </c>
      <c r="H11" s="3" t="n">
        <v>0.063</v>
      </c>
      <c r="I11" s="1" t="n">
        <v>1</v>
      </c>
      <c r="J11" s="0" t="s">
        <v>65</v>
      </c>
      <c r="K11" s="0" t="s">
        <v>49</v>
      </c>
    </row>
    <row r="12" customFormat="false" ht="12.5" hidden="false" customHeight="false" outlineLevel="0" collapsed="false">
      <c r="A12" s="1" t="n">
        <v>415</v>
      </c>
      <c r="B12" s="1" t="n">
        <v>108562613</v>
      </c>
      <c r="C12" s="4" t="s">
        <v>66</v>
      </c>
      <c r="D12" s="1"/>
      <c r="E12" s="1"/>
      <c r="F12" s="1"/>
      <c r="G12" s="1" t="n">
        <v>-29.8</v>
      </c>
      <c r="H12" s="3" t="n">
        <v>0.09</v>
      </c>
      <c r="I12" s="1" t="n">
        <v>1</v>
      </c>
      <c r="J12" s="0" t="s">
        <v>67</v>
      </c>
      <c r="K12" s="0" t="s">
        <v>49</v>
      </c>
    </row>
    <row r="13" customFormat="false" ht="12.5" hidden="false" customHeight="false" outlineLevel="0" collapsed="false">
      <c r="A13" s="1" t="n">
        <v>416</v>
      </c>
      <c r="B13" s="1" t="n">
        <v>15644823</v>
      </c>
      <c r="C13" s="4" t="s">
        <v>68</v>
      </c>
      <c r="D13" s="1"/>
      <c r="E13" s="1"/>
      <c r="F13" s="1"/>
      <c r="G13" s="1" t="n">
        <v>-39.5</v>
      </c>
      <c r="H13" s="3" t="n">
        <v>0.36</v>
      </c>
      <c r="I13" s="1" t="n">
        <v>1</v>
      </c>
      <c r="J13" s="0" t="s">
        <v>69</v>
      </c>
      <c r="K13" s="0" t="s">
        <v>49</v>
      </c>
    </row>
    <row r="14" customFormat="false" ht="12.5" hidden="false" customHeight="false" outlineLevel="0" collapsed="false">
      <c r="A14" s="1" t="n">
        <v>417</v>
      </c>
      <c r="B14" s="1" t="n">
        <v>28493269</v>
      </c>
      <c r="C14" s="4" t="s">
        <v>70</v>
      </c>
      <c r="D14" s="1"/>
      <c r="E14" s="1"/>
      <c r="F14" s="1"/>
      <c r="G14" s="1" t="n">
        <v>-41</v>
      </c>
      <c r="H14" s="3" t="n">
        <v>0.45</v>
      </c>
      <c r="I14" s="1" t="n">
        <v>1</v>
      </c>
      <c r="J14" s="0" t="s">
        <v>71</v>
      </c>
      <c r="K14" s="0" t="s">
        <v>49</v>
      </c>
    </row>
    <row r="15" customFormat="false" ht="12.5" hidden="false" customHeight="false" outlineLevel="0" collapsed="false">
      <c r="A15" s="1" t="n">
        <v>418</v>
      </c>
      <c r="B15" s="1" t="n">
        <v>28572619</v>
      </c>
      <c r="C15" s="4" t="s">
        <v>72</v>
      </c>
      <c r="D15" s="1"/>
      <c r="E15" s="1"/>
      <c r="F15" s="1"/>
      <c r="G15" s="1" t="n">
        <v>-41.7</v>
      </c>
      <c r="H15" s="3" t="n">
        <v>0.49</v>
      </c>
      <c r="I15" s="1" t="n">
        <v>1</v>
      </c>
      <c r="J15" s="0" t="s">
        <v>73</v>
      </c>
      <c r="K15" s="0" t="s">
        <v>49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false" hidden="false" outlineLevel="0" max="7" min="7" style="1" width="11.57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A1" s="2" t="s">
        <v>74</v>
      </c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06</v>
      </c>
      <c r="B3" s="1" t="n">
        <v>153952122</v>
      </c>
      <c r="C3" s="4" t="s">
        <v>47</v>
      </c>
      <c r="G3" s="1" t="n">
        <v>3.6</v>
      </c>
      <c r="H3" s="3" t="n">
        <v>0.00075</v>
      </c>
      <c r="I3" s="1" t="n">
        <v>1</v>
      </c>
      <c r="J3" s="0" t="s">
        <v>48</v>
      </c>
      <c r="K3" s="0" t="s">
        <v>49</v>
      </c>
    </row>
    <row r="4" customFormat="false" ht="12.5" hidden="false" customHeight="false" outlineLevel="0" collapsed="false">
      <c r="A4" s="1" t="n">
        <v>408</v>
      </c>
      <c r="B4" s="1" t="n">
        <v>15792719</v>
      </c>
      <c r="C4" s="4" t="s">
        <v>52</v>
      </c>
      <c r="G4" s="1" t="n">
        <v>-1.6</v>
      </c>
      <c r="H4" s="3" t="n">
        <v>0.0016</v>
      </c>
      <c r="I4" s="1" t="n">
        <v>1</v>
      </c>
      <c r="J4" s="0" t="s">
        <v>53</v>
      </c>
      <c r="K4" s="0" t="s">
        <v>49</v>
      </c>
    </row>
    <row r="5" customFormat="false" ht="12.5" hidden="false" customHeight="false" outlineLevel="0" collapsed="false">
      <c r="A5" s="1" t="n">
        <v>409</v>
      </c>
      <c r="B5" s="1" t="n">
        <v>157165161</v>
      </c>
      <c r="C5" s="4" t="s">
        <v>54</v>
      </c>
      <c r="G5" s="1" t="n">
        <v>-5.2</v>
      </c>
      <c r="H5" s="3" t="n">
        <v>0.0027</v>
      </c>
      <c r="I5" s="1" t="n">
        <v>1</v>
      </c>
      <c r="J5" s="0" t="s">
        <v>55</v>
      </c>
      <c r="K5" s="0" t="s">
        <v>49</v>
      </c>
    </row>
    <row r="6" customFormat="false" ht="12.5" hidden="false" customHeight="false" outlineLevel="0" collapsed="false">
      <c r="A6" s="1" t="n">
        <v>410</v>
      </c>
      <c r="B6" s="1" t="n">
        <v>152993778</v>
      </c>
      <c r="C6" s="4" t="s">
        <v>56</v>
      </c>
      <c r="G6" s="1" t="n">
        <v>-6.3</v>
      </c>
      <c r="H6" s="3" t="n">
        <v>0.0031</v>
      </c>
      <c r="I6" s="1" t="n">
        <v>1</v>
      </c>
      <c r="J6" s="0" t="s">
        <v>57</v>
      </c>
      <c r="K6" s="0" t="s">
        <v>49</v>
      </c>
    </row>
    <row r="7" customFormat="false" ht="12.5" hidden="false" customHeight="false" outlineLevel="0" collapsed="false">
      <c r="A7" s="1" t="n">
        <v>413</v>
      </c>
      <c r="B7" s="1" t="n">
        <v>15611250</v>
      </c>
      <c r="C7" s="4" t="s">
        <v>62</v>
      </c>
      <c r="G7" s="1" t="n">
        <v>-23</v>
      </c>
      <c r="H7" s="3" t="n">
        <v>0.034</v>
      </c>
      <c r="I7" s="1" t="n">
        <v>1</v>
      </c>
      <c r="J7" s="0" t="s">
        <v>63</v>
      </c>
      <c r="K7" s="0" t="s">
        <v>49</v>
      </c>
    </row>
    <row r="8" customFormat="false" ht="12.5" hidden="false" customHeight="false" outlineLevel="0" collapsed="false">
      <c r="A8" s="1" t="n">
        <v>414</v>
      </c>
      <c r="B8" s="1" t="n">
        <v>109946987</v>
      </c>
      <c r="C8" s="4" t="s">
        <v>64</v>
      </c>
      <c r="G8" s="1" t="n">
        <v>-27.3</v>
      </c>
      <c r="H8" s="3" t="n">
        <v>0.063</v>
      </c>
      <c r="I8" s="1" t="n">
        <v>1</v>
      </c>
      <c r="J8" s="0" t="s">
        <v>65</v>
      </c>
      <c r="K8" s="0" t="s">
        <v>49</v>
      </c>
    </row>
    <row r="9" customFormat="false" ht="12.5" hidden="false" customHeight="false" outlineLevel="0" collapsed="false">
      <c r="A9" s="1" t="n">
        <v>415</v>
      </c>
      <c r="B9" s="1" t="n">
        <v>108562613</v>
      </c>
      <c r="C9" s="4" t="s">
        <v>66</v>
      </c>
      <c r="G9" s="1" t="n">
        <v>-29.8</v>
      </c>
      <c r="H9" s="3" t="n">
        <v>0.09</v>
      </c>
      <c r="I9" s="1" t="n">
        <v>1</v>
      </c>
      <c r="J9" s="0" t="s">
        <v>67</v>
      </c>
      <c r="K9" s="0" t="s">
        <v>49</v>
      </c>
    </row>
    <row r="10" customFormat="false" ht="12.5" hidden="false" customHeight="false" outlineLevel="0" collapsed="false">
      <c r="A10" s="1" t="n">
        <v>416</v>
      </c>
      <c r="B10" s="1" t="n">
        <v>15644823</v>
      </c>
      <c r="C10" s="4" t="s">
        <v>68</v>
      </c>
      <c r="G10" s="1" t="n">
        <v>-39.5</v>
      </c>
      <c r="H10" s="3" t="n">
        <v>0.36</v>
      </c>
      <c r="I10" s="1" t="n">
        <v>1</v>
      </c>
      <c r="J10" s="0" t="s">
        <v>69</v>
      </c>
      <c r="K10" s="0" t="s">
        <v>49</v>
      </c>
    </row>
    <row r="11" customFormat="false" ht="12.5" hidden="false" customHeight="false" outlineLevel="0" collapsed="false">
      <c r="A11" s="1" t="n">
        <v>417</v>
      </c>
      <c r="B11" s="1" t="n">
        <v>28493269</v>
      </c>
      <c r="C11" s="4" t="s">
        <v>70</v>
      </c>
      <c r="G11" s="1" t="n">
        <v>-41</v>
      </c>
      <c r="H11" s="3" t="n">
        <v>0.45</v>
      </c>
      <c r="I11" s="1" t="n">
        <v>1</v>
      </c>
      <c r="J11" s="0" t="s">
        <v>71</v>
      </c>
      <c r="K11" s="0" t="s">
        <v>49</v>
      </c>
    </row>
    <row r="12" customFormat="false" ht="12.5" hidden="false" customHeight="false" outlineLevel="0" collapsed="false">
      <c r="A12" s="1" t="n">
        <v>418</v>
      </c>
      <c r="B12" s="1" t="n">
        <v>28572619</v>
      </c>
      <c r="C12" s="4" t="s">
        <v>72</v>
      </c>
      <c r="G12" s="1" t="n">
        <v>-41.7</v>
      </c>
      <c r="H12" s="3" t="n">
        <v>0.49</v>
      </c>
      <c r="I12" s="1" t="n">
        <v>1</v>
      </c>
      <c r="J12" s="0" t="s">
        <v>73</v>
      </c>
      <c r="K12" s="0" t="s">
        <v>49</v>
      </c>
    </row>
    <row r="15" customFormat="false" ht="12.5" hidden="false" customHeight="false" outlineLevel="0" collapsed="false">
      <c r="A15" s="5" t="s">
        <v>75</v>
      </c>
    </row>
    <row r="16" customFormat="false" ht="12.5" hidden="false" customHeight="false" outlineLevel="0" collapsed="false">
      <c r="A16" s="4" t="s">
        <v>36</v>
      </c>
      <c r="B16" s="4" t="s">
        <v>37</v>
      </c>
      <c r="C16" s="4" t="s">
        <v>38</v>
      </c>
      <c r="D16" s="4" t="s">
        <v>39</v>
      </c>
      <c r="E16" s="4" t="s">
        <v>40</v>
      </c>
      <c r="F16" s="4" t="s">
        <v>41</v>
      </c>
      <c r="G16" s="4" t="s">
        <v>42</v>
      </c>
      <c r="H16" s="3" t="s">
        <v>43</v>
      </c>
      <c r="I16" s="4" t="s">
        <v>44</v>
      </c>
      <c r="J16" s="0" t="s">
        <v>45</v>
      </c>
      <c r="K16" s="0" t="s">
        <v>46</v>
      </c>
    </row>
    <row r="17" customFormat="false" ht="12.5" hidden="false" customHeight="false" outlineLevel="0" collapsed="false">
      <c r="A17" s="1" t="n">
        <v>409</v>
      </c>
      <c r="B17" s="1" t="n">
        <v>32035699</v>
      </c>
      <c r="C17" s="4" t="s">
        <v>76</v>
      </c>
      <c r="G17" s="1" t="n">
        <v>-26.1</v>
      </c>
      <c r="H17" s="3" t="n">
        <v>9.7</v>
      </c>
      <c r="I17" s="1" t="n">
        <v>1</v>
      </c>
      <c r="J17" s="0" t="s">
        <v>77</v>
      </c>
      <c r="K17" s="0" t="s">
        <v>78</v>
      </c>
    </row>
    <row r="18" customFormat="false" ht="12.5" hidden="false" customHeight="false" outlineLevel="0" collapsed="false">
      <c r="A18" s="1" t="n">
        <v>411</v>
      </c>
      <c r="B18" s="1" t="n">
        <v>15609294</v>
      </c>
      <c r="C18" s="4" t="s">
        <v>79</v>
      </c>
      <c r="G18" s="1" t="n">
        <v>-26.3</v>
      </c>
      <c r="H18" s="3" t="n">
        <v>10</v>
      </c>
      <c r="I18" s="1" t="n">
        <v>1</v>
      </c>
      <c r="J18" s="0" t="s">
        <v>80</v>
      </c>
      <c r="K18" s="0" t="s">
        <v>81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false" hidden="false" outlineLevel="0" max="7" min="7" style="1" width="11.57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A1" s="2" t="s">
        <v>82</v>
      </c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11</v>
      </c>
      <c r="B3" s="1" t="n">
        <v>154175185</v>
      </c>
      <c r="C3" s="4" t="s">
        <v>58</v>
      </c>
      <c r="G3" s="1" t="n">
        <v>-6.3</v>
      </c>
      <c r="H3" s="3" t="n">
        <v>0.0031</v>
      </c>
      <c r="I3" s="1" t="n">
        <v>1</v>
      </c>
      <c r="J3" s="0" t="s">
        <v>59</v>
      </c>
      <c r="K3" s="0" t="s">
        <v>49</v>
      </c>
    </row>
    <row r="4" customFormat="false" ht="12.5" hidden="false" customHeight="false" outlineLevel="0" collapsed="false">
      <c r="A4" s="1" t="n">
        <v>406</v>
      </c>
      <c r="B4" s="1" t="n">
        <v>153952122</v>
      </c>
      <c r="C4" s="4" t="s">
        <v>47</v>
      </c>
      <c r="G4" s="1" t="n">
        <v>3.6</v>
      </c>
      <c r="H4" s="3" t="n">
        <v>0.00075</v>
      </c>
      <c r="I4" s="1" t="n">
        <v>1</v>
      </c>
      <c r="J4" s="0" t="s">
        <v>48</v>
      </c>
      <c r="K4" s="0" t="s">
        <v>49</v>
      </c>
    </row>
    <row r="5" customFormat="false" ht="12.5" hidden="false" customHeight="false" outlineLevel="0" collapsed="false">
      <c r="A5" s="1" t="n">
        <v>409</v>
      </c>
      <c r="B5" s="1" t="n">
        <v>157165161</v>
      </c>
      <c r="C5" s="4" t="s">
        <v>54</v>
      </c>
      <c r="G5" s="1" t="n">
        <v>-5.2</v>
      </c>
      <c r="H5" s="3" t="n">
        <v>0.0027</v>
      </c>
      <c r="I5" s="1" t="n">
        <v>1</v>
      </c>
      <c r="J5" s="0" t="s">
        <v>55</v>
      </c>
      <c r="K5" s="0" t="s">
        <v>49</v>
      </c>
    </row>
    <row r="6" customFormat="false" ht="12.5" hidden="false" customHeight="false" outlineLevel="0" collapsed="false">
      <c r="A6" s="1" t="n">
        <v>416</v>
      </c>
      <c r="B6" s="1" t="n">
        <v>15644823</v>
      </c>
      <c r="C6" s="4" t="s">
        <v>68</v>
      </c>
      <c r="G6" s="1" t="n">
        <v>-39.5</v>
      </c>
      <c r="H6" s="3" t="n">
        <v>0.36</v>
      </c>
      <c r="I6" s="1" t="n">
        <v>1</v>
      </c>
      <c r="J6" s="0" t="s">
        <v>69</v>
      </c>
      <c r="K6" s="0" t="s">
        <v>49</v>
      </c>
    </row>
    <row r="7" customFormat="false" ht="12.5" hidden="false" customHeight="false" outlineLevel="0" collapsed="false">
      <c r="A7" s="1" t="n">
        <v>414</v>
      </c>
      <c r="B7" s="1" t="n">
        <v>109946987</v>
      </c>
      <c r="C7" s="4" t="s">
        <v>64</v>
      </c>
      <c r="G7" s="1" t="n">
        <v>-27.3</v>
      </c>
      <c r="H7" s="3" t="n">
        <v>0.063</v>
      </c>
      <c r="I7" s="1" t="n">
        <v>1</v>
      </c>
      <c r="J7" s="0" t="s">
        <v>65</v>
      </c>
      <c r="K7" s="0" t="s">
        <v>49</v>
      </c>
    </row>
    <row r="8" customFormat="false" ht="12.5" hidden="false" customHeight="false" outlineLevel="0" collapsed="false">
      <c r="A8" s="1" t="n">
        <v>415</v>
      </c>
      <c r="B8" s="1" t="n">
        <v>108562613</v>
      </c>
      <c r="C8" s="4" t="s">
        <v>66</v>
      </c>
      <c r="G8" s="1" t="n">
        <v>-29.8</v>
      </c>
      <c r="H8" s="3" t="n">
        <v>0.09</v>
      </c>
      <c r="I8" s="1" t="n">
        <v>1</v>
      </c>
      <c r="J8" s="0" t="s">
        <v>67</v>
      </c>
      <c r="K8" s="0" t="s">
        <v>49</v>
      </c>
    </row>
    <row r="9" customFormat="false" ht="12.5" hidden="false" customHeight="false" outlineLevel="0" collapsed="false">
      <c r="A9" s="1" t="n">
        <v>407</v>
      </c>
      <c r="B9" s="1" t="n">
        <v>57238438</v>
      </c>
      <c r="C9" s="4" t="s">
        <v>50</v>
      </c>
      <c r="G9" s="1" t="n">
        <v>-1</v>
      </c>
      <c r="H9" s="3" t="n">
        <v>0.0015</v>
      </c>
      <c r="I9" s="1" t="n">
        <v>1</v>
      </c>
      <c r="J9" s="0" t="s">
        <v>51</v>
      </c>
      <c r="K9" s="0" t="s">
        <v>49</v>
      </c>
    </row>
    <row r="10" customFormat="false" ht="12.5" hidden="false" customHeight="false" outlineLevel="0" collapsed="false">
      <c r="A10" s="1" t="n">
        <v>412</v>
      </c>
      <c r="B10" s="1" t="n">
        <v>34556853</v>
      </c>
      <c r="C10" s="4" t="s">
        <v>60</v>
      </c>
      <c r="G10" s="1" t="n">
        <v>-10.1</v>
      </c>
      <c r="H10" s="3" t="n">
        <v>0.0053</v>
      </c>
      <c r="I10" s="1" t="n">
        <v>1</v>
      </c>
      <c r="J10" s="0" t="s">
        <v>61</v>
      </c>
      <c r="K10" s="0" t="s">
        <v>49</v>
      </c>
    </row>
    <row r="11" customFormat="false" ht="12.5" hidden="false" customHeight="false" outlineLevel="0" collapsed="false">
      <c r="A11" s="1" t="n">
        <v>417</v>
      </c>
      <c r="B11" s="1" t="n">
        <v>28493269</v>
      </c>
      <c r="C11" s="4" t="s">
        <v>70</v>
      </c>
      <c r="G11" s="1" t="n">
        <v>-41</v>
      </c>
      <c r="H11" s="3" t="n">
        <v>0.45</v>
      </c>
      <c r="I11" s="1" t="n">
        <v>1</v>
      </c>
      <c r="J11" s="0" t="s">
        <v>71</v>
      </c>
      <c r="K11" s="0" t="s">
        <v>49</v>
      </c>
    </row>
    <row r="12" customFormat="false" ht="12.5" hidden="false" customHeight="false" outlineLevel="0" collapsed="false">
      <c r="A12" s="1" t="n">
        <v>418</v>
      </c>
      <c r="B12" s="1" t="n">
        <v>28572619</v>
      </c>
      <c r="C12" s="4" t="s">
        <v>72</v>
      </c>
      <c r="G12" s="1" t="n">
        <v>-41.7</v>
      </c>
      <c r="H12" s="3" t="n">
        <v>0.49</v>
      </c>
      <c r="I12" s="1" t="n">
        <v>1</v>
      </c>
      <c r="J12" s="0" t="s">
        <v>73</v>
      </c>
      <c r="K12" s="0" t="s">
        <v>49</v>
      </c>
    </row>
    <row r="13" customFormat="false" ht="12.5" hidden="false" customHeight="false" outlineLevel="0" collapsed="false">
      <c r="A13" s="1" t="n">
        <v>408</v>
      </c>
      <c r="B13" s="1" t="n">
        <v>15792719</v>
      </c>
      <c r="C13" s="4" t="s">
        <v>52</v>
      </c>
      <c r="G13" s="1" t="n">
        <v>-1.6</v>
      </c>
      <c r="H13" s="3" t="n">
        <v>0.0016</v>
      </c>
      <c r="I13" s="1" t="n">
        <v>1</v>
      </c>
      <c r="J13" s="0" t="s">
        <v>53</v>
      </c>
      <c r="K13" s="0" t="s">
        <v>49</v>
      </c>
    </row>
    <row r="14" customFormat="false" ht="12.5" hidden="false" customHeight="false" outlineLevel="0" collapsed="false">
      <c r="A14" s="1" t="n">
        <v>413</v>
      </c>
      <c r="B14" s="1" t="n">
        <v>15611250</v>
      </c>
      <c r="C14" s="4" t="s">
        <v>62</v>
      </c>
      <c r="G14" s="1" t="n">
        <v>-23</v>
      </c>
      <c r="H14" s="3" t="n">
        <v>0.034</v>
      </c>
      <c r="I14" s="1" t="n">
        <v>1</v>
      </c>
      <c r="J14" s="0" t="s">
        <v>63</v>
      </c>
      <c r="K14" s="0" t="s">
        <v>49</v>
      </c>
    </row>
    <row r="15" customFormat="false" ht="12.5" hidden="false" customHeight="false" outlineLevel="0" collapsed="false">
      <c r="A15" s="5" t="s">
        <v>83</v>
      </c>
    </row>
    <row r="16" customFormat="false" ht="12.5" hidden="false" customHeight="false" outlineLevel="0" collapsed="false">
      <c r="A16" s="4" t="s">
        <v>36</v>
      </c>
      <c r="B16" s="4" t="s">
        <v>37</v>
      </c>
      <c r="C16" s="4" t="s">
        <v>38</v>
      </c>
      <c r="D16" s="4" t="s">
        <v>39</v>
      </c>
      <c r="E16" s="4" t="s">
        <v>40</v>
      </c>
      <c r="F16" s="4" t="s">
        <v>41</v>
      </c>
      <c r="G16" s="4" t="s">
        <v>42</v>
      </c>
      <c r="H16" s="3" t="s">
        <v>43</v>
      </c>
      <c r="I16" s="4" t="s">
        <v>44</v>
      </c>
      <c r="J16" s="0" t="s">
        <v>45</v>
      </c>
      <c r="K16" s="0" t="s">
        <v>46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true" hidden="false" outlineLevel="0" max="7" min="7" style="1" width="9.99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A1" s="2" t="s">
        <v>84</v>
      </c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11</v>
      </c>
      <c r="B3" s="1" t="n">
        <v>154175185</v>
      </c>
      <c r="C3" s="4" t="s">
        <v>58</v>
      </c>
      <c r="G3" s="1" t="n">
        <v>-6.3</v>
      </c>
      <c r="H3" s="3" t="n">
        <v>0.0031</v>
      </c>
      <c r="I3" s="1" t="n">
        <v>1</v>
      </c>
      <c r="J3" s="0" t="s">
        <v>59</v>
      </c>
      <c r="K3" s="0" t="s">
        <v>49</v>
      </c>
    </row>
    <row r="4" customFormat="false" ht="12.5" hidden="false" customHeight="false" outlineLevel="0" collapsed="false">
      <c r="A4" s="1" t="n">
        <v>412</v>
      </c>
      <c r="B4" s="1" t="n">
        <v>34556853</v>
      </c>
      <c r="C4" s="4" t="s">
        <v>60</v>
      </c>
      <c r="G4" s="1" t="n">
        <v>-10.1</v>
      </c>
      <c r="H4" s="3" t="n">
        <v>0.0053</v>
      </c>
      <c r="I4" s="1" t="n">
        <v>1</v>
      </c>
      <c r="J4" s="0" t="s">
        <v>61</v>
      </c>
      <c r="K4" s="0" t="s">
        <v>49</v>
      </c>
    </row>
    <row r="5" customFormat="false" ht="12.5" hidden="false" customHeight="false" outlineLevel="0" collapsed="false">
      <c r="A5" s="1" t="n">
        <v>415</v>
      </c>
      <c r="B5" s="1" t="n">
        <v>108562613</v>
      </c>
      <c r="C5" s="4" t="s">
        <v>66</v>
      </c>
      <c r="G5" s="1" t="n">
        <v>-29.8</v>
      </c>
      <c r="H5" s="3" t="n">
        <v>0.09</v>
      </c>
      <c r="I5" s="1" t="n">
        <v>1</v>
      </c>
      <c r="J5" s="0" t="s">
        <v>67</v>
      </c>
      <c r="K5" s="0" t="s">
        <v>49</v>
      </c>
    </row>
    <row r="6" customFormat="false" ht="12.5" hidden="false" customHeight="false" outlineLevel="0" collapsed="false">
      <c r="A6" s="1" t="n">
        <v>416</v>
      </c>
      <c r="B6" s="1" t="n">
        <v>15644823</v>
      </c>
      <c r="C6" s="4" t="s">
        <v>68</v>
      </c>
      <c r="G6" s="1" t="n">
        <v>-39.5</v>
      </c>
      <c r="H6" s="3" t="n">
        <v>0.36</v>
      </c>
      <c r="I6" s="1" t="n">
        <v>1</v>
      </c>
      <c r="J6" s="0" t="s">
        <v>69</v>
      </c>
      <c r="K6" s="0" t="s">
        <v>49</v>
      </c>
    </row>
    <row r="7" customFormat="false" ht="12.5" hidden="false" customHeight="false" outlineLevel="0" collapsed="false">
      <c r="A7" s="1" t="n">
        <v>417</v>
      </c>
      <c r="B7" s="1" t="n">
        <v>28493269</v>
      </c>
      <c r="C7" s="4" t="s">
        <v>70</v>
      </c>
      <c r="G7" s="1" t="n">
        <v>-41</v>
      </c>
      <c r="H7" s="3" t="n">
        <v>0.45</v>
      </c>
      <c r="I7" s="1" t="n">
        <v>1</v>
      </c>
      <c r="J7" s="0" t="s">
        <v>71</v>
      </c>
      <c r="K7" s="0" t="s">
        <v>49</v>
      </c>
    </row>
    <row r="8" customFormat="false" ht="12.5" hidden="false" customHeight="false" outlineLevel="0" collapsed="false">
      <c r="A8" s="1" t="n">
        <v>418</v>
      </c>
      <c r="B8" s="1" t="n">
        <v>28572619</v>
      </c>
      <c r="C8" s="4" t="s">
        <v>72</v>
      </c>
      <c r="G8" s="1" t="n">
        <v>-41.7</v>
      </c>
      <c r="H8" s="3" t="n">
        <v>0.49</v>
      </c>
      <c r="I8" s="1" t="n">
        <v>1</v>
      </c>
      <c r="J8" s="0" t="s">
        <v>73</v>
      </c>
      <c r="K8" s="0" t="s">
        <v>49</v>
      </c>
    </row>
    <row r="10" customFormat="false" ht="12.5" hidden="false" customHeight="false" outlineLevel="0" collapsed="false">
      <c r="A10" s="5"/>
    </row>
    <row r="14" customFormat="false" ht="12.5" hidden="false" customHeight="false" outlineLevel="0" collapsed="false">
      <c r="A14" s="0"/>
    </row>
    <row r="15" customFormat="false" ht="12.5" hidden="false" customHeight="false" outlineLevel="0" collapsed="false">
      <c r="A15" s="5" t="s">
        <v>85</v>
      </c>
    </row>
    <row r="16" customFormat="false" ht="12.5" hidden="false" customHeight="false" outlineLevel="0" collapsed="false">
      <c r="A16" s="4" t="s">
        <v>36</v>
      </c>
      <c r="B16" s="4" t="s">
        <v>37</v>
      </c>
      <c r="C16" s="4" t="s">
        <v>38</v>
      </c>
      <c r="D16" s="4" t="s">
        <v>39</v>
      </c>
      <c r="E16" s="4" t="s">
        <v>40</v>
      </c>
      <c r="F16" s="4" t="s">
        <v>41</v>
      </c>
      <c r="G16" s="4" t="s">
        <v>42</v>
      </c>
      <c r="H16" s="3" t="s">
        <v>43</v>
      </c>
      <c r="I16" s="4" t="s">
        <v>44</v>
      </c>
      <c r="J16" s="0" t="s">
        <v>45</v>
      </c>
      <c r="K16" s="0" t="s">
        <v>46</v>
      </c>
    </row>
    <row r="17" customFormat="false" ht="12.5" hidden="false" customHeight="false" outlineLevel="0" collapsed="false">
      <c r="A17" s="1" t="n">
        <v>413</v>
      </c>
      <c r="B17" s="1" t="n">
        <v>149246972</v>
      </c>
      <c r="C17" s="4" t="s">
        <v>86</v>
      </c>
      <c r="G17" s="1" t="n">
        <v>-28.3</v>
      </c>
      <c r="H17" s="3" t="n">
        <v>7.3</v>
      </c>
      <c r="I17" s="1" t="n">
        <v>1</v>
      </c>
      <c r="J17" s="0" t="s">
        <v>87</v>
      </c>
      <c r="K17" s="0" t="s">
        <v>88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false" hidden="false" outlineLevel="0" max="7" min="7" style="1" width="11.57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A1" s="2" t="s">
        <v>89</v>
      </c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17</v>
      </c>
      <c r="B3" s="1" t="n">
        <v>28493269</v>
      </c>
      <c r="C3" s="4" t="s">
        <v>70</v>
      </c>
      <c r="G3" s="1" t="n">
        <v>-41</v>
      </c>
      <c r="H3" s="3" t="n">
        <v>0.45</v>
      </c>
      <c r="I3" s="1" t="n">
        <v>1</v>
      </c>
      <c r="J3" s="0" t="s">
        <v>71</v>
      </c>
      <c r="K3" s="0" t="s">
        <v>49</v>
      </c>
    </row>
    <row r="4" customFormat="false" ht="12.5" hidden="false" customHeight="false" outlineLevel="0" collapsed="false">
      <c r="A4" s="1" t="n">
        <v>418</v>
      </c>
      <c r="B4" s="1" t="n">
        <v>28572619</v>
      </c>
      <c r="C4" s="4" t="s">
        <v>72</v>
      </c>
      <c r="G4" s="1" t="n">
        <v>-41.7</v>
      </c>
      <c r="H4" s="3" t="n">
        <v>0.49</v>
      </c>
      <c r="I4" s="1" t="n">
        <v>1</v>
      </c>
      <c r="J4" s="0" t="s">
        <v>73</v>
      </c>
      <c r="K4" s="0" t="s">
        <v>49</v>
      </c>
    </row>
    <row r="10" customFormat="false" ht="12.5" hidden="false" customHeight="false" outlineLevel="0" collapsed="false">
      <c r="A10" s="5"/>
    </row>
    <row r="11" customFormat="false" ht="12.5" hidden="false" customHeight="false" outlineLevel="0" collapsed="false">
      <c r="A11" s="0"/>
      <c r="B11" s="0"/>
      <c r="C11" s="0"/>
      <c r="D11" s="0"/>
      <c r="E11" s="0"/>
      <c r="F11" s="0"/>
      <c r="G11" s="0"/>
      <c r="H11" s="0"/>
      <c r="I11" s="0"/>
    </row>
    <row r="12" customFormat="false" ht="12.5" hidden="false" customHeight="false" outlineLevel="0" collapsed="false">
      <c r="A12" s="0"/>
      <c r="B12" s="0"/>
      <c r="C12" s="0"/>
      <c r="D12" s="0"/>
      <c r="E12" s="0"/>
      <c r="F12" s="0"/>
      <c r="G12" s="0"/>
      <c r="H12" s="0"/>
      <c r="I12" s="0"/>
    </row>
    <row r="15" customFormat="false" ht="12.5" hidden="false" customHeight="false" outlineLevel="0" collapsed="false">
      <c r="A15" s="5" t="s">
        <v>90</v>
      </c>
    </row>
    <row r="16" customFormat="false" ht="12.5" hidden="false" customHeight="false" outlineLevel="0" collapsed="false">
      <c r="A16" s="4" t="s">
        <v>36</v>
      </c>
      <c r="B16" s="4" t="s">
        <v>37</v>
      </c>
      <c r="C16" s="4" t="s">
        <v>38</v>
      </c>
      <c r="D16" s="4" t="s">
        <v>39</v>
      </c>
      <c r="E16" s="4" t="s">
        <v>40</v>
      </c>
      <c r="F16" s="4" t="s">
        <v>41</v>
      </c>
      <c r="G16" s="4" t="s">
        <v>42</v>
      </c>
      <c r="H16" s="3" t="s">
        <v>43</v>
      </c>
      <c r="I16" s="4" t="s">
        <v>44</v>
      </c>
      <c r="J16" s="0" t="s">
        <v>45</v>
      </c>
      <c r="K16" s="0" t="s">
        <v>46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true" hidden="false" outlineLevel="0" max="7" min="7" style="1" width="7.7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A1" s="2" t="s">
        <v>91</v>
      </c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17</v>
      </c>
      <c r="B3" s="1" t="n">
        <v>28493269</v>
      </c>
      <c r="C3" s="4" t="s">
        <v>70</v>
      </c>
      <c r="G3" s="1" t="n">
        <v>-41</v>
      </c>
      <c r="H3" s="3" t="n">
        <v>0.45</v>
      </c>
      <c r="I3" s="1" t="n">
        <v>1</v>
      </c>
      <c r="J3" s="0" t="s">
        <v>71</v>
      </c>
      <c r="K3" s="0" t="s">
        <v>49</v>
      </c>
    </row>
    <row r="4" customFormat="false" ht="12.5" hidden="false" customHeight="false" outlineLevel="0" collapsed="false">
      <c r="A4" s="1" t="n">
        <v>418</v>
      </c>
      <c r="B4" s="1" t="n">
        <v>28572619</v>
      </c>
      <c r="C4" s="4" t="s">
        <v>72</v>
      </c>
      <c r="G4" s="1" t="n">
        <v>-41.7</v>
      </c>
      <c r="H4" s="3" t="n">
        <v>0.49</v>
      </c>
      <c r="I4" s="1" t="n">
        <v>1</v>
      </c>
      <c r="J4" s="0" t="s">
        <v>73</v>
      </c>
      <c r="K4" s="0" t="s">
        <v>49</v>
      </c>
    </row>
    <row r="8" customFormat="false" ht="12.5" hidden="false" customHeight="false" outlineLevel="0" collapsed="false">
      <c r="A8" s="0"/>
      <c r="B8" s="0"/>
      <c r="C8" s="0"/>
      <c r="D8" s="0"/>
      <c r="E8" s="0"/>
      <c r="F8" s="0"/>
      <c r="G8" s="0"/>
      <c r="H8" s="0"/>
      <c r="I8" s="0"/>
    </row>
    <row r="9" customFormat="false" ht="12.5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0"/>
    </row>
    <row r="10" customFormat="false" ht="12.5" hidden="false" customHeight="false" outlineLevel="0" collapsed="false">
      <c r="A10" s="5"/>
    </row>
    <row r="15" customFormat="false" ht="12.5" hidden="false" customHeight="false" outlineLevel="0" collapsed="false">
      <c r="A15" s="5" t="s">
        <v>92</v>
      </c>
    </row>
    <row r="16" customFormat="false" ht="12.5" hidden="false" customHeight="false" outlineLevel="0" collapsed="false">
      <c r="A16" s="4" t="s">
        <v>36</v>
      </c>
      <c r="B16" s="4" t="s">
        <v>37</v>
      </c>
      <c r="C16" s="4" t="s">
        <v>38</v>
      </c>
      <c r="D16" s="4" t="s">
        <v>39</v>
      </c>
      <c r="E16" s="4" t="s">
        <v>40</v>
      </c>
      <c r="F16" s="4" t="s">
        <v>41</v>
      </c>
      <c r="G16" s="4" t="s">
        <v>42</v>
      </c>
      <c r="H16" s="3" t="s">
        <v>43</v>
      </c>
      <c r="I16" s="4" t="s">
        <v>44</v>
      </c>
      <c r="J16" s="0" t="s">
        <v>45</v>
      </c>
      <c r="K16" s="0" t="s">
        <v>46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68"/>
    <col collapsed="false" customWidth="true" hidden="false" outlineLevel="0" max="2" min="2" style="1" width="13.13"/>
    <col collapsed="false" customWidth="true" hidden="false" outlineLevel="0" max="3" min="3" style="1" width="14.45"/>
    <col collapsed="false" customWidth="true" hidden="false" outlineLevel="0" max="5" min="4" style="1" width="10.35"/>
    <col collapsed="false" customWidth="true" hidden="false" outlineLevel="0" max="6" min="6" style="1" width="6.62"/>
    <col collapsed="false" customWidth="true" hidden="false" outlineLevel="0" max="7" min="7" style="1" width="7.82"/>
    <col collapsed="false" customWidth="true" hidden="false" outlineLevel="0" max="8" min="8" style="3" width="9.27"/>
    <col collapsed="false" customWidth="true" hidden="false" outlineLevel="0" max="9" min="9" style="1" width="5.17"/>
    <col collapsed="false" customWidth="true" hidden="false" outlineLevel="0" max="10" min="10" style="0" width="34.96"/>
  </cols>
  <sheetData>
    <row r="1" customFormat="false" ht="12.5" hidden="false" customHeight="false" outlineLevel="0" collapsed="false">
      <c r="A1" s="2" t="s">
        <v>93</v>
      </c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413</v>
      </c>
      <c r="B3" s="1" t="n">
        <v>15611250</v>
      </c>
      <c r="C3" s="4" t="s">
        <v>62</v>
      </c>
      <c r="G3" s="1" t="n">
        <v>-23</v>
      </c>
      <c r="H3" s="3" t="n">
        <v>0.034</v>
      </c>
      <c r="I3" s="1" t="n">
        <v>1</v>
      </c>
      <c r="J3" s="0" t="s">
        <v>63</v>
      </c>
      <c r="K3" s="0" t="s">
        <v>49</v>
      </c>
    </row>
    <row r="4" customFormat="false" ht="12.5" hidden="false" customHeight="false" outlineLevel="0" collapsed="false">
      <c r="A4" s="1" t="n">
        <v>414</v>
      </c>
      <c r="B4" s="1" t="n">
        <v>109946987</v>
      </c>
      <c r="C4" s="4" t="s">
        <v>64</v>
      </c>
      <c r="G4" s="1" t="n">
        <v>-27.3</v>
      </c>
      <c r="H4" s="3" t="n">
        <v>0.063</v>
      </c>
      <c r="I4" s="1" t="n">
        <v>1</v>
      </c>
      <c r="J4" s="0" t="s">
        <v>65</v>
      </c>
      <c r="K4" s="0" t="s">
        <v>49</v>
      </c>
    </row>
    <row r="5" customFormat="false" ht="12.5" hidden="false" customHeight="false" outlineLevel="0" collapsed="false">
      <c r="A5" s="1" t="n">
        <v>415</v>
      </c>
      <c r="B5" s="1" t="n">
        <v>108562613</v>
      </c>
      <c r="C5" s="4" t="s">
        <v>66</v>
      </c>
      <c r="G5" s="1" t="n">
        <v>-29.8</v>
      </c>
      <c r="H5" s="3" t="n">
        <v>0.09</v>
      </c>
      <c r="I5" s="1" t="n">
        <v>1</v>
      </c>
      <c r="J5" s="0" t="s">
        <v>67</v>
      </c>
      <c r="K5" s="0" t="s">
        <v>49</v>
      </c>
    </row>
    <row r="6" customFormat="false" ht="12.5" hidden="false" customHeight="false" outlineLevel="0" collapsed="false">
      <c r="A6" s="1" t="n">
        <v>416</v>
      </c>
      <c r="B6" s="1" t="n">
        <v>15644823</v>
      </c>
      <c r="C6" s="4" t="s">
        <v>68</v>
      </c>
      <c r="G6" s="1" t="n">
        <v>-39.5</v>
      </c>
      <c r="H6" s="3" t="n">
        <v>0.36</v>
      </c>
      <c r="I6" s="1" t="n">
        <v>1</v>
      </c>
      <c r="J6" s="0" t="s">
        <v>69</v>
      </c>
      <c r="K6" s="0" t="s">
        <v>49</v>
      </c>
    </row>
    <row r="7" customFormat="false" ht="12.5" hidden="false" customHeight="false" outlineLevel="0" collapsed="false">
      <c r="A7" s="1" t="n">
        <v>417</v>
      </c>
      <c r="B7" s="1" t="n">
        <v>28493269</v>
      </c>
      <c r="C7" s="4" t="s">
        <v>70</v>
      </c>
      <c r="G7" s="1" t="n">
        <v>-41</v>
      </c>
      <c r="H7" s="3" t="n">
        <v>0.45</v>
      </c>
      <c r="I7" s="1" t="n">
        <v>1</v>
      </c>
      <c r="J7" s="0" t="s">
        <v>71</v>
      </c>
      <c r="K7" s="0" t="s">
        <v>49</v>
      </c>
    </row>
    <row r="8" customFormat="false" ht="12.5" hidden="false" customHeight="false" outlineLevel="0" collapsed="false">
      <c r="A8" s="1" t="n">
        <v>418</v>
      </c>
      <c r="B8" s="1" t="n">
        <v>28572619</v>
      </c>
      <c r="C8" s="4" t="s">
        <v>72</v>
      </c>
      <c r="G8" s="1" t="n">
        <v>-41.7</v>
      </c>
      <c r="H8" s="3" t="n">
        <v>0.49</v>
      </c>
      <c r="I8" s="1" t="n">
        <v>1</v>
      </c>
      <c r="J8" s="0" t="s">
        <v>73</v>
      </c>
      <c r="K8" s="0" t="s">
        <v>49</v>
      </c>
    </row>
    <row r="10" customFormat="false" ht="12.5" hidden="false" customHeight="false" outlineLevel="0" collapsed="false">
      <c r="A10" s="0"/>
      <c r="B10" s="0"/>
      <c r="C10" s="0"/>
      <c r="D10" s="0"/>
      <c r="E10" s="0"/>
      <c r="F10" s="0"/>
      <c r="G10" s="0"/>
      <c r="H10" s="0"/>
      <c r="I10" s="0"/>
    </row>
    <row r="11" customFormat="false" ht="12.5" hidden="false" customHeight="false" outlineLevel="0" collapsed="false">
      <c r="A11" s="0"/>
      <c r="B11" s="0"/>
      <c r="C11" s="0"/>
      <c r="D11" s="0"/>
      <c r="E11" s="0"/>
      <c r="F11" s="0"/>
      <c r="G11" s="0"/>
      <c r="H11" s="0"/>
      <c r="I11" s="0"/>
    </row>
    <row r="15" customFormat="false" ht="12.5" hidden="false" customHeight="false" outlineLevel="0" collapsed="false">
      <c r="A15" s="5" t="s">
        <v>94</v>
      </c>
    </row>
    <row r="16" customFormat="false" ht="12.5" hidden="false" customHeight="false" outlineLevel="0" collapsed="false">
      <c r="A16" s="4" t="s">
        <v>36</v>
      </c>
      <c r="B16" s="4" t="s">
        <v>37</v>
      </c>
      <c r="C16" s="4" t="s">
        <v>38</v>
      </c>
      <c r="D16" s="4" t="s">
        <v>39</v>
      </c>
      <c r="E16" s="4" t="s">
        <v>40</v>
      </c>
      <c r="F16" s="4" t="s">
        <v>41</v>
      </c>
      <c r="G16" s="4" t="s">
        <v>42</v>
      </c>
      <c r="H16" s="3" t="s">
        <v>43</v>
      </c>
      <c r="I16" s="4" t="s">
        <v>44</v>
      </c>
      <c r="J16" s="0" t="s">
        <v>45</v>
      </c>
      <c r="K16" s="0" t="s">
        <v>46</v>
      </c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703125" defaultRowHeight="12.5" zeroHeight="false" outlineLevelRow="0" outlineLevelCol="0"/>
  <cols>
    <col collapsed="false" customWidth="true" hidden="false" outlineLevel="0" max="1" min="1" style="1" width="4.45"/>
    <col collapsed="false" customWidth="false" hidden="false" outlineLevel="0" max="2" min="2" style="1" width="11.57"/>
    <col collapsed="false" customWidth="true" hidden="false" outlineLevel="0" max="3" min="3" style="1" width="15.05"/>
    <col collapsed="false" customWidth="true" hidden="false" outlineLevel="0" max="4" min="4" style="1" width="8.67"/>
    <col collapsed="false" customWidth="false" hidden="false" outlineLevel="0" max="5" min="5" style="1" width="11.57"/>
    <col collapsed="false" customWidth="true" hidden="false" outlineLevel="0" max="6" min="6" style="1" width="6.5"/>
    <col collapsed="false" customWidth="true" hidden="false" outlineLevel="0" max="7" min="7" style="1" width="7.58"/>
    <col collapsed="false" customWidth="true" hidden="false" outlineLevel="0" max="8" min="8" style="3" width="9.02"/>
    <col collapsed="false" customWidth="true" hidden="false" outlineLevel="0" max="9" min="9" style="1" width="4.81"/>
    <col collapsed="false" customWidth="true" hidden="false" outlineLevel="0" max="10" min="10" style="0" width="33.02"/>
  </cols>
  <sheetData>
    <row r="1" customFormat="false" ht="12.5" hidden="false" customHeight="false" outlineLevel="0" collapsed="false">
      <c r="E1" s="1" t="s">
        <v>35</v>
      </c>
    </row>
    <row r="2" customFormat="false" ht="12.5" hidden="false" customHeight="false" outlineLevel="0" collapsed="false">
      <c r="A2" s="4" t="s">
        <v>36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  <c r="H2" s="3" t="s">
        <v>43</v>
      </c>
      <c r="I2" s="4" t="s">
        <v>44</v>
      </c>
      <c r="J2" s="0" t="s">
        <v>45</v>
      </c>
      <c r="K2" s="0" t="s">
        <v>46</v>
      </c>
    </row>
    <row r="3" customFormat="false" ht="12.5" hidden="false" customHeight="false" outlineLevel="0" collapsed="false">
      <c r="A3" s="1" t="n">
        <v>1</v>
      </c>
      <c r="B3" s="1" t="n">
        <v>17536593</v>
      </c>
      <c r="C3" s="4" t="s">
        <v>95</v>
      </c>
      <c r="D3" s="4" t="s">
        <v>96</v>
      </c>
      <c r="F3" s="4" t="s">
        <v>97</v>
      </c>
      <c r="G3" s="1" t="n">
        <v>172.1</v>
      </c>
      <c r="H3" s="3" t="n">
        <v>6.5E-047</v>
      </c>
      <c r="I3" s="1" t="n">
        <v>1</v>
      </c>
      <c r="J3" s="0" t="s">
        <v>98</v>
      </c>
      <c r="K3" s="0" t="s">
        <v>99</v>
      </c>
      <c r="O3" s="1"/>
    </row>
    <row r="4" customFormat="false" ht="12.5" hidden="false" customHeight="false" outlineLevel="0" collapsed="false">
      <c r="A4" s="1" t="n">
        <v>2</v>
      </c>
      <c r="B4" s="1" t="n">
        <v>1351271</v>
      </c>
      <c r="D4" s="4" t="s">
        <v>100</v>
      </c>
      <c r="E4" s="4" t="s">
        <v>101</v>
      </c>
      <c r="G4" s="1" t="n">
        <v>132.6</v>
      </c>
      <c r="H4" s="3" t="n">
        <v>4.9E-035</v>
      </c>
      <c r="I4" s="1" t="n">
        <v>1</v>
      </c>
      <c r="K4" s="0" t="s">
        <v>102</v>
      </c>
      <c r="O4" s="1"/>
    </row>
    <row r="5" customFormat="false" ht="12.5" hidden="false" customHeight="false" outlineLevel="0" collapsed="false">
      <c r="A5" s="1" t="n">
        <v>3</v>
      </c>
      <c r="B5" s="1" t="n">
        <v>136062</v>
      </c>
      <c r="D5" s="4" t="s">
        <v>103</v>
      </c>
      <c r="E5" s="4" t="s">
        <v>104</v>
      </c>
      <c r="G5" s="1" t="n">
        <v>129.8</v>
      </c>
      <c r="H5" s="3" t="n">
        <v>3.6E-034</v>
      </c>
      <c r="I5" s="1" t="n">
        <v>1</v>
      </c>
      <c r="J5" s="0" t="s">
        <v>105</v>
      </c>
      <c r="K5" s="0" t="s">
        <v>49</v>
      </c>
      <c r="O5" s="1"/>
    </row>
    <row r="6" customFormat="false" ht="12.5" hidden="false" customHeight="false" outlineLevel="0" collapsed="false">
      <c r="A6" s="1" t="n">
        <v>4</v>
      </c>
      <c r="B6" s="1" t="n">
        <v>61888856</v>
      </c>
      <c r="C6" s="4" t="s">
        <v>106</v>
      </c>
      <c r="G6" s="1" t="n">
        <v>128.7</v>
      </c>
      <c r="H6" s="3" t="n">
        <v>7.5E-034</v>
      </c>
      <c r="I6" s="1" t="n">
        <v>1</v>
      </c>
      <c r="J6" s="0" t="s">
        <v>107</v>
      </c>
      <c r="K6" s="0" t="s">
        <v>108</v>
      </c>
      <c r="O6" s="1"/>
    </row>
    <row r="7" customFormat="false" ht="12.5" hidden="false" customHeight="false" outlineLevel="0" collapsed="false">
      <c r="A7" s="1" t="n">
        <v>5</v>
      </c>
      <c r="B7" s="1" t="n">
        <v>1174745</v>
      </c>
      <c r="D7" s="4" t="s">
        <v>109</v>
      </c>
      <c r="G7" s="1" t="n">
        <v>128.5</v>
      </c>
      <c r="H7" s="3" t="n">
        <v>8.3E-034</v>
      </c>
      <c r="I7" s="1" t="n">
        <v>1</v>
      </c>
      <c r="J7" s="0" t="s">
        <v>110</v>
      </c>
      <c r="K7" s="0" t="s">
        <v>49</v>
      </c>
      <c r="O7" s="1"/>
    </row>
    <row r="8" customFormat="false" ht="12.5" hidden="false" customHeight="false" outlineLevel="0" collapsed="false">
      <c r="A8" s="1" t="n">
        <v>6</v>
      </c>
      <c r="B8" s="1" t="n">
        <v>57106546</v>
      </c>
      <c r="C8" s="4" t="s">
        <v>111</v>
      </c>
      <c r="G8" s="1" t="n">
        <v>128.5</v>
      </c>
      <c r="H8" s="3" t="n">
        <v>8.6E-034</v>
      </c>
      <c r="I8" s="1" t="n">
        <v>1</v>
      </c>
      <c r="J8" s="0" t="s">
        <v>112</v>
      </c>
      <c r="K8" s="0" t="s">
        <v>113</v>
      </c>
      <c r="O8" s="1"/>
    </row>
    <row r="9" customFormat="false" ht="12.5" hidden="false" customHeight="false" outlineLevel="0" collapsed="false">
      <c r="A9" s="1" t="n">
        <v>7</v>
      </c>
      <c r="B9" s="1" t="n">
        <v>117935064</v>
      </c>
      <c r="C9" s="4" t="s">
        <v>114</v>
      </c>
      <c r="G9" s="1" t="n">
        <v>128</v>
      </c>
      <c r="H9" s="3" t="n">
        <v>1.2E-033</v>
      </c>
      <c r="I9" s="1" t="n">
        <v>1</v>
      </c>
      <c r="J9" s="0" t="s">
        <v>115</v>
      </c>
      <c r="K9" s="0" t="s">
        <v>108</v>
      </c>
      <c r="O9" s="1"/>
    </row>
    <row r="10" customFormat="false" ht="12.5" hidden="false" customHeight="false" outlineLevel="0" collapsed="false">
      <c r="A10" s="1" t="n">
        <v>8</v>
      </c>
      <c r="B10" s="1" t="n">
        <v>136066</v>
      </c>
      <c r="D10" s="4" t="s">
        <v>116</v>
      </c>
      <c r="F10" s="4" t="s">
        <v>117</v>
      </c>
      <c r="G10" s="1" t="n">
        <v>128</v>
      </c>
      <c r="H10" s="3" t="n">
        <v>1.2E-033</v>
      </c>
      <c r="I10" s="1" t="n">
        <v>1</v>
      </c>
      <c r="J10" s="0" t="s">
        <v>118</v>
      </c>
      <c r="K10" s="0" t="s">
        <v>119</v>
      </c>
      <c r="O10" s="1"/>
    </row>
    <row r="11" customFormat="false" ht="12.5" hidden="false" customHeight="false" outlineLevel="0" collapsed="false">
      <c r="A11" s="1" t="n">
        <v>9</v>
      </c>
      <c r="B11" s="1" t="n">
        <v>197097648</v>
      </c>
      <c r="C11" s="4" t="s">
        <v>120</v>
      </c>
      <c r="G11" s="1" t="n">
        <v>127.8</v>
      </c>
      <c r="H11" s="3" t="n">
        <v>1.4E-033</v>
      </c>
      <c r="I11" s="1" t="n">
        <v>1</v>
      </c>
      <c r="J11" s="0" t="s">
        <v>121</v>
      </c>
      <c r="K11" s="0" t="s">
        <v>108</v>
      </c>
      <c r="O11" s="1"/>
    </row>
    <row r="12" customFormat="false" ht="12.5" hidden="false" customHeight="false" outlineLevel="0" collapsed="false">
      <c r="A12" s="1" t="n">
        <v>10</v>
      </c>
      <c r="B12" s="1" t="n">
        <v>85091767</v>
      </c>
      <c r="C12" s="4" t="s">
        <v>122</v>
      </c>
      <c r="G12" s="1" t="n">
        <v>127.6</v>
      </c>
      <c r="H12" s="3" t="n">
        <v>1.6E-033</v>
      </c>
      <c r="I12" s="1" t="n">
        <v>1</v>
      </c>
      <c r="J12" s="0" t="s">
        <v>123</v>
      </c>
      <c r="K12" s="0" t="s">
        <v>49</v>
      </c>
      <c r="O12" s="1"/>
    </row>
    <row r="13" customFormat="false" ht="12.5" hidden="false" customHeight="false" outlineLevel="0" collapsed="false">
      <c r="A13" s="1" t="n">
        <v>11</v>
      </c>
      <c r="B13" s="1" t="n">
        <v>4507645</v>
      </c>
      <c r="C13" s="4" t="s">
        <v>124</v>
      </c>
      <c r="G13" s="1" t="n">
        <v>127.6</v>
      </c>
      <c r="H13" s="3" t="n">
        <v>1.6E-033</v>
      </c>
      <c r="I13" s="1" t="n">
        <v>1</v>
      </c>
      <c r="J13" s="0" t="s">
        <v>125</v>
      </c>
      <c r="K13" s="0" t="s">
        <v>108</v>
      </c>
      <c r="O13" s="1"/>
    </row>
    <row r="14" customFormat="false" ht="12.5" hidden="false" customHeight="false" outlineLevel="0" collapsed="false">
      <c r="A14" s="1" t="n">
        <v>12</v>
      </c>
      <c r="B14" s="1" t="n">
        <v>15226479</v>
      </c>
      <c r="C14" s="4" t="s">
        <v>126</v>
      </c>
      <c r="G14" s="1" t="n">
        <v>126.3</v>
      </c>
      <c r="H14" s="3" t="n">
        <v>3.9E-033</v>
      </c>
      <c r="I14" s="1" t="n">
        <v>1</v>
      </c>
      <c r="J14" s="0" t="s">
        <v>127</v>
      </c>
      <c r="K14" s="0" t="s">
        <v>128</v>
      </c>
      <c r="O14" s="1"/>
    </row>
    <row r="15" customFormat="false" ht="12.5" hidden="false" customHeight="false" outlineLevel="0" collapsed="false">
      <c r="A15" s="1" t="n">
        <v>13</v>
      </c>
      <c r="B15" s="1" t="n">
        <v>122136908</v>
      </c>
      <c r="D15" s="4" t="s">
        <v>129</v>
      </c>
      <c r="E15" s="4" t="s">
        <v>130</v>
      </c>
      <c r="G15" s="1" t="n">
        <v>125.9</v>
      </c>
      <c r="H15" s="3" t="n">
        <v>5.3E-033</v>
      </c>
      <c r="I15" s="1" t="n">
        <v>1</v>
      </c>
      <c r="J15" s="0" t="s">
        <v>131</v>
      </c>
      <c r="K15" s="0" t="s">
        <v>132</v>
      </c>
      <c r="O15" s="1"/>
    </row>
    <row r="16" customFormat="false" ht="12.5" hidden="false" customHeight="false" outlineLevel="0" collapsed="false">
      <c r="A16" s="1" t="n">
        <v>14</v>
      </c>
      <c r="B16" s="1" t="n">
        <v>6678413</v>
      </c>
      <c r="C16" s="4" t="s">
        <v>133</v>
      </c>
      <c r="G16" s="1" t="n">
        <v>125.5</v>
      </c>
      <c r="H16" s="3" t="n">
        <v>7E-033</v>
      </c>
      <c r="I16" s="1" t="n">
        <v>1</v>
      </c>
      <c r="J16" s="0" t="s">
        <v>134</v>
      </c>
      <c r="K16" s="0" t="s">
        <v>108</v>
      </c>
      <c r="O16" s="1"/>
    </row>
    <row r="17" customFormat="false" ht="12.5" hidden="false" customHeight="false" outlineLevel="0" collapsed="false">
      <c r="A17" s="1" t="n">
        <v>15</v>
      </c>
      <c r="B17" s="1" t="n">
        <v>136063</v>
      </c>
      <c r="D17" s="4" t="s">
        <v>135</v>
      </c>
      <c r="E17" s="4" t="s">
        <v>136</v>
      </c>
      <c r="G17" s="1" t="n">
        <v>125.2</v>
      </c>
      <c r="H17" s="3" t="n">
        <v>8.4E-033</v>
      </c>
      <c r="I17" s="1" t="n">
        <v>1</v>
      </c>
      <c r="J17" s="0" t="s">
        <v>137</v>
      </c>
      <c r="K17" s="0" t="s">
        <v>108</v>
      </c>
      <c r="O17" s="1"/>
    </row>
    <row r="18" customFormat="false" ht="12.5" hidden="false" customHeight="false" outlineLevel="0" collapsed="false">
      <c r="A18" s="1" t="n">
        <v>16</v>
      </c>
      <c r="B18" s="1" t="n">
        <v>80971510</v>
      </c>
      <c r="C18" s="4" t="s">
        <v>138</v>
      </c>
      <c r="G18" s="1" t="n">
        <v>123.6</v>
      </c>
      <c r="H18" s="3" t="n">
        <v>2.6E-032</v>
      </c>
      <c r="I18" s="1" t="n">
        <v>1</v>
      </c>
      <c r="J18" s="0" t="s">
        <v>139</v>
      </c>
      <c r="K18" s="0" t="s">
        <v>108</v>
      </c>
      <c r="O18" s="1"/>
    </row>
    <row r="19" customFormat="false" ht="12.5" hidden="false" customHeight="false" outlineLevel="0" collapsed="false">
      <c r="A19" s="1" t="n">
        <v>17</v>
      </c>
      <c r="B19" s="1" t="n">
        <v>45200896</v>
      </c>
      <c r="C19" s="4" t="s">
        <v>140</v>
      </c>
      <c r="G19" s="1" t="n">
        <v>121.2</v>
      </c>
      <c r="H19" s="3" t="n">
        <v>1.4E-031</v>
      </c>
      <c r="I19" s="1" t="n">
        <v>1</v>
      </c>
      <c r="J19" s="0" t="s">
        <v>141</v>
      </c>
      <c r="K19" s="0" t="s">
        <v>142</v>
      </c>
      <c r="O19" s="1"/>
    </row>
    <row r="20" customFormat="false" ht="12.5" hidden="false" customHeight="false" outlineLevel="0" collapsed="false">
      <c r="A20" s="1" t="n">
        <v>18</v>
      </c>
      <c r="B20" s="1" t="n">
        <v>15233272</v>
      </c>
      <c r="C20" s="4" t="s">
        <v>143</v>
      </c>
      <c r="G20" s="1" t="n">
        <v>121</v>
      </c>
      <c r="H20" s="3" t="n">
        <v>1.5E-031</v>
      </c>
      <c r="I20" s="1" t="n">
        <v>1</v>
      </c>
      <c r="J20" s="0" t="s">
        <v>127</v>
      </c>
      <c r="K20" s="0" t="s">
        <v>144</v>
      </c>
      <c r="O20" s="1"/>
    </row>
    <row r="21" customFormat="false" ht="12.5" hidden="false" customHeight="false" outlineLevel="0" collapsed="false">
      <c r="A21" s="1" t="n">
        <v>19</v>
      </c>
      <c r="B21" s="1" t="n">
        <v>50424135</v>
      </c>
      <c r="C21" s="4" t="s">
        <v>145</v>
      </c>
      <c r="G21" s="1" t="n">
        <v>120.7</v>
      </c>
      <c r="H21" s="3" t="n">
        <v>1.9E-031</v>
      </c>
      <c r="I21" s="1" t="n">
        <v>1</v>
      </c>
      <c r="J21" s="0" t="s">
        <v>146</v>
      </c>
      <c r="K21" s="0" t="s">
        <v>147</v>
      </c>
      <c r="O21" s="1"/>
    </row>
    <row r="22" customFormat="false" ht="12.5" hidden="false" customHeight="false" outlineLevel="0" collapsed="false">
      <c r="A22" s="1" t="n">
        <v>20</v>
      </c>
      <c r="B22" s="1" t="n">
        <v>13431949</v>
      </c>
      <c r="D22" s="4" t="s">
        <v>148</v>
      </c>
      <c r="E22" s="4" t="s">
        <v>149</v>
      </c>
      <c r="G22" s="1" t="n">
        <v>120.4</v>
      </c>
      <c r="H22" s="3" t="n">
        <v>2.4E-031</v>
      </c>
      <c r="I22" s="1" t="n">
        <v>1</v>
      </c>
      <c r="J22" s="0" t="s">
        <v>150</v>
      </c>
      <c r="K22" s="0" t="s">
        <v>151</v>
      </c>
      <c r="O22" s="1"/>
    </row>
    <row r="23" customFormat="false" ht="12.5" hidden="false" customHeight="false" outlineLevel="0" collapsed="false">
      <c r="A23" s="1" t="n">
        <v>21</v>
      </c>
      <c r="B23" s="1" t="n">
        <v>1351279</v>
      </c>
      <c r="D23" s="4" t="s">
        <v>152</v>
      </c>
      <c r="G23" s="1" t="n">
        <v>119.2</v>
      </c>
      <c r="H23" s="3" t="n">
        <v>5.4E-031</v>
      </c>
      <c r="I23" s="1" t="n">
        <v>1</v>
      </c>
      <c r="J23" s="0" t="s">
        <v>153</v>
      </c>
      <c r="K23" s="0" t="s">
        <v>49</v>
      </c>
      <c r="O23" s="1"/>
    </row>
    <row r="24" customFormat="false" ht="12.5" hidden="false" customHeight="false" outlineLevel="0" collapsed="false">
      <c r="A24" s="1" t="n">
        <v>22</v>
      </c>
      <c r="B24" s="1" t="n">
        <v>68472093</v>
      </c>
      <c r="C24" s="4" t="s">
        <v>154</v>
      </c>
      <c r="G24" s="1" t="n">
        <v>118.4</v>
      </c>
      <c r="H24" s="3" t="n">
        <v>9.4E-031</v>
      </c>
      <c r="I24" s="1" t="n">
        <v>1</v>
      </c>
      <c r="J24" s="0" t="s">
        <v>155</v>
      </c>
      <c r="K24" s="0" t="s">
        <v>156</v>
      </c>
      <c r="O24" s="1"/>
    </row>
    <row r="25" customFormat="false" ht="12.5" hidden="false" customHeight="false" outlineLevel="0" collapsed="false">
      <c r="A25" s="1" t="n">
        <v>23</v>
      </c>
      <c r="B25" s="1" t="n">
        <v>52783449</v>
      </c>
      <c r="D25" s="4" t="s">
        <v>157</v>
      </c>
      <c r="G25" s="1" t="n">
        <v>117.5</v>
      </c>
      <c r="H25" s="3" t="n">
        <v>1.8E-030</v>
      </c>
      <c r="I25" s="1" t="n">
        <v>1</v>
      </c>
      <c r="J25" s="0" t="s">
        <v>158</v>
      </c>
      <c r="K25" s="0" t="s">
        <v>49</v>
      </c>
      <c r="O25" s="1"/>
    </row>
    <row r="26" customFormat="false" ht="12.5" hidden="false" customHeight="false" outlineLevel="0" collapsed="false">
      <c r="A26" s="1" t="n">
        <v>24</v>
      </c>
      <c r="B26" s="1" t="n">
        <v>187281708</v>
      </c>
      <c r="C26" s="4" t="s">
        <v>159</v>
      </c>
      <c r="G26" s="1" t="n">
        <v>117</v>
      </c>
      <c r="H26" s="3" t="n">
        <v>2.5E-030</v>
      </c>
      <c r="I26" s="1" t="n">
        <v>1</v>
      </c>
      <c r="J26" s="0" t="s">
        <v>160</v>
      </c>
      <c r="K26" s="0" t="s">
        <v>49</v>
      </c>
      <c r="O26" s="1"/>
    </row>
    <row r="27" customFormat="false" ht="12.5" hidden="false" customHeight="false" outlineLevel="0" collapsed="false">
      <c r="A27" s="1" t="n">
        <v>25</v>
      </c>
      <c r="B27" s="1" t="n">
        <v>136057</v>
      </c>
      <c r="D27" s="4" t="s">
        <v>161</v>
      </c>
      <c r="E27" s="4" t="s">
        <v>162</v>
      </c>
      <c r="G27" s="1" t="n">
        <v>116.7</v>
      </c>
      <c r="H27" s="3" t="n">
        <v>3.1E-030</v>
      </c>
      <c r="I27" s="1" t="n">
        <v>1</v>
      </c>
      <c r="J27" s="0" t="s">
        <v>163</v>
      </c>
      <c r="K27" s="0" t="s">
        <v>49</v>
      </c>
      <c r="O27" s="1"/>
    </row>
    <row r="28" customFormat="false" ht="12.5" hidden="false" customHeight="false" outlineLevel="0" collapsed="false">
      <c r="A28" s="1" t="n">
        <v>26</v>
      </c>
      <c r="B28" s="1" t="n">
        <v>1174749</v>
      </c>
      <c r="D28" s="4" t="s">
        <v>164</v>
      </c>
      <c r="G28" s="1" t="n">
        <v>115.8</v>
      </c>
      <c r="H28" s="3" t="n">
        <v>5.8E-030</v>
      </c>
      <c r="I28" s="1" t="n">
        <v>1</v>
      </c>
      <c r="J28" s="0" t="s">
        <v>110</v>
      </c>
      <c r="K28" s="0" t="s">
        <v>49</v>
      </c>
      <c r="O28" s="1"/>
    </row>
    <row r="29" customFormat="false" ht="12.5" hidden="false" customHeight="false" outlineLevel="0" collapsed="false">
      <c r="A29" s="1" t="n">
        <v>27</v>
      </c>
      <c r="B29" s="1" t="n">
        <v>52783470</v>
      </c>
      <c r="D29" s="4" t="s">
        <v>165</v>
      </c>
      <c r="E29" s="4" t="s">
        <v>166</v>
      </c>
      <c r="G29" s="1" t="n">
        <v>114.4</v>
      </c>
      <c r="H29" s="3" t="n">
        <v>1.5E-029</v>
      </c>
      <c r="I29" s="1" t="n">
        <v>1</v>
      </c>
      <c r="J29" s="0" t="s">
        <v>167</v>
      </c>
      <c r="K29" s="0" t="s">
        <v>168</v>
      </c>
      <c r="O29" s="1"/>
    </row>
    <row r="30" customFormat="false" ht="12.5" hidden="false" customHeight="false" outlineLevel="0" collapsed="false">
      <c r="A30" s="1" t="n">
        <v>28</v>
      </c>
      <c r="B30" s="1" t="n">
        <v>77417615</v>
      </c>
      <c r="D30" s="4" t="s">
        <v>169</v>
      </c>
      <c r="G30" s="1" t="n">
        <v>114.3</v>
      </c>
      <c r="H30" s="3" t="n">
        <v>1.6E-029</v>
      </c>
      <c r="I30" s="1" t="n">
        <v>1</v>
      </c>
      <c r="J30" s="0" t="s">
        <v>170</v>
      </c>
      <c r="K30" s="0" t="s">
        <v>171</v>
      </c>
      <c r="O30" s="1"/>
    </row>
    <row r="31" customFormat="false" ht="12.5" hidden="false" customHeight="false" outlineLevel="0" collapsed="false">
      <c r="A31" s="1" t="n">
        <v>29</v>
      </c>
      <c r="B31" s="1" t="n">
        <v>166795913</v>
      </c>
      <c r="C31" s="4" t="s">
        <v>172</v>
      </c>
      <c r="G31" s="1" t="n">
        <v>113.3</v>
      </c>
      <c r="H31" s="3" t="n">
        <v>3.3E-029</v>
      </c>
      <c r="I31" s="1" t="n">
        <v>1</v>
      </c>
      <c r="J31" s="0" t="s">
        <v>173</v>
      </c>
      <c r="K31" s="0" t="s">
        <v>108</v>
      </c>
      <c r="O31" s="1"/>
    </row>
    <row r="32" customFormat="false" ht="12.5" hidden="false" customHeight="false" outlineLevel="0" collapsed="false">
      <c r="A32" s="1" t="n">
        <v>30</v>
      </c>
      <c r="B32" s="1" t="n">
        <v>45382061</v>
      </c>
      <c r="C32" s="4" t="s">
        <v>174</v>
      </c>
      <c r="D32" s="4" t="s">
        <v>175</v>
      </c>
      <c r="F32" s="4" t="s">
        <v>176</v>
      </c>
      <c r="G32" s="1" t="n">
        <v>113.1</v>
      </c>
      <c r="H32" s="3" t="n">
        <v>3.7E-029</v>
      </c>
      <c r="I32" s="1" t="n">
        <v>1</v>
      </c>
      <c r="J32" s="0" t="s">
        <v>177</v>
      </c>
      <c r="K32" s="0" t="s">
        <v>108</v>
      </c>
      <c r="O32" s="1"/>
    </row>
    <row r="33" customFormat="false" ht="12.5" hidden="false" customHeight="false" outlineLevel="0" collapsed="false">
      <c r="A33" s="1" t="n">
        <v>31</v>
      </c>
      <c r="B33" s="1" t="n">
        <v>267155</v>
      </c>
      <c r="D33" s="4" t="s">
        <v>178</v>
      </c>
      <c r="E33" s="4" t="s">
        <v>179</v>
      </c>
      <c r="G33" s="1" t="n">
        <v>112.2</v>
      </c>
      <c r="H33" s="3" t="n">
        <v>7.1E-029</v>
      </c>
      <c r="I33" s="1" t="n">
        <v>1</v>
      </c>
      <c r="K33" s="0" t="s">
        <v>180</v>
      </c>
      <c r="O33" s="1"/>
    </row>
    <row r="34" customFormat="false" ht="12.5" hidden="false" customHeight="false" outlineLevel="0" collapsed="false">
      <c r="A34" s="1" t="n">
        <v>32</v>
      </c>
      <c r="B34" s="1" t="n">
        <v>28572006</v>
      </c>
      <c r="C34" s="4" t="s">
        <v>181</v>
      </c>
      <c r="G34" s="1" t="n">
        <v>111.6</v>
      </c>
      <c r="H34" s="3" t="n">
        <v>1E-028</v>
      </c>
      <c r="I34" s="1" t="n">
        <v>1</v>
      </c>
      <c r="J34" s="0" t="s">
        <v>182</v>
      </c>
      <c r="K34" s="0" t="s">
        <v>183</v>
      </c>
      <c r="O34" s="1"/>
    </row>
    <row r="35" customFormat="false" ht="12.5" hidden="false" customHeight="false" outlineLevel="0" collapsed="false">
      <c r="A35" s="1" t="n">
        <v>33</v>
      </c>
      <c r="B35" s="1" t="n">
        <v>2507469</v>
      </c>
      <c r="D35" s="4" t="s">
        <v>184</v>
      </c>
      <c r="E35" s="4" t="s">
        <v>185</v>
      </c>
      <c r="G35" s="1" t="n">
        <v>111.6</v>
      </c>
      <c r="H35" s="3" t="n">
        <v>1E-028</v>
      </c>
      <c r="I35" s="1" t="n">
        <v>1</v>
      </c>
      <c r="J35" s="0" t="s">
        <v>186</v>
      </c>
      <c r="K35" s="0" t="s">
        <v>187</v>
      </c>
      <c r="O35" s="1"/>
    </row>
    <row r="36" customFormat="false" ht="12.5" hidden="false" customHeight="false" outlineLevel="0" collapsed="false">
      <c r="A36" s="1" t="n">
        <v>34</v>
      </c>
      <c r="B36" s="1" t="n">
        <v>73915361</v>
      </c>
      <c r="D36" s="4" t="s">
        <v>188</v>
      </c>
      <c r="E36" s="4" t="s">
        <v>189</v>
      </c>
      <c r="G36" s="1" t="n">
        <v>111.4</v>
      </c>
      <c r="H36" s="3" t="n">
        <v>1.2E-028</v>
      </c>
      <c r="I36" s="1" t="n">
        <v>1</v>
      </c>
      <c r="J36" s="0" t="s">
        <v>182</v>
      </c>
      <c r="K36" s="0" t="s">
        <v>168</v>
      </c>
      <c r="O36" s="1"/>
    </row>
    <row r="37" customFormat="false" ht="12.5" hidden="false" customHeight="false" outlineLevel="0" collapsed="false">
      <c r="A37" s="1" t="n">
        <v>35</v>
      </c>
      <c r="B37" s="1" t="n">
        <v>115434516</v>
      </c>
      <c r="C37" s="4" t="s">
        <v>190</v>
      </c>
      <c r="G37" s="1" t="n">
        <v>111.1</v>
      </c>
      <c r="H37" s="3" t="n">
        <v>1.5E-028</v>
      </c>
      <c r="I37" s="1" t="n">
        <v>1</v>
      </c>
      <c r="J37" s="0" t="s">
        <v>191</v>
      </c>
      <c r="K37" s="0" t="s">
        <v>192</v>
      </c>
      <c r="O37" s="1"/>
    </row>
    <row r="38" customFormat="false" ht="12.5" hidden="false" customHeight="false" outlineLevel="0" collapsed="false">
      <c r="A38" s="1" t="n">
        <v>36</v>
      </c>
      <c r="B38" s="1" t="n">
        <v>82245450</v>
      </c>
      <c r="D38" s="4" t="s">
        <v>193</v>
      </c>
      <c r="E38" s="4" t="s">
        <v>194</v>
      </c>
      <c r="G38" s="1" t="n">
        <v>110.1</v>
      </c>
      <c r="H38" s="3" t="n">
        <v>3E-028</v>
      </c>
      <c r="I38" s="1" t="n">
        <v>1</v>
      </c>
      <c r="J38" s="0" t="s">
        <v>195</v>
      </c>
      <c r="K38" s="0" t="s">
        <v>196</v>
      </c>
      <c r="O38" s="1"/>
    </row>
    <row r="39" customFormat="false" ht="12.5" hidden="false" customHeight="false" outlineLevel="0" collapsed="false">
      <c r="A39" s="1" t="n">
        <v>37</v>
      </c>
      <c r="B39" s="1" t="n">
        <v>38258647</v>
      </c>
      <c r="D39" s="4" t="s">
        <v>197</v>
      </c>
      <c r="E39" s="4" t="s">
        <v>198</v>
      </c>
      <c r="G39" s="1" t="n">
        <v>109.8</v>
      </c>
      <c r="H39" s="3" t="n">
        <v>3.8E-028</v>
      </c>
      <c r="I39" s="1" t="n">
        <v>1</v>
      </c>
      <c r="J39" s="0" t="s">
        <v>199</v>
      </c>
      <c r="K39" s="0" t="s">
        <v>200</v>
      </c>
      <c r="O39" s="1"/>
    </row>
    <row r="40" customFormat="false" ht="12.5" hidden="false" customHeight="false" outlineLevel="0" collapsed="false">
      <c r="A40" s="1" t="n">
        <v>38</v>
      </c>
      <c r="B40" s="1" t="n">
        <v>52783440</v>
      </c>
      <c r="D40" s="4" t="s">
        <v>201</v>
      </c>
      <c r="G40" s="1" t="n">
        <v>108.7</v>
      </c>
      <c r="H40" s="3" t="n">
        <v>8E-028</v>
      </c>
      <c r="I40" s="1" t="n">
        <v>1</v>
      </c>
      <c r="J40" s="0" t="s">
        <v>202</v>
      </c>
      <c r="K40" s="0" t="s">
        <v>203</v>
      </c>
      <c r="O40" s="1"/>
    </row>
    <row r="41" customFormat="false" ht="12.5" hidden="false" customHeight="false" outlineLevel="0" collapsed="false">
      <c r="A41" s="1" t="n">
        <v>39</v>
      </c>
      <c r="B41" s="1" t="n">
        <v>169856984</v>
      </c>
      <c r="C41" s="4" t="s">
        <v>204</v>
      </c>
      <c r="G41" s="1" t="n">
        <v>107.9</v>
      </c>
      <c r="H41" s="3" t="n">
        <v>1.3E-027</v>
      </c>
      <c r="I41" s="1" t="n">
        <v>1</v>
      </c>
      <c r="J41" s="0" t="s">
        <v>205</v>
      </c>
      <c r="K41" s="0" t="s">
        <v>49</v>
      </c>
      <c r="O41" s="1"/>
    </row>
    <row r="42" customFormat="false" ht="12.5" hidden="false" customHeight="false" outlineLevel="0" collapsed="false">
      <c r="A42" s="1" t="n">
        <v>40</v>
      </c>
      <c r="B42" s="1" t="n">
        <v>148236351</v>
      </c>
      <c r="C42" s="4" t="s">
        <v>206</v>
      </c>
      <c r="G42" s="1" t="n">
        <v>106.3</v>
      </c>
      <c r="H42" s="3" t="n">
        <v>4.1E-027</v>
      </c>
      <c r="I42" s="1" t="n">
        <v>1</v>
      </c>
      <c r="J42" s="0" t="s">
        <v>207</v>
      </c>
      <c r="K42" s="0" t="s">
        <v>49</v>
      </c>
      <c r="O42" s="1"/>
    </row>
    <row r="43" customFormat="false" ht="12.5" hidden="false" customHeight="false" outlineLevel="0" collapsed="false">
      <c r="A43" s="1" t="n">
        <v>41</v>
      </c>
      <c r="B43" s="1" t="n">
        <v>50289459</v>
      </c>
      <c r="C43" s="4" t="s">
        <v>208</v>
      </c>
      <c r="G43" s="1" t="n">
        <v>104.7</v>
      </c>
      <c r="H43" s="3" t="n">
        <v>1.3E-026</v>
      </c>
      <c r="I43" s="1" t="n">
        <v>1</v>
      </c>
      <c r="J43" s="0" t="s">
        <v>209</v>
      </c>
      <c r="K43" s="0" t="s">
        <v>210</v>
      </c>
      <c r="O43" s="1"/>
    </row>
    <row r="44" customFormat="false" ht="12.5" hidden="false" customHeight="false" outlineLevel="0" collapsed="false">
      <c r="A44" s="1" t="n">
        <v>42</v>
      </c>
      <c r="B44" s="1" t="n">
        <v>67541460</v>
      </c>
      <c r="C44" s="4" t="s">
        <v>211</v>
      </c>
      <c r="G44" s="1" t="n">
        <v>104.2</v>
      </c>
      <c r="H44" s="3" t="n">
        <v>1.8E-026</v>
      </c>
      <c r="I44" s="1" t="n">
        <v>1</v>
      </c>
      <c r="J44" s="0" t="s">
        <v>212</v>
      </c>
      <c r="K44" s="0" t="s">
        <v>213</v>
      </c>
      <c r="O44" s="1"/>
    </row>
    <row r="45" customFormat="false" ht="12.5" hidden="false" customHeight="false" outlineLevel="0" collapsed="false">
      <c r="A45" s="1" t="n">
        <v>43</v>
      </c>
      <c r="B45" s="1" t="n">
        <v>52783468</v>
      </c>
      <c r="D45" s="4" t="s">
        <v>214</v>
      </c>
      <c r="E45" s="4" t="s">
        <v>215</v>
      </c>
      <c r="G45" s="1" t="n">
        <v>100.9</v>
      </c>
      <c r="H45" s="3" t="n">
        <v>1.7E-025</v>
      </c>
      <c r="I45" s="1" t="n">
        <v>1</v>
      </c>
      <c r="J45" s="0" t="s">
        <v>216</v>
      </c>
      <c r="K45" s="0" t="s">
        <v>168</v>
      </c>
      <c r="O45" s="1"/>
    </row>
    <row r="46" customFormat="false" ht="12.5" hidden="false" customHeight="false" outlineLevel="0" collapsed="false">
      <c r="A46" s="1" t="n">
        <v>44</v>
      </c>
      <c r="B46" s="1" t="n">
        <v>6320255</v>
      </c>
      <c r="C46" s="4" t="s">
        <v>217</v>
      </c>
      <c r="D46" s="4" t="s">
        <v>218</v>
      </c>
      <c r="F46" s="4" t="s">
        <v>219</v>
      </c>
      <c r="G46" s="1" t="n">
        <v>100.6</v>
      </c>
      <c r="H46" s="3" t="n">
        <v>2.1E-025</v>
      </c>
      <c r="I46" s="1" t="n">
        <v>1</v>
      </c>
      <c r="J46" s="0" t="s">
        <v>220</v>
      </c>
      <c r="K46" s="0" t="s">
        <v>221</v>
      </c>
      <c r="O46" s="1"/>
    </row>
    <row r="47" customFormat="false" ht="12.5" hidden="false" customHeight="false" outlineLevel="0" collapsed="false">
      <c r="A47" s="1" t="n">
        <v>45</v>
      </c>
      <c r="B47" s="1" t="n">
        <v>1351281</v>
      </c>
      <c r="D47" s="4" t="s">
        <v>222</v>
      </c>
      <c r="E47" s="4" t="s">
        <v>223</v>
      </c>
      <c r="G47" s="1" t="n">
        <v>100</v>
      </c>
      <c r="H47" s="3" t="n">
        <v>3.1E-025</v>
      </c>
      <c r="I47" s="1" t="n">
        <v>1</v>
      </c>
      <c r="K47" s="0" t="s">
        <v>224</v>
      </c>
      <c r="O47" s="1"/>
    </row>
    <row r="48" customFormat="false" ht="12.5" hidden="false" customHeight="false" outlineLevel="0" collapsed="false">
      <c r="A48" s="1" t="n">
        <v>46</v>
      </c>
      <c r="B48" s="1" t="n">
        <v>50555229</v>
      </c>
      <c r="C48" s="4" t="s">
        <v>225</v>
      </c>
      <c r="G48" s="1" t="n">
        <v>99.6</v>
      </c>
      <c r="H48" s="3" t="n">
        <v>4.3E-025</v>
      </c>
      <c r="I48" s="1" t="n">
        <v>1</v>
      </c>
      <c r="J48" s="0" t="s">
        <v>226</v>
      </c>
      <c r="K48" s="0" t="s">
        <v>227</v>
      </c>
      <c r="O48" s="1"/>
    </row>
    <row r="49" customFormat="false" ht="12.5" hidden="false" customHeight="false" outlineLevel="0" collapsed="false">
      <c r="A49" s="1" t="n">
        <v>47</v>
      </c>
      <c r="B49" s="1" t="n">
        <v>1730005</v>
      </c>
      <c r="D49" s="4" t="s">
        <v>228</v>
      </c>
      <c r="E49" s="4" t="s">
        <v>229</v>
      </c>
      <c r="F49" s="4" t="s">
        <v>230</v>
      </c>
      <c r="G49" s="1" t="n">
        <v>99.5</v>
      </c>
      <c r="H49" s="3" t="n">
        <v>4.5E-025</v>
      </c>
      <c r="I49" s="1" t="n">
        <v>1</v>
      </c>
      <c r="J49" s="0" t="s">
        <v>231</v>
      </c>
      <c r="K49" s="0" t="s">
        <v>49</v>
      </c>
      <c r="O49" s="1"/>
    </row>
    <row r="50" customFormat="false" ht="12.5" hidden="false" customHeight="false" outlineLevel="0" collapsed="false">
      <c r="A50" s="1" t="n">
        <v>48</v>
      </c>
      <c r="B50" s="1" t="n">
        <v>136061</v>
      </c>
      <c r="D50" s="4" t="s">
        <v>232</v>
      </c>
      <c r="G50" s="1" t="n">
        <v>99.2</v>
      </c>
      <c r="H50" s="3" t="n">
        <v>5.7E-025</v>
      </c>
      <c r="I50" s="1" t="n">
        <v>1</v>
      </c>
      <c r="K50" s="0" t="s">
        <v>233</v>
      </c>
      <c r="O50" s="1"/>
    </row>
    <row r="51" customFormat="false" ht="12.5" hidden="false" customHeight="false" outlineLevel="0" collapsed="false">
      <c r="A51" s="1" t="n">
        <v>49</v>
      </c>
      <c r="B51" s="1" t="n">
        <v>1351282</v>
      </c>
      <c r="D51" s="4" t="s">
        <v>234</v>
      </c>
      <c r="E51" s="4" t="s">
        <v>235</v>
      </c>
      <c r="G51" s="1" t="n">
        <v>98.5</v>
      </c>
      <c r="H51" s="3" t="n">
        <v>9.3E-025</v>
      </c>
      <c r="I51" s="1" t="n">
        <v>1</v>
      </c>
      <c r="J51" s="0" t="s">
        <v>236</v>
      </c>
      <c r="K51" s="0" t="s">
        <v>237</v>
      </c>
      <c r="O51" s="1"/>
    </row>
    <row r="52" customFormat="false" ht="12.5" hidden="false" customHeight="false" outlineLevel="0" collapsed="false">
      <c r="A52" s="1" t="n">
        <v>50</v>
      </c>
      <c r="B52" s="1" t="n">
        <v>123889553</v>
      </c>
      <c r="D52" s="4" t="s">
        <v>238</v>
      </c>
      <c r="G52" s="1" t="n">
        <v>98.2</v>
      </c>
      <c r="H52" s="3" t="n">
        <v>1.1E-024</v>
      </c>
      <c r="I52" s="1" t="n">
        <v>1</v>
      </c>
      <c r="J52" s="0" t="s">
        <v>195</v>
      </c>
      <c r="K52" s="0" t="s">
        <v>239</v>
      </c>
      <c r="O52" s="1"/>
    </row>
    <row r="53" customFormat="false" ht="12.5" hidden="false" customHeight="false" outlineLevel="0" collapsed="false">
      <c r="A53" s="1" t="n">
        <v>51</v>
      </c>
      <c r="B53" s="1" t="n">
        <v>66821311</v>
      </c>
      <c r="C53" s="4" t="s">
        <v>240</v>
      </c>
      <c r="G53" s="1" t="n">
        <v>95.1</v>
      </c>
      <c r="H53" s="3" t="n">
        <v>9.4E-024</v>
      </c>
      <c r="I53" s="1" t="n">
        <v>1</v>
      </c>
      <c r="J53" s="0" t="s">
        <v>241</v>
      </c>
      <c r="K53" s="0" t="s">
        <v>168</v>
      </c>
      <c r="O53" s="1"/>
    </row>
    <row r="54" customFormat="false" ht="12.5" hidden="false" customHeight="false" outlineLevel="0" collapsed="false">
      <c r="A54" s="1" t="n">
        <v>52</v>
      </c>
      <c r="B54" s="1" t="n">
        <v>2501312</v>
      </c>
      <c r="D54" s="4" t="s">
        <v>242</v>
      </c>
      <c r="E54" s="4" t="s">
        <v>243</v>
      </c>
      <c r="G54" s="1" t="n">
        <v>92.1</v>
      </c>
      <c r="H54" s="3" t="n">
        <v>8E-023</v>
      </c>
      <c r="I54" s="1" t="n">
        <v>1</v>
      </c>
      <c r="J54" s="0" t="s">
        <v>244</v>
      </c>
      <c r="K54" s="0" t="s">
        <v>49</v>
      </c>
      <c r="O54" s="1"/>
    </row>
    <row r="55" customFormat="false" ht="12.5" hidden="false" customHeight="false" outlineLevel="0" collapsed="false">
      <c r="A55" s="1" t="n">
        <v>53</v>
      </c>
      <c r="B55" s="1" t="n">
        <v>83644097</v>
      </c>
      <c r="C55" s="4" t="s">
        <v>245</v>
      </c>
      <c r="G55" s="1" t="n">
        <v>90.2</v>
      </c>
      <c r="H55" s="3" t="n">
        <v>3E-022</v>
      </c>
      <c r="I55" s="1" t="n">
        <v>1</v>
      </c>
      <c r="J55" s="0" t="s">
        <v>246</v>
      </c>
      <c r="K55" s="0" t="s">
        <v>49</v>
      </c>
      <c r="O55" s="1"/>
    </row>
    <row r="56" customFormat="false" ht="12.5" hidden="false" customHeight="false" outlineLevel="0" collapsed="false">
      <c r="A56" s="1" t="n">
        <v>54</v>
      </c>
      <c r="B56" s="1" t="n">
        <v>169779451</v>
      </c>
      <c r="C56" s="4" t="s">
        <v>247</v>
      </c>
      <c r="G56" s="1" t="n">
        <v>88.1</v>
      </c>
      <c r="H56" s="3" t="n">
        <v>1.2E-021</v>
      </c>
      <c r="I56" s="1" t="n">
        <v>1</v>
      </c>
      <c r="J56" s="0" t="s">
        <v>248</v>
      </c>
      <c r="K56" s="0" t="s">
        <v>227</v>
      </c>
      <c r="O56" s="1"/>
    </row>
    <row r="57" customFormat="false" ht="12.5" hidden="false" customHeight="false" outlineLevel="0" collapsed="false">
      <c r="A57" s="1" t="n">
        <v>55</v>
      </c>
      <c r="B57" s="1" t="n">
        <v>1351275</v>
      </c>
      <c r="D57" s="4" t="s">
        <v>249</v>
      </c>
      <c r="F57" s="4" t="s">
        <v>250</v>
      </c>
      <c r="G57" s="1" t="n">
        <v>84.2</v>
      </c>
      <c r="H57" s="3" t="n">
        <v>1.8E-020</v>
      </c>
      <c r="I57" s="1" t="n">
        <v>1</v>
      </c>
      <c r="J57" s="0" t="s">
        <v>251</v>
      </c>
      <c r="K57" s="0" t="s">
        <v>49</v>
      </c>
      <c r="O57" s="1"/>
    </row>
    <row r="58" customFormat="false" ht="12.5" hidden="false" customHeight="false" outlineLevel="0" collapsed="false">
      <c r="A58" s="1" t="n">
        <v>56</v>
      </c>
      <c r="B58" s="1" t="n">
        <v>730975</v>
      </c>
      <c r="D58" s="4" t="s">
        <v>252</v>
      </c>
      <c r="F58" s="5" t="s">
        <v>253</v>
      </c>
      <c r="G58" s="1" t="n">
        <v>83.9</v>
      </c>
      <c r="H58" s="3" t="n">
        <v>2.3E-020</v>
      </c>
      <c r="I58" s="1" t="n">
        <v>1</v>
      </c>
      <c r="J58" s="0" t="s">
        <v>254</v>
      </c>
      <c r="K58" s="0" t="s">
        <v>49</v>
      </c>
      <c r="O58" s="1"/>
    </row>
    <row r="59" customFormat="false" ht="12.5" hidden="false" customHeight="false" outlineLevel="0" collapsed="false">
      <c r="A59" s="1" t="n">
        <v>57</v>
      </c>
      <c r="B59" s="1" t="n">
        <v>19075524</v>
      </c>
      <c r="C59" s="4" t="s">
        <v>255</v>
      </c>
      <c r="G59" s="1" t="n">
        <v>80.2</v>
      </c>
      <c r="H59" s="3" t="n">
        <v>3E-019</v>
      </c>
      <c r="I59" s="1" t="n">
        <v>1</v>
      </c>
      <c r="J59" s="0" t="s">
        <v>256</v>
      </c>
      <c r="K59" s="0" t="s">
        <v>49</v>
      </c>
      <c r="O59" s="1"/>
    </row>
    <row r="60" customFormat="false" ht="12.5" hidden="false" customHeight="false" outlineLevel="0" collapsed="false">
      <c r="A60" s="1" t="n">
        <v>58</v>
      </c>
      <c r="B60" s="1" t="n">
        <v>59710813</v>
      </c>
      <c r="C60" s="4" t="s">
        <v>257</v>
      </c>
      <c r="G60" s="1" t="n">
        <v>75.4</v>
      </c>
      <c r="H60" s="3" t="n">
        <v>8.4E-018</v>
      </c>
      <c r="I60" s="1" t="n">
        <v>1</v>
      </c>
      <c r="J60" s="0" t="s">
        <v>258</v>
      </c>
      <c r="K60" s="0" t="s">
        <v>49</v>
      </c>
      <c r="O60" s="1"/>
    </row>
    <row r="61" customFormat="false" ht="12.5" hidden="false" customHeight="false" outlineLevel="0" collapsed="false">
      <c r="A61" s="1" t="n">
        <v>59</v>
      </c>
      <c r="B61" s="1" t="n">
        <v>1730004</v>
      </c>
      <c r="D61" s="4" t="s">
        <v>259</v>
      </c>
      <c r="E61" s="4" t="s">
        <v>260</v>
      </c>
      <c r="F61" s="4" t="s">
        <v>261</v>
      </c>
      <c r="G61" s="1" t="n">
        <v>74.7</v>
      </c>
      <c r="H61" s="3" t="n">
        <v>1.3E-017</v>
      </c>
      <c r="I61" s="1" t="n">
        <v>1</v>
      </c>
      <c r="J61" s="0" t="s">
        <v>262</v>
      </c>
      <c r="K61" s="0" t="s">
        <v>49</v>
      </c>
      <c r="O61" s="1"/>
    </row>
    <row r="62" customFormat="false" ht="12.5" hidden="false" customHeight="false" outlineLevel="0" collapsed="false">
      <c r="A62" s="1" t="n">
        <v>60</v>
      </c>
      <c r="B62" s="1" t="n">
        <v>28380171</v>
      </c>
      <c r="D62" s="4" t="s">
        <v>263</v>
      </c>
      <c r="F62" s="4" t="s">
        <v>264</v>
      </c>
      <c r="G62" s="1" t="n">
        <v>72.6</v>
      </c>
      <c r="H62" s="3" t="n">
        <v>5.7E-017</v>
      </c>
      <c r="I62" s="1" t="n">
        <v>1</v>
      </c>
      <c r="K62" s="0" t="s">
        <v>265</v>
      </c>
      <c r="O62" s="1"/>
    </row>
    <row r="63" customFormat="false" ht="12.5" hidden="false" customHeight="false" outlineLevel="0" collapsed="false">
      <c r="A63" s="1" t="n">
        <v>61</v>
      </c>
      <c r="B63" s="1" t="n">
        <v>78485160</v>
      </c>
      <c r="C63" s="4" t="s">
        <v>266</v>
      </c>
      <c r="G63" s="1" t="n">
        <v>72.2</v>
      </c>
      <c r="H63" s="3" t="n">
        <v>7.5E-017</v>
      </c>
      <c r="I63" s="1" t="n">
        <v>1</v>
      </c>
      <c r="J63" s="0" t="s">
        <v>267</v>
      </c>
      <c r="K63" s="0" t="s">
        <v>49</v>
      </c>
      <c r="O63" s="1"/>
    </row>
    <row r="64" customFormat="false" ht="12.5" hidden="false" customHeight="false" outlineLevel="0" collapsed="false">
      <c r="A64" s="1" t="n">
        <v>62</v>
      </c>
      <c r="B64" s="1" t="n">
        <v>121998546</v>
      </c>
      <c r="C64" s="4" t="s">
        <v>268</v>
      </c>
      <c r="G64" s="1" t="n">
        <v>71.4</v>
      </c>
      <c r="H64" s="3" t="n">
        <v>1.3E-016</v>
      </c>
      <c r="I64" s="1" t="n">
        <v>1</v>
      </c>
      <c r="J64" s="0" t="s">
        <v>269</v>
      </c>
      <c r="K64" s="0" t="s">
        <v>270</v>
      </c>
      <c r="O64" s="1"/>
    </row>
    <row r="65" customFormat="false" ht="12.5" hidden="false" customHeight="false" outlineLevel="0" collapsed="false">
      <c r="A65" s="1" t="n">
        <v>63</v>
      </c>
      <c r="B65" s="1" t="n">
        <v>46446435</v>
      </c>
      <c r="C65" s="4" t="s">
        <v>271</v>
      </c>
      <c r="G65" s="1" t="n">
        <v>70.2</v>
      </c>
      <c r="H65" s="3" t="n">
        <v>3.1E-016</v>
      </c>
      <c r="I65" s="1" t="n">
        <v>1</v>
      </c>
      <c r="J65" s="0" t="s">
        <v>272</v>
      </c>
      <c r="K65" s="0" t="s">
        <v>273</v>
      </c>
      <c r="O65" s="1"/>
    </row>
    <row r="66" customFormat="false" ht="12.5" hidden="false" customHeight="false" outlineLevel="0" collapsed="false">
      <c r="A66" s="1" t="n">
        <v>64</v>
      </c>
      <c r="B66" s="1" t="n">
        <v>15605051</v>
      </c>
      <c r="C66" s="4" t="s">
        <v>274</v>
      </c>
      <c r="G66" s="1" t="n">
        <v>69.7</v>
      </c>
      <c r="H66" s="3" t="n">
        <v>4.5E-016</v>
      </c>
      <c r="I66" s="1" t="n">
        <v>1</v>
      </c>
      <c r="J66" s="0" t="s">
        <v>275</v>
      </c>
      <c r="K66" s="0" t="s">
        <v>49</v>
      </c>
      <c r="O66" s="1"/>
    </row>
    <row r="67" customFormat="false" ht="12.5" hidden="false" customHeight="false" outlineLevel="0" collapsed="false">
      <c r="A67" s="1" t="n">
        <v>65</v>
      </c>
      <c r="B67" s="1" t="n">
        <v>76789052</v>
      </c>
      <c r="C67" s="4" t="s">
        <v>276</v>
      </c>
      <c r="G67" s="1" t="n">
        <v>69.6</v>
      </c>
      <c r="H67" s="3" t="n">
        <v>4.5E-016</v>
      </c>
      <c r="I67" s="1" t="n">
        <v>1</v>
      </c>
      <c r="J67" s="0" t="s">
        <v>277</v>
      </c>
      <c r="K67" s="0" t="s">
        <v>49</v>
      </c>
      <c r="O67" s="1"/>
    </row>
    <row r="68" customFormat="false" ht="12.5" hidden="false" customHeight="false" outlineLevel="0" collapsed="false">
      <c r="A68" s="1" t="n">
        <v>66</v>
      </c>
      <c r="B68" s="1" t="n">
        <v>124809349</v>
      </c>
      <c r="C68" s="4" t="s">
        <v>278</v>
      </c>
      <c r="G68" s="1" t="n">
        <v>68.9</v>
      </c>
      <c r="H68" s="3" t="n">
        <v>7.2E-016</v>
      </c>
      <c r="I68" s="1" t="n">
        <v>1</v>
      </c>
      <c r="J68" s="0" t="s">
        <v>279</v>
      </c>
      <c r="K68" s="0" t="s">
        <v>273</v>
      </c>
      <c r="O68" s="1"/>
    </row>
    <row r="69" customFormat="false" ht="12.5" hidden="false" customHeight="false" outlineLevel="0" collapsed="false">
      <c r="A69" s="1" t="n">
        <v>67</v>
      </c>
      <c r="B69" s="1" t="n">
        <v>119897685</v>
      </c>
      <c r="C69" s="4" t="s">
        <v>280</v>
      </c>
      <c r="G69" s="1" t="n">
        <v>68.7</v>
      </c>
      <c r="H69" s="3" t="n">
        <v>8.5E-016</v>
      </c>
      <c r="I69" s="1" t="n">
        <v>1</v>
      </c>
      <c r="J69" s="0" t="s">
        <v>281</v>
      </c>
      <c r="K69" s="0" t="s">
        <v>282</v>
      </c>
      <c r="O69" s="1"/>
    </row>
    <row r="70" customFormat="false" ht="12.5" hidden="false" customHeight="false" outlineLevel="0" collapsed="false">
      <c r="A70" s="1" t="n">
        <v>68</v>
      </c>
      <c r="B70" s="1" t="n">
        <v>39932332</v>
      </c>
      <c r="D70" s="4" t="s">
        <v>283</v>
      </c>
      <c r="G70" s="1" t="n">
        <v>67.7</v>
      </c>
      <c r="H70" s="3" t="n">
        <v>1.8E-015</v>
      </c>
      <c r="I70" s="1" t="n">
        <v>1</v>
      </c>
      <c r="J70" s="0" t="s">
        <v>284</v>
      </c>
      <c r="K70" s="0" t="s">
        <v>168</v>
      </c>
      <c r="O70" s="1"/>
    </row>
    <row r="71" customFormat="false" ht="12.5" hidden="false" customHeight="false" outlineLevel="0" collapsed="false">
      <c r="A71" s="1" t="n">
        <v>69</v>
      </c>
      <c r="B71" s="1" t="n">
        <v>51891382</v>
      </c>
      <c r="C71" s="4" t="s">
        <v>285</v>
      </c>
      <c r="G71" s="1" t="n">
        <v>67.3</v>
      </c>
      <c r="H71" s="3" t="n">
        <v>2.3E-015</v>
      </c>
      <c r="I71" s="1" t="n">
        <v>1</v>
      </c>
      <c r="J71" s="0" t="s">
        <v>286</v>
      </c>
      <c r="K71" s="0" t="s">
        <v>49</v>
      </c>
      <c r="O71" s="1"/>
    </row>
    <row r="72" customFormat="false" ht="12.5" hidden="false" customHeight="false" outlineLevel="0" collapsed="false">
      <c r="A72" s="1" t="n">
        <v>70</v>
      </c>
      <c r="B72" s="1" t="n">
        <v>29349337</v>
      </c>
      <c r="C72" s="4" t="s">
        <v>287</v>
      </c>
      <c r="G72" s="1" t="n">
        <v>67</v>
      </c>
      <c r="H72" s="3" t="n">
        <v>2.9E-015</v>
      </c>
      <c r="I72" s="1" t="n">
        <v>1</v>
      </c>
      <c r="J72" s="0" t="s">
        <v>288</v>
      </c>
      <c r="K72" s="0" t="s">
        <v>49</v>
      </c>
      <c r="O72" s="1"/>
    </row>
    <row r="73" customFormat="false" ht="12.5" hidden="false" customHeight="false" outlineLevel="0" collapsed="false">
      <c r="A73" s="1" t="n">
        <v>71</v>
      </c>
      <c r="B73" s="1" t="n">
        <v>104773735</v>
      </c>
      <c r="C73" s="4" t="s">
        <v>289</v>
      </c>
      <c r="G73" s="1" t="n">
        <v>65.4</v>
      </c>
      <c r="H73" s="3" t="n">
        <v>8.5E-015</v>
      </c>
      <c r="I73" s="1" t="n">
        <v>1</v>
      </c>
      <c r="J73" s="0" t="s">
        <v>290</v>
      </c>
      <c r="K73" s="0" t="s">
        <v>49</v>
      </c>
      <c r="O73" s="1"/>
    </row>
    <row r="74" customFormat="false" ht="12.5" hidden="false" customHeight="false" outlineLevel="0" collapsed="false">
      <c r="A74" s="1" t="n">
        <v>72</v>
      </c>
      <c r="B74" s="1" t="n">
        <v>120556259</v>
      </c>
      <c r="C74" s="4" t="s">
        <v>291</v>
      </c>
      <c r="G74" s="1" t="n">
        <v>65</v>
      </c>
      <c r="H74" s="3" t="n">
        <v>1.1E-014</v>
      </c>
      <c r="I74" s="1" t="n">
        <v>1</v>
      </c>
      <c r="J74" s="0" t="s">
        <v>292</v>
      </c>
      <c r="K74" s="0" t="s">
        <v>270</v>
      </c>
      <c r="O74" s="1"/>
    </row>
    <row r="75" customFormat="false" ht="12.5" hidden="false" customHeight="false" outlineLevel="0" collapsed="false">
      <c r="A75" s="1" t="n">
        <v>73</v>
      </c>
      <c r="B75" s="1" t="n">
        <v>114321121</v>
      </c>
      <c r="C75" s="4" t="s">
        <v>293</v>
      </c>
      <c r="G75" s="1" t="n">
        <v>64</v>
      </c>
      <c r="H75" s="3" t="n">
        <v>2.2E-014</v>
      </c>
      <c r="I75" s="1" t="n">
        <v>1</v>
      </c>
      <c r="J75" s="0" t="s">
        <v>294</v>
      </c>
      <c r="K75" s="0" t="s">
        <v>49</v>
      </c>
      <c r="O75" s="1"/>
    </row>
    <row r="76" customFormat="false" ht="12.5" hidden="false" customHeight="false" outlineLevel="0" collapsed="false">
      <c r="A76" s="1" t="n">
        <v>74</v>
      </c>
      <c r="B76" s="1" t="n">
        <v>119945859</v>
      </c>
      <c r="C76" s="4" t="s">
        <v>295</v>
      </c>
      <c r="G76" s="1" t="n">
        <v>63.8</v>
      </c>
      <c r="H76" s="3" t="n">
        <v>2.6E-014</v>
      </c>
      <c r="I76" s="1" t="n">
        <v>1</v>
      </c>
      <c r="J76" s="0" t="s">
        <v>296</v>
      </c>
      <c r="K76" s="0" t="s">
        <v>270</v>
      </c>
      <c r="O76" s="1"/>
    </row>
    <row r="77" customFormat="false" ht="12.5" hidden="false" customHeight="false" outlineLevel="0" collapsed="false">
      <c r="A77" s="1" t="n">
        <v>75</v>
      </c>
      <c r="B77" s="1" t="n">
        <v>15804508</v>
      </c>
      <c r="C77" s="4" t="s">
        <v>297</v>
      </c>
      <c r="G77" s="1" t="n">
        <v>63.8</v>
      </c>
      <c r="H77" s="3" t="n">
        <v>2.6E-014</v>
      </c>
      <c r="I77" s="1" t="n">
        <v>1</v>
      </c>
      <c r="J77" s="0" t="s">
        <v>298</v>
      </c>
      <c r="K77" s="0" t="s">
        <v>49</v>
      </c>
      <c r="O77" s="1"/>
    </row>
    <row r="78" customFormat="false" ht="12.5" hidden="false" customHeight="false" outlineLevel="0" collapsed="false">
      <c r="A78" s="1" t="n">
        <v>76</v>
      </c>
      <c r="B78" s="1" t="n">
        <v>16767347</v>
      </c>
      <c r="C78" s="4" t="s">
        <v>299</v>
      </c>
      <c r="G78" s="1" t="n">
        <v>63.8</v>
      </c>
      <c r="H78" s="3" t="n">
        <v>2.6E-014</v>
      </c>
      <c r="I78" s="1" t="n">
        <v>1</v>
      </c>
      <c r="J78" s="0" t="s">
        <v>300</v>
      </c>
      <c r="K78" s="0" t="s">
        <v>49</v>
      </c>
      <c r="O78" s="1"/>
    </row>
    <row r="79" customFormat="false" ht="12.5" hidden="false" customHeight="false" outlineLevel="0" collapsed="false">
      <c r="A79" s="1" t="n">
        <v>77</v>
      </c>
      <c r="B79" s="1" t="n">
        <v>56415926</v>
      </c>
      <c r="C79" s="4" t="s">
        <v>301</v>
      </c>
      <c r="G79" s="1" t="n">
        <v>63.5</v>
      </c>
      <c r="H79" s="3" t="n">
        <v>3.1E-014</v>
      </c>
      <c r="I79" s="1" t="n">
        <v>1</v>
      </c>
      <c r="J79" s="0" t="s">
        <v>302</v>
      </c>
      <c r="K79" s="0" t="s">
        <v>49</v>
      </c>
      <c r="O79" s="1"/>
    </row>
    <row r="80" customFormat="false" ht="12.5" hidden="false" customHeight="false" outlineLevel="0" collapsed="false">
      <c r="A80" s="1" t="n">
        <v>78</v>
      </c>
      <c r="B80" s="1" t="n">
        <v>20140681</v>
      </c>
      <c r="D80" s="4" t="s">
        <v>303</v>
      </c>
      <c r="E80" s="4" t="s">
        <v>304</v>
      </c>
      <c r="G80" s="1" t="n">
        <v>63.5</v>
      </c>
      <c r="H80" s="3" t="n">
        <v>3.2E-014</v>
      </c>
      <c r="I80" s="1" t="n">
        <v>1</v>
      </c>
      <c r="J80" s="0" t="s">
        <v>305</v>
      </c>
      <c r="K80" s="0" t="s">
        <v>306</v>
      </c>
      <c r="O80" s="1"/>
    </row>
    <row r="81" customFormat="false" ht="12.5" hidden="false" customHeight="false" outlineLevel="0" collapsed="false">
      <c r="A81" s="1" t="n">
        <v>79</v>
      </c>
      <c r="B81" s="1" t="n">
        <v>27364742</v>
      </c>
      <c r="C81" s="4" t="s">
        <v>307</v>
      </c>
      <c r="G81" s="1" t="n">
        <v>63.5</v>
      </c>
      <c r="H81" s="3" t="n">
        <v>3.2E-014</v>
      </c>
      <c r="I81" s="1" t="n">
        <v>1</v>
      </c>
      <c r="J81" s="0" t="s">
        <v>308</v>
      </c>
      <c r="K81" s="0" t="s">
        <v>49</v>
      </c>
      <c r="O81" s="1"/>
    </row>
    <row r="82" customFormat="false" ht="12.5" hidden="false" customHeight="false" outlineLevel="0" collapsed="false">
      <c r="A82" s="1" t="n">
        <v>80</v>
      </c>
      <c r="B82" s="1" t="n">
        <v>110833186</v>
      </c>
      <c r="C82" s="4" t="s">
        <v>309</v>
      </c>
      <c r="G82" s="1" t="n">
        <v>63.3</v>
      </c>
      <c r="H82" s="3" t="n">
        <v>3.6E-014</v>
      </c>
      <c r="I82" s="1" t="n">
        <v>1</v>
      </c>
      <c r="J82" s="0" t="s">
        <v>310</v>
      </c>
      <c r="K82" s="0" t="s">
        <v>49</v>
      </c>
      <c r="O82" s="1"/>
    </row>
    <row r="83" customFormat="false" ht="12.5" hidden="false" customHeight="false" outlineLevel="0" collapsed="false">
      <c r="A83" s="1" t="n">
        <v>81</v>
      </c>
      <c r="B83" s="1" t="n">
        <v>77359822</v>
      </c>
      <c r="C83" s="4" t="s">
        <v>311</v>
      </c>
      <c r="G83" s="1" t="n">
        <v>63.1</v>
      </c>
      <c r="H83" s="3" t="n">
        <v>4E-014</v>
      </c>
      <c r="I83" s="1" t="n">
        <v>1</v>
      </c>
      <c r="J83" s="0" t="s">
        <v>312</v>
      </c>
      <c r="K83" s="0" t="s">
        <v>49</v>
      </c>
      <c r="O83" s="1"/>
    </row>
    <row r="84" customFormat="false" ht="12.5" hidden="false" customHeight="false" outlineLevel="0" collapsed="false">
      <c r="A84" s="1" t="n">
        <v>82</v>
      </c>
      <c r="B84" s="1" t="n">
        <v>32474632</v>
      </c>
      <c r="C84" s="4" t="s">
        <v>313</v>
      </c>
      <c r="G84" s="1" t="n">
        <v>62.9</v>
      </c>
      <c r="H84" s="3" t="n">
        <v>4.7E-014</v>
      </c>
      <c r="I84" s="1" t="n">
        <v>1</v>
      </c>
      <c r="J84" s="0" t="s">
        <v>314</v>
      </c>
      <c r="K84" s="0" t="s">
        <v>49</v>
      </c>
      <c r="O84" s="1"/>
    </row>
    <row r="85" customFormat="false" ht="12.5" hidden="false" customHeight="false" outlineLevel="0" collapsed="false">
      <c r="A85" s="1" t="n">
        <v>83</v>
      </c>
      <c r="B85" s="1" t="n">
        <v>28897013</v>
      </c>
      <c r="C85" s="4" t="s">
        <v>315</v>
      </c>
      <c r="G85" s="1" t="n">
        <v>62.4</v>
      </c>
      <c r="H85" s="3" t="n">
        <v>6.8E-014</v>
      </c>
      <c r="I85" s="1" t="n">
        <v>1</v>
      </c>
      <c r="J85" s="0" t="s">
        <v>316</v>
      </c>
      <c r="K85" s="0" t="s">
        <v>49</v>
      </c>
      <c r="O85" s="1"/>
    </row>
    <row r="86" customFormat="false" ht="12.5" hidden="false" customHeight="false" outlineLevel="0" collapsed="false">
      <c r="A86" s="1" t="n">
        <v>84</v>
      </c>
      <c r="B86" s="1" t="n">
        <v>1351273</v>
      </c>
      <c r="D86" s="4" t="s">
        <v>317</v>
      </c>
      <c r="E86" s="4" t="s">
        <v>318</v>
      </c>
      <c r="G86" s="1" t="n">
        <v>62.3</v>
      </c>
      <c r="H86" s="3" t="n">
        <v>7.4E-014</v>
      </c>
      <c r="I86" s="1" t="n">
        <v>1</v>
      </c>
      <c r="K86" s="0" t="s">
        <v>319</v>
      </c>
      <c r="O86" s="1"/>
    </row>
    <row r="87" customFormat="false" ht="12.5" hidden="false" customHeight="false" outlineLevel="0" collapsed="false">
      <c r="A87" s="1" t="n">
        <v>85</v>
      </c>
      <c r="B87" s="1" t="n">
        <v>15835221</v>
      </c>
      <c r="C87" s="4" t="s">
        <v>320</v>
      </c>
      <c r="G87" s="1" t="n">
        <v>62</v>
      </c>
      <c r="H87" s="3" t="n">
        <v>8.7E-014</v>
      </c>
      <c r="I87" s="1" t="n">
        <v>1</v>
      </c>
      <c r="J87" s="0" t="s">
        <v>321</v>
      </c>
      <c r="K87" s="0" t="s">
        <v>49</v>
      </c>
      <c r="O87" s="1"/>
    </row>
    <row r="88" customFormat="false" ht="12.5" hidden="false" customHeight="false" outlineLevel="0" collapsed="false">
      <c r="A88" s="1" t="n">
        <v>86</v>
      </c>
      <c r="B88" s="1" t="n">
        <v>16762354</v>
      </c>
      <c r="C88" s="4" t="s">
        <v>322</v>
      </c>
      <c r="G88" s="1" t="n">
        <v>61</v>
      </c>
      <c r="H88" s="3" t="n">
        <v>1.8E-013</v>
      </c>
      <c r="I88" s="1" t="n">
        <v>1</v>
      </c>
      <c r="J88" s="0" t="s">
        <v>323</v>
      </c>
      <c r="K88" s="0" t="s">
        <v>49</v>
      </c>
      <c r="O88" s="1"/>
    </row>
    <row r="89" customFormat="false" ht="12.5" hidden="false" customHeight="false" outlineLevel="0" collapsed="false">
      <c r="A89" s="1" t="n">
        <v>87</v>
      </c>
      <c r="B89" s="1" t="n">
        <v>97202966</v>
      </c>
      <c r="D89" s="4" t="s">
        <v>324</v>
      </c>
      <c r="G89" s="1" t="n">
        <v>61</v>
      </c>
      <c r="H89" s="3" t="n">
        <v>1.8E-013</v>
      </c>
      <c r="I89" s="1" t="n">
        <v>1</v>
      </c>
      <c r="K89" s="0" t="s">
        <v>325</v>
      </c>
      <c r="O89" s="1"/>
    </row>
    <row r="90" customFormat="false" ht="12.5" hidden="false" customHeight="false" outlineLevel="0" collapsed="false">
      <c r="A90" s="1" t="n">
        <v>88</v>
      </c>
      <c r="B90" s="1" t="n">
        <v>159113206</v>
      </c>
      <c r="C90" s="4" t="s">
        <v>326</v>
      </c>
      <c r="G90" s="1" t="n">
        <v>60.6</v>
      </c>
      <c r="H90" s="3" t="n">
        <v>2.3E-013</v>
      </c>
      <c r="I90" s="1" t="n">
        <v>1</v>
      </c>
      <c r="J90" s="0" t="s">
        <v>327</v>
      </c>
      <c r="K90" s="0" t="s">
        <v>328</v>
      </c>
      <c r="O90" s="1"/>
    </row>
    <row r="91" customFormat="false" ht="12.5" hidden="false" customHeight="false" outlineLevel="0" collapsed="false">
      <c r="A91" s="1" t="n">
        <v>89</v>
      </c>
      <c r="B91" s="1" t="n">
        <v>99080605</v>
      </c>
      <c r="C91" s="4" t="s">
        <v>329</v>
      </c>
      <c r="G91" s="1" t="n">
        <v>60.5</v>
      </c>
      <c r="H91" s="3" t="n">
        <v>2.5E-013</v>
      </c>
      <c r="I91" s="1" t="n">
        <v>1</v>
      </c>
      <c r="J91" s="0" t="s">
        <v>330</v>
      </c>
      <c r="K91" s="0" t="s">
        <v>49</v>
      </c>
      <c r="O91" s="1"/>
    </row>
    <row r="92" customFormat="false" ht="12.5" hidden="false" customHeight="false" outlineLevel="0" collapsed="false">
      <c r="A92" s="1" t="n">
        <v>90</v>
      </c>
      <c r="B92" s="1" t="n">
        <v>42526745</v>
      </c>
      <c r="C92" s="4" t="s">
        <v>331</v>
      </c>
      <c r="G92" s="1" t="n">
        <v>60.4</v>
      </c>
      <c r="H92" s="3" t="n">
        <v>2.7E-013</v>
      </c>
      <c r="I92" s="1" t="n">
        <v>1</v>
      </c>
      <c r="J92" s="0" t="s">
        <v>332</v>
      </c>
      <c r="K92" s="0" t="s">
        <v>49</v>
      </c>
      <c r="O92" s="1"/>
    </row>
    <row r="93" customFormat="false" ht="12.5" hidden="false" customHeight="false" outlineLevel="0" collapsed="false">
      <c r="A93" s="1" t="n">
        <v>91</v>
      </c>
      <c r="B93" s="1" t="n">
        <v>146313684</v>
      </c>
      <c r="C93" s="4" t="s">
        <v>333</v>
      </c>
      <c r="G93" s="1" t="n">
        <v>60.3</v>
      </c>
      <c r="H93" s="3" t="n">
        <v>2.9E-013</v>
      </c>
      <c r="I93" s="1" t="n">
        <v>1</v>
      </c>
      <c r="J93" s="0" t="s">
        <v>334</v>
      </c>
      <c r="K93" s="0" t="s">
        <v>49</v>
      </c>
      <c r="O93" s="1"/>
    </row>
    <row r="94" customFormat="false" ht="12.5" hidden="false" customHeight="false" outlineLevel="0" collapsed="false">
      <c r="A94" s="1" t="n">
        <v>92</v>
      </c>
      <c r="B94" s="1" t="n">
        <v>8134744</v>
      </c>
      <c r="D94" s="4" t="s">
        <v>335</v>
      </c>
      <c r="E94" s="4" t="s">
        <v>336</v>
      </c>
      <c r="G94" s="1" t="n">
        <v>60.2</v>
      </c>
      <c r="H94" s="3" t="n">
        <v>3.1E-013</v>
      </c>
      <c r="I94" s="1" t="n">
        <v>1</v>
      </c>
      <c r="J94" s="0" t="s">
        <v>337</v>
      </c>
      <c r="K94" s="0" t="s">
        <v>49</v>
      </c>
      <c r="O94" s="1"/>
    </row>
    <row r="95" customFormat="false" ht="12.5" hidden="false" customHeight="false" outlineLevel="0" collapsed="false">
      <c r="A95" s="1" t="n">
        <v>93</v>
      </c>
      <c r="B95" s="1" t="n">
        <v>74317158</v>
      </c>
      <c r="C95" s="4" t="s">
        <v>338</v>
      </c>
      <c r="G95" s="1" t="n">
        <v>60.1</v>
      </c>
      <c r="H95" s="3" t="n">
        <v>3.4E-013</v>
      </c>
      <c r="I95" s="1" t="n">
        <v>1</v>
      </c>
      <c r="J95" s="0" t="s">
        <v>339</v>
      </c>
      <c r="K95" s="0" t="s">
        <v>49</v>
      </c>
      <c r="O95" s="1"/>
    </row>
    <row r="96" customFormat="false" ht="12.5" hidden="false" customHeight="false" outlineLevel="0" collapsed="false">
      <c r="A96" s="1" t="n">
        <v>94</v>
      </c>
      <c r="B96" s="1" t="n">
        <v>549097</v>
      </c>
      <c r="D96" s="4" t="s">
        <v>340</v>
      </c>
      <c r="E96" s="4" t="s">
        <v>341</v>
      </c>
      <c r="G96" s="1" t="n">
        <v>60</v>
      </c>
      <c r="H96" s="3" t="n">
        <v>3.5E-013</v>
      </c>
      <c r="I96" s="1" t="n">
        <v>1</v>
      </c>
      <c r="K96" s="0" t="s">
        <v>180</v>
      </c>
      <c r="O96" s="1"/>
    </row>
    <row r="97" customFormat="false" ht="12.5" hidden="false" customHeight="false" outlineLevel="0" collapsed="false">
      <c r="A97" s="1" t="n">
        <v>95</v>
      </c>
      <c r="B97" s="1" t="n">
        <v>57234490</v>
      </c>
      <c r="C97" s="4" t="s">
        <v>342</v>
      </c>
      <c r="G97" s="1" t="n">
        <v>59.8</v>
      </c>
      <c r="H97" s="3" t="n">
        <v>4.2E-013</v>
      </c>
      <c r="I97" s="1" t="n">
        <v>1</v>
      </c>
      <c r="J97" s="0" t="s">
        <v>343</v>
      </c>
      <c r="K97" s="0" t="s">
        <v>49</v>
      </c>
      <c r="O97" s="1"/>
    </row>
    <row r="98" customFormat="false" ht="12.5" hidden="false" customHeight="false" outlineLevel="0" collapsed="false">
      <c r="A98" s="1" t="n">
        <v>96</v>
      </c>
      <c r="B98" s="1" t="n">
        <v>27379918</v>
      </c>
      <c r="C98" s="4" t="s">
        <v>344</v>
      </c>
      <c r="G98" s="1" t="n">
        <v>59.6</v>
      </c>
      <c r="H98" s="3" t="n">
        <v>4.6E-013</v>
      </c>
      <c r="I98" s="1" t="n">
        <v>1</v>
      </c>
      <c r="J98" s="0" t="s">
        <v>345</v>
      </c>
      <c r="K98" s="0" t="s">
        <v>49</v>
      </c>
      <c r="O98" s="1"/>
    </row>
    <row r="99" customFormat="false" ht="12.5" hidden="false" customHeight="false" outlineLevel="0" collapsed="false">
      <c r="A99" s="1" t="n">
        <v>97</v>
      </c>
      <c r="B99" s="1" t="n">
        <v>56697463</v>
      </c>
      <c r="C99" s="4" t="s">
        <v>346</v>
      </c>
      <c r="G99" s="1" t="n">
        <v>59.6</v>
      </c>
      <c r="H99" s="3" t="n">
        <v>4.9E-013</v>
      </c>
      <c r="I99" s="1" t="n">
        <v>1</v>
      </c>
      <c r="J99" s="0" t="s">
        <v>347</v>
      </c>
      <c r="K99" s="0" t="s">
        <v>49</v>
      </c>
      <c r="O99" s="1"/>
    </row>
    <row r="100" customFormat="false" ht="12.5" hidden="false" customHeight="false" outlineLevel="0" collapsed="false">
      <c r="A100" s="1" t="n">
        <v>98</v>
      </c>
      <c r="B100" s="1" t="n">
        <v>150003054</v>
      </c>
      <c r="C100" s="4" t="s">
        <v>348</v>
      </c>
      <c r="G100" s="1" t="n">
        <v>59.1</v>
      </c>
      <c r="H100" s="3" t="n">
        <v>6.7E-013</v>
      </c>
      <c r="I100" s="1" t="n">
        <v>1</v>
      </c>
      <c r="J100" s="0" t="s">
        <v>349</v>
      </c>
      <c r="K100" s="0" t="s">
        <v>49</v>
      </c>
      <c r="O100" s="1"/>
    </row>
    <row r="101" customFormat="false" ht="12.5" hidden="false" customHeight="false" outlineLevel="0" collapsed="false">
      <c r="A101" s="1" t="n">
        <v>99</v>
      </c>
      <c r="B101" s="1" t="n">
        <v>70727112</v>
      </c>
      <c r="C101" s="4" t="s">
        <v>350</v>
      </c>
      <c r="G101" s="1" t="n">
        <v>58.9</v>
      </c>
      <c r="H101" s="3" t="n">
        <v>7.6E-013</v>
      </c>
      <c r="I101" s="1" t="n">
        <v>1</v>
      </c>
      <c r="J101" s="0" t="s">
        <v>351</v>
      </c>
      <c r="K101" s="0" t="s">
        <v>49</v>
      </c>
      <c r="O101" s="1"/>
    </row>
    <row r="102" customFormat="false" ht="12.5" hidden="false" customHeight="false" outlineLevel="0" collapsed="false">
      <c r="A102" s="1" t="n">
        <v>100</v>
      </c>
      <c r="B102" s="1" t="n">
        <v>53715240</v>
      </c>
      <c r="C102" s="4" t="s">
        <v>352</v>
      </c>
      <c r="G102" s="1" t="n">
        <v>58.9</v>
      </c>
      <c r="H102" s="3" t="n">
        <v>7.6E-013</v>
      </c>
      <c r="I102" s="1" t="n">
        <v>1</v>
      </c>
      <c r="J102" s="0" t="s">
        <v>353</v>
      </c>
      <c r="K102" s="0" t="s">
        <v>49</v>
      </c>
      <c r="O102" s="1"/>
    </row>
    <row r="103" customFormat="false" ht="12.5" hidden="false" customHeight="false" outlineLevel="0" collapsed="false">
      <c r="A103" s="1" t="n">
        <v>101</v>
      </c>
      <c r="B103" s="1" t="n">
        <v>115524600</v>
      </c>
      <c r="C103" s="4" t="s">
        <v>354</v>
      </c>
      <c r="G103" s="1" t="n">
        <v>58.5</v>
      </c>
      <c r="H103" s="3" t="n">
        <v>1E-012</v>
      </c>
      <c r="I103" s="1" t="n">
        <v>1</v>
      </c>
      <c r="J103" s="0" t="s">
        <v>355</v>
      </c>
      <c r="K103" s="0" t="s">
        <v>270</v>
      </c>
      <c r="O103" s="1"/>
    </row>
    <row r="104" customFormat="false" ht="12.5" hidden="false" customHeight="false" outlineLevel="0" collapsed="false">
      <c r="A104" s="1" t="n">
        <v>102</v>
      </c>
      <c r="B104" s="1" t="n">
        <v>89054224</v>
      </c>
      <c r="C104" s="4" t="s">
        <v>356</v>
      </c>
      <c r="G104" s="1" t="n">
        <v>58.3</v>
      </c>
      <c r="H104" s="3" t="n">
        <v>1.1E-012</v>
      </c>
      <c r="I104" s="1" t="n">
        <v>1</v>
      </c>
      <c r="J104" s="0" t="s">
        <v>357</v>
      </c>
      <c r="K104" s="0" t="s">
        <v>49</v>
      </c>
      <c r="O104" s="1"/>
    </row>
    <row r="105" customFormat="false" ht="12.5" hidden="false" customHeight="false" outlineLevel="0" collapsed="false">
      <c r="A105" s="1" t="n">
        <v>103</v>
      </c>
      <c r="B105" s="1" t="n">
        <v>118498193</v>
      </c>
      <c r="C105" s="4" t="s">
        <v>358</v>
      </c>
      <c r="G105" s="1" t="n">
        <v>58.3</v>
      </c>
      <c r="H105" s="3" t="n">
        <v>1.1E-012</v>
      </c>
      <c r="I105" s="1" t="n">
        <v>1</v>
      </c>
      <c r="J105" s="0" t="s">
        <v>359</v>
      </c>
      <c r="K105" s="0" t="s">
        <v>49</v>
      </c>
      <c r="O105" s="1"/>
    </row>
    <row r="106" customFormat="false" ht="12.5" hidden="false" customHeight="false" outlineLevel="0" collapsed="false">
      <c r="A106" s="1" t="n">
        <v>104</v>
      </c>
      <c r="B106" s="1" t="n">
        <v>8134748</v>
      </c>
      <c r="D106" s="4" t="s">
        <v>360</v>
      </c>
      <c r="E106" s="4" t="s">
        <v>361</v>
      </c>
      <c r="G106" s="1" t="n">
        <v>57.8</v>
      </c>
      <c r="H106" s="3" t="n">
        <v>1.6E-012</v>
      </c>
      <c r="I106" s="1" t="n">
        <v>1</v>
      </c>
      <c r="J106" s="0" t="s">
        <v>362</v>
      </c>
      <c r="K106" s="0" t="s">
        <v>168</v>
      </c>
      <c r="O106" s="1"/>
    </row>
    <row r="107" customFormat="false" ht="12.5" hidden="false" customHeight="false" outlineLevel="0" collapsed="false">
      <c r="A107" s="1" t="n">
        <v>105</v>
      </c>
      <c r="B107" s="1" t="n">
        <v>146341036</v>
      </c>
      <c r="C107" s="4" t="s">
        <v>363</v>
      </c>
      <c r="G107" s="1" t="n">
        <v>57.1</v>
      </c>
      <c r="H107" s="3" t="n">
        <v>2.6E-012</v>
      </c>
      <c r="I107" s="1" t="n">
        <v>1</v>
      </c>
      <c r="J107" s="0" t="s">
        <v>364</v>
      </c>
      <c r="K107" s="0" t="s">
        <v>365</v>
      </c>
      <c r="O107" s="1"/>
    </row>
    <row r="108" customFormat="false" ht="12.5" hidden="false" customHeight="false" outlineLevel="0" collapsed="false">
      <c r="A108" s="1" t="n">
        <v>106</v>
      </c>
      <c r="B108" s="1" t="n">
        <v>14548285</v>
      </c>
      <c r="D108" s="4" t="s">
        <v>366</v>
      </c>
      <c r="G108" s="1" t="n">
        <v>56.7</v>
      </c>
      <c r="H108" s="3" t="n">
        <v>3.5E-012</v>
      </c>
      <c r="I108" s="1" t="n">
        <v>1</v>
      </c>
      <c r="K108" s="0" t="s">
        <v>367</v>
      </c>
      <c r="O108" s="1"/>
    </row>
    <row r="109" customFormat="false" ht="12.5" hidden="false" customHeight="false" outlineLevel="0" collapsed="false">
      <c r="A109" s="1" t="n">
        <v>107</v>
      </c>
      <c r="B109" s="1" t="n">
        <v>15965191</v>
      </c>
      <c r="C109" s="4" t="s">
        <v>368</v>
      </c>
      <c r="G109" s="1" t="n">
        <v>56.7</v>
      </c>
      <c r="H109" s="3" t="n">
        <v>3.6E-012</v>
      </c>
      <c r="I109" s="1" t="n">
        <v>1</v>
      </c>
      <c r="J109" s="0" t="s">
        <v>369</v>
      </c>
      <c r="K109" s="0" t="s">
        <v>370</v>
      </c>
      <c r="O109" s="1"/>
    </row>
    <row r="110" customFormat="false" ht="12.5" hidden="false" customHeight="false" outlineLevel="0" collapsed="false">
      <c r="A110" s="1" t="n">
        <v>108</v>
      </c>
      <c r="B110" s="1" t="n">
        <v>134095033</v>
      </c>
      <c r="C110" s="4" t="s">
        <v>371</v>
      </c>
      <c r="G110" s="1" t="n">
        <v>56.4</v>
      </c>
      <c r="H110" s="3" t="n">
        <v>4.2E-012</v>
      </c>
      <c r="I110" s="1" t="n">
        <v>1</v>
      </c>
      <c r="J110" s="0" t="s">
        <v>372</v>
      </c>
      <c r="K110" s="0" t="s">
        <v>49</v>
      </c>
      <c r="O110" s="1"/>
    </row>
    <row r="111" customFormat="false" ht="12.5" hidden="false" customHeight="false" outlineLevel="0" collapsed="false">
      <c r="A111" s="1" t="n">
        <v>109</v>
      </c>
      <c r="B111" s="1" t="n">
        <v>28377644</v>
      </c>
      <c r="C111" s="4" t="s">
        <v>373</v>
      </c>
      <c r="G111" s="1" t="n">
        <v>56.4</v>
      </c>
      <c r="H111" s="3" t="n">
        <v>4.2E-012</v>
      </c>
      <c r="I111" s="1" t="n">
        <v>1</v>
      </c>
      <c r="J111" s="0" t="s">
        <v>374</v>
      </c>
      <c r="K111" s="0" t="s">
        <v>49</v>
      </c>
      <c r="O111" s="1"/>
    </row>
    <row r="112" customFormat="false" ht="12.5" hidden="false" customHeight="false" outlineLevel="0" collapsed="false">
      <c r="A112" s="1" t="n">
        <v>110</v>
      </c>
      <c r="B112" s="1" t="n">
        <v>119357648</v>
      </c>
      <c r="C112" s="4" t="s">
        <v>375</v>
      </c>
      <c r="G112" s="1" t="n">
        <v>56.3</v>
      </c>
      <c r="H112" s="3" t="n">
        <v>4.6E-012</v>
      </c>
      <c r="I112" s="1" t="n">
        <v>1</v>
      </c>
      <c r="J112" s="0" t="s">
        <v>376</v>
      </c>
      <c r="K112" s="0" t="s">
        <v>49</v>
      </c>
      <c r="O112" s="1"/>
    </row>
    <row r="113" customFormat="false" ht="12.5" hidden="false" customHeight="false" outlineLevel="0" collapsed="false">
      <c r="A113" s="1" t="n">
        <v>111</v>
      </c>
      <c r="B113" s="1" t="n">
        <v>148255837</v>
      </c>
      <c r="C113" s="4" t="s">
        <v>377</v>
      </c>
      <c r="G113" s="1" t="n">
        <v>56</v>
      </c>
      <c r="H113" s="3" t="n">
        <v>5.7E-012</v>
      </c>
      <c r="I113" s="1" t="n">
        <v>1</v>
      </c>
      <c r="J113" s="0" t="s">
        <v>378</v>
      </c>
      <c r="K113" s="0" t="s">
        <v>49</v>
      </c>
      <c r="O113" s="1"/>
    </row>
    <row r="114" customFormat="false" ht="12.5" hidden="false" customHeight="false" outlineLevel="0" collapsed="false">
      <c r="A114" s="1" t="n">
        <v>112</v>
      </c>
      <c r="B114" s="1" t="n">
        <v>120609948</v>
      </c>
      <c r="C114" s="4" t="s">
        <v>379</v>
      </c>
      <c r="G114" s="1" t="n">
        <v>55.9</v>
      </c>
      <c r="H114" s="3" t="n">
        <v>6.3E-012</v>
      </c>
      <c r="I114" s="1" t="n">
        <v>1</v>
      </c>
      <c r="J114" s="0" t="s">
        <v>380</v>
      </c>
      <c r="K114" s="0" t="s">
        <v>49</v>
      </c>
      <c r="O114" s="1"/>
    </row>
    <row r="115" customFormat="false" ht="12.5" hidden="false" customHeight="false" outlineLevel="0" collapsed="false">
      <c r="A115" s="1" t="n">
        <v>113</v>
      </c>
      <c r="B115" s="1" t="n">
        <v>108760209</v>
      </c>
      <c r="C115" s="4" t="s">
        <v>381</v>
      </c>
      <c r="G115" s="1" t="n">
        <v>55.7</v>
      </c>
      <c r="H115" s="3" t="n">
        <v>6.9E-012</v>
      </c>
      <c r="I115" s="1" t="n">
        <v>1</v>
      </c>
      <c r="J115" s="0" t="s">
        <v>382</v>
      </c>
      <c r="K115" s="0" t="s">
        <v>49</v>
      </c>
      <c r="O115" s="1"/>
    </row>
    <row r="116" customFormat="false" ht="12.5" hidden="false" customHeight="false" outlineLevel="0" collapsed="false">
      <c r="A116" s="1" t="n">
        <v>114</v>
      </c>
      <c r="B116" s="1" t="n">
        <v>150009293</v>
      </c>
      <c r="C116" s="4" t="s">
        <v>383</v>
      </c>
      <c r="G116" s="1" t="n">
        <v>55.6</v>
      </c>
      <c r="H116" s="3" t="n">
        <v>7.8E-012</v>
      </c>
      <c r="I116" s="1" t="n">
        <v>1</v>
      </c>
      <c r="J116" s="0" t="s">
        <v>384</v>
      </c>
      <c r="K116" s="0" t="s">
        <v>49</v>
      </c>
      <c r="O116" s="1"/>
    </row>
    <row r="117" customFormat="false" ht="12.5" hidden="false" customHeight="false" outlineLevel="0" collapsed="false">
      <c r="A117" s="1" t="n">
        <v>115</v>
      </c>
      <c r="B117" s="1" t="n">
        <v>147669316</v>
      </c>
      <c r="C117" s="4" t="s">
        <v>385</v>
      </c>
      <c r="G117" s="1" t="n">
        <v>55.4</v>
      </c>
      <c r="H117" s="3" t="n">
        <v>8.8E-012</v>
      </c>
      <c r="I117" s="1" t="n">
        <v>1</v>
      </c>
      <c r="J117" s="0" t="s">
        <v>386</v>
      </c>
      <c r="K117" s="0" t="s">
        <v>49</v>
      </c>
      <c r="O117" s="1"/>
    </row>
    <row r="118" customFormat="false" ht="12.5" hidden="false" customHeight="false" outlineLevel="0" collapsed="false">
      <c r="A118" s="1" t="n">
        <v>116</v>
      </c>
      <c r="B118" s="1" t="n">
        <v>1730000</v>
      </c>
      <c r="D118" s="4" t="s">
        <v>387</v>
      </c>
      <c r="E118" s="4" t="s">
        <v>388</v>
      </c>
      <c r="G118" s="1" t="n">
        <v>54.9</v>
      </c>
      <c r="H118" s="3" t="n">
        <v>1.2E-011</v>
      </c>
      <c r="I118" s="1" t="n">
        <v>1</v>
      </c>
      <c r="K118" s="0" t="s">
        <v>180</v>
      </c>
      <c r="O118" s="1"/>
    </row>
    <row r="119" customFormat="false" ht="12.5" hidden="false" customHeight="false" outlineLevel="0" collapsed="false">
      <c r="A119" s="1" t="n">
        <v>117</v>
      </c>
      <c r="B119" s="1" t="n">
        <v>89257043</v>
      </c>
      <c r="C119" s="4" t="s">
        <v>389</v>
      </c>
      <c r="G119" s="1" t="n">
        <v>54.7</v>
      </c>
      <c r="H119" s="3" t="n">
        <v>1.4E-011</v>
      </c>
      <c r="I119" s="1" t="n">
        <v>1</v>
      </c>
      <c r="J119" s="0" t="s">
        <v>390</v>
      </c>
      <c r="K119" s="0" t="s">
        <v>49</v>
      </c>
      <c r="O119" s="1"/>
    </row>
    <row r="120" customFormat="false" ht="12.5" hidden="false" customHeight="false" outlineLevel="0" collapsed="false">
      <c r="A120" s="1" t="n">
        <v>118</v>
      </c>
      <c r="B120" s="1" t="n">
        <v>73748555</v>
      </c>
      <c r="C120" s="4" t="s">
        <v>391</v>
      </c>
      <c r="G120" s="1" t="n">
        <v>54.7</v>
      </c>
      <c r="H120" s="3" t="n">
        <v>1.4E-011</v>
      </c>
      <c r="I120" s="1" t="n">
        <v>1</v>
      </c>
      <c r="J120" s="0" t="s">
        <v>392</v>
      </c>
      <c r="K120" s="0" t="s">
        <v>49</v>
      </c>
      <c r="O120" s="1"/>
    </row>
    <row r="121" customFormat="false" ht="12.5" hidden="false" customHeight="false" outlineLevel="0" collapsed="false">
      <c r="A121" s="1" t="n">
        <v>119</v>
      </c>
      <c r="B121" s="1" t="n">
        <v>56707259</v>
      </c>
      <c r="C121" s="4" t="s">
        <v>393</v>
      </c>
      <c r="G121" s="1" t="n">
        <v>54.5</v>
      </c>
      <c r="H121" s="3" t="n">
        <v>1.6E-011</v>
      </c>
      <c r="I121" s="1" t="n">
        <v>1</v>
      </c>
      <c r="J121" s="0" t="s">
        <v>394</v>
      </c>
      <c r="K121" s="0" t="s">
        <v>49</v>
      </c>
      <c r="O121" s="1"/>
    </row>
    <row r="122" customFormat="false" ht="12.5" hidden="false" customHeight="false" outlineLevel="0" collapsed="false">
      <c r="A122" s="1" t="n">
        <v>120</v>
      </c>
      <c r="B122" s="1" t="n">
        <v>150015488</v>
      </c>
      <c r="C122" s="4" t="s">
        <v>395</v>
      </c>
      <c r="G122" s="1" t="n">
        <v>54.5</v>
      </c>
      <c r="H122" s="3" t="n">
        <v>1.6E-011</v>
      </c>
      <c r="I122" s="1" t="n">
        <v>1</v>
      </c>
      <c r="J122" s="0" t="s">
        <v>396</v>
      </c>
      <c r="K122" s="0" t="s">
        <v>49</v>
      </c>
      <c r="O122" s="1"/>
    </row>
    <row r="123" customFormat="false" ht="12.5" hidden="false" customHeight="false" outlineLevel="0" collapsed="false">
      <c r="A123" s="1" t="n">
        <v>121</v>
      </c>
      <c r="B123" s="1" t="n">
        <v>34540429</v>
      </c>
      <c r="C123" s="4" t="s">
        <v>397</v>
      </c>
      <c r="G123" s="1" t="n">
        <v>54.3</v>
      </c>
      <c r="H123" s="3" t="n">
        <v>1.8E-011</v>
      </c>
      <c r="I123" s="1" t="n">
        <v>1</v>
      </c>
      <c r="J123" s="0" t="s">
        <v>398</v>
      </c>
      <c r="K123" s="0" t="s">
        <v>49</v>
      </c>
      <c r="O123" s="1"/>
    </row>
    <row r="124" customFormat="false" ht="12.5" hidden="false" customHeight="false" outlineLevel="0" collapsed="false">
      <c r="A124" s="1" t="n">
        <v>122</v>
      </c>
      <c r="B124" s="1" t="n">
        <v>73663223</v>
      </c>
      <c r="C124" s="4" t="s">
        <v>399</v>
      </c>
      <c r="G124" s="1" t="n">
        <v>53.4</v>
      </c>
      <c r="H124" s="3" t="n">
        <v>3.5E-011</v>
      </c>
      <c r="I124" s="1" t="n">
        <v>1</v>
      </c>
      <c r="J124" s="0" t="s">
        <v>400</v>
      </c>
      <c r="K124" s="0" t="s">
        <v>49</v>
      </c>
      <c r="O124" s="1"/>
    </row>
    <row r="125" customFormat="false" ht="12.5" hidden="false" customHeight="false" outlineLevel="0" collapsed="false">
      <c r="A125" s="1" t="n">
        <v>123</v>
      </c>
      <c r="B125" s="1" t="n">
        <v>114327490</v>
      </c>
      <c r="C125" s="4" t="s">
        <v>401</v>
      </c>
      <c r="G125" s="1" t="n">
        <v>53.2</v>
      </c>
      <c r="H125" s="3" t="n">
        <v>4E-011</v>
      </c>
      <c r="I125" s="1" t="n">
        <v>1</v>
      </c>
      <c r="J125" s="0" t="s">
        <v>402</v>
      </c>
      <c r="K125" s="0" t="s">
        <v>49</v>
      </c>
      <c r="O125" s="1"/>
    </row>
    <row r="126" customFormat="false" ht="12.5" hidden="false" customHeight="false" outlineLevel="0" collapsed="false">
      <c r="A126" s="1" t="n">
        <v>124</v>
      </c>
      <c r="B126" s="1" t="n">
        <v>56460080</v>
      </c>
      <c r="C126" s="4" t="s">
        <v>403</v>
      </c>
      <c r="G126" s="1" t="n">
        <v>52.1</v>
      </c>
      <c r="H126" s="3" t="n">
        <v>8.3E-011</v>
      </c>
      <c r="I126" s="1" t="n">
        <v>1</v>
      </c>
      <c r="J126" s="0" t="s">
        <v>404</v>
      </c>
      <c r="K126" s="0" t="s">
        <v>49</v>
      </c>
      <c r="O126" s="1"/>
    </row>
    <row r="127" customFormat="false" ht="12.5" hidden="false" customHeight="false" outlineLevel="0" collapsed="false">
      <c r="A127" s="1" t="n">
        <v>125</v>
      </c>
      <c r="B127" s="1" t="n">
        <v>160881003</v>
      </c>
      <c r="C127" s="4" t="s">
        <v>405</v>
      </c>
      <c r="G127" s="1" t="n">
        <v>52.1</v>
      </c>
      <c r="H127" s="3" t="n">
        <v>8.7E-011</v>
      </c>
      <c r="I127" s="1" t="n">
        <v>1</v>
      </c>
      <c r="J127" s="0" t="s">
        <v>406</v>
      </c>
      <c r="K127" s="0" t="s">
        <v>270</v>
      </c>
      <c r="O127" s="1"/>
    </row>
    <row r="128" customFormat="false" ht="12.5" hidden="false" customHeight="false" outlineLevel="0" collapsed="false">
      <c r="A128" s="1" t="n">
        <v>126</v>
      </c>
      <c r="B128" s="1" t="n">
        <v>123440493</v>
      </c>
      <c r="C128" s="4" t="s">
        <v>407</v>
      </c>
      <c r="G128" s="1" t="n">
        <v>51.9</v>
      </c>
      <c r="H128" s="3" t="n">
        <v>9.8E-011</v>
      </c>
      <c r="I128" s="1" t="n">
        <v>1</v>
      </c>
      <c r="J128" s="0" t="s">
        <v>408</v>
      </c>
      <c r="K128" s="0" t="s">
        <v>49</v>
      </c>
      <c r="O128" s="1"/>
    </row>
    <row r="129" customFormat="false" ht="12.5" hidden="false" customHeight="false" outlineLevel="0" collapsed="false">
      <c r="A129" s="1" t="n">
        <v>127</v>
      </c>
      <c r="B129" s="1" t="n">
        <v>117925182</v>
      </c>
      <c r="C129" s="4" t="s">
        <v>409</v>
      </c>
      <c r="G129" s="1" t="n">
        <v>51.5</v>
      </c>
      <c r="H129" s="3" t="n">
        <v>1.3E-010</v>
      </c>
      <c r="I129" s="1" t="n">
        <v>1</v>
      </c>
      <c r="J129" s="0" t="s">
        <v>410</v>
      </c>
      <c r="K129" s="0" t="s">
        <v>49</v>
      </c>
      <c r="O129" s="1"/>
    </row>
    <row r="130" customFormat="false" ht="12.5" hidden="false" customHeight="false" outlineLevel="0" collapsed="false">
      <c r="A130" s="1" t="n">
        <v>128</v>
      </c>
      <c r="B130" s="1" t="n">
        <v>148264116</v>
      </c>
      <c r="C130" s="4" t="s">
        <v>411</v>
      </c>
      <c r="G130" s="1" t="n">
        <v>51.4</v>
      </c>
      <c r="H130" s="3" t="n">
        <v>1.4E-010</v>
      </c>
      <c r="I130" s="1" t="n">
        <v>1</v>
      </c>
      <c r="J130" s="0" t="s">
        <v>412</v>
      </c>
      <c r="K130" s="0" t="s">
        <v>270</v>
      </c>
      <c r="O130" s="1"/>
    </row>
    <row r="131" customFormat="false" ht="12.5" hidden="false" customHeight="false" outlineLevel="0" collapsed="false">
      <c r="A131" s="1" t="n">
        <v>129</v>
      </c>
      <c r="B131" s="1" t="n">
        <v>37528587</v>
      </c>
      <c r="C131" s="4" t="s">
        <v>413</v>
      </c>
      <c r="G131" s="1" t="n">
        <v>51.2</v>
      </c>
      <c r="H131" s="3" t="n">
        <v>1.5E-010</v>
      </c>
      <c r="I131" s="1" t="n">
        <v>1</v>
      </c>
      <c r="J131" s="0" t="s">
        <v>414</v>
      </c>
      <c r="K131" s="0" t="s">
        <v>49</v>
      </c>
      <c r="O131" s="1"/>
    </row>
    <row r="132" customFormat="false" ht="12.5" hidden="false" customHeight="false" outlineLevel="0" collapsed="false">
      <c r="A132" s="1" t="n">
        <v>130</v>
      </c>
      <c r="B132" s="1" t="n">
        <v>89900284</v>
      </c>
      <c r="C132" s="4" t="s">
        <v>415</v>
      </c>
      <c r="G132" s="1" t="n">
        <v>51.2</v>
      </c>
      <c r="H132" s="3" t="n">
        <v>1.6E-010</v>
      </c>
      <c r="I132" s="1" t="n">
        <v>1</v>
      </c>
      <c r="J132" s="0" t="s">
        <v>416</v>
      </c>
      <c r="K132" s="0" t="s">
        <v>49</v>
      </c>
      <c r="O132" s="1"/>
    </row>
    <row r="133" customFormat="false" ht="12.5" hidden="false" customHeight="false" outlineLevel="0" collapsed="false">
      <c r="A133" s="1" t="n">
        <v>131</v>
      </c>
      <c r="B133" s="1" t="n">
        <v>145220080</v>
      </c>
      <c r="C133" s="4" t="s">
        <v>417</v>
      </c>
      <c r="G133" s="1" t="n">
        <v>51</v>
      </c>
      <c r="H133" s="3" t="n">
        <v>1.9E-010</v>
      </c>
      <c r="I133" s="1" t="n">
        <v>1</v>
      </c>
      <c r="J133" s="0" t="s">
        <v>418</v>
      </c>
      <c r="K133" s="0" t="s">
        <v>49</v>
      </c>
      <c r="O133" s="1"/>
    </row>
    <row r="134" customFormat="false" ht="12.5" hidden="false" customHeight="false" outlineLevel="0" collapsed="false">
      <c r="A134" s="1" t="n">
        <v>132</v>
      </c>
      <c r="B134" s="1" t="n">
        <v>54298774</v>
      </c>
      <c r="C134" s="4" t="s">
        <v>419</v>
      </c>
      <c r="G134" s="1" t="n">
        <v>50.9</v>
      </c>
      <c r="H134" s="3" t="n">
        <v>1.9E-010</v>
      </c>
      <c r="I134" s="1" t="n">
        <v>1</v>
      </c>
      <c r="J134" s="0" t="s">
        <v>420</v>
      </c>
      <c r="K134" s="0" t="s">
        <v>49</v>
      </c>
      <c r="O134" s="1"/>
    </row>
    <row r="135" customFormat="false" ht="12.5" hidden="false" customHeight="false" outlineLevel="0" collapsed="false">
      <c r="A135" s="1" t="n">
        <v>133</v>
      </c>
      <c r="B135" s="1" t="n">
        <v>50123192</v>
      </c>
      <c r="C135" s="4" t="s">
        <v>421</v>
      </c>
      <c r="G135" s="1" t="n">
        <v>50.8</v>
      </c>
      <c r="H135" s="3" t="n">
        <v>2.2E-010</v>
      </c>
      <c r="I135" s="1" t="n">
        <v>1</v>
      </c>
      <c r="J135" s="0" t="s">
        <v>422</v>
      </c>
      <c r="K135" s="0" t="s">
        <v>49</v>
      </c>
      <c r="O135" s="1"/>
    </row>
    <row r="136" customFormat="false" ht="12.5" hidden="false" customHeight="false" outlineLevel="0" collapsed="false">
      <c r="A136" s="1" t="n">
        <v>134</v>
      </c>
      <c r="B136" s="1" t="n">
        <v>170718564</v>
      </c>
      <c r="C136" s="4" t="s">
        <v>423</v>
      </c>
      <c r="G136" s="1" t="n">
        <v>50.7</v>
      </c>
      <c r="H136" s="3" t="n">
        <v>2.2E-010</v>
      </c>
      <c r="I136" s="1" t="n">
        <v>1</v>
      </c>
      <c r="J136" s="0" t="s">
        <v>424</v>
      </c>
      <c r="K136" s="0" t="s">
        <v>270</v>
      </c>
      <c r="O136" s="1"/>
    </row>
    <row r="137" customFormat="false" ht="12.5" hidden="false" customHeight="false" outlineLevel="0" collapsed="false">
      <c r="A137" s="1" t="n">
        <v>135</v>
      </c>
      <c r="B137" s="1" t="n">
        <v>127513759</v>
      </c>
      <c r="C137" s="4" t="s">
        <v>425</v>
      </c>
      <c r="G137" s="1" t="n">
        <v>50.7</v>
      </c>
      <c r="H137" s="3" t="n">
        <v>2.2E-010</v>
      </c>
      <c r="I137" s="1" t="n">
        <v>1</v>
      </c>
      <c r="J137" s="0" t="s">
        <v>426</v>
      </c>
      <c r="K137" s="0" t="s">
        <v>270</v>
      </c>
      <c r="O137" s="1"/>
    </row>
    <row r="138" customFormat="false" ht="12.5" hidden="false" customHeight="false" outlineLevel="0" collapsed="false">
      <c r="A138" s="1" t="n">
        <v>136</v>
      </c>
      <c r="B138" s="1" t="n">
        <v>23099891</v>
      </c>
      <c r="C138" s="4" t="s">
        <v>427</v>
      </c>
      <c r="G138" s="1" t="n">
        <v>50.5</v>
      </c>
      <c r="H138" s="3" t="n">
        <v>2.6E-010</v>
      </c>
      <c r="I138" s="1" t="n">
        <v>1</v>
      </c>
      <c r="J138" s="0" t="s">
        <v>428</v>
      </c>
      <c r="K138" s="0" t="s">
        <v>49</v>
      </c>
      <c r="O138" s="1"/>
    </row>
    <row r="139" customFormat="false" ht="12.5" hidden="false" customHeight="false" outlineLevel="0" collapsed="false">
      <c r="A139" s="1" t="n">
        <v>137</v>
      </c>
      <c r="B139" s="1" t="n">
        <v>163849348</v>
      </c>
      <c r="C139" s="4" t="s">
        <v>429</v>
      </c>
      <c r="G139" s="1" t="n">
        <v>50.2</v>
      </c>
      <c r="H139" s="3" t="n">
        <v>3.2E-010</v>
      </c>
      <c r="I139" s="1" t="n">
        <v>1</v>
      </c>
      <c r="J139" s="0" t="s">
        <v>430</v>
      </c>
      <c r="K139" s="0" t="s">
        <v>270</v>
      </c>
      <c r="O139" s="1"/>
    </row>
    <row r="140" customFormat="false" ht="12.5" hidden="false" customHeight="false" outlineLevel="0" collapsed="false">
      <c r="A140" s="1" t="n">
        <v>138</v>
      </c>
      <c r="B140" s="1" t="n">
        <v>156740989</v>
      </c>
      <c r="C140" s="4" t="s">
        <v>431</v>
      </c>
      <c r="G140" s="1" t="n">
        <v>50.2</v>
      </c>
      <c r="H140" s="3" t="n">
        <v>3.3E-010</v>
      </c>
      <c r="I140" s="1" t="n">
        <v>1</v>
      </c>
      <c r="J140" s="0" t="s">
        <v>432</v>
      </c>
      <c r="K140" s="0" t="s">
        <v>270</v>
      </c>
      <c r="O140" s="1"/>
    </row>
    <row r="141" customFormat="false" ht="12.5" hidden="false" customHeight="false" outlineLevel="0" collapsed="false">
      <c r="A141" s="1" t="n">
        <v>139</v>
      </c>
      <c r="B141" s="1" t="n">
        <v>108804825</v>
      </c>
      <c r="C141" s="4" t="s">
        <v>433</v>
      </c>
      <c r="G141" s="1" t="n">
        <v>50.1</v>
      </c>
      <c r="H141" s="3" t="n">
        <v>3.3E-010</v>
      </c>
      <c r="I141" s="1" t="n">
        <v>1</v>
      </c>
      <c r="J141" s="0" t="s">
        <v>434</v>
      </c>
      <c r="K141" s="0" t="s">
        <v>49</v>
      </c>
      <c r="O141" s="1"/>
    </row>
    <row r="142" customFormat="false" ht="12.5" hidden="false" customHeight="false" outlineLevel="0" collapsed="false">
      <c r="A142" s="1" t="n">
        <v>140</v>
      </c>
      <c r="B142" s="1" t="n">
        <v>125972663</v>
      </c>
      <c r="C142" s="4" t="s">
        <v>435</v>
      </c>
      <c r="G142" s="1" t="n">
        <v>49.8</v>
      </c>
      <c r="H142" s="3" t="n">
        <v>4.3E-010</v>
      </c>
      <c r="I142" s="1" t="n">
        <v>1</v>
      </c>
      <c r="J142" s="0" t="s">
        <v>436</v>
      </c>
      <c r="K142" s="0" t="s">
        <v>49</v>
      </c>
      <c r="O142" s="1"/>
    </row>
    <row r="143" customFormat="false" ht="12.5" hidden="false" customHeight="false" outlineLevel="0" collapsed="false">
      <c r="A143" s="1" t="n">
        <v>141</v>
      </c>
      <c r="B143" s="1" t="n">
        <v>113461727</v>
      </c>
      <c r="C143" s="4" t="s">
        <v>437</v>
      </c>
      <c r="G143" s="1" t="n">
        <v>49.6</v>
      </c>
      <c r="H143" s="3" t="n">
        <v>4.7E-010</v>
      </c>
      <c r="I143" s="1" t="n">
        <v>1</v>
      </c>
      <c r="J143" s="0" t="s">
        <v>438</v>
      </c>
      <c r="K143" s="0" t="s">
        <v>49</v>
      </c>
      <c r="O143" s="1"/>
    </row>
    <row r="144" customFormat="false" ht="12.5" hidden="false" customHeight="false" outlineLevel="0" collapsed="false">
      <c r="A144" s="1" t="n">
        <v>142</v>
      </c>
      <c r="B144" s="1" t="n">
        <v>17546783</v>
      </c>
      <c r="C144" s="4" t="s">
        <v>439</v>
      </c>
      <c r="G144" s="1" t="n">
        <v>49.6</v>
      </c>
      <c r="H144" s="3" t="n">
        <v>4.9E-010</v>
      </c>
      <c r="I144" s="1" t="n">
        <v>1</v>
      </c>
      <c r="J144" s="0" t="s">
        <v>440</v>
      </c>
      <c r="K144" s="0" t="s">
        <v>49</v>
      </c>
      <c r="O144" s="1"/>
    </row>
    <row r="145" customFormat="false" ht="12.5" hidden="false" customHeight="false" outlineLevel="0" collapsed="false">
      <c r="A145" s="1" t="n">
        <v>143</v>
      </c>
      <c r="B145" s="1" t="n">
        <v>54295620</v>
      </c>
      <c r="C145" s="4" t="s">
        <v>441</v>
      </c>
      <c r="G145" s="1" t="n">
        <v>49.6</v>
      </c>
      <c r="H145" s="3" t="n">
        <v>4.9E-010</v>
      </c>
      <c r="I145" s="1" t="n">
        <v>1</v>
      </c>
      <c r="J145" s="0" t="s">
        <v>442</v>
      </c>
      <c r="K145" s="0" t="s">
        <v>49</v>
      </c>
      <c r="O145" s="1"/>
    </row>
    <row r="146" customFormat="false" ht="12.5" hidden="false" customHeight="false" outlineLevel="0" collapsed="false">
      <c r="A146" s="1" t="n">
        <v>144</v>
      </c>
      <c r="B146" s="1" t="n">
        <v>16080445</v>
      </c>
      <c r="C146" s="4" t="s">
        <v>443</v>
      </c>
      <c r="G146" s="1" t="n">
        <v>49.3</v>
      </c>
      <c r="H146" s="3" t="n">
        <v>5.8E-010</v>
      </c>
      <c r="I146" s="1" t="n">
        <v>1</v>
      </c>
      <c r="J146" s="0" t="s">
        <v>444</v>
      </c>
      <c r="K146" s="0" t="s">
        <v>49</v>
      </c>
      <c r="O146" s="1"/>
    </row>
    <row r="147" customFormat="false" ht="12.5" hidden="false" customHeight="false" outlineLevel="0" collapsed="false">
      <c r="A147" s="1" t="n">
        <v>145</v>
      </c>
      <c r="B147" s="1" t="n">
        <v>90423971</v>
      </c>
      <c r="C147" s="4" t="s">
        <v>445</v>
      </c>
      <c r="G147" s="1" t="n">
        <v>49.2</v>
      </c>
      <c r="H147" s="3" t="n">
        <v>6.2E-010</v>
      </c>
      <c r="I147" s="1" t="n">
        <v>1</v>
      </c>
      <c r="J147" s="0" t="s">
        <v>446</v>
      </c>
      <c r="K147" s="0" t="s">
        <v>49</v>
      </c>
      <c r="O147" s="1"/>
    </row>
    <row r="148" customFormat="false" ht="12.5" hidden="false" customHeight="false" outlineLevel="0" collapsed="false">
      <c r="A148" s="1" t="n">
        <v>146</v>
      </c>
      <c r="B148" s="1" t="n">
        <v>78188475</v>
      </c>
      <c r="C148" s="4" t="s">
        <v>447</v>
      </c>
      <c r="G148" s="1" t="n">
        <v>49.2</v>
      </c>
      <c r="H148" s="3" t="n">
        <v>6.3E-010</v>
      </c>
      <c r="I148" s="1" t="n">
        <v>1</v>
      </c>
      <c r="J148" s="0" t="s">
        <v>448</v>
      </c>
      <c r="K148" s="0" t="s">
        <v>49</v>
      </c>
      <c r="O148" s="1"/>
    </row>
    <row r="149" customFormat="false" ht="12.5" hidden="false" customHeight="false" outlineLevel="0" collapsed="false">
      <c r="A149" s="1" t="n">
        <v>147</v>
      </c>
      <c r="B149" s="1" t="n">
        <v>15599942</v>
      </c>
      <c r="C149" s="4" t="s">
        <v>449</v>
      </c>
      <c r="G149" s="1" t="n">
        <v>49.1</v>
      </c>
      <c r="H149" s="3" t="n">
        <v>6.9E-010</v>
      </c>
      <c r="I149" s="1" t="n">
        <v>1</v>
      </c>
      <c r="J149" s="0" t="s">
        <v>450</v>
      </c>
      <c r="K149" s="0" t="s">
        <v>49</v>
      </c>
      <c r="O149" s="1"/>
    </row>
    <row r="150" customFormat="false" ht="12.5" hidden="false" customHeight="false" outlineLevel="0" collapsed="false">
      <c r="A150" s="1" t="n">
        <v>148</v>
      </c>
      <c r="B150" s="1" t="n">
        <v>150025488</v>
      </c>
      <c r="C150" s="4" t="s">
        <v>451</v>
      </c>
      <c r="G150" s="1" t="n">
        <v>48.7</v>
      </c>
      <c r="H150" s="3" t="n">
        <v>8.9E-010</v>
      </c>
      <c r="I150" s="1" t="n">
        <v>1</v>
      </c>
      <c r="J150" s="0" t="s">
        <v>452</v>
      </c>
      <c r="K150" s="0" t="s">
        <v>270</v>
      </c>
      <c r="O150" s="1"/>
    </row>
    <row r="151" customFormat="false" ht="12.5" hidden="false" customHeight="false" outlineLevel="0" collapsed="false">
      <c r="A151" s="1" t="n">
        <v>149</v>
      </c>
      <c r="B151" s="1" t="n">
        <v>15888933</v>
      </c>
      <c r="C151" s="4" t="s">
        <v>453</v>
      </c>
      <c r="G151" s="1" t="n">
        <v>48.6</v>
      </c>
      <c r="H151" s="3" t="n">
        <v>9.8E-010</v>
      </c>
      <c r="I151" s="1" t="n">
        <v>1</v>
      </c>
      <c r="J151" s="0" t="s">
        <v>454</v>
      </c>
      <c r="K151" s="0" t="s">
        <v>49</v>
      </c>
      <c r="O151" s="1"/>
    </row>
    <row r="152" customFormat="false" ht="12.5" hidden="false" customHeight="false" outlineLevel="0" collapsed="false">
      <c r="A152" s="1" t="n">
        <v>150</v>
      </c>
      <c r="B152" s="1" t="n">
        <v>88194557</v>
      </c>
      <c r="C152" s="4" t="s">
        <v>455</v>
      </c>
      <c r="G152" s="1" t="n">
        <v>48.5</v>
      </c>
      <c r="H152" s="3" t="n">
        <v>1.1E-009</v>
      </c>
      <c r="I152" s="1" t="n">
        <v>1</v>
      </c>
      <c r="J152" s="0" t="s">
        <v>456</v>
      </c>
      <c r="K152" s="0" t="s">
        <v>49</v>
      </c>
      <c r="O152" s="1"/>
    </row>
    <row r="153" customFormat="false" ht="12.5" hidden="false" customHeight="false" outlineLevel="0" collapsed="false">
      <c r="A153" s="1" t="n">
        <v>151</v>
      </c>
      <c r="B153" s="1" t="n">
        <v>52842989</v>
      </c>
      <c r="C153" s="4" t="s">
        <v>457</v>
      </c>
      <c r="G153" s="1" t="n">
        <v>48.4</v>
      </c>
      <c r="H153" s="3" t="n">
        <v>1.1E-009</v>
      </c>
      <c r="I153" s="1" t="n">
        <v>1</v>
      </c>
      <c r="J153" s="0" t="s">
        <v>458</v>
      </c>
      <c r="K153" s="0" t="s">
        <v>459</v>
      </c>
      <c r="O153" s="1"/>
    </row>
    <row r="154" customFormat="false" ht="12.5" hidden="false" customHeight="false" outlineLevel="0" collapsed="false">
      <c r="A154" s="1" t="n">
        <v>152</v>
      </c>
      <c r="B154" s="1" t="n">
        <v>167627201</v>
      </c>
      <c r="C154" s="4" t="s">
        <v>460</v>
      </c>
      <c r="G154" s="1" t="n">
        <v>48.4</v>
      </c>
      <c r="H154" s="3" t="n">
        <v>1.1E-009</v>
      </c>
      <c r="I154" s="1" t="n">
        <v>1</v>
      </c>
      <c r="J154" s="0" t="s">
        <v>461</v>
      </c>
      <c r="K154" s="0" t="s">
        <v>270</v>
      </c>
      <c r="O154" s="1"/>
    </row>
    <row r="155" customFormat="false" ht="12.5" hidden="false" customHeight="false" outlineLevel="0" collapsed="false">
      <c r="A155" s="1" t="n">
        <v>153</v>
      </c>
      <c r="B155" s="1" t="n">
        <v>150391310</v>
      </c>
      <c r="C155" s="4" t="s">
        <v>462</v>
      </c>
      <c r="G155" s="1" t="n">
        <v>48.3</v>
      </c>
      <c r="H155" s="3" t="n">
        <v>1.2E-009</v>
      </c>
      <c r="I155" s="1" t="n">
        <v>1</v>
      </c>
      <c r="J155" s="0" t="s">
        <v>463</v>
      </c>
      <c r="K155" s="0" t="s">
        <v>270</v>
      </c>
      <c r="O155" s="1"/>
    </row>
    <row r="156" customFormat="false" ht="12.5" hidden="false" customHeight="false" outlineLevel="0" collapsed="false">
      <c r="A156" s="1" t="n">
        <v>154</v>
      </c>
      <c r="B156" s="1" t="n">
        <v>52081960</v>
      </c>
      <c r="C156" s="4" t="s">
        <v>464</v>
      </c>
      <c r="G156" s="1" t="n">
        <v>48.3</v>
      </c>
      <c r="H156" s="3" t="n">
        <v>1.2E-009</v>
      </c>
      <c r="I156" s="1" t="n">
        <v>1</v>
      </c>
      <c r="J156" s="0" t="s">
        <v>465</v>
      </c>
      <c r="K156" s="0" t="s">
        <v>49</v>
      </c>
      <c r="O156" s="1"/>
    </row>
    <row r="157" customFormat="false" ht="12.5" hidden="false" customHeight="false" outlineLevel="0" collapsed="false">
      <c r="A157" s="1" t="n">
        <v>155</v>
      </c>
      <c r="B157" s="1" t="n">
        <v>15923764</v>
      </c>
      <c r="C157" s="4" t="s">
        <v>466</v>
      </c>
      <c r="G157" s="1" t="n">
        <v>48.1</v>
      </c>
      <c r="H157" s="3" t="n">
        <v>1.3E-009</v>
      </c>
      <c r="I157" s="1" t="n">
        <v>1</v>
      </c>
      <c r="J157" s="0" t="s">
        <v>467</v>
      </c>
      <c r="K157" s="0" t="s">
        <v>49</v>
      </c>
      <c r="O157" s="1"/>
    </row>
    <row r="158" customFormat="false" ht="12.5" hidden="false" customHeight="false" outlineLevel="0" collapsed="false">
      <c r="A158" s="1" t="n">
        <v>156</v>
      </c>
      <c r="B158" s="1" t="n">
        <v>161507219</v>
      </c>
      <c r="C158" s="4" t="s">
        <v>468</v>
      </c>
      <c r="G158" s="1" t="n">
        <v>48</v>
      </c>
      <c r="H158" s="3" t="n">
        <v>1.4E-009</v>
      </c>
      <c r="I158" s="1" t="n">
        <v>1</v>
      </c>
      <c r="J158" s="0" t="s">
        <v>469</v>
      </c>
      <c r="K158" s="0" t="s">
        <v>49</v>
      </c>
      <c r="O158" s="1"/>
    </row>
    <row r="159" customFormat="false" ht="12.5" hidden="false" customHeight="false" outlineLevel="0" collapsed="false">
      <c r="A159" s="1" t="n">
        <v>157</v>
      </c>
      <c r="B159" s="1" t="n">
        <v>146301246</v>
      </c>
      <c r="C159" s="4" t="s">
        <v>470</v>
      </c>
      <c r="G159" s="1" t="n">
        <v>48</v>
      </c>
      <c r="H159" s="3" t="n">
        <v>1.5E-009</v>
      </c>
      <c r="I159" s="1" t="n">
        <v>1</v>
      </c>
      <c r="J159" s="0" t="s">
        <v>471</v>
      </c>
      <c r="K159" s="0" t="s">
        <v>270</v>
      </c>
      <c r="O159" s="1"/>
    </row>
    <row r="160" customFormat="false" ht="12.5" hidden="false" customHeight="false" outlineLevel="0" collapsed="false">
      <c r="A160" s="1" t="n">
        <v>158</v>
      </c>
      <c r="B160" s="1" t="n">
        <v>152986269</v>
      </c>
      <c r="C160" s="4" t="s">
        <v>472</v>
      </c>
      <c r="G160" s="1" t="n">
        <v>47.9</v>
      </c>
      <c r="H160" s="3" t="n">
        <v>1.6E-009</v>
      </c>
      <c r="I160" s="1" t="n">
        <v>1</v>
      </c>
      <c r="J160" s="0" t="s">
        <v>473</v>
      </c>
      <c r="K160" s="0" t="s">
        <v>49</v>
      </c>
      <c r="O160" s="1"/>
    </row>
    <row r="161" customFormat="false" ht="12.5" hidden="false" customHeight="false" outlineLevel="0" collapsed="false">
      <c r="A161" s="1" t="n">
        <v>159</v>
      </c>
      <c r="B161" s="1" t="n">
        <v>27467477</v>
      </c>
      <c r="C161" s="4" t="s">
        <v>474</v>
      </c>
      <c r="G161" s="1" t="n">
        <v>47.8</v>
      </c>
      <c r="H161" s="3" t="n">
        <v>1.6E-009</v>
      </c>
      <c r="I161" s="1" t="n">
        <v>1</v>
      </c>
      <c r="J161" s="0" t="s">
        <v>475</v>
      </c>
      <c r="K161" s="0" t="s">
        <v>49</v>
      </c>
      <c r="O161" s="1"/>
    </row>
    <row r="162" customFormat="false" ht="12.5" hidden="false" customHeight="false" outlineLevel="0" collapsed="false">
      <c r="A162" s="1" t="n">
        <v>160</v>
      </c>
      <c r="B162" s="1" t="n">
        <v>113867068</v>
      </c>
      <c r="C162" s="4" t="s">
        <v>476</v>
      </c>
      <c r="G162" s="1" t="n">
        <v>47.8</v>
      </c>
      <c r="H162" s="3" t="n">
        <v>1.7E-009</v>
      </c>
      <c r="I162" s="1" t="n">
        <v>1</v>
      </c>
      <c r="J162" s="0" t="s">
        <v>477</v>
      </c>
      <c r="K162" s="0" t="s">
        <v>49</v>
      </c>
      <c r="O162" s="1"/>
    </row>
    <row r="163" customFormat="false" ht="12.5" hidden="false" customHeight="false" outlineLevel="0" collapsed="false">
      <c r="A163" s="1" t="n">
        <v>161</v>
      </c>
      <c r="B163" s="1" t="n">
        <v>158320007</v>
      </c>
      <c r="C163" s="4" t="s">
        <v>478</v>
      </c>
      <c r="G163" s="1" t="n">
        <v>47.7</v>
      </c>
      <c r="H163" s="3" t="n">
        <v>1.8E-009</v>
      </c>
      <c r="I163" s="1" t="n">
        <v>1</v>
      </c>
      <c r="J163" s="0" t="s">
        <v>479</v>
      </c>
      <c r="K163" s="0" t="s">
        <v>270</v>
      </c>
      <c r="O163" s="1"/>
    </row>
    <row r="164" customFormat="false" ht="12.5" hidden="false" customHeight="false" outlineLevel="0" collapsed="false">
      <c r="A164" s="1" t="n">
        <v>162</v>
      </c>
      <c r="B164" s="1" t="n">
        <v>82750482</v>
      </c>
      <c r="C164" s="4" t="s">
        <v>480</v>
      </c>
      <c r="G164" s="1" t="n">
        <v>47.7</v>
      </c>
      <c r="H164" s="3" t="n">
        <v>1.8E-009</v>
      </c>
      <c r="I164" s="1" t="n">
        <v>1</v>
      </c>
      <c r="J164" s="0" t="s">
        <v>481</v>
      </c>
      <c r="K164" s="0" t="s">
        <v>49</v>
      </c>
      <c r="O164" s="1"/>
    </row>
    <row r="165" customFormat="false" ht="12.5" hidden="false" customHeight="false" outlineLevel="0" collapsed="false">
      <c r="A165" s="1" t="n">
        <v>163</v>
      </c>
      <c r="B165" s="1" t="n">
        <v>15605869</v>
      </c>
      <c r="C165" s="4" t="s">
        <v>482</v>
      </c>
      <c r="G165" s="1" t="n">
        <v>47.6</v>
      </c>
      <c r="H165" s="3" t="n">
        <v>1.9E-009</v>
      </c>
      <c r="I165" s="1" t="n">
        <v>1</v>
      </c>
      <c r="J165" s="0" t="s">
        <v>483</v>
      </c>
      <c r="K165" s="0" t="s">
        <v>484</v>
      </c>
      <c r="O165" s="1"/>
    </row>
    <row r="166" customFormat="false" ht="12.5" hidden="false" customHeight="false" outlineLevel="0" collapsed="false">
      <c r="A166" s="1" t="n">
        <v>164</v>
      </c>
      <c r="B166" s="1" t="n">
        <v>16120436</v>
      </c>
      <c r="C166" s="4" t="s">
        <v>485</v>
      </c>
      <c r="G166" s="1" t="n">
        <v>47.6</v>
      </c>
      <c r="H166" s="3" t="n">
        <v>1.9E-009</v>
      </c>
      <c r="I166" s="1" t="n">
        <v>1</v>
      </c>
      <c r="J166" s="0" t="s">
        <v>486</v>
      </c>
      <c r="K166" s="0" t="s">
        <v>49</v>
      </c>
      <c r="O166" s="1"/>
    </row>
    <row r="167" customFormat="false" ht="12.5" hidden="false" customHeight="false" outlineLevel="0" collapsed="false">
      <c r="A167" s="1" t="n">
        <v>165</v>
      </c>
      <c r="B167" s="1" t="n">
        <v>90962139</v>
      </c>
      <c r="C167" s="4" t="s">
        <v>487</v>
      </c>
      <c r="G167" s="1" t="n">
        <v>47.4</v>
      </c>
      <c r="H167" s="3" t="n">
        <v>2.2E-009</v>
      </c>
      <c r="I167" s="1" t="n">
        <v>1</v>
      </c>
      <c r="J167" s="0" t="s">
        <v>488</v>
      </c>
      <c r="K167" s="0" t="s">
        <v>49</v>
      </c>
      <c r="O167" s="1"/>
    </row>
    <row r="168" customFormat="false" ht="12.5" hidden="false" customHeight="false" outlineLevel="0" collapsed="false">
      <c r="A168" s="1" t="n">
        <v>166</v>
      </c>
      <c r="B168" s="1" t="n">
        <v>148361104</v>
      </c>
      <c r="C168" s="4" t="s">
        <v>489</v>
      </c>
      <c r="G168" s="1" t="n">
        <v>47.3</v>
      </c>
      <c r="H168" s="3" t="n">
        <v>2.3E-009</v>
      </c>
      <c r="I168" s="1" t="n">
        <v>1</v>
      </c>
      <c r="J168" s="0" t="s">
        <v>490</v>
      </c>
      <c r="K168" s="0" t="s">
        <v>459</v>
      </c>
      <c r="O168" s="1"/>
    </row>
    <row r="169" customFormat="false" ht="12.5" hidden="false" customHeight="false" outlineLevel="0" collapsed="false">
      <c r="A169" s="1" t="n">
        <v>167</v>
      </c>
      <c r="B169" s="1" t="n">
        <v>138896642</v>
      </c>
      <c r="C169" s="4" t="s">
        <v>491</v>
      </c>
      <c r="G169" s="1" t="n">
        <v>47.2</v>
      </c>
      <c r="H169" s="3" t="n">
        <v>2.5E-009</v>
      </c>
      <c r="I169" s="1" t="n">
        <v>1</v>
      </c>
      <c r="J169" s="0" t="s">
        <v>492</v>
      </c>
      <c r="K169" s="0" t="s">
        <v>49</v>
      </c>
      <c r="O169" s="1"/>
    </row>
    <row r="170" customFormat="false" ht="12.5" hidden="false" customHeight="false" outlineLevel="0" collapsed="false">
      <c r="A170" s="1" t="n">
        <v>168</v>
      </c>
      <c r="B170" s="1" t="n">
        <v>21243434</v>
      </c>
      <c r="C170" s="4" t="s">
        <v>493</v>
      </c>
      <c r="G170" s="1" t="n">
        <v>47</v>
      </c>
      <c r="H170" s="3" t="n">
        <v>2.9E-009</v>
      </c>
      <c r="I170" s="1" t="n">
        <v>1</v>
      </c>
      <c r="J170" s="0" t="s">
        <v>494</v>
      </c>
      <c r="K170" s="0" t="s">
        <v>49</v>
      </c>
      <c r="O170" s="1"/>
    </row>
    <row r="171" customFormat="false" ht="12.5" hidden="false" customHeight="false" outlineLevel="0" collapsed="false">
      <c r="A171" s="1" t="n">
        <v>169</v>
      </c>
      <c r="B171" s="1" t="n">
        <v>42561345</v>
      </c>
      <c r="C171" s="4" t="s">
        <v>495</v>
      </c>
      <c r="G171" s="1" t="n">
        <v>47</v>
      </c>
      <c r="H171" s="3" t="n">
        <v>3E-009</v>
      </c>
      <c r="I171" s="1" t="n">
        <v>1</v>
      </c>
      <c r="J171" s="0" t="s">
        <v>496</v>
      </c>
      <c r="K171" s="0" t="s">
        <v>49</v>
      </c>
      <c r="O171" s="1"/>
    </row>
    <row r="172" customFormat="false" ht="12.5" hidden="false" customHeight="false" outlineLevel="0" collapsed="false">
      <c r="A172" s="1" t="n">
        <v>170</v>
      </c>
      <c r="B172" s="1" t="n">
        <v>21674265</v>
      </c>
      <c r="C172" s="4" t="s">
        <v>497</v>
      </c>
      <c r="G172" s="1" t="n">
        <v>46.8</v>
      </c>
      <c r="H172" s="3" t="n">
        <v>3.3E-009</v>
      </c>
      <c r="I172" s="1" t="n">
        <v>1</v>
      </c>
      <c r="J172" s="0" t="s">
        <v>498</v>
      </c>
      <c r="K172" s="0" t="s">
        <v>49</v>
      </c>
      <c r="O172" s="1"/>
    </row>
    <row r="173" customFormat="false" ht="12.5" hidden="false" customHeight="false" outlineLevel="0" collapsed="false">
      <c r="A173" s="1" t="n">
        <v>171</v>
      </c>
      <c r="B173" s="1" t="n">
        <v>78223155</v>
      </c>
      <c r="C173" s="4" t="s">
        <v>499</v>
      </c>
      <c r="G173" s="1" t="n">
        <v>46.8</v>
      </c>
      <c r="H173" s="3" t="n">
        <v>3.3E-009</v>
      </c>
      <c r="I173" s="1" t="n">
        <v>1</v>
      </c>
      <c r="J173" s="0" t="s">
        <v>500</v>
      </c>
      <c r="K173" s="0" t="s">
        <v>49</v>
      </c>
      <c r="O173" s="1"/>
    </row>
    <row r="174" customFormat="false" ht="12.5" hidden="false" customHeight="false" outlineLevel="0" collapsed="false">
      <c r="A174" s="1" t="n">
        <v>172</v>
      </c>
      <c r="B174" s="1" t="n">
        <v>19704701</v>
      </c>
      <c r="C174" s="4" t="s">
        <v>501</v>
      </c>
      <c r="G174" s="1" t="n">
        <v>46.7</v>
      </c>
      <c r="H174" s="3" t="n">
        <v>3.5E-009</v>
      </c>
      <c r="I174" s="1" t="n">
        <v>1</v>
      </c>
      <c r="J174" s="0" t="s">
        <v>502</v>
      </c>
      <c r="K174" s="0" t="s">
        <v>49</v>
      </c>
      <c r="O174" s="1"/>
    </row>
    <row r="175" customFormat="false" ht="12.5" hidden="false" customHeight="false" outlineLevel="0" collapsed="false">
      <c r="A175" s="1" t="n">
        <v>173</v>
      </c>
      <c r="B175" s="1" t="n">
        <v>116515124</v>
      </c>
      <c r="C175" s="4" t="s">
        <v>503</v>
      </c>
      <c r="G175" s="1" t="n">
        <v>46.6</v>
      </c>
      <c r="H175" s="3" t="n">
        <v>3.7E-009</v>
      </c>
      <c r="I175" s="1" t="n">
        <v>1</v>
      </c>
      <c r="J175" s="0" t="s">
        <v>504</v>
      </c>
      <c r="K175" s="0" t="s">
        <v>505</v>
      </c>
      <c r="O175" s="1"/>
    </row>
    <row r="176" customFormat="false" ht="12.5" hidden="false" customHeight="false" outlineLevel="0" collapsed="false">
      <c r="A176" s="1" t="n">
        <v>174</v>
      </c>
      <c r="B176" s="1" t="n">
        <v>21231962</v>
      </c>
      <c r="C176" s="4" t="s">
        <v>506</v>
      </c>
      <c r="G176" s="1" t="n">
        <v>46.6</v>
      </c>
      <c r="H176" s="3" t="n">
        <v>3.7E-009</v>
      </c>
      <c r="I176" s="1" t="n">
        <v>1</v>
      </c>
      <c r="J176" s="0" t="s">
        <v>507</v>
      </c>
      <c r="K176" s="0" t="s">
        <v>49</v>
      </c>
      <c r="O176" s="1"/>
    </row>
    <row r="177" customFormat="false" ht="12.5" hidden="false" customHeight="false" outlineLevel="0" collapsed="false">
      <c r="A177" s="1" t="n">
        <v>175</v>
      </c>
      <c r="B177" s="1" t="n">
        <v>77918937</v>
      </c>
      <c r="C177" s="4" t="s">
        <v>508</v>
      </c>
      <c r="G177" s="1" t="n">
        <v>46.6</v>
      </c>
      <c r="H177" s="3" t="n">
        <v>3.7E-009</v>
      </c>
      <c r="I177" s="1" t="n">
        <v>1</v>
      </c>
      <c r="J177" s="0" t="s">
        <v>509</v>
      </c>
      <c r="K177" s="0" t="s">
        <v>49</v>
      </c>
      <c r="O177" s="1"/>
    </row>
    <row r="178" customFormat="false" ht="12.5" hidden="false" customHeight="false" outlineLevel="0" collapsed="false">
      <c r="A178" s="1" t="n">
        <v>176</v>
      </c>
      <c r="B178" s="1" t="n">
        <v>29654741</v>
      </c>
      <c r="C178" s="4" t="s">
        <v>510</v>
      </c>
      <c r="G178" s="1" t="n">
        <v>46.4</v>
      </c>
      <c r="H178" s="3" t="n">
        <v>4.5E-009</v>
      </c>
      <c r="I178" s="1" t="n">
        <v>1</v>
      </c>
      <c r="J178" s="0" t="s">
        <v>511</v>
      </c>
      <c r="K178" s="0" t="s">
        <v>273</v>
      </c>
      <c r="O178" s="1"/>
    </row>
    <row r="179" customFormat="false" ht="12.5" hidden="false" customHeight="false" outlineLevel="0" collapsed="false">
      <c r="A179" s="1" t="n">
        <v>177</v>
      </c>
      <c r="B179" s="1" t="n">
        <v>154687529</v>
      </c>
      <c r="C179" s="4" t="s">
        <v>512</v>
      </c>
      <c r="G179" s="1" t="n">
        <v>46.2</v>
      </c>
      <c r="H179" s="3" t="n">
        <v>5.1E-009</v>
      </c>
      <c r="I179" s="1" t="n">
        <v>1</v>
      </c>
      <c r="J179" s="0" t="s">
        <v>513</v>
      </c>
      <c r="K179" s="0" t="s">
        <v>49</v>
      </c>
      <c r="O179" s="1"/>
    </row>
    <row r="180" customFormat="false" ht="12.5" hidden="false" customHeight="false" outlineLevel="0" collapsed="false">
      <c r="A180" s="1" t="n">
        <v>178</v>
      </c>
      <c r="B180" s="1" t="n">
        <v>120597896</v>
      </c>
      <c r="C180" s="4" t="s">
        <v>514</v>
      </c>
      <c r="G180" s="1" t="n">
        <v>46.2</v>
      </c>
      <c r="H180" s="3" t="n">
        <v>5.1E-009</v>
      </c>
      <c r="I180" s="1" t="n">
        <v>1</v>
      </c>
      <c r="J180" s="0" t="s">
        <v>515</v>
      </c>
      <c r="K180" s="0" t="s">
        <v>270</v>
      </c>
      <c r="O180" s="1"/>
    </row>
    <row r="181" customFormat="false" ht="12.5" hidden="false" customHeight="false" outlineLevel="0" collapsed="false">
      <c r="A181" s="1" t="n">
        <v>179</v>
      </c>
      <c r="B181" s="1" t="n">
        <v>85060154</v>
      </c>
      <c r="C181" s="4" t="s">
        <v>516</v>
      </c>
      <c r="G181" s="1" t="n">
        <v>46.1</v>
      </c>
      <c r="H181" s="3" t="n">
        <v>5.5E-009</v>
      </c>
      <c r="I181" s="1" t="n">
        <v>1</v>
      </c>
      <c r="J181" s="0" t="s">
        <v>517</v>
      </c>
      <c r="K181" s="0" t="s">
        <v>49</v>
      </c>
      <c r="O181" s="1"/>
    </row>
    <row r="182" customFormat="false" ht="12.5" hidden="false" customHeight="false" outlineLevel="0" collapsed="false">
      <c r="A182" s="1" t="n">
        <v>180</v>
      </c>
      <c r="B182" s="1" t="n">
        <v>16753052</v>
      </c>
      <c r="C182" s="4" t="s">
        <v>518</v>
      </c>
      <c r="G182" s="1" t="n">
        <v>46</v>
      </c>
      <c r="H182" s="3" t="n">
        <v>5.8E-009</v>
      </c>
      <c r="I182" s="1" t="n">
        <v>1</v>
      </c>
      <c r="J182" s="0" t="s">
        <v>519</v>
      </c>
      <c r="K182" s="0" t="s">
        <v>49</v>
      </c>
      <c r="O182" s="1"/>
    </row>
    <row r="183" customFormat="false" ht="12.5" hidden="false" customHeight="false" outlineLevel="0" collapsed="false">
      <c r="A183" s="1" t="n">
        <v>181</v>
      </c>
      <c r="B183" s="1" t="n">
        <v>78187323</v>
      </c>
      <c r="C183" s="4" t="s">
        <v>520</v>
      </c>
      <c r="G183" s="1" t="n">
        <v>45.9</v>
      </c>
      <c r="H183" s="3" t="n">
        <v>6.3E-009</v>
      </c>
      <c r="I183" s="1" t="n">
        <v>1</v>
      </c>
      <c r="J183" s="0" t="s">
        <v>521</v>
      </c>
      <c r="K183" s="0" t="s">
        <v>49</v>
      </c>
      <c r="O183" s="1"/>
    </row>
    <row r="184" customFormat="false" ht="12.5" hidden="false" customHeight="false" outlineLevel="0" collapsed="false">
      <c r="A184" s="1" t="n">
        <v>182</v>
      </c>
      <c r="B184" s="1" t="n">
        <v>119774094</v>
      </c>
      <c r="C184" s="4" t="s">
        <v>522</v>
      </c>
      <c r="G184" s="1" t="n">
        <v>45.9</v>
      </c>
      <c r="H184" s="3" t="n">
        <v>6.4E-009</v>
      </c>
      <c r="I184" s="1" t="n">
        <v>1</v>
      </c>
      <c r="J184" s="0" t="s">
        <v>523</v>
      </c>
      <c r="K184" s="0" t="s">
        <v>270</v>
      </c>
      <c r="O184" s="1"/>
    </row>
    <row r="185" customFormat="false" ht="12.5" hidden="false" customHeight="false" outlineLevel="0" collapsed="false">
      <c r="A185" s="1" t="n">
        <v>183</v>
      </c>
      <c r="B185" s="1" t="n">
        <v>58337021</v>
      </c>
      <c r="C185" s="4" t="s">
        <v>524</v>
      </c>
      <c r="G185" s="1" t="n">
        <v>45.8</v>
      </c>
      <c r="H185" s="3" t="n">
        <v>6.7E-009</v>
      </c>
      <c r="I185" s="1" t="n">
        <v>1</v>
      </c>
      <c r="J185" s="0" t="s">
        <v>525</v>
      </c>
      <c r="K185" s="0" t="s">
        <v>49</v>
      </c>
      <c r="O185" s="1"/>
    </row>
    <row r="186" customFormat="false" ht="12.5" hidden="false" customHeight="false" outlineLevel="0" collapsed="false">
      <c r="A186" s="1" t="n">
        <v>184</v>
      </c>
      <c r="B186" s="1" t="n">
        <v>91792363</v>
      </c>
      <c r="C186" s="4" t="s">
        <v>526</v>
      </c>
      <c r="G186" s="1" t="n">
        <v>45.5</v>
      </c>
      <c r="H186" s="3" t="n">
        <v>8.1E-009</v>
      </c>
      <c r="I186" s="1" t="n">
        <v>1</v>
      </c>
      <c r="J186" s="0" t="s">
        <v>527</v>
      </c>
      <c r="K186" s="0" t="s">
        <v>49</v>
      </c>
      <c r="O186" s="1"/>
    </row>
    <row r="187" customFormat="false" ht="12.5" hidden="false" customHeight="false" outlineLevel="0" collapsed="false">
      <c r="A187" s="1" t="n">
        <v>185</v>
      </c>
      <c r="B187" s="1" t="n">
        <v>157376525</v>
      </c>
      <c r="C187" s="4" t="s">
        <v>528</v>
      </c>
      <c r="G187" s="1" t="n">
        <v>45.5</v>
      </c>
      <c r="H187" s="3" t="n">
        <v>8.1E-009</v>
      </c>
      <c r="I187" s="1" t="n">
        <v>1</v>
      </c>
      <c r="J187" s="0" t="s">
        <v>529</v>
      </c>
      <c r="K187" s="0" t="s">
        <v>270</v>
      </c>
      <c r="O187" s="1"/>
    </row>
    <row r="188" customFormat="false" ht="12.5" hidden="false" customHeight="false" outlineLevel="0" collapsed="false">
      <c r="A188" s="1" t="n">
        <v>186</v>
      </c>
      <c r="B188" s="1" t="n">
        <v>71906586</v>
      </c>
      <c r="C188" s="4" t="s">
        <v>530</v>
      </c>
      <c r="G188" s="1" t="n">
        <v>45.3</v>
      </c>
      <c r="H188" s="3" t="n">
        <v>9.4E-009</v>
      </c>
      <c r="I188" s="1" t="n">
        <v>1</v>
      </c>
      <c r="J188" s="0" t="s">
        <v>531</v>
      </c>
      <c r="K188" s="0" t="s">
        <v>49</v>
      </c>
      <c r="O188" s="1"/>
    </row>
    <row r="189" customFormat="false" ht="12.5" hidden="false" customHeight="false" outlineLevel="0" collapsed="false">
      <c r="A189" s="1" t="n">
        <v>187</v>
      </c>
      <c r="B189" s="1" t="n">
        <v>110639649</v>
      </c>
      <c r="C189" s="4" t="s">
        <v>532</v>
      </c>
      <c r="G189" s="1" t="n">
        <v>45.2</v>
      </c>
      <c r="H189" s="3" t="n">
        <v>1E-008</v>
      </c>
      <c r="I189" s="1" t="n">
        <v>1</v>
      </c>
      <c r="J189" s="0" t="s">
        <v>533</v>
      </c>
      <c r="K189" s="0" t="s">
        <v>49</v>
      </c>
      <c r="O189" s="1"/>
    </row>
    <row r="190" customFormat="false" ht="12.5" hidden="false" customHeight="false" outlineLevel="0" collapsed="false">
      <c r="A190" s="1" t="n">
        <v>188</v>
      </c>
      <c r="B190" s="1" t="n">
        <v>159044622</v>
      </c>
      <c r="C190" s="4" t="s">
        <v>534</v>
      </c>
      <c r="G190" s="1" t="n">
        <v>45</v>
      </c>
      <c r="H190" s="3" t="n">
        <v>1.1E-008</v>
      </c>
      <c r="I190" s="1" t="n">
        <v>1</v>
      </c>
      <c r="J190" s="0" t="s">
        <v>535</v>
      </c>
      <c r="K190" s="0" t="s">
        <v>270</v>
      </c>
      <c r="O190" s="1"/>
    </row>
    <row r="191" customFormat="false" ht="12.5" hidden="false" customHeight="false" outlineLevel="0" collapsed="false">
      <c r="A191" s="1" t="n">
        <v>189</v>
      </c>
      <c r="B191" s="1" t="n">
        <v>113969366</v>
      </c>
      <c r="C191" s="4" t="s">
        <v>536</v>
      </c>
      <c r="G191" s="1" t="n">
        <v>45</v>
      </c>
      <c r="H191" s="3" t="n">
        <v>1.2E-008</v>
      </c>
      <c r="I191" s="1" t="n">
        <v>1</v>
      </c>
      <c r="J191" s="0" t="s">
        <v>537</v>
      </c>
      <c r="K191" s="0" t="s">
        <v>49</v>
      </c>
      <c r="O191" s="1"/>
    </row>
    <row r="192" customFormat="false" ht="12.5" hidden="false" customHeight="false" outlineLevel="0" collapsed="false">
      <c r="A192" s="1" t="n">
        <v>190</v>
      </c>
      <c r="B192" s="1" t="n">
        <v>92115193</v>
      </c>
      <c r="C192" s="4" t="s">
        <v>538</v>
      </c>
      <c r="G192" s="1" t="n">
        <v>44.9</v>
      </c>
      <c r="H192" s="3" t="n">
        <v>1.2E-008</v>
      </c>
      <c r="I192" s="1" t="n">
        <v>1</v>
      </c>
      <c r="J192" s="0" t="s">
        <v>539</v>
      </c>
      <c r="K192" s="0" t="s">
        <v>49</v>
      </c>
      <c r="O192" s="1"/>
    </row>
    <row r="193" customFormat="false" ht="12.5" hidden="false" customHeight="false" outlineLevel="0" collapsed="false">
      <c r="A193" s="1" t="n">
        <v>191</v>
      </c>
      <c r="B193" s="1" t="n">
        <v>2501324</v>
      </c>
      <c r="D193" s="4" t="s">
        <v>540</v>
      </c>
      <c r="E193" s="4" t="s">
        <v>541</v>
      </c>
      <c r="G193" s="1" t="n">
        <v>44.9</v>
      </c>
      <c r="H193" s="3" t="n">
        <v>1.3E-008</v>
      </c>
      <c r="I193" s="1" t="n">
        <v>1</v>
      </c>
      <c r="J193" s="0" t="s">
        <v>542</v>
      </c>
      <c r="K193" s="0" t="s">
        <v>49</v>
      </c>
      <c r="O193" s="1"/>
    </row>
    <row r="194" customFormat="false" ht="12.5" hidden="false" customHeight="false" outlineLevel="0" collapsed="false">
      <c r="A194" s="1" t="n">
        <v>192</v>
      </c>
      <c r="B194" s="1" t="n">
        <v>148260239</v>
      </c>
      <c r="C194" s="4" t="s">
        <v>543</v>
      </c>
      <c r="G194" s="1" t="n">
        <v>44.9</v>
      </c>
      <c r="H194" s="3" t="n">
        <v>1.3E-008</v>
      </c>
      <c r="I194" s="1" t="n">
        <v>1</v>
      </c>
      <c r="J194" s="0" t="s">
        <v>544</v>
      </c>
      <c r="K194" s="0" t="s">
        <v>270</v>
      </c>
      <c r="O194" s="1"/>
    </row>
    <row r="195" customFormat="false" ht="12.5" hidden="false" customHeight="false" outlineLevel="0" collapsed="false">
      <c r="A195" s="1" t="n">
        <v>193</v>
      </c>
      <c r="B195" s="1" t="n">
        <v>24372783</v>
      </c>
      <c r="C195" s="4" t="s">
        <v>545</v>
      </c>
      <c r="G195" s="1" t="n">
        <v>44.8</v>
      </c>
      <c r="H195" s="3" t="n">
        <v>1.3E-008</v>
      </c>
      <c r="I195" s="1" t="n">
        <v>1</v>
      </c>
      <c r="J195" s="0" t="s">
        <v>546</v>
      </c>
      <c r="K195" s="0" t="s">
        <v>49</v>
      </c>
      <c r="O195" s="1"/>
    </row>
    <row r="196" customFormat="false" ht="12.5" hidden="false" customHeight="false" outlineLevel="0" collapsed="false">
      <c r="A196" s="1" t="n">
        <v>194</v>
      </c>
      <c r="B196" s="1" t="n">
        <v>78048411</v>
      </c>
      <c r="C196" s="4" t="s">
        <v>547</v>
      </c>
      <c r="G196" s="1" t="n">
        <v>44.8</v>
      </c>
      <c r="H196" s="3" t="n">
        <v>1.3E-008</v>
      </c>
      <c r="I196" s="1" t="n">
        <v>1</v>
      </c>
      <c r="J196" s="0" t="s">
        <v>548</v>
      </c>
      <c r="K196" s="0" t="s">
        <v>49</v>
      </c>
      <c r="O196" s="1"/>
    </row>
    <row r="197" customFormat="false" ht="12.5" hidden="false" customHeight="false" outlineLevel="0" collapsed="false">
      <c r="A197" s="1" t="n">
        <v>195</v>
      </c>
      <c r="B197" s="1" t="n">
        <v>121601667</v>
      </c>
      <c r="C197" s="4" t="s">
        <v>549</v>
      </c>
      <c r="G197" s="1" t="n">
        <v>44.4</v>
      </c>
      <c r="H197" s="3" t="n">
        <v>1.8E-008</v>
      </c>
      <c r="I197" s="1" t="n">
        <v>1</v>
      </c>
      <c r="J197" s="0" t="s">
        <v>550</v>
      </c>
      <c r="K197" s="0" t="s">
        <v>49</v>
      </c>
      <c r="O197" s="1"/>
    </row>
    <row r="198" customFormat="false" ht="12.5" hidden="false" customHeight="false" outlineLevel="0" collapsed="false">
      <c r="A198" s="1" t="n">
        <v>196</v>
      </c>
      <c r="B198" s="1" t="n">
        <v>29840073</v>
      </c>
      <c r="C198" s="4" t="s">
        <v>551</v>
      </c>
      <c r="G198" s="1" t="n">
        <v>44.3</v>
      </c>
      <c r="H198" s="3" t="n">
        <v>1.9E-008</v>
      </c>
      <c r="I198" s="1" t="n">
        <v>1</v>
      </c>
      <c r="J198" s="0" t="s">
        <v>552</v>
      </c>
      <c r="K198" s="0" t="s">
        <v>49</v>
      </c>
      <c r="O198" s="1"/>
    </row>
    <row r="199" customFormat="false" ht="12.5" hidden="false" customHeight="false" outlineLevel="0" collapsed="false">
      <c r="A199" s="1" t="n">
        <v>197</v>
      </c>
      <c r="B199" s="1" t="n">
        <v>84624726</v>
      </c>
      <c r="C199" s="4" t="s">
        <v>553</v>
      </c>
      <c r="G199" s="1" t="n">
        <v>44.3</v>
      </c>
      <c r="H199" s="3" t="n">
        <v>1.9E-008</v>
      </c>
      <c r="I199" s="1" t="n">
        <v>1</v>
      </c>
      <c r="J199" s="0" t="s">
        <v>554</v>
      </c>
      <c r="K199" s="0" t="s">
        <v>49</v>
      </c>
      <c r="O199" s="1"/>
    </row>
    <row r="200" customFormat="false" ht="12.5" hidden="false" customHeight="false" outlineLevel="0" collapsed="false">
      <c r="A200" s="1" t="n">
        <v>198</v>
      </c>
      <c r="B200" s="1" t="n">
        <v>13470811</v>
      </c>
      <c r="C200" s="4" t="s">
        <v>555</v>
      </c>
      <c r="G200" s="1" t="n">
        <v>44.2</v>
      </c>
      <c r="H200" s="3" t="n">
        <v>2.1E-008</v>
      </c>
      <c r="I200" s="1" t="n">
        <v>1</v>
      </c>
      <c r="J200" s="0" t="s">
        <v>556</v>
      </c>
      <c r="K200" s="0" t="s">
        <v>273</v>
      </c>
      <c r="O200" s="1"/>
    </row>
    <row r="201" customFormat="false" ht="12.5" hidden="false" customHeight="false" outlineLevel="0" collapsed="false">
      <c r="A201" s="1" t="n">
        <v>199</v>
      </c>
      <c r="B201" s="1" t="n">
        <v>89898502</v>
      </c>
      <c r="C201" s="4" t="s">
        <v>557</v>
      </c>
      <c r="G201" s="1" t="n">
        <v>44</v>
      </c>
      <c r="H201" s="3" t="n">
        <v>2.3E-008</v>
      </c>
      <c r="I201" s="1" t="n">
        <v>1</v>
      </c>
      <c r="J201" s="0" t="s">
        <v>558</v>
      </c>
      <c r="K201" s="0" t="s">
        <v>49</v>
      </c>
      <c r="O201" s="1"/>
    </row>
    <row r="202" customFormat="false" ht="12.5" hidden="false" customHeight="false" outlineLevel="0" collapsed="false">
      <c r="A202" s="1" t="n">
        <v>200</v>
      </c>
      <c r="B202" s="1" t="n">
        <v>15616120</v>
      </c>
      <c r="C202" s="4" t="s">
        <v>559</v>
      </c>
      <c r="G202" s="1" t="n">
        <v>43.8</v>
      </c>
      <c r="H202" s="3" t="n">
        <v>2.7E-008</v>
      </c>
      <c r="I202" s="1" t="n">
        <v>1</v>
      </c>
      <c r="J202" s="0" t="s">
        <v>560</v>
      </c>
      <c r="K202" s="0" t="s">
        <v>49</v>
      </c>
      <c r="O202" s="1"/>
    </row>
    <row r="203" customFormat="false" ht="12.5" hidden="false" customHeight="false" outlineLevel="0" collapsed="false">
      <c r="A203" s="1" t="n">
        <v>201</v>
      </c>
      <c r="B203" s="1" t="n">
        <v>18310284</v>
      </c>
      <c r="C203" s="4" t="s">
        <v>561</v>
      </c>
      <c r="G203" s="1" t="n">
        <v>43.7</v>
      </c>
      <c r="H203" s="3" t="n">
        <v>2.8E-008</v>
      </c>
      <c r="I203" s="1" t="n">
        <v>1</v>
      </c>
      <c r="J203" s="0" t="s">
        <v>562</v>
      </c>
      <c r="K203" s="0" t="s">
        <v>49</v>
      </c>
      <c r="O203" s="1"/>
    </row>
    <row r="204" customFormat="false" ht="12.5" hidden="false" customHeight="false" outlineLevel="0" collapsed="false">
      <c r="A204" s="1" t="n">
        <v>202</v>
      </c>
      <c r="B204" s="1" t="n">
        <v>73540662</v>
      </c>
      <c r="C204" s="4" t="s">
        <v>563</v>
      </c>
      <c r="G204" s="1" t="n">
        <v>43.6</v>
      </c>
      <c r="H204" s="3" t="n">
        <v>3E-008</v>
      </c>
      <c r="I204" s="1" t="n">
        <v>1</v>
      </c>
      <c r="J204" s="0" t="s">
        <v>564</v>
      </c>
      <c r="K204" s="0" t="s">
        <v>49</v>
      </c>
      <c r="O204" s="1"/>
    </row>
    <row r="205" customFormat="false" ht="12.5" hidden="false" customHeight="false" outlineLevel="0" collapsed="false">
      <c r="A205" s="1" t="n">
        <v>203</v>
      </c>
      <c r="B205" s="1" t="n">
        <v>33591972</v>
      </c>
      <c r="C205" s="4" t="s">
        <v>565</v>
      </c>
      <c r="G205" s="1" t="n">
        <v>43.6</v>
      </c>
      <c r="H205" s="3" t="n">
        <v>3.2E-008</v>
      </c>
      <c r="I205" s="1" t="n">
        <v>1</v>
      </c>
      <c r="J205" s="0" t="s">
        <v>566</v>
      </c>
      <c r="K205" s="0" t="s">
        <v>49</v>
      </c>
      <c r="O205" s="1"/>
    </row>
    <row r="206" customFormat="false" ht="12.5" hidden="false" customHeight="false" outlineLevel="0" collapsed="false">
      <c r="A206" s="1" t="n">
        <v>204</v>
      </c>
      <c r="B206" s="1" t="n">
        <v>167035707</v>
      </c>
      <c r="C206" s="4" t="s">
        <v>567</v>
      </c>
      <c r="G206" s="1" t="n">
        <v>43.5</v>
      </c>
      <c r="H206" s="3" t="n">
        <v>3.3E-008</v>
      </c>
      <c r="I206" s="1" t="n">
        <v>1</v>
      </c>
      <c r="J206" s="0" t="s">
        <v>568</v>
      </c>
      <c r="K206" s="0" t="s">
        <v>49</v>
      </c>
      <c r="O206" s="1"/>
    </row>
    <row r="207" customFormat="false" ht="12.5" hidden="false" customHeight="false" outlineLevel="0" collapsed="false">
      <c r="A207" s="1" t="n">
        <v>205</v>
      </c>
      <c r="B207" s="1" t="n">
        <v>464910</v>
      </c>
      <c r="D207" s="4" t="s">
        <v>569</v>
      </c>
      <c r="E207" s="4" t="s">
        <v>570</v>
      </c>
      <c r="G207" s="1" t="n">
        <v>43.4</v>
      </c>
      <c r="H207" s="3" t="n">
        <v>3.5E-008</v>
      </c>
      <c r="I207" s="1" t="n">
        <v>1</v>
      </c>
      <c r="K207" s="0" t="s">
        <v>224</v>
      </c>
      <c r="O207" s="1"/>
    </row>
    <row r="208" customFormat="false" ht="12.5" hidden="false" customHeight="false" outlineLevel="0" collapsed="false">
      <c r="A208" s="1" t="n">
        <v>206</v>
      </c>
      <c r="B208" s="1" t="n">
        <v>148657912</v>
      </c>
      <c r="C208" s="4" t="s">
        <v>571</v>
      </c>
      <c r="G208" s="1" t="n">
        <v>43.3</v>
      </c>
      <c r="H208" s="3" t="n">
        <v>3.7E-008</v>
      </c>
      <c r="I208" s="1" t="n">
        <v>1</v>
      </c>
      <c r="J208" s="0" t="s">
        <v>572</v>
      </c>
      <c r="K208" s="0" t="s">
        <v>270</v>
      </c>
      <c r="O208" s="1"/>
    </row>
    <row r="209" customFormat="false" ht="12.5" hidden="false" customHeight="false" outlineLevel="0" collapsed="false">
      <c r="A209" s="1" t="n">
        <v>207</v>
      </c>
      <c r="B209" s="1" t="n">
        <v>205830477</v>
      </c>
      <c r="D209" s="4" t="s">
        <v>573</v>
      </c>
      <c r="G209" s="1" t="n">
        <v>43.2</v>
      </c>
      <c r="H209" s="3" t="n">
        <v>4.1E-008</v>
      </c>
      <c r="I209" s="1" t="n">
        <v>1</v>
      </c>
      <c r="K209" s="0" t="s">
        <v>574</v>
      </c>
      <c r="O209" s="1"/>
    </row>
    <row r="210" customFormat="false" ht="12.5" hidden="false" customHeight="false" outlineLevel="0" collapsed="false">
      <c r="A210" s="1" t="n">
        <v>208</v>
      </c>
      <c r="B210" s="1" t="n">
        <v>70734334</v>
      </c>
      <c r="C210" s="4" t="s">
        <v>575</v>
      </c>
      <c r="G210" s="1" t="n">
        <v>43.1</v>
      </c>
      <c r="H210" s="3" t="n">
        <v>4.3E-008</v>
      </c>
      <c r="I210" s="1" t="n">
        <v>1</v>
      </c>
      <c r="J210" s="0" t="s">
        <v>576</v>
      </c>
      <c r="K210" s="0" t="s">
        <v>49</v>
      </c>
      <c r="O210" s="1"/>
    </row>
    <row r="211" customFormat="false" ht="12.5" hidden="false" customHeight="false" outlineLevel="0" collapsed="false">
      <c r="A211" s="1" t="n">
        <v>209</v>
      </c>
      <c r="B211" s="1" t="n">
        <v>114562164</v>
      </c>
      <c r="C211" s="4" t="s">
        <v>577</v>
      </c>
      <c r="G211" s="1" t="n">
        <v>43.1</v>
      </c>
      <c r="H211" s="3" t="n">
        <v>4.4E-008</v>
      </c>
      <c r="I211" s="1" t="n">
        <v>1</v>
      </c>
      <c r="J211" s="0" t="s">
        <v>578</v>
      </c>
      <c r="K211" s="0" t="s">
        <v>270</v>
      </c>
      <c r="O211" s="1"/>
    </row>
    <row r="212" customFormat="false" ht="12.5" hidden="false" customHeight="false" outlineLevel="0" collapsed="false">
      <c r="A212" s="1" t="n">
        <v>210</v>
      </c>
      <c r="B212" s="1" t="n">
        <v>148245105</v>
      </c>
      <c r="C212" s="4" t="s">
        <v>579</v>
      </c>
      <c r="G212" s="1" t="n">
        <v>42.9</v>
      </c>
      <c r="H212" s="3" t="n">
        <v>5.1E-008</v>
      </c>
      <c r="I212" s="1" t="n">
        <v>1</v>
      </c>
      <c r="J212" s="0" t="s">
        <v>580</v>
      </c>
      <c r="K212" s="0" t="s">
        <v>49</v>
      </c>
      <c r="O212" s="1"/>
    </row>
    <row r="213" customFormat="false" ht="12.5" hidden="false" customHeight="false" outlineLevel="0" collapsed="false">
      <c r="A213" s="1" t="n">
        <v>211</v>
      </c>
      <c r="B213" s="1" t="n">
        <v>42518799</v>
      </c>
      <c r="C213" s="4" t="s">
        <v>581</v>
      </c>
      <c r="G213" s="1" t="n">
        <v>42.6</v>
      </c>
      <c r="H213" s="3" t="n">
        <v>6.1E-008</v>
      </c>
      <c r="I213" s="1" t="n">
        <v>1</v>
      </c>
      <c r="J213" s="0" t="s">
        <v>582</v>
      </c>
      <c r="K213" s="0" t="s">
        <v>49</v>
      </c>
      <c r="O213" s="1"/>
    </row>
    <row r="214" customFormat="false" ht="12.5" hidden="false" customHeight="false" outlineLevel="0" collapsed="false">
      <c r="A214" s="1" t="n">
        <v>212</v>
      </c>
      <c r="B214" s="1" t="n">
        <v>116629935</v>
      </c>
      <c r="C214" s="4" t="s">
        <v>583</v>
      </c>
      <c r="G214" s="1" t="n">
        <v>42.6</v>
      </c>
      <c r="H214" s="3" t="n">
        <v>6.3E-008</v>
      </c>
      <c r="I214" s="1" t="n">
        <v>1</v>
      </c>
      <c r="J214" s="0" t="s">
        <v>584</v>
      </c>
      <c r="K214" s="0" t="s">
        <v>49</v>
      </c>
      <c r="O214" s="1"/>
    </row>
    <row r="215" customFormat="false" ht="12.5" hidden="false" customHeight="false" outlineLevel="0" collapsed="false">
      <c r="A215" s="1" t="n">
        <v>213</v>
      </c>
      <c r="B215" s="1" t="n">
        <v>62184937</v>
      </c>
      <c r="C215" s="4" t="s">
        <v>585</v>
      </c>
      <c r="G215" s="1" t="n">
        <v>42.5</v>
      </c>
      <c r="H215" s="3" t="n">
        <v>6.5E-008</v>
      </c>
      <c r="I215" s="1" t="n">
        <v>1</v>
      </c>
      <c r="J215" s="0" t="s">
        <v>586</v>
      </c>
      <c r="K215" s="0" t="s">
        <v>49</v>
      </c>
      <c r="O215" s="1"/>
    </row>
    <row r="216" customFormat="false" ht="12.5" hidden="false" customHeight="false" outlineLevel="0" collapsed="false">
      <c r="A216" s="1" t="n">
        <v>214</v>
      </c>
      <c r="B216" s="1" t="n">
        <v>111024129</v>
      </c>
      <c r="C216" s="4" t="s">
        <v>587</v>
      </c>
      <c r="G216" s="1" t="n">
        <v>42.4</v>
      </c>
      <c r="H216" s="3" t="n">
        <v>6.9E-008</v>
      </c>
      <c r="I216" s="1" t="n">
        <v>1</v>
      </c>
      <c r="J216" s="0" t="s">
        <v>588</v>
      </c>
      <c r="K216" s="0" t="s">
        <v>49</v>
      </c>
      <c r="O216" s="1"/>
    </row>
    <row r="217" customFormat="false" ht="12.5" hidden="false" customHeight="false" outlineLevel="0" collapsed="false">
      <c r="A217" s="1" t="n">
        <v>215</v>
      </c>
      <c r="B217" s="1" t="n">
        <v>15643452</v>
      </c>
      <c r="C217" s="4" t="s">
        <v>589</v>
      </c>
      <c r="G217" s="1" t="n">
        <v>42.4</v>
      </c>
      <c r="H217" s="3" t="n">
        <v>7E-008</v>
      </c>
      <c r="I217" s="1" t="n">
        <v>1</v>
      </c>
      <c r="J217" s="0" t="s">
        <v>590</v>
      </c>
      <c r="K217" s="0" t="s">
        <v>591</v>
      </c>
      <c r="O217" s="1"/>
    </row>
    <row r="218" customFormat="false" ht="12.5" hidden="false" customHeight="false" outlineLevel="0" collapsed="false">
      <c r="A218" s="1" t="n">
        <v>216</v>
      </c>
      <c r="B218" s="1" t="n">
        <v>152977355</v>
      </c>
      <c r="C218" s="4" t="s">
        <v>592</v>
      </c>
      <c r="G218" s="1" t="n">
        <v>42.4</v>
      </c>
      <c r="H218" s="3" t="n">
        <v>7.3E-008</v>
      </c>
      <c r="I218" s="1" t="n">
        <v>1</v>
      </c>
      <c r="J218" s="0" t="s">
        <v>593</v>
      </c>
      <c r="K218" s="0" t="s">
        <v>49</v>
      </c>
      <c r="O218" s="1"/>
    </row>
    <row r="219" customFormat="false" ht="12.5" hidden="false" customHeight="false" outlineLevel="0" collapsed="false">
      <c r="A219" s="1" t="n">
        <v>217</v>
      </c>
      <c r="B219" s="1" t="n">
        <v>78044231</v>
      </c>
      <c r="C219" s="4" t="s">
        <v>594</v>
      </c>
      <c r="G219" s="1" t="n">
        <v>42.3</v>
      </c>
      <c r="H219" s="3" t="n">
        <v>7.6E-008</v>
      </c>
      <c r="I219" s="1" t="n">
        <v>1</v>
      </c>
      <c r="J219" s="0" t="s">
        <v>595</v>
      </c>
      <c r="K219" s="0" t="s">
        <v>49</v>
      </c>
      <c r="O219" s="1"/>
    </row>
    <row r="220" customFormat="false" ht="12.5" hidden="false" customHeight="false" outlineLevel="0" collapsed="false">
      <c r="A220" s="1" t="n">
        <v>218</v>
      </c>
      <c r="B220" s="1" t="n">
        <v>26991398</v>
      </c>
      <c r="C220" s="4" t="s">
        <v>596</v>
      </c>
      <c r="G220" s="1" t="n">
        <v>42.3</v>
      </c>
      <c r="H220" s="3" t="n">
        <v>7.7E-008</v>
      </c>
      <c r="I220" s="1" t="n">
        <v>1</v>
      </c>
      <c r="J220" s="0" t="s">
        <v>597</v>
      </c>
      <c r="K220" s="0" t="s">
        <v>49</v>
      </c>
      <c r="O220" s="1"/>
    </row>
    <row r="221" customFormat="false" ht="12.5" hidden="false" customHeight="false" outlineLevel="0" collapsed="false">
      <c r="A221" s="1" t="n">
        <v>219</v>
      </c>
      <c r="B221" s="1" t="n">
        <v>157962882</v>
      </c>
      <c r="C221" s="4" t="s">
        <v>598</v>
      </c>
      <c r="G221" s="1" t="n">
        <v>42.1</v>
      </c>
      <c r="H221" s="3" t="n">
        <v>8.7E-008</v>
      </c>
      <c r="I221" s="1" t="n">
        <v>1</v>
      </c>
      <c r="J221" s="0" t="s">
        <v>599</v>
      </c>
      <c r="K221" s="0" t="s">
        <v>270</v>
      </c>
      <c r="O221" s="1"/>
    </row>
    <row r="222" customFormat="false" ht="12.5" hidden="false" customHeight="false" outlineLevel="0" collapsed="false">
      <c r="A222" s="1" t="n">
        <v>220</v>
      </c>
      <c r="B222" s="1" t="n">
        <v>17987129</v>
      </c>
      <c r="C222" s="4" t="s">
        <v>600</v>
      </c>
      <c r="G222" s="1" t="n">
        <v>41.9</v>
      </c>
      <c r="H222" s="3" t="n">
        <v>1E-007</v>
      </c>
      <c r="I222" s="1" t="n">
        <v>1</v>
      </c>
      <c r="J222" s="0" t="s">
        <v>601</v>
      </c>
      <c r="K222" s="0" t="s">
        <v>49</v>
      </c>
      <c r="O222" s="1"/>
    </row>
    <row r="223" customFormat="false" ht="12.5" hidden="false" customHeight="false" outlineLevel="0" collapsed="false">
      <c r="A223" s="1" t="n">
        <v>221</v>
      </c>
      <c r="B223" s="1" t="n">
        <v>157373037</v>
      </c>
      <c r="C223" s="4" t="s">
        <v>602</v>
      </c>
      <c r="G223" s="1" t="n">
        <v>41.8</v>
      </c>
      <c r="H223" s="3" t="n">
        <v>1.1E-007</v>
      </c>
      <c r="I223" s="1" t="n">
        <v>1</v>
      </c>
      <c r="J223" s="0" t="s">
        <v>603</v>
      </c>
      <c r="K223" s="0" t="s">
        <v>49</v>
      </c>
      <c r="O223" s="1"/>
    </row>
    <row r="224" customFormat="false" ht="12.5" hidden="false" customHeight="false" outlineLevel="0" collapsed="false">
      <c r="A224" s="1" t="n">
        <v>222</v>
      </c>
      <c r="B224" s="1" t="n">
        <v>23502016</v>
      </c>
      <c r="C224" s="4" t="s">
        <v>604</v>
      </c>
      <c r="G224" s="1" t="n">
        <v>41.8</v>
      </c>
      <c r="H224" s="3" t="n">
        <v>1.1E-007</v>
      </c>
      <c r="I224" s="1" t="n">
        <v>1</v>
      </c>
      <c r="J224" s="0" t="s">
        <v>605</v>
      </c>
      <c r="K224" s="0" t="s">
        <v>49</v>
      </c>
      <c r="O224" s="1"/>
    </row>
    <row r="225" customFormat="false" ht="12.5" hidden="false" customHeight="false" outlineLevel="0" collapsed="false">
      <c r="A225" s="1" t="n">
        <v>223</v>
      </c>
      <c r="B225" s="1" t="n">
        <v>114799671</v>
      </c>
      <c r="C225" s="4" t="s">
        <v>606</v>
      </c>
      <c r="G225" s="1" t="n">
        <v>41.5</v>
      </c>
      <c r="H225" s="3" t="n">
        <v>1.4E-007</v>
      </c>
      <c r="I225" s="1" t="n">
        <v>1</v>
      </c>
      <c r="J225" s="0" t="s">
        <v>607</v>
      </c>
      <c r="K225" s="0" t="s">
        <v>49</v>
      </c>
      <c r="O225" s="1"/>
    </row>
    <row r="226" customFormat="false" ht="12.5" hidden="false" customHeight="false" outlineLevel="0" collapsed="false">
      <c r="A226" s="1" t="n">
        <v>224</v>
      </c>
      <c r="B226" s="1" t="n">
        <v>116492263</v>
      </c>
      <c r="C226" s="4" t="s">
        <v>608</v>
      </c>
      <c r="G226" s="1" t="n">
        <v>41.1</v>
      </c>
      <c r="H226" s="3" t="n">
        <v>1.8E-007</v>
      </c>
      <c r="I226" s="1" t="n">
        <v>1</v>
      </c>
      <c r="J226" s="0" t="s">
        <v>609</v>
      </c>
      <c r="K226" s="0" t="s">
        <v>49</v>
      </c>
      <c r="O226" s="1"/>
    </row>
    <row r="227" customFormat="false" ht="12.5" hidden="false" customHeight="false" outlineLevel="0" collapsed="false">
      <c r="A227" s="1" t="n">
        <v>225</v>
      </c>
      <c r="B227" s="1" t="n">
        <v>20808179</v>
      </c>
      <c r="C227" s="4" t="s">
        <v>610</v>
      </c>
      <c r="G227" s="1" t="n">
        <v>40.9</v>
      </c>
      <c r="H227" s="3" t="n">
        <v>2E-007</v>
      </c>
      <c r="I227" s="1" t="n">
        <v>1</v>
      </c>
      <c r="J227" s="0" t="s">
        <v>611</v>
      </c>
      <c r="K227" s="0" t="s">
        <v>49</v>
      </c>
      <c r="O227" s="1"/>
    </row>
    <row r="228" customFormat="false" ht="12.5" hidden="false" customHeight="false" outlineLevel="0" collapsed="false">
      <c r="A228" s="1" t="n">
        <v>226</v>
      </c>
      <c r="B228" s="1" t="n">
        <v>83589133</v>
      </c>
      <c r="C228" s="4" t="s">
        <v>612</v>
      </c>
      <c r="G228" s="1" t="n">
        <v>40.9</v>
      </c>
      <c r="H228" s="3" t="n">
        <v>2.1E-007</v>
      </c>
      <c r="I228" s="1" t="n">
        <v>1</v>
      </c>
      <c r="J228" s="0" t="s">
        <v>613</v>
      </c>
      <c r="K228" s="0" t="s">
        <v>49</v>
      </c>
      <c r="O228" s="1"/>
    </row>
    <row r="229" customFormat="false" ht="12.5" hidden="false" customHeight="false" outlineLevel="0" collapsed="false">
      <c r="A229" s="1" t="n">
        <v>227</v>
      </c>
      <c r="B229" s="1" t="n">
        <v>118603036</v>
      </c>
      <c r="C229" s="4" t="s">
        <v>614</v>
      </c>
      <c r="G229" s="1" t="n">
        <v>40.7</v>
      </c>
      <c r="H229" s="3" t="n">
        <v>2.2E-007</v>
      </c>
      <c r="I229" s="1" t="n">
        <v>1</v>
      </c>
      <c r="J229" s="0" t="s">
        <v>615</v>
      </c>
      <c r="K229" s="0" t="s">
        <v>49</v>
      </c>
      <c r="O229" s="1"/>
    </row>
    <row r="230" customFormat="false" ht="12.5" hidden="false" customHeight="false" outlineLevel="0" collapsed="false">
      <c r="A230" s="1" t="n">
        <v>228</v>
      </c>
      <c r="B230" s="1" t="n">
        <v>152980270</v>
      </c>
      <c r="C230" s="4" t="s">
        <v>616</v>
      </c>
      <c r="G230" s="1" t="n">
        <v>40.7</v>
      </c>
      <c r="H230" s="3" t="n">
        <v>2.3E-007</v>
      </c>
      <c r="I230" s="1" t="n">
        <v>1</v>
      </c>
      <c r="J230" s="0" t="s">
        <v>617</v>
      </c>
      <c r="K230" s="0" t="s">
        <v>49</v>
      </c>
      <c r="O230" s="1"/>
    </row>
    <row r="231" customFormat="false" ht="12.5" hidden="false" customHeight="false" outlineLevel="0" collapsed="false">
      <c r="A231" s="1" t="n">
        <v>229</v>
      </c>
      <c r="B231" s="1" t="n">
        <v>116625555</v>
      </c>
      <c r="C231" s="4" t="s">
        <v>618</v>
      </c>
      <c r="G231" s="1" t="n">
        <v>40.2</v>
      </c>
      <c r="H231" s="3" t="n">
        <v>3.2E-007</v>
      </c>
      <c r="I231" s="1" t="n">
        <v>1</v>
      </c>
      <c r="J231" s="0" t="s">
        <v>619</v>
      </c>
      <c r="K231" s="0" t="s">
        <v>49</v>
      </c>
      <c r="O231" s="1"/>
    </row>
    <row r="232" customFormat="false" ht="12.5" hidden="false" customHeight="false" outlineLevel="0" collapsed="false">
      <c r="A232" s="1" t="n">
        <v>230</v>
      </c>
      <c r="B232" s="1" t="n">
        <v>94987574</v>
      </c>
      <c r="C232" s="4" t="s">
        <v>620</v>
      </c>
      <c r="G232" s="1" t="n">
        <v>40.1</v>
      </c>
      <c r="H232" s="3" t="n">
        <v>3.6E-007</v>
      </c>
      <c r="I232" s="1" t="n">
        <v>1</v>
      </c>
      <c r="J232" s="0" t="s">
        <v>621</v>
      </c>
      <c r="K232" s="0" t="s">
        <v>49</v>
      </c>
      <c r="O232" s="1"/>
    </row>
    <row r="233" customFormat="false" ht="12.5" hidden="false" customHeight="false" outlineLevel="0" collapsed="false">
      <c r="A233" s="1" t="n">
        <v>231</v>
      </c>
      <c r="B233" s="1" t="n">
        <v>116494475</v>
      </c>
      <c r="C233" s="4" t="s">
        <v>622</v>
      </c>
      <c r="G233" s="1" t="n">
        <v>39.9</v>
      </c>
      <c r="H233" s="3" t="n">
        <v>4E-007</v>
      </c>
      <c r="I233" s="1" t="n">
        <v>1</v>
      </c>
      <c r="J233" s="0" t="s">
        <v>623</v>
      </c>
      <c r="K233" s="0" t="s">
        <v>49</v>
      </c>
      <c r="O233" s="1"/>
    </row>
    <row r="234" customFormat="false" ht="12.5" hidden="false" customHeight="false" outlineLevel="0" collapsed="false">
      <c r="A234" s="1" t="n">
        <v>232</v>
      </c>
      <c r="B234" s="1" t="n">
        <v>56421591</v>
      </c>
      <c r="C234" s="4" t="s">
        <v>624</v>
      </c>
      <c r="G234" s="1" t="n">
        <v>39.3</v>
      </c>
      <c r="H234" s="3" t="n">
        <v>6.1E-007</v>
      </c>
      <c r="I234" s="1" t="n">
        <v>1</v>
      </c>
      <c r="J234" s="0" t="s">
        <v>625</v>
      </c>
      <c r="K234" s="0" t="s">
        <v>273</v>
      </c>
      <c r="O234" s="1"/>
    </row>
    <row r="235" customFormat="false" ht="12.5" hidden="false" customHeight="false" outlineLevel="0" collapsed="false">
      <c r="A235" s="1" t="n">
        <v>233</v>
      </c>
      <c r="B235" s="1" t="n">
        <v>38233894</v>
      </c>
      <c r="C235" s="4" t="s">
        <v>626</v>
      </c>
      <c r="G235" s="1" t="n">
        <v>39.2</v>
      </c>
      <c r="H235" s="3" t="n">
        <v>6.3E-007</v>
      </c>
      <c r="I235" s="1" t="n">
        <v>1</v>
      </c>
      <c r="J235" s="0" t="s">
        <v>627</v>
      </c>
      <c r="K235" s="0" t="s">
        <v>49</v>
      </c>
      <c r="O235" s="1"/>
    </row>
    <row r="236" customFormat="false" ht="12.5" hidden="false" customHeight="false" outlineLevel="0" collapsed="false">
      <c r="A236" s="1" t="n">
        <v>234</v>
      </c>
      <c r="B236" s="1" t="n">
        <v>116511980</v>
      </c>
      <c r="C236" s="4" t="s">
        <v>628</v>
      </c>
      <c r="G236" s="1" t="n">
        <v>39.1</v>
      </c>
      <c r="H236" s="3" t="n">
        <v>7.1E-007</v>
      </c>
      <c r="I236" s="1" t="n">
        <v>1</v>
      </c>
      <c r="J236" s="0" t="s">
        <v>629</v>
      </c>
      <c r="K236" s="0" t="s">
        <v>49</v>
      </c>
      <c r="O236" s="1"/>
    </row>
    <row r="237" customFormat="false" ht="12.5" hidden="false" customHeight="false" outlineLevel="0" collapsed="false">
      <c r="A237" s="1" t="n">
        <v>235</v>
      </c>
      <c r="B237" s="1" t="n">
        <v>28210136</v>
      </c>
      <c r="C237" s="4" t="s">
        <v>630</v>
      </c>
      <c r="G237" s="1" t="n">
        <v>39</v>
      </c>
      <c r="H237" s="3" t="n">
        <v>7.7E-007</v>
      </c>
      <c r="I237" s="1" t="n">
        <v>1</v>
      </c>
      <c r="J237" s="0" t="s">
        <v>631</v>
      </c>
      <c r="K237" s="0" t="s">
        <v>49</v>
      </c>
      <c r="O237" s="1"/>
    </row>
    <row r="238" customFormat="false" ht="12.5" hidden="false" customHeight="false" outlineLevel="0" collapsed="false">
      <c r="A238" s="1" t="n">
        <v>236</v>
      </c>
      <c r="B238" s="1" t="n">
        <v>125624235</v>
      </c>
      <c r="C238" s="4" t="s">
        <v>632</v>
      </c>
      <c r="G238" s="1" t="n">
        <v>38.9</v>
      </c>
      <c r="H238" s="3" t="n">
        <v>7.9E-007</v>
      </c>
      <c r="I238" s="1" t="n">
        <v>1</v>
      </c>
      <c r="J238" s="0" t="s">
        <v>633</v>
      </c>
      <c r="K238" s="0" t="s">
        <v>49</v>
      </c>
      <c r="O238" s="1"/>
    </row>
    <row r="239" customFormat="false" ht="12.5" hidden="false" customHeight="false" outlineLevel="0" collapsed="false">
      <c r="A239" s="1" t="n">
        <v>237</v>
      </c>
      <c r="B239" s="1" t="n">
        <v>21220430</v>
      </c>
      <c r="C239" s="4" t="s">
        <v>634</v>
      </c>
      <c r="G239" s="1" t="n">
        <v>38.9</v>
      </c>
      <c r="H239" s="3" t="n">
        <v>8.1E-007</v>
      </c>
      <c r="I239" s="1" t="n">
        <v>1</v>
      </c>
      <c r="J239" s="0" t="s">
        <v>635</v>
      </c>
      <c r="K239" s="0" t="s">
        <v>49</v>
      </c>
      <c r="O239" s="1"/>
    </row>
    <row r="240" customFormat="false" ht="12.5" hidden="false" customHeight="false" outlineLevel="0" collapsed="false">
      <c r="A240" s="1" t="n">
        <v>238</v>
      </c>
      <c r="B240" s="1" t="n">
        <v>163868049</v>
      </c>
      <c r="C240" s="4" t="s">
        <v>636</v>
      </c>
      <c r="G240" s="1" t="n">
        <v>38.8</v>
      </c>
      <c r="H240" s="3" t="n">
        <v>8.6E-007</v>
      </c>
      <c r="I240" s="1" t="n">
        <v>1</v>
      </c>
      <c r="J240" s="0" t="s">
        <v>637</v>
      </c>
      <c r="K240" s="0" t="s">
        <v>49</v>
      </c>
      <c r="O240" s="1"/>
    </row>
    <row r="241" customFormat="false" ht="12.5" hidden="false" customHeight="false" outlineLevel="0" collapsed="false">
      <c r="A241" s="1" t="n">
        <v>239</v>
      </c>
      <c r="B241" s="1" t="n">
        <v>33151927</v>
      </c>
      <c r="C241" s="4" t="s">
        <v>638</v>
      </c>
      <c r="G241" s="1" t="n">
        <v>38.7</v>
      </c>
      <c r="H241" s="3" t="n">
        <v>9.3E-007</v>
      </c>
      <c r="I241" s="1" t="n">
        <v>1</v>
      </c>
      <c r="J241" s="0" t="s">
        <v>639</v>
      </c>
      <c r="K241" s="0" t="s">
        <v>49</v>
      </c>
      <c r="O241" s="1"/>
    </row>
    <row r="242" customFormat="false" ht="12.5" hidden="false" customHeight="false" outlineLevel="0" collapsed="false">
      <c r="A242" s="1" t="n">
        <v>240</v>
      </c>
      <c r="B242" s="1" t="n">
        <v>15893999</v>
      </c>
      <c r="C242" s="4" t="s">
        <v>640</v>
      </c>
      <c r="G242" s="1" t="n">
        <v>38.5</v>
      </c>
      <c r="H242" s="3" t="n">
        <v>1.1E-006</v>
      </c>
      <c r="I242" s="1" t="n">
        <v>1</v>
      </c>
      <c r="J242" s="0" t="s">
        <v>641</v>
      </c>
      <c r="K242" s="0" t="s">
        <v>49</v>
      </c>
      <c r="O242" s="1"/>
    </row>
    <row r="243" customFormat="false" ht="12.5" hidden="false" customHeight="false" outlineLevel="0" collapsed="false">
      <c r="A243" s="1" t="n">
        <v>241</v>
      </c>
      <c r="B243" s="1" t="n">
        <v>167625063</v>
      </c>
      <c r="C243" s="4" t="s">
        <v>642</v>
      </c>
      <c r="G243" s="1" t="n">
        <v>38.4</v>
      </c>
      <c r="H243" s="3" t="n">
        <v>1.1E-006</v>
      </c>
      <c r="I243" s="1" t="n">
        <v>1</v>
      </c>
      <c r="J243" s="0" t="s">
        <v>643</v>
      </c>
      <c r="K243" s="0" t="s">
        <v>270</v>
      </c>
      <c r="O243" s="1"/>
    </row>
    <row r="244" customFormat="false" ht="12.5" hidden="false" customHeight="false" outlineLevel="0" collapsed="false">
      <c r="A244" s="1" t="n">
        <v>242</v>
      </c>
      <c r="B244" s="1" t="n">
        <v>94676508</v>
      </c>
      <c r="C244" s="4" t="s">
        <v>644</v>
      </c>
      <c r="G244" s="1" t="n">
        <v>38.4</v>
      </c>
      <c r="H244" s="3" t="n">
        <v>1.1E-006</v>
      </c>
      <c r="I244" s="1" t="n">
        <v>1</v>
      </c>
      <c r="J244" s="0" t="s">
        <v>645</v>
      </c>
      <c r="K244" s="0" t="s">
        <v>49</v>
      </c>
      <c r="O244" s="1"/>
    </row>
    <row r="245" customFormat="false" ht="12.5" hidden="false" customHeight="false" outlineLevel="0" collapsed="false">
      <c r="A245" s="1" t="n">
        <v>243</v>
      </c>
      <c r="B245" s="1" t="n">
        <v>15673116</v>
      </c>
      <c r="C245" s="4" t="s">
        <v>646</v>
      </c>
      <c r="G245" s="1" t="n">
        <v>38.2</v>
      </c>
      <c r="H245" s="3" t="n">
        <v>1.3E-006</v>
      </c>
      <c r="I245" s="1" t="n">
        <v>1</v>
      </c>
      <c r="J245" s="0" t="s">
        <v>647</v>
      </c>
      <c r="K245" s="0" t="s">
        <v>49</v>
      </c>
      <c r="O245" s="1"/>
    </row>
    <row r="246" customFormat="false" ht="12.5" hidden="false" customHeight="false" outlineLevel="0" collapsed="false">
      <c r="A246" s="1" t="n">
        <v>244</v>
      </c>
      <c r="B246" s="1" t="n">
        <v>16801613</v>
      </c>
      <c r="C246" s="4" t="s">
        <v>648</v>
      </c>
      <c r="G246" s="1" t="n">
        <v>37.9</v>
      </c>
      <c r="H246" s="3" t="n">
        <v>1.7E-006</v>
      </c>
      <c r="I246" s="1" t="n">
        <v>1</v>
      </c>
      <c r="J246" s="0" t="s">
        <v>649</v>
      </c>
      <c r="K246" s="0" t="s">
        <v>650</v>
      </c>
      <c r="O246" s="1"/>
    </row>
    <row r="247" customFormat="false" ht="12.5" hidden="false" customHeight="false" outlineLevel="0" collapsed="false">
      <c r="A247" s="1" t="n">
        <v>245</v>
      </c>
      <c r="B247" s="1" t="n">
        <v>56964783</v>
      </c>
      <c r="C247" s="4" t="s">
        <v>651</v>
      </c>
      <c r="G247" s="1" t="n">
        <v>37.8</v>
      </c>
      <c r="H247" s="3" t="n">
        <v>1.7E-006</v>
      </c>
      <c r="I247" s="1" t="n">
        <v>1</v>
      </c>
      <c r="J247" s="0" t="s">
        <v>652</v>
      </c>
      <c r="K247" s="0" t="s">
        <v>273</v>
      </c>
      <c r="O247" s="1"/>
    </row>
    <row r="248" customFormat="false" ht="12.5" hidden="false" customHeight="false" outlineLevel="0" collapsed="false">
      <c r="A248" s="1" t="n">
        <v>246</v>
      </c>
      <c r="B248" s="1" t="n">
        <v>157693807</v>
      </c>
      <c r="C248" s="4" t="s">
        <v>653</v>
      </c>
      <c r="G248" s="1" t="n">
        <v>37.4</v>
      </c>
      <c r="H248" s="3" t="n">
        <v>2.3E-006</v>
      </c>
      <c r="I248" s="1" t="n">
        <v>1</v>
      </c>
      <c r="J248" s="0" t="s">
        <v>654</v>
      </c>
      <c r="K248" s="0" t="s">
        <v>49</v>
      </c>
      <c r="O248" s="1"/>
    </row>
    <row r="249" customFormat="false" ht="12.5" hidden="false" customHeight="false" outlineLevel="0" collapsed="false">
      <c r="A249" s="1" t="n">
        <v>247</v>
      </c>
      <c r="B249" s="1" t="n">
        <v>39938656</v>
      </c>
      <c r="C249" s="4" t="s">
        <v>655</v>
      </c>
      <c r="G249" s="1" t="n">
        <v>37.4</v>
      </c>
      <c r="H249" s="3" t="n">
        <v>2.3E-006</v>
      </c>
      <c r="I249" s="1" t="n">
        <v>1</v>
      </c>
      <c r="J249" s="0" t="s">
        <v>656</v>
      </c>
      <c r="K249" s="0" t="s">
        <v>49</v>
      </c>
      <c r="O249" s="1"/>
    </row>
    <row r="250" customFormat="false" ht="12.5" hidden="false" customHeight="false" outlineLevel="0" collapsed="false">
      <c r="A250" s="1" t="n">
        <v>248</v>
      </c>
      <c r="B250" s="1" t="n">
        <v>71658008</v>
      </c>
      <c r="D250" s="4" t="s">
        <v>657</v>
      </c>
      <c r="G250" s="1" t="n">
        <v>37.3</v>
      </c>
      <c r="H250" s="3" t="n">
        <v>2.5E-006</v>
      </c>
      <c r="I250" s="1" t="n">
        <v>1</v>
      </c>
      <c r="K250" s="0" t="s">
        <v>658</v>
      </c>
      <c r="O250" s="1"/>
    </row>
    <row r="251" customFormat="false" ht="12.5" hidden="false" customHeight="false" outlineLevel="0" collapsed="false">
      <c r="A251" s="1" t="n">
        <v>249</v>
      </c>
      <c r="B251" s="1" t="n">
        <v>136054</v>
      </c>
      <c r="D251" s="4" t="s">
        <v>659</v>
      </c>
      <c r="G251" s="1" t="n">
        <v>37.2</v>
      </c>
      <c r="H251" s="3" t="n">
        <v>2.7E-006</v>
      </c>
      <c r="I251" s="1" t="n">
        <v>1</v>
      </c>
      <c r="J251" s="0" t="s">
        <v>660</v>
      </c>
      <c r="K251" s="0" t="s">
        <v>49</v>
      </c>
      <c r="O251" s="1"/>
    </row>
    <row r="252" customFormat="false" ht="12.5" hidden="false" customHeight="false" outlineLevel="0" collapsed="false">
      <c r="A252" s="1" t="n">
        <v>250</v>
      </c>
      <c r="B252" s="1" t="n">
        <v>55820571</v>
      </c>
      <c r="C252" s="4" t="s">
        <v>661</v>
      </c>
      <c r="G252" s="1" t="n">
        <v>37.1</v>
      </c>
      <c r="H252" s="3" t="n">
        <v>2.8E-006</v>
      </c>
      <c r="I252" s="1" t="n">
        <v>1</v>
      </c>
      <c r="J252" s="0" t="s">
        <v>662</v>
      </c>
      <c r="K252" s="0" t="s">
        <v>49</v>
      </c>
      <c r="O252" s="1"/>
    </row>
    <row r="253" customFormat="false" ht="12.5" hidden="false" customHeight="false" outlineLevel="0" collapsed="false">
      <c r="A253" s="1" t="n">
        <v>251</v>
      </c>
      <c r="B253" s="1" t="n">
        <v>86609604</v>
      </c>
      <c r="C253" s="4" t="s">
        <v>663</v>
      </c>
      <c r="G253" s="1" t="n">
        <v>36.8</v>
      </c>
      <c r="H253" s="3" t="n">
        <v>3.4E-006</v>
      </c>
      <c r="I253" s="1" t="n">
        <v>1</v>
      </c>
      <c r="J253" s="0" t="s">
        <v>664</v>
      </c>
      <c r="K253" s="0" t="s">
        <v>49</v>
      </c>
      <c r="O253" s="1"/>
    </row>
    <row r="254" customFormat="false" ht="12.5" hidden="false" customHeight="false" outlineLevel="0" collapsed="false">
      <c r="A254" s="1" t="n">
        <v>252</v>
      </c>
      <c r="B254" s="1" t="n">
        <v>53805149</v>
      </c>
      <c r="C254" s="4" t="s">
        <v>665</v>
      </c>
      <c r="G254" s="1" t="n">
        <v>36.6</v>
      </c>
      <c r="H254" s="3" t="n">
        <v>3.9E-006</v>
      </c>
      <c r="I254" s="1" t="n">
        <v>1</v>
      </c>
      <c r="J254" s="0" t="s">
        <v>666</v>
      </c>
      <c r="K254" s="0" t="s">
        <v>49</v>
      </c>
      <c r="O254" s="1"/>
    </row>
    <row r="255" customFormat="false" ht="12.5" hidden="false" customHeight="false" outlineLevel="0" collapsed="false">
      <c r="A255" s="1" t="n">
        <v>253</v>
      </c>
      <c r="B255" s="1" t="n">
        <v>110633988</v>
      </c>
      <c r="C255" s="4" t="s">
        <v>667</v>
      </c>
      <c r="G255" s="1" t="n">
        <v>36.5</v>
      </c>
      <c r="H255" s="3" t="n">
        <v>4.1E-006</v>
      </c>
      <c r="I255" s="1" t="n">
        <v>1</v>
      </c>
      <c r="J255" s="0" t="s">
        <v>668</v>
      </c>
      <c r="K255" s="0" t="s">
        <v>49</v>
      </c>
      <c r="O255" s="1"/>
    </row>
    <row r="256" customFormat="false" ht="12.5" hidden="false" customHeight="false" outlineLevel="0" collapsed="false">
      <c r="A256" s="1" t="n">
        <v>254</v>
      </c>
      <c r="B256" s="1" t="n">
        <v>152966873</v>
      </c>
      <c r="C256" s="4" t="s">
        <v>669</v>
      </c>
      <c r="G256" s="1" t="n">
        <v>36.4</v>
      </c>
      <c r="H256" s="3" t="n">
        <v>4.6E-006</v>
      </c>
      <c r="I256" s="1" t="n">
        <v>1</v>
      </c>
      <c r="J256" s="0" t="s">
        <v>670</v>
      </c>
      <c r="K256" s="0" t="s">
        <v>270</v>
      </c>
      <c r="O256" s="1"/>
    </row>
    <row r="257" customFormat="false" ht="12.5" hidden="false" customHeight="false" outlineLevel="0" collapsed="false">
      <c r="A257" s="1" t="n">
        <v>255</v>
      </c>
      <c r="B257" s="1" t="n">
        <v>148651969</v>
      </c>
      <c r="C257" s="4" t="s">
        <v>671</v>
      </c>
      <c r="G257" s="1" t="n">
        <v>36.4</v>
      </c>
      <c r="H257" s="3" t="n">
        <v>4.7E-006</v>
      </c>
      <c r="I257" s="1" t="n">
        <v>1</v>
      </c>
      <c r="J257" s="0" t="s">
        <v>672</v>
      </c>
      <c r="K257" s="0" t="s">
        <v>270</v>
      </c>
      <c r="O257" s="1"/>
    </row>
    <row r="258" customFormat="false" ht="12.5" hidden="false" customHeight="false" outlineLevel="0" collapsed="false">
      <c r="A258" s="1" t="n">
        <v>256</v>
      </c>
      <c r="B258" s="1" t="n">
        <v>49478893</v>
      </c>
      <c r="C258" s="4" t="s">
        <v>673</v>
      </c>
      <c r="G258" s="1" t="n">
        <v>36.3</v>
      </c>
      <c r="H258" s="3" t="n">
        <v>4.8E-006</v>
      </c>
      <c r="I258" s="1" t="n">
        <v>1</v>
      </c>
      <c r="J258" s="0" t="s">
        <v>674</v>
      </c>
      <c r="K258" s="0" t="s">
        <v>49</v>
      </c>
      <c r="O258" s="1"/>
    </row>
    <row r="259" customFormat="false" ht="12.5" hidden="false" customHeight="false" outlineLevel="0" collapsed="false">
      <c r="A259" s="1" t="n">
        <v>257</v>
      </c>
      <c r="B259" s="1" t="n">
        <v>157151151</v>
      </c>
      <c r="C259" s="4" t="s">
        <v>675</v>
      </c>
      <c r="G259" s="1" t="n">
        <v>36.3</v>
      </c>
      <c r="H259" s="3" t="n">
        <v>5E-006</v>
      </c>
      <c r="I259" s="1" t="n">
        <v>1</v>
      </c>
      <c r="J259" s="0" t="s">
        <v>676</v>
      </c>
      <c r="K259" s="0" t="s">
        <v>49</v>
      </c>
      <c r="O259" s="1"/>
    </row>
    <row r="260" customFormat="false" ht="12.5" hidden="false" customHeight="false" outlineLevel="0" collapsed="false">
      <c r="A260" s="1" t="n">
        <v>258</v>
      </c>
      <c r="B260" s="1" t="n">
        <v>42630942</v>
      </c>
      <c r="C260" s="4" t="s">
        <v>677</v>
      </c>
      <c r="G260" s="1" t="n">
        <v>36.2</v>
      </c>
      <c r="H260" s="3" t="n">
        <v>5.1E-006</v>
      </c>
      <c r="I260" s="1" t="n">
        <v>1</v>
      </c>
      <c r="J260" s="0" t="s">
        <v>678</v>
      </c>
      <c r="K260" s="0" t="s">
        <v>679</v>
      </c>
      <c r="O260" s="1"/>
    </row>
    <row r="261" customFormat="false" ht="12.5" hidden="false" customHeight="false" outlineLevel="0" collapsed="false">
      <c r="A261" s="1" t="n">
        <v>259</v>
      </c>
      <c r="B261" s="1" t="n">
        <v>46128906</v>
      </c>
      <c r="C261" s="4" t="s">
        <v>680</v>
      </c>
      <c r="G261" s="1" t="n">
        <v>36.2</v>
      </c>
      <c r="H261" s="3" t="n">
        <v>5.1E-006</v>
      </c>
      <c r="I261" s="1" t="n">
        <v>1</v>
      </c>
      <c r="J261" s="0" t="s">
        <v>681</v>
      </c>
      <c r="K261" s="0" t="s">
        <v>679</v>
      </c>
      <c r="O261" s="1"/>
    </row>
    <row r="262" customFormat="false" ht="12.5" hidden="false" customHeight="false" outlineLevel="0" collapsed="false">
      <c r="A262" s="1" t="n">
        <v>260</v>
      </c>
      <c r="B262" s="1" t="n">
        <v>23335142</v>
      </c>
      <c r="C262" s="4" t="s">
        <v>682</v>
      </c>
      <c r="G262" s="1" t="n">
        <v>36.2</v>
      </c>
      <c r="H262" s="3" t="n">
        <v>5.1E-006</v>
      </c>
      <c r="I262" s="1" t="n">
        <v>1</v>
      </c>
      <c r="J262" s="0" t="s">
        <v>683</v>
      </c>
      <c r="K262" s="0" t="s">
        <v>679</v>
      </c>
      <c r="O262" s="1"/>
    </row>
    <row r="263" customFormat="false" ht="12.5" hidden="false" customHeight="false" outlineLevel="0" collapsed="false">
      <c r="A263" s="1" t="n">
        <v>261</v>
      </c>
      <c r="B263" s="1" t="n">
        <v>16272620</v>
      </c>
      <c r="C263" s="4" t="s">
        <v>684</v>
      </c>
      <c r="G263" s="1" t="n">
        <v>36.2</v>
      </c>
      <c r="H263" s="3" t="n">
        <v>5.2E-006</v>
      </c>
      <c r="I263" s="1" t="n">
        <v>1</v>
      </c>
      <c r="J263" s="0" t="s">
        <v>685</v>
      </c>
      <c r="K263" s="0" t="s">
        <v>49</v>
      </c>
      <c r="O263" s="1"/>
    </row>
    <row r="264" customFormat="false" ht="12.5" hidden="false" customHeight="false" outlineLevel="0" collapsed="false">
      <c r="A264" s="1" t="n">
        <v>262</v>
      </c>
      <c r="B264" s="1" t="n">
        <v>162147716</v>
      </c>
      <c r="C264" s="4" t="s">
        <v>686</v>
      </c>
      <c r="G264" s="1" t="n">
        <v>36.2</v>
      </c>
      <c r="H264" s="3" t="n">
        <v>5.2E-006</v>
      </c>
      <c r="I264" s="1" t="n">
        <v>1</v>
      </c>
      <c r="J264" s="0" t="s">
        <v>687</v>
      </c>
      <c r="K264" s="0" t="s">
        <v>282</v>
      </c>
      <c r="O264" s="1"/>
    </row>
    <row r="265" customFormat="false" ht="12.5" hidden="false" customHeight="false" outlineLevel="0" collapsed="false">
      <c r="A265" s="1" t="n">
        <v>263</v>
      </c>
      <c r="B265" s="1" t="n">
        <v>22536927</v>
      </c>
      <c r="C265" s="4" t="s">
        <v>688</v>
      </c>
      <c r="G265" s="1" t="n">
        <v>36.1</v>
      </c>
      <c r="H265" s="3" t="n">
        <v>5.4E-006</v>
      </c>
      <c r="I265" s="1" t="n">
        <v>1</v>
      </c>
      <c r="J265" s="0" t="s">
        <v>689</v>
      </c>
      <c r="K265" s="0" t="s">
        <v>49</v>
      </c>
      <c r="O265" s="1"/>
    </row>
    <row r="266" customFormat="false" ht="12.5" hidden="false" customHeight="false" outlineLevel="0" collapsed="false">
      <c r="A266" s="1" t="n">
        <v>264</v>
      </c>
      <c r="B266" s="1" t="n">
        <v>29832840</v>
      </c>
      <c r="C266" s="4" t="s">
        <v>690</v>
      </c>
      <c r="G266" s="1" t="n">
        <v>36.1</v>
      </c>
      <c r="H266" s="3" t="n">
        <v>5.5E-006</v>
      </c>
      <c r="I266" s="1" t="n">
        <v>1</v>
      </c>
      <c r="J266" s="0" t="s">
        <v>691</v>
      </c>
      <c r="K266" s="0" t="s">
        <v>49</v>
      </c>
      <c r="O266" s="1"/>
    </row>
    <row r="267" customFormat="false" ht="12.5" hidden="false" customHeight="false" outlineLevel="0" collapsed="false">
      <c r="A267" s="1" t="n">
        <v>265</v>
      </c>
      <c r="B267" s="1" t="n">
        <v>71737682</v>
      </c>
      <c r="C267" s="4" t="s">
        <v>692</v>
      </c>
      <c r="G267" s="1" t="n">
        <v>36</v>
      </c>
      <c r="H267" s="3" t="n">
        <v>6.1E-006</v>
      </c>
      <c r="I267" s="1" t="n">
        <v>1</v>
      </c>
      <c r="J267" s="0" t="s">
        <v>693</v>
      </c>
      <c r="K267" s="0" t="s">
        <v>49</v>
      </c>
      <c r="O267" s="1"/>
    </row>
    <row r="268" customFormat="false" ht="12.5" hidden="false" customHeight="false" outlineLevel="0" collapsed="false">
      <c r="A268" s="1" t="n">
        <v>266</v>
      </c>
      <c r="B268" s="1" t="n">
        <v>93004901</v>
      </c>
      <c r="C268" s="4" t="s">
        <v>694</v>
      </c>
      <c r="G268" s="1" t="n">
        <v>35.8</v>
      </c>
      <c r="H268" s="3" t="n">
        <v>6.7E-006</v>
      </c>
      <c r="I268" s="1" t="n">
        <v>1</v>
      </c>
      <c r="J268" s="0" t="s">
        <v>695</v>
      </c>
      <c r="K268" s="0" t="s">
        <v>49</v>
      </c>
      <c r="O268" s="1"/>
    </row>
    <row r="269" customFormat="false" ht="12.5" hidden="false" customHeight="false" outlineLevel="0" collapsed="false">
      <c r="A269" s="1" t="n">
        <v>267</v>
      </c>
      <c r="B269" s="1" t="n">
        <v>25028260</v>
      </c>
      <c r="C269" s="4" t="s">
        <v>696</v>
      </c>
      <c r="G269" s="1" t="n">
        <v>35.8</v>
      </c>
      <c r="H269" s="3" t="n">
        <v>6.8E-006</v>
      </c>
      <c r="I269" s="1" t="n">
        <v>1</v>
      </c>
      <c r="J269" s="0" t="s">
        <v>697</v>
      </c>
      <c r="K269" s="0" t="s">
        <v>49</v>
      </c>
      <c r="O269" s="1"/>
    </row>
    <row r="270" customFormat="false" ht="12.5" hidden="false" customHeight="false" outlineLevel="0" collapsed="false">
      <c r="A270" s="1" t="n">
        <v>268</v>
      </c>
      <c r="B270" s="1" t="n">
        <v>77457002</v>
      </c>
      <c r="C270" s="4" t="s">
        <v>698</v>
      </c>
      <c r="G270" s="1" t="n">
        <v>35.7</v>
      </c>
      <c r="H270" s="3" t="n">
        <v>7.5E-006</v>
      </c>
      <c r="I270" s="1" t="n">
        <v>1</v>
      </c>
      <c r="J270" s="0" t="s">
        <v>699</v>
      </c>
      <c r="K270" s="0" t="s">
        <v>49</v>
      </c>
      <c r="O270" s="1"/>
    </row>
    <row r="271" customFormat="false" ht="12.5" hidden="false" customHeight="false" outlineLevel="0" collapsed="false">
      <c r="A271" s="1" t="n">
        <v>269</v>
      </c>
      <c r="B271" s="1" t="n">
        <v>119025852</v>
      </c>
      <c r="C271" s="4" t="s">
        <v>700</v>
      </c>
      <c r="G271" s="1" t="n">
        <v>35.7</v>
      </c>
      <c r="H271" s="3" t="n">
        <v>7.6E-006</v>
      </c>
      <c r="I271" s="1" t="n">
        <v>1</v>
      </c>
      <c r="J271" s="0" t="s">
        <v>701</v>
      </c>
      <c r="K271" s="0" t="s">
        <v>49</v>
      </c>
      <c r="O271" s="1"/>
    </row>
    <row r="272" customFormat="false" ht="12.5" hidden="false" customHeight="false" outlineLevel="0" collapsed="false">
      <c r="A272" s="1" t="n">
        <v>270</v>
      </c>
      <c r="B272" s="1" t="n">
        <v>42784286</v>
      </c>
      <c r="C272" s="4" t="s">
        <v>702</v>
      </c>
      <c r="G272" s="1" t="n">
        <v>35.6</v>
      </c>
      <c r="H272" s="3" t="n">
        <v>7.7E-006</v>
      </c>
      <c r="I272" s="1" t="n">
        <v>1</v>
      </c>
      <c r="J272" s="0" t="s">
        <v>703</v>
      </c>
      <c r="K272" s="0" t="s">
        <v>49</v>
      </c>
      <c r="O272" s="1"/>
    </row>
    <row r="273" customFormat="false" ht="12.5" hidden="false" customHeight="false" outlineLevel="0" collapsed="false">
      <c r="A273" s="1" t="n">
        <v>271</v>
      </c>
      <c r="B273" s="1" t="n">
        <v>16804495</v>
      </c>
      <c r="C273" s="4" t="s">
        <v>704</v>
      </c>
      <c r="G273" s="1" t="n">
        <v>35.4</v>
      </c>
      <c r="H273" s="3" t="n">
        <v>9.2E-006</v>
      </c>
      <c r="I273" s="1" t="n">
        <v>1</v>
      </c>
      <c r="J273" s="0" t="s">
        <v>705</v>
      </c>
      <c r="K273" s="0" t="s">
        <v>706</v>
      </c>
      <c r="O273" s="1"/>
    </row>
    <row r="274" customFormat="false" ht="12.5" hidden="false" customHeight="false" outlineLevel="0" collapsed="false">
      <c r="A274" s="1" t="n">
        <v>272</v>
      </c>
      <c r="B274" s="1" t="n">
        <v>49475361</v>
      </c>
      <c r="C274" s="4" t="s">
        <v>707</v>
      </c>
      <c r="G274" s="1" t="n">
        <v>35</v>
      </c>
      <c r="H274" s="3" t="n">
        <v>1.2E-005</v>
      </c>
      <c r="I274" s="1" t="n">
        <v>1</v>
      </c>
      <c r="J274" s="0" t="s">
        <v>708</v>
      </c>
      <c r="K274" s="0" t="s">
        <v>49</v>
      </c>
      <c r="O274" s="1"/>
    </row>
    <row r="275" customFormat="false" ht="12.5" hidden="false" customHeight="false" outlineLevel="0" collapsed="false">
      <c r="A275" s="1" t="n">
        <v>273</v>
      </c>
      <c r="B275" s="1" t="n">
        <v>148242073</v>
      </c>
      <c r="C275" s="4" t="s">
        <v>709</v>
      </c>
      <c r="G275" s="1" t="n">
        <v>34.6</v>
      </c>
      <c r="H275" s="3" t="n">
        <v>1.6E-005</v>
      </c>
      <c r="I275" s="1" t="n">
        <v>1</v>
      </c>
      <c r="J275" s="0" t="s">
        <v>710</v>
      </c>
      <c r="K275" s="0" t="s">
        <v>49</v>
      </c>
      <c r="O275" s="1"/>
    </row>
    <row r="276" customFormat="false" ht="12.5" hidden="false" customHeight="false" outlineLevel="0" collapsed="false">
      <c r="A276" s="1" t="n">
        <v>274</v>
      </c>
      <c r="B276" s="1" t="n">
        <v>31544785</v>
      </c>
      <c r="C276" s="4" t="s">
        <v>711</v>
      </c>
      <c r="G276" s="1" t="n">
        <v>34.3</v>
      </c>
      <c r="H276" s="3" t="n">
        <v>1.9E-005</v>
      </c>
      <c r="I276" s="1" t="n">
        <v>1</v>
      </c>
      <c r="J276" s="0" t="s">
        <v>712</v>
      </c>
      <c r="K276" s="0" t="s">
        <v>713</v>
      </c>
      <c r="O276" s="1"/>
    </row>
    <row r="277" customFormat="false" ht="12.5" hidden="false" customHeight="false" outlineLevel="0" collapsed="false">
      <c r="A277" s="1" t="n">
        <v>275</v>
      </c>
      <c r="B277" s="1" t="n">
        <v>66047411</v>
      </c>
      <c r="C277" s="4" t="s">
        <v>714</v>
      </c>
      <c r="G277" s="1" t="n">
        <v>33.9</v>
      </c>
      <c r="H277" s="3" t="n">
        <v>2.6E-005</v>
      </c>
      <c r="I277" s="1" t="n">
        <v>1</v>
      </c>
      <c r="J277" s="0" t="s">
        <v>715</v>
      </c>
      <c r="K277" s="0" t="s">
        <v>49</v>
      </c>
      <c r="O277" s="1"/>
    </row>
    <row r="278" customFormat="false" ht="12.5" hidden="false" customHeight="false" outlineLevel="0" collapsed="false">
      <c r="A278" s="1" t="n">
        <v>276</v>
      </c>
      <c r="B278" s="1" t="n">
        <v>30265163</v>
      </c>
      <c r="C278" s="4" t="s">
        <v>716</v>
      </c>
      <c r="G278" s="1" t="n">
        <v>33.8</v>
      </c>
      <c r="H278" s="3" t="n">
        <v>2.7E-005</v>
      </c>
      <c r="I278" s="1" t="n">
        <v>1</v>
      </c>
      <c r="J278" s="0" t="s">
        <v>717</v>
      </c>
      <c r="K278" s="0" t="s">
        <v>49</v>
      </c>
      <c r="O278" s="1"/>
    </row>
    <row r="279" customFormat="false" ht="12.5" hidden="false" customHeight="false" outlineLevel="0" collapsed="false">
      <c r="A279" s="1" t="n">
        <v>277</v>
      </c>
      <c r="B279" s="1" t="n">
        <v>104780024</v>
      </c>
      <c r="C279" s="4" t="s">
        <v>718</v>
      </c>
      <c r="G279" s="1" t="n">
        <v>33.7</v>
      </c>
      <c r="H279" s="3" t="n">
        <v>2.9E-005</v>
      </c>
      <c r="I279" s="1" t="n">
        <v>1</v>
      </c>
      <c r="J279" s="0" t="s">
        <v>719</v>
      </c>
      <c r="K279" s="0" t="s">
        <v>49</v>
      </c>
      <c r="O279" s="1"/>
    </row>
    <row r="280" customFormat="false" ht="12.5" hidden="false" customHeight="false" outlineLevel="0" collapsed="false">
      <c r="A280" s="1" t="n">
        <v>278</v>
      </c>
      <c r="B280" s="1" t="n">
        <v>118443388</v>
      </c>
      <c r="C280" s="4" t="s">
        <v>720</v>
      </c>
      <c r="G280" s="1" t="n">
        <v>33.6</v>
      </c>
      <c r="H280" s="3" t="n">
        <v>3.1E-005</v>
      </c>
      <c r="I280" s="1" t="n">
        <v>1</v>
      </c>
      <c r="J280" s="0" t="s">
        <v>721</v>
      </c>
      <c r="K280" s="0" t="s">
        <v>49</v>
      </c>
      <c r="O280" s="1"/>
    </row>
    <row r="281" customFormat="false" ht="12.5" hidden="false" customHeight="false" outlineLevel="0" collapsed="false">
      <c r="A281" s="1" t="n">
        <v>279</v>
      </c>
      <c r="B281" s="1" t="n">
        <v>153938617</v>
      </c>
      <c r="C281" s="4" t="s">
        <v>722</v>
      </c>
      <c r="G281" s="1" t="n">
        <v>33.4</v>
      </c>
      <c r="H281" s="3" t="n">
        <v>3.5E-005</v>
      </c>
      <c r="I281" s="1" t="n">
        <v>1</v>
      </c>
      <c r="J281" s="0" t="s">
        <v>723</v>
      </c>
      <c r="K281" s="0" t="s">
        <v>49</v>
      </c>
      <c r="O281" s="1"/>
    </row>
    <row r="282" customFormat="false" ht="12.5" hidden="false" customHeight="false" outlineLevel="0" collapsed="false">
      <c r="A282" s="1" t="n">
        <v>280</v>
      </c>
      <c r="B282" s="1" t="n">
        <v>146283634</v>
      </c>
      <c r="C282" s="4" t="s">
        <v>724</v>
      </c>
      <c r="G282" s="1" t="n">
        <v>33.4</v>
      </c>
      <c r="H282" s="3" t="n">
        <v>3.6E-005</v>
      </c>
      <c r="I282" s="1" t="n">
        <v>1</v>
      </c>
      <c r="J282" s="0" t="s">
        <v>725</v>
      </c>
      <c r="K282" s="0" t="s">
        <v>49</v>
      </c>
      <c r="O282" s="1"/>
    </row>
    <row r="283" customFormat="false" ht="12.5" hidden="false" customHeight="false" outlineLevel="0" collapsed="false">
      <c r="A283" s="1" t="n">
        <v>281</v>
      </c>
      <c r="B283" s="1" t="n">
        <v>19745720</v>
      </c>
      <c r="C283" s="4" t="s">
        <v>726</v>
      </c>
      <c r="G283" s="1" t="n">
        <v>33.1</v>
      </c>
      <c r="H283" s="3" t="n">
        <v>4.5E-005</v>
      </c>
      <c r="I283" s="1" t="n">
        <v>1</v>
      </c>
      <c r="J283" s="0" t="s">
        <v>727</v>
      </c>
      <c r="K283" s="0" t="s">
        <v>49</v>
      </c>
      <c r="O283" s="1"/>
    </row>
    <row r="284" customFormat="false" ht="12.5" hidden="false" customHeight="false" outlineLevel="0" collapsed="false">
      <c r="A284" s="1" t="n">
        <v>282</v>
      </c>
      <c r="B284" s="1" t="n">
        <v>21672574</v>
      </c>
      <c r="C284" s="4" t="s">
        <v>728</v>
      </c>
      <c r="G284" s="1" t="n">
        <v>33</v>
      </c>
      <c r="H284" s="3" t="n">
        <v>4.7E-005</v>
      </c>
      <c r="I284" s="1" t="n">
        <v>1</v>
      </c>
      <c r="J284" s="0" t="s">
        <v>729</v>
      </c>
      <c r="K284" s="0" t="s">
        <v>49</v>
      </c>
      <c r="O284" s="1"/>
    </row>
    <row r="285" customFormat="false" ht="12.5" hidden="false" customHeight="false" outlineLevel="0" collapsed="false">
      <c r="A285" s="1" t="n">
        <v>283</v>
      </c>
      <c r="B285" s="1" t="n">
        <v>94993924</v>
      </c>
      <c r="C285" s="4" t="s">
        <v>730</v>
      </c>
      <c r="G285" s="1" t="n">
        <v>33</v>
      </c>
      <c r="H285" s="3" t="n">
        <v>4.7E-005</v>
      </c>
      <c r="I285" s="1" t="n">
        <v>1</v>
      </c>
      <c r="J285" s="0" t="s">
        <v>731</v>
      </c>
      <c r="K285" s="0" t="s">
        <v>49</v>
      </c>
      <c r="O285" s="1"/>
    </row>
    <row r="286" customFormat="false" ht="12.5" hidden="false" customHeight="false" outlineLevel="0" collapsed="false">
      <c r="A286" s="1" t="n">
        <v>284</v>
      </c>
      <c r="B286" s="1" t="n">
        <v>50083625</v>
      </c>
      <c r="C286" s="4" t="s">
        <v>732</v>
      </c>
      <c r="G286" s="1" t="n">
        <v>32.9</v>
      </c>
      <c r="H286" s="3" t="n">
        <v>5E-005</v>
      </c>
      <c r="I286" s="1" t="n">
        <v>1</v>
      </c>
      <c r="J286" s="0" t="s">
        <v>733</v>
      </c>
      <c r="K286" s="0" t="s">
        <v>49</v>
      </c>
      <c r="O286" s="1"/>
    </row>
    <row r="287" customFormat="false" ht="12.5" hidden="false" customHeight="false" outlineLevel="0" collapsed="false">
      <c r="A287" s="1" t="n">
        <v>285</v>
      </c>
      <c r="B287" s="1" t="n">
        <v>15901416</v>
      </c>
      <c r="C287" s="4" t="s">
        <v>734</v>
      </c>
      <c r="G287" s="1" t="n">
        <v>32.9</v>
      </c>
      <c r="H287" s="3" t="n">
        <v>5.1E-005</v>
      </c>
      <c r="I287" s="1" t="n">
        <v>1</v>
      </c>
      <c r="J287" s="0" t="s">
        <v>735</v>
      </c>
      <c r="K287" s="0" t="s">
        <v>49</v>
      </c>
      <c r="O287" s="1"/>
    </row>
    <row r="288" customFormat="false" ht="12.5" hidden="false" customHeight="false" outlineLevel="0" collapsed="false">
      <c r="A288" s="1" t="n">
        <v>286</v>
      </c>
      <c r="B288" s="1" t="n">
        <v>28871628</v>
      </c>
      <c r="C288" s="4" t="s">
        <v>736</v>
      </c>
      <c r="G288" s="1" t="n">
        <v>32.9</v>
      </c>
      <c r="H288" s="3" t="n">
        <v>5.3E-005</v>
      </c>
      <c r="I288" s="1" t="n">
        <v>1</v>
      </c>
      <c r="J288" s="0" t="s">
        <v>737</v>
      </c>
      <c r="K288" s="0" t="s">
        <v>49</v>
      </c>
      <c r="O288" s="1"/>
    </row>
    <row r="289" customFormat="false" ht="12.5" hidden="false" customHeight="false" outlineLevel="0" collapsed="false">
      <c r="A289" s="1" t="n">
        <v>287</v>
      </c>
      <c r="B289" s="1" t="n">
        <v>94990012</v>
      </c>
      <c r="C289" s="4" t="s">
        <v>738</v>
      </c>
      <c r="G289" s="1" t="n">
        <v>32.7</v>
      </c>
      <c r="H289" s="3" t="n">
        <v>6.1E-005</v>
      </c>
      <c r="I289" s="1" t="n">
        <v>1</v>
      </c>
      <c r="J289" s="0" t="s">
        <v>739</v>
      </c>
      <c r="K289" s="0" t="s">
        <v>49</v>
      </c>
      <c r="O289" s="1"/>
    </row>
    <row r="290" customFormat="false" ht="12.5" hidden="false" customHeight="false" outlineLevel="0" collapsed="false">
      <c r="A290" s="1" t="n">
        <v>288</v>
      </c>
      <c r="B290" s="1" t="n">
        <v>15674692</v>
      </c>
      <c r="C290" s="4" t="s">
        <v>740</v>
      </c>
      <c r="G290" s="1" t="n">
        <v>32.4</v>
      </c>
      <c r="H290" s="3" t="n">
        <v>7.2E-005</v>
      </c>
      <c r="I290" s="1" t="n">
        <v>1</v>
      </c>
      <c r="J290" s="0" t="s">
        <v>741</v>
      </c>
      <c r="K290" s="0" t="s">
        <v>49</v>
      </c>
      <c r="O290" s="1"/>
    </row>
    <row r="291" customFormat="false" ht="12.5" hidden="false" customHeight="false" outlineLevel="0" collapsed="false">
      <c r="A291" s="1" t="n">
        <v>289</v>
      </c>
      <c r="B291" s="1" t="n">
        <v>83319507</v>
      </c>
      <c r="C291" s="4" t="s">
        <v>742</v>
      </c>
      <c r="G291" s="1" t="n">
        <v>32.2</v>
      </c>
      <c r="H291" s="3" t="n">
        <v>8.3E-005</v>
      </c>
      <c r="I291" s="1" t="n">
        <v>1</v>
      </c>
      <c r="J291" s="0" t="s">
        <v>743</v>
      </c>
      <c r="K291" s="0" t="s">
        <v>49</v>
      </c>
      <c r="O291" s="1"/>
    </row>
    <row r="292" customFormat="false" ht="12.5" hidden="false" customHeight="false" outlineLevel="0" collapsed="false">
      <c r="A292" s="1" t="n">
        <v>290</v>
      </c>
      <c r="B292" s="1" t="n">
        <v>267157</v>
      </c>
      <c r="D292" s="4" t="s">
        <v>744</v>
      </c>
      <c r="G292" s="1" t="n">
        <v>32.2</v>
      </c>
      <c r="H292" s="3" t="n">
        <v>8.4E-005</v>
      </c>
      <c r="I292" s="1" t="n">
        <v>1</v>
      </c>
      <c r="J292" s="0" t="s">
        <v>745</v>
      </c>
      <c r="K292" s="0" t="s">
        <v>49</v>
      </c>
      <c r="O292" s="1"/>
    </row>
    <row r="293" customFormat="false" ht="12.5" hidden="false" customHeight="false" outlineLevel="0" collapsed="false">
      <c r="A293" s="1" t="n">
        <v>291</v>
      </c>
      <c r="B293" s="1" t="n">
        <v>146318185</v>
      </c>
      <c r="C293" s="4" t="s">
        <v>746</v>
      </c>
      <c r="G293" s="1" t="n">
        <v>32.2</v>
      </c>
      <c r="H293" s="3" t="n">
        <v>8.4E-005</v>
      </c>
      <c r="I293" s="1" t="n">
        <v>1</v>
      </c>
      <c r="J293" s="0" t="s">
        <v>747</v>
      </c>
      <c r="K293" s="0" t="s">
        <v>49</v>
      </c>
      <c r="O293" s="1"/>
    </row>
    <row r="294" customFormat="false" ht="12.5" hidden="false" customHeight="false" outlineLevel="0" collapsed="false">
      <c r="A294" s="1" t="n">
        <v>292</v>
      </c>
      <c r="B294" s="1" t="n">
        <v>91776416</v>
      </c>
      <c r="C294" s="4" t="s">
        <v>748</v>
      </c>
      <c r="G294" s="1" t="n">
        <v>32</v>
      </c>
      <c r="H294" s="3" t="n">
        <v>9.4E-005</v>
      </c>
      <c r="I294" s="1" t="n">
        <v>1</v>
      </c>
      <c r="J294" s="0" t="s">
        <v>749</v>
      </c>
      <c r="K294" s="0" t="s">
        <v>49</v>
      </c>
      <c r="O294" s="1"/>
    </row>
    <row r="295" customFormat="false" ht="12.5" hidden="false" customHeight="false" outlineLevel="0" collapsed="false">
      <c r="A295" s="1" t="n">
        <v>293</v>
      </c>
      <c r="B295" s="1" t="n">
        <v>49474120</v>
      </c>
      <c r="C295" s="4" t="s">
        <v>750</v>
      </c>
      <c r="G295" s="1" t="n">
        <v>32</v>
      </c>
      <c r="H295" s="3" t="n">
        <v>9.7E-005</v>
      </c>
      <c r="I295" s="1" t="n">
        <v>1</v>
      </c>
      <c r="J295" s="0" t="s">
        <v>751</v>
      </c>
      <c r="K295" s="0" t="s">
        <v>49</v>
      </c>
      <c r="O295" s="1"/>
    </row>
    <row r="296" customFormat="false" ht="12.5" hidden="false" customHeight="false" outlineLevel="0" collapsed="false">
      <c r="A296" s="1" t="n">
        <v>294</v>
      </c>
      <c r="B296" s="1" t="n">
        <v>54025557</v>
      </c>
      <c r="C296" s="4" t="s">
        <v>752</v>
      </c>
      <c r="G296" s="1" t="n">
        <v>31.9</v>
      </c>
      <c r="H296" s="3" t="n">
        <v>0.0001</v>
      </c>
      <c r="I296" s="1" t="n">
        <v>1</v>
      </c>
      <c r="J296" s="0" t="s">
        <v>753</v>
      </c>
      <c r="K296" s="0" t="s">
        <v>49</v>
      </c>
      <c r="O296" s="1"/>
    </row>
    <row r="297" customFormat="false" ht="12.5" hidden="false" customHeight="false" outlineLevel="0" collapsed="false">
      <c r="A297" s="1" t="n">
        <v>295</v>
      </c>
      <c r="B297" s="1" t="n">
        <v>47459254</v>
      </c>
      <c r="C297" s="4" t="s">
        <v>754</v>
      </c>
      <c r="G297" s="1" t="n">
        <v>31.8</v>
      </c>
      <c r="H297" s="3" t="n">
        <v>0.00011</v>
      </c>
      <c r="I297" s="1" t="n">
        <v>1</v>
      </c>
      <c r="J297" s="0" t="s">
        <v>755</v>
      </c>
      <c r="K297" s="0" t="s">
        <v>49</v>
      </c>
      <c r="O297" s="1"/>
    </row>
    <row r="298" customFormat="false" ht="12.5" hidden="false" customHeight="false" outlineLevel="0" collapsed="false">
      <c r="A298" s="1" t="n">
        <v>296</v>
      </c>
      <c r="B298" s="1" t="n">
        <v>16126136</v>
      </c>
      <c r="C298" s="4" t="s">
        <v>756</v>
      </c>
      <c r="G298" s="1" t="n">
        <v>31.7</v>
      </c>
      <c r="H298" s="3" t="n">
        <v>0.00012</v>
      </c>
      <c r="I298" s="1" t="n">
        <v>1</v>
      </c>
      <c r="J298" s="0" t="s">
        <v>757</v>
      </c>
      <c r="K298" s="0" t="s">
        <v>49</v>
      </c>
      <c r="O298" s="1"/>
    </row>
    <row r="299" customFormat="false" ht="12.5" hidden="false" customHeight="false" outlineLevel="0" collapsed="false">
      <c r="A299" s="1" t="n">
        <v>297</v>
      </c>
      <c r="B299" s="1" t="n">
        <v>16331347</v>
      </c>
      <c r="C299" s="4" t="s">
        <v>758</v>
      </c>
      <c r="G299" s="1" t="n">
        <v>31.5</v>
      </c>
      <c r="H299" s="3" t="n">
        <v>0.00014</v>
      </c>
      <c r="I299" s="1" t="n">
        <v>1</v>
      </c>
      <c r="J299" s="0" t="s">
        <v>759</v>
      </c>
      <c r="K299" s="0" t="s">
        <v>49</v>
      </c>
      <c r="O299" s="1"/>
    </row>
    <row r="300" customFormat="false" ht="12.5" hidden="false" customHeight="false" outlineLevel="0" collapsed="false">
      <c r="A300" s="1" t="n">
        <v>298</v>
      </c>
      <c r="B300" s="1" t="n">
        <v>153932906</v>
      </c>
      <c r="C300" s="4" t="s">
        <v>760</v>
      </c>
      <c r="G300" s="1" t="n">
        <v>31.4</v>
      </c>
      <c r="H300" s="3" t="n">
        <v>0.00015</v>
      </c>
      <c r="I300" s="1" t="n">
        <v>1</v>
      </c>
      <c r="J300" s="0" t="s">
        <v>761</v>
      </c>
      <c r="K300" s="0" t="s">
        <v>49</v>
      </c>
      <c r="O300" s="1"/>
    </row>
    <row r="301" customFormat="false" ht="12.5" hidden="false" customHeight="false" outlineLevel="0" collapsed="false">
      <c r="A301" s="1" t="n">
        <v>299</v>
      </c>
      <c r="B301" s="1" t="n">
        <v>86605117</v>
      </c>
      <c r="C301" s="4" t="s">
        <v>762</v>
      </c>
      <c r="G301" s="1" t="n">
        <v>31.3</v>
      </c>
      <c r="H301" s="3" t="n">
        <v>0.00015</v>
      </c>
      <c r="I301" s="1" t="n">
        <v>1</v>
      </c>
      <c r="J301" s="0" t="s">
        <v>763</v>
      </c>
      <c r="K301" s="0" t="s">
        <v>49</v>
      </c>
      <c r="O301" s="1"/>
    </row>
    <row r="302" customFormat="false" ht="12.5" hidden="false" customHeight="false" outlineLevel="0" collapsed="false">
      <c r="A302" s="1" t="n">
        <v>300</v>
      </c>
      <c r="B302" s="1" t="n">
        <v>15793561</v>
      </c>
      <c r="C302" s="4" t="s">
        <v>764</v>
      </c>
      <c r="G302" s="1" t="n">
        <v>31.2</v>
      </c>
      <c r="H302" s="3" t="n">
        <v>0.00017</v>
      </c>
      <c r="I302" s="1" t="n">
        <v>1</v>
      </c>
      <c r="J302" s="0" t="s">
        <v>765</v>
      </c>
      <c r="K302" s="0" t="s">
        <v>49</v>
      </c>
      <c r="O302" s="1"/>
    </row>
    <row r="303" customFormat="false" ht="12.5" hidden="false" customHeight="false" outlineLevel="0" collapsed="false">
      <c r="A303" s="1" t="n">
        <v>301</v>
      </c>
      <c r="B303" s="1" t="n">
        <v>85057829</v>
      </c>
      <c r="C303" s="4" t="s">
        <v>766</v>
      </c>
      <c r="G303" s="1" t="n">
        <v>30.7</v>
      </c>
      <c r="H303" s="3" t="n">
        <v>0.00019</v>
      </c>
      <c r="I303" s="1" t="n">
        <v>1</v>
      </c>
      <c r="J303" s="0" t="s">
        <v>767</v>
      </c>
      <c r="K303" s="0" t="s">
        <v>768</v>
      </c>
      <c r="O303" s="1"/>
    </row>
    <row r="304" customFormat="false" ht="12.5" hidden="false" customHeight="false" outlineLevel="0" collapsed="false">
      <c r="A304" s="1" t="n">
        <v>302</v>
      </c>
      <c r="B304" s="1" t="n">
        <v>134098715</v>
      </c>
      <c r="C304" s="4" t="s">
        <v>769</v>
      </c>
      <c r="G304" s="1" t="n">
        <v>30.7</v>
      </c>
      <c r="H304" s="3" t="n">
        <v>0.00019</v>
      </c>
      <c r="I304" s="1" t="n">
        <v>1</v>
      </c>
      <c r="J304" s="0" t="s">
        <v>770</v>
      </c>
      <c r="K304" s="0" t="s">
        <v>49</v>
      </c>
      <c r="O304" s="1"/>
    </row>
    <row r="305" customFormat="false" ht="12.5" hidden="false" customHeight="false" outlineLevel="0" collapsed="false">
      <c r="A305" s="1" t="n">
        <v>303</v>
      </c>
      <c r="B305" s="1" t="n">
        <v>30249739</v>
      </c>
      <c r="C305" s="4" t="s">
        <v>771</v>
      </c>
      <c r="G305" s="1" t="n">
        <v>30.5</v>
      </c>
      <c r="H305" s="3" t="n">
        <v>0.00019</v>
      </c>
      <c r="I305" s="1" t="n">
        <v>1</v>
      </c>
      <c r="J305" s="0" t="s">
        <v>772</v>
      </c>
      <c r="K305" s="0" t="s">
        <v>49</v>
      </c>
      <c r="O305" s="1"/>
    </row>
    <row r="306" customFormat="false" ht="12.5" hidden="false" customHeight="false" outlineLevel="0" collapsed="false">
      <c r="A306" s="1" t="n">
        <v>304</v>
      </c>
      <c r="B306" s="1" t="n">
        <v>50842305</v>
      </c>
      <c r="C306" s="4" t="s">
        <v>773</v>
      </c>
      <c r="G306" s="1" t="n">
        <v>30.3</v>
      </c>
      <c r="H306" s="3" t="n">
        <v>0.0002</v>
      </c>
      <c r="I306" s="1" t="n">
        <v>1</v>
      </c>
      <c r="J306" s="0" t="s">
        <v>774</v>
      </c>
      <c r="K306" s="0" t="s">
        <v>49</v>
      </c>
      <c r="O306" s="1"/>
    </row>
    <row r="307" customFormat="false" ht="12.5" hidden="false" customHeight="false" outlineLevel="0" collapsed="false">
      <c r="A307" s="1" t="n">
        <v>305</v>
      </c>
      <c r="B307" s="1" t="n">
        <v>158337510</v>
      </c>
      <c r="C307" s="4" t="s">
        <v>775</v>
      </c>
      <c r="G307" s="1" t="n">
        <v>30.3</v>
      </c>
      <c r="H307" s="3" t="n">
        <v>0.0002</v>
      </c>
      <c r="I307" s="1" t="n">
        <v>1</v>
      </c>
      <c r="J307" s="0" t="s">
        <v>776</v>
      </c>
      <c r="K307" s="0" t="s">
        <v>49</v>
      </c>
      <c r="O307" s="1"/>
    </row>
    <row r="308" customFormat="false" ht="12.5" hidden="false" customHeight="false" outlineLevel="0" collapsed="false">
      <c r="A308" s="1" t="n">
        <v>306</v>
      </c>
      <c r="B308" s="1" t="n">
        <v>114330923</v>
      </c>
      <c r="C308" s="4" t="s">
        <v>777</v>
      </c>
      <c r="G308" s="1" t="n">
        <v>30.1</v>
      </c>
      <c r="H308" s="3" t="n">
        <v>0.00021</v>
      </c>
      <c r="I308" s="1" t="n">
        <v>1</v>
      </c>
      <c r="J308" s="0" t="s">
        <v>778</v>
      </c>
      <c r="K308" s="0" t="s">
        <v>270</v>
      </c>
      <c r="O308" s="1"/>
    </row>
    <row r="309" customFormat="false" ht="12.5" hidden="false" customHeight="false" outlineLevel="0" collapsed="false">
      <c r="A309" s="1" t="n">
        <v>307</v>
      </c>
      <c r="B309" s="1" t="n">
        <v>20140827</v>
      </c>
      <c r="D309" s="4" t="s">
        <v>779</v>
      </c>
      <c r="G309" s="1" t="n">
        <v>30</v>
      </c>
      <c r="H309" s="3" t="n">
        <v>0.00022</v>
      </c>
      <c r="I309" s="1" t="n">
        <v>1</v>
      </c>
      <c r="K309" s="0" t="s">
        <v>780</v>
      </c>
      <c r="O309" s="1"/>
    </row>
    <row r="310" customFormat="false" ht="12.5" hidden="false" customHeight="false" outlineLevel="0" collapsed="false">
      <c r="A310" s="1" t="n">
        <v>308</v>
      </c>
      <c r="B310" s="1" t="n">
        <v>77166024</v>
      </c>
      <c r="C310" s="4" t="s">
        <v>781</v>
      </c>
      <c r="G310" s="1" t="n">
        <v>29.9</v>
      </c>
      <c r="H310" s="3" t="n">
        <v>0.00022</v>
      </c>
      <c r="I310" s="1" t="n">
        <v>1</v>
      </c>
      <c r="J310" s="0" t="s">
        <v>782</v>
      </c>
      <c r="K310" s="0" t="s">
        <v>49</v>
      </c>
      <c r="O310" s="1"/>
    </row>
    <row r="311" customFormat="false" ht="12.5" hidden="false" customHeight="false" outlineLevel="0" collapsed="false">
      <c r="A311" s="1" t="n">
        <v>309</v>
      </c>
      <c r="B311" s="1" t="n">
        <v>71892364</v>
      </c>
      <c r="C311" s="4" t="s">
        <v>783</v>
      </c>
      <c r="G311" s="1" t="n">
        <v>29.9</v>
      </c>
      <c r="H311" s="3" t="n">
        <v>0.00022</v>
      </c>
      <c r="I311" s="1" t="n">
        <v>1</v>
      </c>
      <c r="J311" s="0" t="s">
        <v>784</v>
      </c>
      <c r="K311" s="0" t="s">
        <v>49</v>
      </c>
      <c r="O311" s="1"/>
    </row>
    <row r="312" customFormat="false" ht="12.5" hidden="false" customHeight="false" outlineLevel="0" collapsed="false">
      <c r="A312" s="1" t="n">
        <v>310</v>
      </c>
      <c r="B312" s="1" t="n">
        <v>33520037</v>
      </c>
      <c r="C312" s="4" t="s">
        <v>785</v>
      </c>
      <c r="G312" s="1" t="n">
        <v>29.8</v>
      </c>
      <c r="H312" s="3" t="n">
        <v>0.00023</v>
      </c>
      <c r="I312" s="1" t="n">
        <v>1</v>
      </c>
      <c r="J312" s="0" t="s">
        <v>786</v>
      </c>
      <c r="K312" s="0" t="s">
        <v>49</v>
      </c>
      <c r="O312" s="1"/>
    </row>
    <row r="313" customFormat="false" ht="12.5" hidden="false" customHeight="false" outlineLevel="0" collapsed="false">
      <c r="A313" s="1" t="n">
        <v>311</v>
      </c>
      <c r="B313" s="1" t="n">
        <v>22298509</v>
      </c>
      <c r="C313" s="4" t="s">
        <v>787</v>
      </c>
      <c r="G313" s="1" t="n">
        <v>29.7</v>
      </c>
      <c r="H313" s="3" t="n">
        <v>0.00023</v>
      </c>
      <c r="I313" s="1" t="n">
        <v>1</v>
      </c>
      <c r="J313" s="0" t="s">
        <v>788</v>
      </c>
      <c r="K313" s="0" t="s">
        <v>49</v>
      </c>
      <c r="O313" s="1"/>
    </row>
    <row r="314" customFormat="false" ht="12.5" hidden="false" customHeight="false" outlineLevel="0" collapsed="false">
      <c r="A314" s="1" t="n">
        <v>312</v>
      </c>
      <c r="B314" s="1" t="n">
        <v>15603176</v>
      </c>
      <c r="C314" s="4" t="s">
        <v>789</v>
      </c>
      <c r="G314" s="1" t="n">
        <v>29.7</v>
      </c>
      <c r="H314" s="3" t="n">
        <v>0.00023</v>
      </c>
      <c r="I314" s="1" t="n">
        <v>1</v>
      </c>
      <c r="J314" s="0" t="s">
        <v>790</v>
      </c>
      <c r="K314" s="0" t="s">
        <v>49</v>
      </c>
      <c r="O314" s="1"/>
    </row>
    <row r="315" customFormat="false" ht="12.5" hidden="false" customHeight="false" outlineLevel="0" collapsed="false">
      <c r="A315" s="1" t="n">
        <v>313</v>
      </c>
      <c r="B315" s="1" t="n">
        <v>32034786</v>
      </c>
      <c r="C315" s="4" t="s">
        <v>791</v>
      </c>
      <c r="G315" s="1" t="n">
        <v>29.7</v>
      </c>
      <c r="H315" s="3" t="n">
        <v>0.00023</v>
      </c>
      <c r="I315" s="1" t="n">
        <v>1</v>
      </c>
      <c r="J315" s="0" t="s">
        <v>77</v>
      </c>
      <c r="K315" s="0" t="s">
        <v>679</v>
      </c>
      <c r="O315" s="1"/>
    </row>
    <row r="316" customFormat="false" ht="12.5" hidden="false" customHeight="false" outlineLevel="0" collapsed="false">
      <c r="A316" s="1" t="n">
        <v>314</v>
      </c>
      <c r="B316" s="1" t="n">
        <v>139474179</v>
      </c>
      <c r="C316" s="4" t="s">
        <v>792</v>
      </c>
      <c r="G316" s="1" t="n">
        <v>29.6</v>
      </c>
      <c r="H316" s="3" t="n">
        <v>0.00023</v>
      </c>
      <c r="I316" s="1" t="n">
        <v>1</v>
      </c>
      <c r="J316" s="0" t="s">
        <v>793</v>
      </c>
      <c r="K316" s="0" t="s">
        <v>49</v>
      </c>
      <c r="O316" s="1"/>
    </row>
    <row r="317" customFormat="false" ht="12.5" hidden="false" customHeight="false" outlineLevel="0" collapsed="false">
      <c r="A317" s="1" t="n">
        <v>315</v>
      </c>
      <c r="B317" s="1" t="n">
        <v>50913876</v>
      </c>
      <c r="C317" s="4" t="s">
        <v>794</v>
      </c>
      <c r="G317" s="1" t="n">
        <v>29.4</v>
      </c>
      <c r="H317" s="3" t="n">
        <v>0.00024</v>
      </c>
      <c r="I317" s="1" t="n">
        <v>1</v>
      </c>
      <c r="J317" s="0" t="s">
        <v>795</v>
      </c>
      <c r="K317" s="0" t="s">
        <v>49</v>
      </c>
      <c r="O317" s="1"/>
    </row>
    <row r="318" customFormat="false" ht="12.5" hidden="false" customHeight="false" outlineLevel="0" collapsed="false">
      <c r="A318" s="1" t="n">
        <v>316</v>
      </c>
      <c r="B318" s="1" t="n">
        <v>15616917</v>
      </c>
      <c r="C318" s="4" t="s">
        <v>796</v>
      </c>
      <c r="G318" s="1" t="n">
        <v>29.3</v>
      </c>
      <c r="H318" s="3" t="n">
        <v>0.00025</v>
      </c>
      <c r="I318" s="1" t="n">
        <v>1</v>
      </c>
      <c r="J318" s="0" t="s">
        <v>797</v>
      </c>
      <c r="K318" s="0" t="s">
        <v>49</v>
      </c>
      <c r="O318" s="1"/>
    </row>
    <row r="319" customFormat="false" ht="12.5" hidden="false" customHeight="false" outlineLevel="0" collapsed="false">
      <c r="A319" s="1" t="n">
        <v>317</v>
      </c>
      <c r="B319" s="1" t="n">
        <v>94985237</v>
      </c>
      <c r="C319" s="4" t="s">
        <v>798</v>
      </c>
      <c r="G319" s="1" t="n">
        <v>28.1</v>
      </c>
      <c r="H319" s="3" t="n">
        <v>0.00031</v>
      </c>
      <c r="I319" s="1" t="n">
        <v>1</v>
      </c>
      <c r="J319" s="0" t="s">
        <v>799</v>
      </c>
      <c r="K319" s="0" t="s">
        <v>49</v>
      </c>
      <c r="O319" s="1"/>
    </row>
    <row r="320" customFormat="false" ht="12.5" hidden="false" customHeight="false" outlineLevel="0" collapsed="false">
      <c r="A320" s="1" t="n">
        <v>318</v>
      </c>
      <c r="B320" s="1" t="n">
        <v>33865357</v>
      </c>
      <c r="C320" s="4" t="s">
        <v>800</v>
      </c>
      <c r="G320" s="1" t="n">
        <v>28</v>
      </c>
      <c r="H320" s="3" t="n">
        <v>0.00031</v>
      </c>
      <c r="I320" s="1" t="n">
        <v>1</v>
      </c>
      <c r="J320" s="0" t="s">
        <v>801</v>
      </c>
      <c r="K320" s="0" t="s">
        <v>49</v>
      </c>
      <c r="O320" s="1"/>
    </row>
    <row r="321" customFormat="false" ht="12.5" hidden="false" customHeight="false" outlineLevel="0" collapsed="false">
      <c r="A321" s="1" t="n">
        <v>319</v>
      </c>
      <c r="B321" s="1" t="n">
        <v>29376484</v>
      </c>
      <c r="C321" s="4" t="s">
        <v>802</v>
      </c>
      <c r="G321" s="1" t="n">
        <v>27.9</v>
      </c>
      <c r="H321" s="3" t="n">
        <v>0.00032</v>
      </c>
      <c r="I321" s="1" t="n">
        <v>1</v>
      </c>
      <c r="J321" s="0" t="s">
        <v>803</v>
      </c>
      <c r="K321" s="0" t="s">
        <v>49</v>
      </c>
      <c r="O321" s="1"/>
    </row>
    <row r="322" customFormat="false" ht="12.5" hidden="false" customHeight="false" outlineLevel="0" collapsed="false">
      <c r="A322" s="1" t="n">
        <v>320</v>
      </c>
      <c r="B322" s="1" t="n">
        <v>111114876</v>
      </c>
      <c r="C322" s="4" t="s">
        <v>804</v>
      </c>
      <c r="G322" s="1" t="n">
        <v>27.9</v>
      </c>
      <c r="H322" s="3" t="n">
        <v>0.00032</v>
      </c>
      <c r="I322" s="1" t="n">
        <v>1</v>
      </c>
      <c r="J322" s="0" t="s">
        <v>805</v>
      </c>
      <c r="K322" s="0" t="s">
        <v>49</v>
      </c>
      <c r="O322" s="1"/>
    </row>
    <row r="323" customFormat="false" ht="12.5" hidden="false" customHeight="false" outlineLevel="0" collapsed="false">
      <c r="A323" s="1" t="n">
        <v>321</v>
      </c>
      <c r="B323" s="1" t="n">
        <v>15828929</v>
      </c>
      <c r="C323" s="4" t="s">
        <v>806</v>
      </c>
      <c r="G323" s="1" t="n">
        <v>27.8</v>
      </c>
      <c r="H323" s="3" t="n">
        <v>0.00033</v>
      </c>
      <c r="I323" s="1" t="n">
        <v>1</v>
      </c>
      <c r="J323" s="0" t="s">
        <v>807</v>
      </c>
      <c r="K323" s="0" t="s">
        <v>808</v>
      </c>
      <c r="O323" s="1"/>
    </row>
    <row r="324" customFormat="false" ht="12.5" hidden="false" customHeight="false" outlineLevel="0" collapsed="false">
      <c r="A324" s="1" t="n">
        <v>322</v>
      </c>
      <c r="B324" s="1" t="n">
        <v>146308627</v>
      </c>
      <c r="C324" s="4" t="s">
        <v>809</v>
      </c>
      <c r="G324" s="1" t="n">
        <v>27.3</v>
      </c>
      <c r="H324" s="3" t="n">
        <v>0.00036</v>
      </c>
      <c r="I324" s="1" t="n">
        <v>1</v>
      </c>
      <c r="J324" s="0" t="s">
        <v>810</v>
      </c>
      <c r="K324" s="0" t="s">
        <v>49</v>
      </c>
      <c r="O324" s="1"/>
    </row>
    <row r="325" customFormat="false" ht="12.5" hidden="false" customHeight="false" outlineLevel="0" collapsed="false">
      <c r="A325" s="1" t="n">
        <v>323</v>
      </c>
      <c r="B325" s="1" t="n">
        <v>51598316</v>
      </c>
      <c r="C325" s="4" t="s">
        <v>811</v>
      </c>
      <c r="G325" s="1" t="n">
        <v>27.2</v>
      </c>
      <c r="H325" s="3" t="n">
        <v>0.00037</v>
      </c>
      <c r="I325" s="1" t="n">
        <v>1</v>
      </c>
      <c r="J325" s="0" t="s">
        <v>812</v>
      </c>
      <c r="K325" s="0" t="s">
        <v>49</v>
      </c>
      <c r="O325" s="1"/>
    </row>
    <row r="326" customFormat="false" ht="12.5" hidden="false" customHeight="false" outlineLevel="0" collapsed="false">
      <c r="A326" s="1" t="n">
        <v>324</v>
      </c>
      <c r="B326" s="1" t="n">
        <v>16799441</v>
      </c>
      <c r="C326" s="4" t="s">
        <v>813</v>
      </c>
      <c r="G326" s="1" t="n">
        <v>27.1</v>
      </c>
      <c r="H326" s="3" t="n">
        <v>0.00038</v>
      </c>
      <c r="I326" s="1" t="n">
        <v>1</v>
      </c>
      <c r="J326" s="0" t="s">
        <v>649</v>
      </c>
      <c r="K326" s="0" t="s">
        <v>814</v>
      </c>
      <c r="O326" s="1"/>
    </row>
    <row r="327" customFormat="false" ht="12.5" hidden="false" customHeight="false" outlineLevel="0" collapsed="false">
      <c r="A327" s="1" t="n">
        <v>325</v>
      </c>
      <c r="B327" s="1" t="n">
        <v>145295707</v>
      </c>
      <c r="C327" s="4" t="s">
        <v>815</v>
      </c>
      <c r="G327" s="1" t="n">
        <v>26.9</v>
      </c>
      <c r="H327" s="3" t="n">
        <v>0.00039</v>
      </c>
      <c r="I327" s="1" t="n">
        <v>1</v>
      </c>
      <c r="J327" s="0" t="s">
        <v>816</v>
      </c>
      <c r="K327" s="0" t="s">
        <v>49</v>
      </c>
      <c r="O327" s="1"/>
    </row>
    <row r="328" customFormat="false" ht="12.5" hidden="false" customHeight="false" outlineLevel="0" collapsed="false">
      <c r="A328" s="1" t="n">
        <v>326</v>
      </c>
      <c r="B328" s="1" t="n">
        <v>113475099</v>
      </c>
      <c r="C328" s="4" t="s">
        <v>817</v>
      </c>
      <c r="G328" s="1" t="n">
        <v>26.7</v>
      </c>
      <c r="H328" s="3" t="n">
        <v>0.00041</v>
      </c>
      <c r="I328" s="1" t="n">
        <v>1</v>
      </c>
      <c r="J328" s="0" t="s">
        <v>818</v>
      </c>
      <c r="K328" s="0" t="s">
        <v>49</v>
      </c>
      <c r="O328" s="1"/>
    </row>
    <row r="329" customFormat="false" ht="12.5" hidden="false" customHeight="false" outlineLevel="0" collapsed="false">
      <c r="A329" s="1" t="n">
        <v>327</v>
      </c>
      <c r="B329" s="1" t="n">
        <v>153955989</v>
      </c>
      <c r="C329" s="4" t="s">
        <v>819</v>
      </c>
      <c r="G329" s="1" t="n">
        <v>26.6</v>
      </c>
      <c r="H329" s="3" t="n">
        <v>0.00041</v>
      </c>
      <c r="I329" s="1" t="n">
        <v>1</v>
      </c>
      <c r="J329" s="0" t="s">
        <v>820</v>
      </c>
      <c r="K329" s="0" t="s">
        <v>49</v>
      </c>
      <c r="O329" s="1"/>
    </row>
    <row r="330" customFormat="false" ht="12.5" hidden="false" customHeight="false" outlineLevel="0" collapsed="false">
      <c r="A330" s="1" t="n">
        <v>328</v>
      </c>
      <c r="B330" s="1" t="n">
        <v>13508368</v>
      </c>
      <c r="C330" s="4" t="s">
        <v>821</v>
      </c>
      <c r="G330" s="1" t="n">
        <v>26.4</v>
      </c>
      <c r="H330" s="3" t="n">
        <v>0.00043</v>
      </c>
      <c r="I330" s="1" t="n">
        <v>1</v>
      </c>
      <c r="J330" s="0" t="s">
        <v>822</v>
      </c>
      <c r="K330" s="0" t="s">
        <v>49</v>
      </c>
      <c r="O330" s="1"/>
    </row>
    <row r="331" customFormat="false" ht="12.5" hidden="false" customHeight="false" outlineLevel="0" collapsed="false">
      <c r="A331" s="1" t="n">
        <v>329</v>
      </c>
      <c r="B331" s="1" t="n">
        <v>116333310</v>
      </c>
      <c r="C331" s="4" t="s">
        <v>823</v>
      </c>
      <c r="G331" s="1" t="n">
        <v>26.3</v>
      </c>
      <c r="H331" s="3" t="n">
        <v>0.00043</v>
      </c>
      <c r="I331" s="1" t="n">
        <v>1</v>
      </c>
      <c r="J331" s="0" t="s">
        <v>824</v>
      </c>
      <c r="K331" s="0" t="s">
        <v>49</v>
      </c>
      <c r="O331" s="1"/>
    </row>
    <row r="332" customFormat="false" ht="12.5" hidden="false" customHeight="false" outlineLevel="0" collapsed="false">
      <c r="A332" s="1" t="n">
        <v>330</v>
      </c>
      <c r="B332" s="1" t="n">
        <v>145224290</v>
      </c>
      <c r="C332" s="4" t="s">
        <v>825</v>
      </c>
      <c r="G332" s="1" t="n">
        <v>26.3</v>
      </c>
      <c r="H332" s="3" t="n">
        <v>0.00044</v>
      </c>
      <c r="I332" s="1" t="n">
        <v>1</v>
      </c>
      <c r="J332" s="0" t="s">
        <v>826</v>
      </c>
      <c r="K332" s="0" t="s">
        <v>49</v>
      </c>
      <c r="O332" s="1"/>
    </row>
    <row r="333" customFormat="false" ht="12.5" hidden="false" customHeight="false" outlineLevel="0" collapsed="false">
      <c r="A333" s="1" t="n">
        <v>331</v>
      </c>
      <c r="B333" s="1" t="n">
        <v>71064646</v>
      </c>
      <c r="C333" s="4" t="s">
        <v>827</v>
      </c>
      <c r="G333" s="1" t="n">
        <v>26.3</v>
      </c>
      <c r="H333" s="3" t="n">
        <v>0.00044</v>
      </c>
      <c r="I333" s="1" t="n">
        <v>1</v>
      </c>
      <c r="J333" s="0" t="s">
        <v>828</v>
      </c>
      <c r="K333" s="0" t="s">
        <v>49</v>
      </c>
      <c r="O333" s="1"/>
    </row>
    <row r="334" customFormat="false" ht="12.5" hidden="false" customHeight="false" outlineLevel="0" collapsed="false">
      <c r="A334" s="1" t="n">
        <v>332</v>
      </c>
      <c r="B334" s="1" t="n">
        <v>145589236</v>
      </c>
      <c r="C334" s="4" t="s">
        <v>829</v>
      </c>
      <c r="G334" s="1" t="n">
        <v>26.2</v>
      </c>
      <c r="H334" s="3" t="n">
        <v>0.00045</v>
      </c>
      <c r="I334" s="1" t="n">
        <v>1</v>
      </c>
      <c r="J334" s="0" t="s">
        <v>830</v>
      </c>
      <c r="K334" s="0" t="s">
        <v>270</v>
      </c>
      <c r="O334" s="1"/>
    </row>
    <row r="335" customFormat="false" ht="12.5" hidden="false" customHeight="false" outlineLevel="0" collapsed="false">
      <c r="A335" s="1" t="n">
        <v>333</v>
      </c>
      <c r="B335" s="1" t="n">
        <v>28198169</v>
      </c>
      <c r="C335" s="4" t="s">
        <v>831</v>
      </c>
      <c r="G335" s="1" t="n">
        <v>26</v>
      </c>
      <c r="H335" s="3" t="n">
        <v>0.00046</v>
      </c>
      <c r="I335" s="1" t="n">
        <v>1</v>
      </c>
      <c r="J335" s="0" t="s">
        <v>832</v>
      </c>
      <c r="K335" s="0" t="s">
        <v>49</v>
      </c>
      <c r="O335" s="1"/>
    </row>
    <row r="336" customFormat="false" ht="12.5" hidden="false" customHeight="false" outlineLevel="0" collapsed="false">
      <c r="A336" s="1" t="n">
        <v>334</v>
      </c>
      <c r="B336" s="1" t="n">
        <v>46906586</v>
      </c>
      <c r="C336" s="4" t="s">
        <v>833</v>
      </c>
      <c r="G336" s="1" t="n">
        <v>26</v>
      </c>
      <c r="H336" s="3" t="n">
        <v>0.00046</v>
      </c>
      <c r="I336" s="1" t="n">
        <v>1</v>
      </c>
      <c r="J336" s="0" t="s">
        <v>834</v>
      </c>
      <c r="K336" s="0" t="s">
        <v>49</v>
      </c>
      <c r="O336" s="1"/>
    </row>
    <row r="337" customFormat="false" ht="12.5" hidden="false" customHeight="false" outlineLevel="0" collapsed="false">
      <c r="A337" s="1" t="n">
        <v>335</v>
      </c>
      <c r="B337" s="1" t="n">
        <v>15594401</v>
      </c>
      <c r="C337" s="4" t="s">
        <v>835</v>
      </c>
      <c r="G337" s="1" t="n">
        <v>26</v>
      </c>
      <c r="H337" s="3" t="n">
        <v>0.00046</v>
      </c>
      <c r="I337" s="1" t="n">
        <v>1</v>
      </c>
      <c r="J337" s="0" t="s">
        <v>836</v>
      </c>
      <c r="K337" s="0" t="s">
        <v>49</v>
      </c>
      <c r="O337" s="1"/>
    </row>
    <row r="338" customFormat="false" ht="12.5" hidden="false" customHeight="false" outlineLevel="0" collapsed="false">
      <c r="A338" s="1" t="n">
        <v>336</v>
      </c>
      <c r="B338" s="1" t="n">
        <v>81428221</v>
      </c>
      <c r="C338" s="4" t="s">
        <v>837</v>
      </c>
      <c r="G338" s="1" t="n">
        <v>25.9</v>
      </c>
      <c r="H338" s="3" t="n">
        <v>0.00047</v>
      </c>
      <c r="I338" s="1" t="n">
        <v>1</v>
      </c>
      <c r="J338" s="0" t="s">
        <v>838</v>
      </c>
      <c r="K338" s="0" t="s">
        <v>49</v>
      </c>
      <c r="O338" s="1"/>
    </row>
    <row r="339" customFormat="false" ht="12.5" hidden="false" customHeight="false" outlineLevel="0" collapsed="false">
      <c r="A339" s="1" t="n">
        <v>337</v>
      </c>
      <c r="B339" s="1" t="n">
        <v>15836906</v>
      </c>
      <c r="C339" s="4" t="s">
        <v>839</v>
      </c>
      <c r="G339" s="1" t="n">
        <v>25.5</v>
      </c>
      <c r="H339" s="3" t="n">
        <v>0.00051</v>
      </c>
      <c r="I339" s="1" t="n">
        <v>1</v>
      </c>
      <c r="J339" s="0" t="s">
        <v>840</v>
      </c>
      <c r="K339" s="0" t="s">
        <v>49</v>
      </c>
      <c r="O339" s="1"/>
    </row>
    <row r="340" customFormat="false" ht="12.5" hidden="false" customHeight="false" outlineLevel="0" collapsed="false">
      <c r="A340" s="1" t="n">
        <v>338</v>
      </c>
      <c r="B340" s="1" t="n">
        <v>2501309</v>
      </c>
      <c r="D340" s="4" t="s">
        <v>841</v>
      </c>
      <c r="E340" s="4" t="s">
        <v>842</v>
      </c>
      <c r="G340" s="1" t="n">
        <v>25.3</v>
      </c>
      <c r="H340" s="3" t="n">
        <v>0.00053</v>
      </c>
      <c r="I340" s="1" t="n">
        <v>1</v>
      </c>
      <c r="J340" s="0" t="s">
        <v>843</v>
      </c>
      <c r="K340" s="0" t="s">
        <v>49</v>
      </c>
      <c r="O340" s="1"/>
    </row>
    <row r="341" customFormat="false" ht="12.5" hidden="false" customHeight="false" outlineLevel="0" collapsed="false">
      <c r="A341" s="1" t="n">
        <v>339</v>
      </c>
      <c r="B341" s="1" t="n">
        <v>19552798</v>
      </c>
      <c r="C341" s="4" t="s">
        <v>844</v>
      </c>
      <c r="G341" s="1" t="n">
        <v>24.8</v>
      </c>
      <c r="H341" s="3" t="n">
        <v>0.00058</v>
      </c>
      <c r="I341" s="1" t="n">
        <v>1</v>
      </c>
      <c r="J341" s="0" t="s">
        <v>845</v>
      </c>
      <c r="K341" s="0" t="s">
        <v>49</v>
      </c>
      <c r="O341" s="1"/>
    </row>
    <row r="342" customFormat="false" ht="12.5" hidden="false" customHeight="false" outlineLevel="0" collapsed="false">
      <c r="A342" s="1" t="n">
        <v>340</v>
      </c>
      <c r="B342" s="1" t="n">
        <v>41407264</v>
      </c>
      <c r="C342" s="4" t="s">
        <v>846</v>
      </c>
      <c r="G342" s="1" t="n">
        <v>24.1</v>
      </c>
      <c r="H342" s="3" t="n">
        <v>0.00066</v>
      </c>
      <c r="I342" s="1" t="n">
        <v>1</v>
      </c>
      <c r="J342" s="0" t="s">
        <v>847</v>
      </c>
      <c r="K342" s="0" t="s">
        <v>49</v>
      </c>
      <c r="O342" s="1"/>
    </row>
    <row r="343" customFormat="false" ht="12.5" hidden="false" customHeight="false" outlineLevel="0" collapsed="false">
      <c r="A343" s="1" t="n">
        <v>341</v>
      </c>
      <c r="B343" s="1" t="n">
        <v>16802391</v>
      </c>
      <c r="C343" s="4" t="s">
        <v>848</v>
      </c>
      <c r="G343" s="1" t="n">
        <v>24</v>
      </c>
      <c r="H343" s="3" t="n">
        <v>0.00067</v>
      </c>
      <c r="I343" s="1" t="n">
        <v>1</v>
      </c>
      <c r="J343" s="0" t="s">
        <v>705</v>
      </c>
      <c r="K343" s="0" t="s">
        <v>849</v>
      </c>
      <c r="O343" s="1"/>
    </row>
    <row r="344" customFormat="false" ht="12.5" hidden="false" customHeight="false" outlineLevel="0" collapsed="false">
      <c r="A344" s="1" t="n">
        <v>342</v>
      </c>
      <c r="B344" s="1" t="n">
        <v>75909497</v>
      </c>
      <c r="C344" s="4" t="s">
        <v>850</v>
      </c>
      <c r="G344" s="1" t="n">
        <v>24</v>
      </c>
      <c r="H344" s="3" t="n">
        <v>0.00068</v>
      </c>
      <c r="I344" s="1" t="n">
        <v>1</v>
      </c>
      <c r="J344" s="0" t="s">
        <v>851</v>
      </c>
      <c r="K344" s="0" t="s">
        <v>49</v>
      </c>
      <c r="O344" s="1"/>
    </row>
    <row r="345" customFormat="false" ht="12.5" hidden="false" customHeight="false" outlineLevel="0" collapsed="false">
      <c r="A345" s="1" t="n">
        <v>343</v>
      </c>
      <c r="B345" s="1" t="n">
        <v>71894498</v>
      </c>
      <c r="C345" s="4" t="s">
        <v>852</v>
      </c>
      <c r="G345" s="1" t="n">
        <v>23.6</v>
      </c>
      <c r="H345" s="3" t="n">
        <v>0.00073</v>
      </c>
      <c r="I345" s="1" t="n">
        <v>1</v>
      </c>
      <c r="J345" s="0" t="s">
        <v>853</v>
      </c>
      <c r="K345" s="0" t="s">
        <v>49</v>
      </c>
      <c r="O345" s="1"/>
    </row>
    <row r="346" customFormat="false" ht="12.5" hidden="false" customHeight="false" outlineLevel="0" collapsed="false">
      <c r="A346" s="1" t="n">
        <v>344</v>
      </c>
      <c r="B346" s="1" t="n">
        <v>118465485</v>
      </c>
      <c r="C346" s="4" t="s">
        <v>854</v>
      </c>
      <c r="G346" s="1" t="n">
        <v>23.4</v>
      </c>
      <c r="H346" s="3" t="n">
        <v>0.00075</v>
      </c>
      <c r="I346" s="1" t="n">
        <v>1</v>
      </c>
      <c r="J346" s="0" t="s">
        <v>855</v>
      </c>
      <c r="K346" s="0" t="s">
        <v>49</v>
      </c>
      <c r="O346" s="1"/>
    </row>
    <row r="347" customFormat="false" ht="12.5" hidden="false" customHeight="false" outlineLevel="0" collapsed="false">
      <c r="A347" s="1" t="n">
        <v>345</v>
      </c>
      <c r="B347" s="1" t="n">
        <v>32491023</v>
      </c>
      <c r="C347" s="4" t="s">
        <v>856</v>
      </c>
      <c r="G347" s="1" t="n">
        <v>23.1</v>
      </c>
      <c r="H347" s="3" t="n">
        <v>0.0008</v>
      </c>
      <c r="I347" s="1" t="n">
        <v>1</v>
      </c>
      <c r="J347" s="0" t="s">
        <v>857</v>
      </c>
      <c r="K347" s="0" t="s">
        <v>858</v>
      </c>
      <c r="O347" s="1"/>
    </row>
    <row r="348" customFormat="false" ht="12.5" hidden="false" customHeight="false" outlineLevel="0" collapsed="false">
      <c r="A348" s="1" t="n">
        <v>346</v>
      </c>
      <c r="B348" s="1" t="n">
        <v>39932454</v>
      </c>
      <c r="D348" s="4" t="s">
        <v>859</v>
      </c>
      <c r="G348" s="1" t="n">
        <v>22.9</v>
      </c>
      <c r="H348" s="3" t="n">
        <v>0.00084</v>
      </c>
      <c r="I348" s="1" t="n">
        <v>1</v>
      </c>
      <c r="K348" s="0" t="s">
        <v>860</v>
      </c>
      <c r="O348" s="1"/>
    </row>
    <row r="349" customFormat="false" ht="12.5" hidden="false" customHeight="false" outlineLevel="0" collapsed="false">
      <c r="A349" s="1" t="n">
        <v>347</v>
      </c>
      <c r="B349" s="1" t="n">
        <v>78357032</v>
      </c>
      <c r="C349" s="4" t="s">
        <v>861</v>
      </c>
      <c r="G349" s="1" t="n">
        <v>22.6</v>
      </c>
      <c r="H349" s="3" t="n">
        <v>0.00088</v>
      </c>
      <c r="I349" s="1" t="n">
        <v>1</v>
      </c>
      <c r="J349" s="0" t="s">
        <v>862</v>
      </c>
      <c r="K349" s="0" t="s">
        <v>49</v>
      </c>
      <c r="O349" s="1"/>
    </row>
    <row r="350" customFormat="false" ht="12.5" hidden="false" customHeight="false" outlineLevel="0" collapsed="false">
      <c r="A350" s="1" t="n">
        <v>348</v>
      </c>
      <c r="B350" s="1" t="n">
        <v>15608576</v>
      </c>
      <c r="C350" s="4" t="s">
        <v>863</v>
      </c>
      <c r="G350" s="1" t="n">
        <v>22.4</v>
      </c>
      <c r="H350" s="3" t="n">
        <v>0.00092</v>
      </c>
      <c r="I350" s="1" t="n">
        <v>1</v>
      </c>
      <c r="J350" s="0" t="s">
        <v>80</v>
      </c>
      <c r="K350" s="0" t="s">
        <v>49</v>
      </c>
      <c r="O350" s="1"/>
    </row>
    <row r="351" customFormat="false" ht="12.5" hidden="false" customHeight="false" outlineLevel="0" collapsed="false">
      <c r="A351" s="1" t="n">
        <v>349</v>
      </c>
      <c r="B351" s="1" t="n">
        <v>46580087</v>
      </c>
      <c r="C351" s="4" t="s">
        <v>864</v>
      </c>
      <c r="G351" s="1" t="n">
        <v>22.2</v>
      </c>
      <c r="H351" s="3" t="n">
        <v>0.00096</v>
      </c>
      <c r="I351" s="1" t="n">
        <v>1</v>
      </c>
      <c r="J351" s="0" t="s">
        <v>865</v>
      </c>
      <c r="K351" s="0" t="s">
        <v>49</v>
      </c>
      <c r="O351" s="1"/>
    </row>
    <row r="352" customFormat="false" ht="12.5" hidden="false" customHeight="false" outlineLevel="0" collapsed="false">
      <c r="A352" s="1" t="n">
        <v>350</v>
      </c>
      <c r="B352" s="1" t="n">
        <v>2501310</v>
      </c>
      <c r="D352" s="4" t="s">
        <v>866</v>
      </c>
      <c r="E352" s="4" t="s">
        <v>867</v>
      </c>
      <c r="G352" s="1" t="n">
        <v>22.1</v>
      </c>
      <c r="H352" s="3" t="n">
        <v>0.00097</v>
      </c>
      <c r="I352" s="1" t="n">
        <v>1</v>
      </c>
      <c r="J352" s="0" t="s">
        <v>868</v>
      </c>
      <c r="K352" s="0" t="s">
        <v>49</v>
      </c>
      <c r="O352" s="1"/>
    </row>
    <row r="353" customFormat="false" ht="12.5" hidden="false" customHeight="false" outlineLevel="0" collapsed="false">
      <c r="A353" s="1" t="n">
        <v>351</v>
      </c>
      <c r="B353" s="1" t="n">
        <v>15639526</v>
      </c>
      <c r="C353" s="4" t="s">
        <v>869</v>
      </c>
      <c r="G353" s="1" t="n">
        <v>20.7</v>
      </c>
      <c r="H353" s="3" t="n">
        <v>0.0013</v>
      </c>
      <c r="I353" s="1" t="n">
        <v>1</v>
      </c>
      <c r="J353" s="0" t="s">
        <v>870</v>
      </c>
      <c r="K353" s="0" t="s">
        <v>871</v>
      </c>
      <c r="O353" s="1"/>
    </row>
    <row r="354" customFormat="false" ht="12.5" hidden="false" customHeight="false" outlineLevel="0" collapsed="false">
      <c r="A354" s="1" t="n">
        <v>352</v>
      </c>
      <c r="B354" s="1" t="n">
        <v>17231877</v>
      </c>
      <c r="C354" s="4" t="s">
        <v>872</v>
      </c>
      <c r="G354" s="1" t="n">
        <v>20.3</v>
      </c>
      <c r="H354" s="3" t="n">
        <v>0.0014</v>
      </c>
      <c r="I354" s="1" t="n">
        <v>1</v>
      </c>
      <c r="J354" s="0" t="s">
        <v>873</v>
      </c>
      <c r="K354" s="0" t="s">
        <v>49</v>
      </c>
      <c r="O354" s="1"/>
    </row>
    <row r="355" customFormat="false" ht="12.5" hidden="false" customHeight="false" outlineLevel="0" collapsed="false">
      <c r="A355" s="1" t="n">
        <v>353</v>
      </c>
      <c r="B355" s="1" t="n">
        <v>126696379</v>
      </c>
      <c r="C355" s="4" t="s">
        <v>874</v>
      </c>
      <c r="G355" s="1" t="n">
        <v>20.2</v>
      </c>
      <c r="H355" s="3" t="n">
        <v>0.0014</v>
      </c>
      <c r="I355" s="1" t="n">
        <v>1</v>
      </c>
      <c r="J355" s="0" t="s">
        <v>875</v>
      </c>
      <c r="K355" s="0" t="s">
        <v>49</v>
      </c>
      <c r="O355" s="1"/>
    </row>
    <row r="356" customFormat="false" ht="12.5" hidden="false" customHeight="false" outlineLevel="0" collapsed="false">
      <c r="A356" s="1" t="n">
        <v>354</v>
      </c>
      <c r="B356" s="1" t="n">
        <v>86360774</v>
      </c>
      <c r="C356" s="4" t="s">
        <v>876</v>
      </c>
      <c r="G356" s="1" t="n">
        <v>20.2</v>
      </c>
      <c r="H356" s="3" t="n">
        <v>0.0014</v>
      </c>
      <c r="I356" s="1" t="n">
        <v>1</v>
      </c>
      <c r="J356" s="0" t="s">
        <v>877</v>
      </c>
      <c r="K356" s="0" t="s">
        <v>49</v>
      </c>
      <c r="O356" s="1"/>
    </row>
    <row r="357" customFormat="false" ht="12.5" hidden="false" customHeight="false" outlineLevel="0" collapsed="false">
      <c r="A357" s="1" t="n">
        <v>355</v>
      </c>
      <c r="B357" s="1" t="n">
        <v>23500597</v>
      </c>
      <c r="C357" s="4" t="s">
        <v>878</v>
      </c>
      <c r="G357" s="1" t="n">
        <v>19.9</v>
      </c>
      <c r="H357" s="3" t="n">
        <v>0.0015</v>
      </c>
      <c r="I357" s="1" t="n">
        <v>1</v>
      </c>
      <c r="J357" s="0" t="s">
        <v>605</v>
      </c>
      <c r="K357" s="0" t="s">
        <v>49</v>
      </c>
      <c r="O357" s="1"/>
    </row>
    <row r="358" customFormat="false" ht="12.5" hidden="false" customHeight="false" outlineLevel="0" collapsed="false">
      <c r="A358" s="1" t="n">
        <v>356</v>
      </c>
      <c r="B358" s="1" t="n">
        <v>2501311</v>
      </c>
      <c r="D358" s="4" t="s">
        <v>879</v>
      </c>
      <c r="E358" s="4" t="s">
        <v>880</v>
      </c>
      <c r="G358" s="1" t="n">
        <v>19.7</v>
      </c>
      <c r="H358" s="3" t="n">
        <v>0.0015</v>
      </c>
      <c r="I358" s="1" t="n">
        <v>1</v>
      </c>
      <c r="J358" s="0" t="s">
        <v>881</v>
      </c>
      <c r="K358" s="0" t="s">
        <v>49</v>
      </c>
      <c r="O358" s="1"/>
    </row>
    <row r="359" customFormat="false" ht="12.5" hidden="false" customHeight="false" outlineLevel="0" collapsed="false">
      <c r="A359" s="1" t="n">
        <v>357</v>
      </c>
      <c r="B359" s="1" t="n">
        <v>121637368</v>
      </c>
      <c r="C359" s="4" t="s">
        <v>882</v>
      </c>
      <c r="G359" s="1" t="n">
        <v>19.3</v>
      </c>
      <c r="H359" s="3" t="n">
        <v>0.0017</v>
      </c>
      <c r="I359" s="1" t="n">
        <v>1</v>
      </c>
      <c r="J359" s="0" t="s">
        <v>883</v>
      </c>
      <c r="K359" s="0" t="s">
        <v>49</v>
      </c>
      <c r="O359" s="1"/>
    </row>
    <row r="360" customFormat="false" ht="12.5" hidden="false" customHeight="false" outlineLevel="0" collapsed="false">
      <c r="A360" s="1" t="n">
        <v>358</v>
      </c>
      <c r="B360" s="1" t="n">
        <v>24379183</v>
      </c>
      <c r="C360" s="4" t="s">
        <v>884</v>
      </c>
      <c r="G360" s="1" t="n">
        <v>18.8</v>
      </c>
      <c r="H360" s="3" t="n">
        <v>0.0018</v>
      </c>
      <c r="I360" s="1" t="n">
        <v>1</v>
      </c>
      <c r="J360" s="0" t="s">
        <v>885</v>
      </c>
      <c r="K360" s="0" t="s">
        <v>49</v>
      </c>
      <c r="O360" s="1"/>
    </row>
    <row r="361" customFormat="false" ht="12.5" hidden="false" customHeight="false" outlineLevel="0" collapsed="false">
      <c r="A361" s="1" t="n">
        <v>359</v>
      </c>
      <c r="B361" s="1" t="n">
        <v>72080444</v>
      </c>
      <c r="C361" s="4" t="s">
        <v>886</v>
      </c>
      <c r="G361" s="1" t="n">
        <v>18.6</v>
      </c>
      <c r="H361" s="3" t="n">
        <v>0.0019</v>
      </c>
      <c r="I361" s="1" t="n">
        <v>1</v>
      </c>
      <c r="J361" s="0" t="s">
        <v>887</v>
      </c>
      <c r="K361" s="0" t="s">
        <v>49</v>
      </c>
      <c r="O361" s="1"/>
    </row>
    <row r="362" customFormat="false" ht="12.5" hidden="false" customHeight="false" outlineLevel="0" collapsed="false">
      <c r="A362" s="1" t="n">
        <v>360</v>
      </c>
      <c r="B362" s="1" t="n">
        <v>55980916</v>
      </c>
      <c r="C362" s="4" t="s">
        <v>888</v>
      </c>
      <c r="G362" s="1" t="n">
        <v>18.5</v>
      </c>
      <c r="H362" s="3" t="n">
        <v>0.0019</v>
      </c>
      <c r="I362" s="1" t="n">
        <v>1</v>
      </c>
      <c r="J362" s="0" t="s">
        <v>889</v>
      </c>
      <c r="K362" s="0" t="s">
        <v>49</v>
      </c>
      <c r="O362" s="1"/>
    </row>
    <row r="363" customFormat="false" ht="12.5" hidden="false" customHeight="false" outlineLevel="0" collapsed="false">
      <c r="A363" s="1" t="n">
        <v>361</v>
      </c>
      <c r="B363" s="1" t="n">
        <v>42522607</v>
      </c>
      <c r="C363" s="4" t="s">
        <v>890</v>
      </c>
      <c r="G363" s="1" t="n">
        <v>18.5</v>
      </c>
      <c r="H363" s="3" t="n">
        <v>0.002</v>
      </c>
      <c r="I363" s="1" t="n">
        <v>1</v>
      </c>
      <c r="J363" s="0" t="s">
        <v>891</v>
      </c>
      <c r="K363" s="0" t="s">
        <v>892</v>
      </c>
      <c r="O363" s="1"/>
    </row>
    <row r="364" customFormat="false" ht="12.5" hidden="false" customHeight="false" outlineLevel="0" collapsed="false">
      <c r="A364" s="1" t="n">
        <v>362</v>
      </c>
      <c r="B364" s="1" t="n">
        <v>17988770</v>
      </c>
      <c r="C364" s="4" t="s">
        <v>893</v>
      </c>
      <c r="G364" s="1" t="n">
        <v>18</v>
      </c>
      <c r="H364" s="3" t="n">
        <v>0.0021</v>
      </c>
      <c r="I364" s="1" t="n">
        <v>1</v>
      </c>
      <c r="J364" s="0" t="s">
        <v>601</v>
      </c>
      <c r="K364" s="0" t="s">
        <v>49</v>
      </c>
      <c r="O364" s="1"/>
    </row>
    <row r="365" customFormat="false" ht="12.5" hidden="false" customHeight="false" outlineLevel="0" collapsed="false">
      <c r="A365" s="1" t="n">
        <v>363</v>
      </c>
      <c r="B365" s="1" t="n">
        <v>54020428</v>
      </c>
      <c r="C365" s="4" t="s">
        <v>894</v>
      </c>
      <c r="G365" s="1" t="n">
        <v>17.3</v>
      </c>
      <c r="H365" s="3" t="n">
        <v>0.0024</v>
      </c>
      <c r="I365" s="1" t="n">
        <v>1</v>
      </c>
      <c r="J365" s="0" t="s">
        <v>895</v>
      </c>
      <c r="K365" s="0" t="s">
        <v>49</v>
      </c>
      <c r="O365" s="1"/>
    </row>
    <row r="366" customFormat="false" ht="12.5" hidden="false" customHeight="false" outlineLevel="0" collapsed="false">
      <c r="A366" s="1" t="n">
        <v>364</v>
      </c>
      <c r="B366" s="1" t="n">
        <v>157413408</v>
      </c>
      <c r="C366" s="4" t="s">
        <v>896</v>
      </c>
      <c r="G366" s="1" t="n">
        <v>16.7</v>
      </c>
      <c r="H366" s="3" t="n">
        <v>0.0027</v>
      </c>
      <c r="I366" s="1" t="n">
        <v>1</v>
      </c>
      <c r="J366" s="0" t="s">
        <v>897</v>
      </c>
      <c r="K366" s="0" t="s">
        <v>49</v>
      </c>
      <c r="O366" s="1"/>
    </row>
    <row r="367" customFormat="false" ht="12.5" hidden="false" customHeight="false" outlineLevel="0" collapsed="false">
      <c r="A367" s="1" t="n">
        <v>365</v>
      </c>
      <c r="B367" s="1" t="n">
        <v>34496394</v>
      </c>
      <c r="C367" s="4" t="s">
        <v>898</v>
      </c>
      <c r="G367" s="1" t="n">
        <v>16.6</v>
      </c>
      <c r="H367" s="3" t="n">
        <v>0.0028</v>
      </c>
      <c r="I367" s="1" t="n">
        <v>1</v>
      </c>
      <c r="J367" s="0" t="s">
        <v>899</v>
      </c>
      <c r="K367" s="0" t="s">
        <v>49</v>
      </c>
      <c r="O367" s="1"/>
    </row>
    <row r="368" customFormat="false" ht="12.5" hidden="false" customHeight="false" outlineLevel="0" collapsed="false">
      <c r="A368" s="1" t="n">
        <v>366</v>
      </c>
      <c r="B368" s="1" t="n">
        <v>46198889</v>
      </c>
      <c r="C368" s="4" t="s">
        <v>900</v>
      </c>
      <c r="G368" s="1" t="n">
        <v>16.5</v>
      </c>
      <c r="H368" s="3" t="n">
        <v>0.0028</v>
      </c>
      <c r="I368" s="1" t="n">
        <v>1</v>
      </c>
      <c r="J368" s="0" t="s">
        <v>901</v>
      </c>
      <c r="K368" s="0" t="s">
        <v>49</v>
      </c>
      <c r="O368" s="1"/>
    </row>
    <row r="369" customFormat="false" ht="12.5" hidden="false" customHeight="false" outlineLevel="0" collapsed="false">
      <c r="A369" s="1" t="n">
        <v>367</v>
      </c>
      <c r="B369" s="1" t="n">
        <v>120403689</v>
      </c>
      <c r="C369" s="4" t="s">
        <v>902</v>
      </c>
      <c r="G369" s="1" t="n">
        <v>16.3</v>
      </c>
      <c r="H369" s="3" t="n">
        <v>0.003</v>
      </c>
      <c r="I369" s="1" t="n">
        <v>1</v>
      </c>
      <c r="J369" s="0" t="s">
        <v>903</v>
      </c>
      <c r="K369" s="0" t="s">
        <v>49</v>
      </c>
      <c r="O369" s="1"/>
    </row>
    <row r="370" customFormat="false" ht="12.5" hidden="false" customHeight="false" outlineLevel="0" collapsed="false">
      <c r="A370" s="1" t="n">
        <v>368</v>
      </c>
      <c r="B370" s="1" t="n">
        <v>118580116</v>
      </c>
      <c r="C370" s="4" t="s">
        <v>904</v>
      </c>
      <c r="G370" s="1" t="n">
        <v>16.2</v>
      </c>
      <c r="H370" s="3" t="n">
        <v>0.003</v>
      </c>
      <c r="I370" s="1" t="n">
        <v>1</v>
      </c>
      <c r="J370" s="0" t="s">
        <v>905</v>
      </c>
      <c r="K370" s="0" t="s">
        <v>270</v>
      </c>
      <c r="O370" s="1"/>
    </row>
    <row r="371" customFormat="false" ht="12.5" hidden="false" customHeight="false" outlineLevel="0" collapsed="false">
      <c r="A371" s="1" t="n">
        <v>369</v>
      </c>
      <c r="B371" s="1" t="n">
        <v>78779355</v>
      </c>
      <c r="C371" s="4" t="s">
        <v>906</v>
      </c>
      <c r="G371" s="1" t="n">
        <v>15.6</v>
      </c>
      <c r="H371" s="3" t="n">
        <v>0.0033</v>
      </c>
      <c r="I371" s="1" t="n">
        <v>1</v>
      </c>
      <c r="J371" s="0" t="s">
        <v>907</v>
      </c>
      <c r="K371" s="0" t="s">
        <v>49</v>
      </c>
      <c r="O371" s="1"/>
    </row>
    <row r="372" customFormat="false" ht="12.5" hidden="false" customHeight="false" outlineLevel="0" collapsed="false">
      <c r="A372" s="1" t="n">
        <v>370</v>
      </c>
      <c r="B372" s="1" t="n">
        <v>1351276</v>
      </c>
      <c r="D372" s="4" t="s">
        <v>908</v>
      </c>
      <c r="E372" s="4" t="s">
        <v>909</v>
      </c>
      <c r="G372" s="1" t="n">
        <v>15.3</v>
      </c>
      <c r="H372" s="3" t="n">
        <v>0.0036</v>
      </c>
      <c r="I372" s="1" t="n">
        <v>1</v>
      </c>
      <c r="K372" s="0" t="s">
        <v>180</v>
      </c>
      <c r="O372" s="1"/>
    </row>
    <row r="373" customFormat="false" ht="12.5" hidden="false" customHeight="false" outlineLevel="0" collapsed="false">
      <c r="A373" s="1" t="n">
        <v>371</v>
      </c>
      <c r="B373" s="1" t="n">
        <v>123968574</v>
      </c>
      <c r="C373" s="4" t="s">
        <v>910</v>
      </c>
      <c r="G373" s="1" t="n">
        <v>15</v>
      </c>
      <c r="H373" s="3" t="n">
        <v>0.0038</v>
      </c>
      <c r="I373" s="1" t="n">
        <v>1</v>
      </c>
      <c r="J373" s="0" t="s">
        <v>911</v>
      </c>
      <c r="K373" s="0" t="s">
        <v>49</v>
      </c>
      <c r="O373" s="1"/>
    </row>
    <row r="374" customFormat="false" ht="12.5" hidden="false" customHeight="false" outlineLevel="0" collapsed="false">
      <c r="A374" s="1" t="n">
        <v>372</v>
      </c>
      <c r="B374" s="1" t="n">
        <v>118617442</v>
      </c>
      <c r="C374" s="4" t="s">
        <v>912</v>
      </c>
      <c r="G374" s="1" t="n">
        <v>14.3</v>
      </c>
      <c r="H374" s="3" t="n">
        <v>0.0043</v>
      </c>
      <c r="I374" s="1" t="n">
        <v>1</v>
      </c>
      <c r="J374" s="0" t="s">
        <v>913</v>
      </c>
      <c r="K374" s="0" t="s">
        <v>49</v>
      </c>
      <c r="O374" s="1"/>
    </row>
    <row r="375" customFormat="false" ht="12.5" hidden="false" customHeight="false" outlineLevel="0" collapsed="false">
      <c r="A375" s="1" t="n">
        <v>373</v>
      </c>
      <c r="B375" s="1" t="n">
        <v>15965979</v>
      </c>
      <c r="C375" s="4" t="s">
        <v>914</v>
      </c>
      <c r="G375" s="1" t="n">
        <v>13.7</v>
      </c>
      <c r="H375" s="3" t="n">
        <v>0.0049</v>
      </c>
      <c r="I375" s="1" t="n">
        <v>1</v>
      </c>
      <c r="J375" s="0" t="s">
        <v>369</v>
      </c>
      <c r="K375" s="0" t="s">
        <v>49</v>
      </c>
      <c r="O375" s="1"/>
    </row>
    <row r="376" customFormat="false" ht="12.5" hidden="false" customHeight="false" outlineLevel="0" collapsed="false">
      <c r="A376" s="1" t="n">
        <v>374</v>
      </c>
      <c r="B376" s="1" t="n">
        <v>108799373</v>
      </c>
      <c r="C376" s="4" t="s">
        <v>915</v>
      </c>
      <c r="G376" s="1" t="n">
        <v>12.9</v>
      </c>
      <c r="H376" s="3" t="n">
        <v>0.0056</v>
      </c>
      <c r="I376" s="1" t="n">
        <v>1</v>
      </c>
      <c r="J376" s="0" t="s">
        <v>916</v>
      </c>
      <c r="K376" s="0" t="s">
        <v>49</v>
      </c>
      <c r="O376" s="1"/>
    </row>
    <row r="377" customFormat="false" ht="12.5" hidden="false" customHeight="false" outlineLevel="0" collapsed="false">
      <c r="A377" s="1" t="n">
        <v>375</v>
      </c>
      <c r="B377" s="1" t="n">
        <v>33240351</v>
      </c>
      <c r="C377" s="4" t="s">
        <v>917</v>
      </c>
      <c r="G377" s="1" t="n">
        <v>12</v>
      </c>
      <c r="H377" s="3" t="n">
        <v>0.0067</v>
      </c>
      <c r="I377" s="1" t="n">
        <v>1</v>
      </c>
      <c r="J377" s="0" t="s">
        <v>918</v>
      </c>
      <c r="K377" s="0" t="s">
        <v>49</v>
      </c>
      <c r="O377" s="1"/>
    </row>
    <row r="378" customFormat="false" ht="12.5" hidden="false" customHeight="false" outlineLevel="0" collapsed="false">
      <c r="A378" s="1" t="n">
        <v>376</v>
      </c>
      <c r="B378" s="1" t="n">
        <v>2501321</v>
      </c>
      <c r="D378" s="4" t="s">
        <v>919</v>
      </c>
      <c r="E378" s="4" t="s">
        <v>920</v>
      </c>
      <c r="G378" s="1" t="n">
        <v>12</v>
      </c>
      <c r="H378" s="3" t="n">
        <v>0.0067</v>
      </c>
      <c r="I378" s="1" t="n">
        <v>1</v>
      </c>
      <c r="J378" s="0" t="s">
        <v>921</v>
      </c>
      <c r="K378" s="0" t="s">
        <v>49</v>
      </c>
      <c r="O378" s="1"/>
    </row>
    <row r="379" customFormat="false" ht="12.5" hidden="false" customHeight="false" outlineLevel="0" collapsed="false">
      <c r="A379" s="1" t="n">
        <v>377</v>
      </c>
      <c r="B379" s="1" t="n">
        <v>12045291</v>
      </c>
      <c r="C379" s="4" t="s">
        <v>922</v>
      </c>
      <c r="G379" s="1" t="n">
        <v>11.5</v>
      </c>
      <c r="H379" s="3" t="n">
        <v>0.0073</v>
      </c>
      <c r="I379" s="1" t="n">
        <v>1</v>
      </c>
      <c r="J379" s="0" t="s">
        <v>923</v>
      </c>
      <c r="K379" s="0" t="s">
        <v>49</v>
      </c>
      <c r="O379" s="1"/>
    </row>
    <row r="380" customFormat="false" ht="12.5" hidden="false" customHeight="false" outlineLevel="0" collapsed="false">
      <c r="A380" s="1" t="n">
        <v>378</v>
      </c>
      <c r="B380" s="1" t="n">
        <v>123966137</v>
      </c>
      <c r="C380" s="4" t="s">
        <v>924</v>
      </c>
      <c r="G380" s="1" t="n">
        <v>10.8</v>
      </c>
      <c r="H380" s="3" t="n">
        <v>0.0085</v>
      </c>
      <c r="I380" s="1" t="n">
        <v>1</v>
      </c>
      <c r="J380" s="0" t="s">
        <v>925</v>
      </c>
      <c r="K380" s="0" t="s">
        <v>49</v>
      </c>
      <c r="O380" s="1"/>
    </row>
    <row r="381" customFormat="false" ht="12.5" hidden="false" customHeight="false" outlineLevel="0" collapsed="false">
      <c r="A381" s="1" t="n">
        <v>379</v>
      </c>
      <c r="B381" s="1" t="n">
        <v>13476061</v>
      </c>
      <c r="C381" s="4" t="s">
        <v>926</v>
      </c>
      <c r="G381" s="1" t="n">
        <v>9.2</v>
      </c>
      <c r="H381" s="3" t="n">
        <v>0.011</v>
      </c>
      <c r="I381" s="1" t="n">
        <v>1</v>
      </c>
      <c r="J381" s="0" t="s">
        <v>556</v>
      </c>
      <c r="K381" s="0" t="s">
        <v>49</v>
      </c>
      <c r="O381" s="1"/>
    </row>
    <row r="382" customFormat="false" ht="12.5" hidden="false" customHeight="false" outlineLevel="0" collapsed="false">
      <c r="A382" s="1" t="n">
        <v>380</v>
      </c>
      <c r="B382" s="1" t="n">
        <v>78184405</v>
      </c>
      <c r="C382" s="4" t="s">
        <v>927</v>
      </c>
      <c r="G382" s="1" t="n">
        <v>9.1</v>
      </c>
      <c r="H382" s="3" t="n">
        <v>0.012</v>
      </c>
      <c r="I382" s="1" t="n">
        <v>1</v>
      </c>
      <c r="J382" s="0" t="s">
        <v>928</v>
      </c>
      <c r="K382" s="0" t="s">
        <v>49</v>
      </c>
      <c r="O382" s="1"/>
    </row>
    <row r="383" customFormat="false" ht="12.5" hidden="false" customHeight="false" outlineLevel="0" collapsed="false">
      <c r="A383" s="1" t="n">
        <v>381</v>
      </c>
      <c r="B383" s="1" t="n">
        <v>33863089</v>
      </c>
      <c r="C383" s="4" t="s">
        <v>929</v>
      </c>
      <c r="G383" s="1" t="n">
        <v>8.8</v>
      </c>
      <c r="H383" s="3" t="n">
        <v>0.012</v>
      </c>
      <c r="I383" s="1" t="n">
        <v>1</v>
      </c>
      <c r="J383" s="0" t="s">
        <v>930</v>
      </c>
      <c r="K383" s="0" t="s">
        <v>49</v>
      </c>
      <c r="O383" s="1"/>
    </row>
    <row r="384" customFormat="false" ht="12.5" hidden="false" customHeight="false" outlineLevel="0" collapsed="false">
      <c r="A384" s="1" t="n">
        <v>382</v>
      </c>
      <c r="B384" s="1" t="n">
        <v>1730002</v>
      </c>
      <c r="D384" s="4" t="s">
        <v>931</v>
      </c>
      <c r="E384" s="4" t="s">
        <v>932</v>
      </c>
      <c r="G384" s="1" t="n">
        <v>7.6</v>
      </c>
      <c r="H384" s="3" t="n">
        <v>0.015</v>
      </c>
      <c r="I384" s="1" t="n">
        <v>1</v>
      </c>
      <c r="K384" s="0" t="s">
        <v>180</v>
      </c>
      <c r="O384" s="1"/>
    </row>
    <row r="385" customFormat="false" ht="12.5" hidden="false" customHeight="false" outlineLevel="0" collapsed="false">
      <c r="A385" s="1" t="n">
        <v>383</v>
      </c>
      <c r="B385" s="1" t="n">
        <v>58584665</v>
      </c>
      <c r="C385" s="4" t="s">
        <v>933</v>
      </c>
      <c r="G385" s="1" t="n">
        <v>7.5</v>
      </c>
      <c r="H385" s="3" t="n">
        <v>0.016</v>
      </c>
      <c r="I385" s="1" t="n">
        <v>1</v>
      </c>
      <c r="J385" s="0" t="s">
        <v>934</v>
      </c>
      <c r="K385" s="0" t="s">
        <v>49</v>
      </c>
      <c r="O385" s="1"/>
    </row>
    <row r="386" customFormat="false" ht="12.5" hidden="false" customHeight="false" outlineLevel="0" collapsed="false">
      <c r="A386" s="1" t="n">
        <v>384</v>
      </c>
      <c r="B386" s="1" t="n">
        <v>124023096</v>
      </c>
      <c r="C386" s="4" t="s">
        <v>935</v>
      </c>
      <c r="G386" s="1" t="n">
        <v>7.3</v>
      </c>
      <c r="H386" s="3" t="n">
        <v>0.016</v>
      </c>
      <c r="I386" s="1" t="n">
        <v>1</v>
      </c>
      <c r="J386" s="0" t="s">
        <v>936</v>
      </c>
      <c r="K386" s="0" t="s">
        <v>49</v>
      </c>
      <c r="O386" s="1"/>
    </row>
    <row r="387" customFormat="false" ht="12.5" hidden="false" customHeight="false" outlineLevel="0" collapsed="false">
      <c r="A387" s="1" t="n">
        <v>385</v>
      </c>
      <c r="B387" s="1" t="n">
        <v>26553824</v>
      </c>
      <c r="C387" s="4" t="s">
        <v>937</v>
      </c>
      <c r="G387" s="1" t="n">
        <v>6.8</v>
      </c>
      <c r="H387" s="3" t="n">
        <v>0.018</v>
      </c>
      <c r="I387" s="1" t="n">
        <v>1</v>
      </c>
      <c r="J387" s="0" t="s">
        <v>938</v>
      </c>
      <c r="K387" s="0" t="s">
        <v>168</v>
      </c>
      <c r="O387" s="1"/>
    </row>
    <row r="388" customFormat="false" ht="12.5" hidden="false" customHeight="false" outlineLevel="0" collapsed="false">
      <c r="A388" s="1" t="n">
        <v>386</v>
      </c>
      <c r="B388" s="1" t="n">
        <v>15827221</v>
      </c>
      <c r="C388" s="4" t="s">
        <v>939</v>
      </c>
      <c r="G388" s="1" t="n">
        <v>6.4</v>
      </c>
      <c r="H388" s="3" t="n">
        <v>0.019</v>
      </c>
      <c r="I388" s="1" t="n">
        <v>1</v>
      </c>
      <c r="J388" s="0" t="s">
        <v>940</v>
      </c>
      <c r="K388" s="0" t="s">
        <v>49</v>
      </c>
      <c r="O388" s="1"/>
    </row>
    <row r="389" customFormat="false" ht="12.5" hidden="false" customHeight="false" outlineLevel="0" collapsed="false">
      <c r="A389" s="1" t="n">
        <v>387</v>
      </c>
      <c r="B389" s="1" t="n">
        <v>161347552</v>
      </c>
      <c r="C389" s="4" t="s">
        <v>941</v>
      </c>
      <c r="G389" s="1" t="n">
        <v>5.2</v>
      </c>
      <c r="H389" s="3" t="n">
        <v>0.025</v>
      </c>
      <c r="I389" s="1" t="n">
        <v>1</v>
      </c>
      <c r="J389" s="0" t="s">
        <v>942</v>
      </c>
      <c r="K389" s="0" t="s">
        <v>49</v>
      </c>
      <c r="O389" s="1"/>
    </row>
    <row r="390" customFormat="false" ht="12.5" hidden="false" customHeight="false" outlineLevel="0" collapsed="false">
      <c r="A390" s="1" t="n">
        <v>388</v>
      </c>
      <c r="B390" s="1" t="n">
        <v>42520000</v>
      </c>
      <c r="C390" s="4" t="s">
        <v>943</v>
      </c>
      <c r="G390" s="1" t="n">
        <v>3.5</v>
      </c>
      <c r="H390" s="3" t="n">
        <v>0.034</v>
      </c>
      <c r="I390" s="1" t="n">
        <v>1</v>
      </c>
      <c r="J390" s="0" t="s">
        <v>944</v>
      </c>
      <c r="K390" s="0" t="s">
        <v>49</v>
      </c>
      <c r="O390" s="1"/>
    </row>
    <row r="391" customFormat="false" ht="12.5" hidden="false" customHeight="false" outlineLevel="0" collapsed="false">
      <c r="A391" s="1" t="n">
        <v>389</v>
      </c>
      <c r="B391" s="1" t="n">
        <v>37520609</v>
      </c>
      <c r="C391" s="4" t="s">
        <v>945</v>
      </c>
      <c r="G391" s="1" t="n">
        <v>1.5</v>
      </c>
      <c r="H391" s="3" t="n">
        <v>0.049</v>
      </c>
      <c r="I391" s="1" t="n">
        <v>1</v>
      </c>
      <c r="J391" s="0" t="s">
        <v>946</v>
      </c>
      <c r="K391" s="0" t="s">
        <v>49</v>
      </c>
      <c r="O391" s="1"/>
    </row>
    <row r="392" customFormat="false" ht="12.5" hidden="false" customHeight="false" outlineLevel="0" collapsed="false">
      <c r="A392" s="1" t="n">
        <v>390</v>
      </c>
      <c r="B392" s="1" t="n">
        <v>1351274</v>
      </c>
      <c r="D392" s="4" t="s">
        <v>947</v>
      </c>
      <c r="E392" s="4" t="s">
        <v>948</v>
      </c>
      <c r="G392" s="1" t="n">
        <v>1.4</v>
      </c>
      <c r="H392" s="3" t="n">
        <v>0.051</v>
      </c>
      <c r="I392" s="1" t="n">
        <v>1</v>
      </c>
      <c r="J392" s="0" t="s">
        <v>949</v>
      </c>
      <c r="K392" s="0" t="s">
        <v>237</v>
      </c>
      <c r="O392" s="1"/>
    </row>
    <row r="393" customFormat="false" ht="12.5" hidden="false" customHeight="false" outlineLevel="0" collapsed="false">
      <c r="A393" s="1" t="n">
        <v>391</v>
      </c>
      <c r="B393" s="1" t="n">
        <v>124025771</v>
      </c>
      <c r="C393" s="4" t="s">
        <v>950</v>
      </c>
      <c r="G393" s="1" t="n">
        <v>-0.7</v>
      </c>
      <c r="H393" s="3" t="n">
        <v>0.076</v>
      </c>
      <c r="I393" s="1" t="n">
        <v>1</v>
      </c>
      <c r="J393" s="0" t="s">
        <v>951</v>
      </c>
      <c r="K393" s="0" t="s">
        <v>49</v>
      </c>
      <c r="O393" s="1"/>
    </row>
    <row r="394" customFormat="false" ht="12.5" hidden="false" customHeight="false" outlineLevel="0" collapsed="false">
      <c r="A394" s="1" t="n">
        <v>392</v>
      </c>
      <c r="B394" s="1" t="n">
        <v>148239771</v>
      </c>
      <c r="C394" s="4" t="s">
        <v>952</v>
      </c>
      <c r="G394" s="1" t="n">
        <v>-1.2</v>
      </c>
      <c r="H394" s="3" t="n">
        <v>0.083</v>
      </c>
      <c r="I394" s="1" t="n">
        <v>1</v>
      </c>
      <c r="J394" s="0" t="s">
        <v>953</v>
      </c>
      <c r="K394" s="0" t="s">
        <v>49</v>
      </c>
      <c r="O394" s="1"/>
    </row>
    <row r="395" customFormat="false" ht="12.5" hidden="false" customHeight="false" outlineLevel="0" collapsed="false">
      <c r="A395" s="1" t="n">
        <v>393</v>
      </c>
      <c r="B395" s="1" t="n">
        <v>24214396</v>
      </c>
      <c r="C395" s="4" t="s">
        <v>954</v>
      </c>
      <c r="G395" s="1" t="n">
        <v>-1.6</v>
      </c>
      <c r="H395" s="3" t="n">
        <v>0.09</v>
      </c>
      <c r="I395" s="1" t="n">
        <v>1</v>
      </c>
      <c r="J395" s="0" t="s">
        <v>955</v>
      </c>
      <c r="K395" s="0" t="s">
        <v>49</v>
      </c>
      <c r="O395" s="1"/>
    </row>
    <row r="396" customFormat="false" ht="12.5" hidden="false" customHeight="false" outlineLevel="0" collapsed="false">
      <c r="A396" s="1" t="n">
        <v>394</v>
      </c>
      <c r="B396" s="1" t="n">
        <v>45657942</v>
      </c>
      <c r="C396" s="4" t="s">
        <v>956</v>
      </c>
      <c r="G396" s="1" t="n">
        <v>-3.2</v>
      </c>
      <c r="H396" s="3" t="n">
        <v>0.12</v>
      </c>
      <c r="I396" s="1" t="n">
        <v>1</v>
      </c>
      <c r="J396" s="0" t="s">
        <v>957</v>
      </c>
      <c r="K396" s="0" t="s">
        <v>49</v>
      </c>
      <c r="O396" s="1"/>
    </row>
    <row r="397" customFormat="false" ht="12.5" hidden="false" customHeight="false" outlineLevel="0" collapsed="false">
      <c r="A397" s="1" t="n">
        <v>395</v>
      </c>
      <c r="B397" s="1" t="n">
        <v>72382222</v>
      </c>
      <c r="C397" s="4" t="s">
        <v>958</v>
      </c>
      <c r="G397" s="1" t="n">
        <v>-3.2</v>
      </c>
      <c r="H397" s="3" t="n">
        <v>0.12</v>
      </c>
      <c r="I397" s="1" t="n">
        <v>1</v>
      </c>
      <c r="J397" s="0" t="s">
        <v>959</v>
      </c>
      <c r="K397" s="0" t="s">
        <v>49</v>
      </c>
      <c r="O397" s="1"/>
    </row>
    <row r="398" customFormat="false" ht="12.5" hidden="false" customHeight="false" outlineLevel="0" collapsed="false">
      <c r="A398" s="1" t="n">
        <v>396</v>
      </c>
      <c r="B398" s="1" t="n">
        <v>27904779</v>
      </c>
      <c r="C398" s="4" t="s">
        <v>960</v>
      </c>
      <c r="G398" s="1" t="n">
        <v>-3.8</v>
      </c>
      <c r="H398" s="3" t="n">
        <v>0.14</v>
      </c>
      <c r="I398" s="1" t="n">
        <v>1</v>
      </c>
      <c r="J398" s="0" t="s">
        <v>961</v>
      </c>
      <c r="K398" s="0" t="s">
        <v>49</v>
      </c>
      <c r="O398" s="1"/>
    </row>
    <row r="399" customFormat="false" ht="12.5" hidden="false" customHeight="false" outlineLevel="0" collapsed="false">
      <c r="A399" s="1" t="n">
        <v>397</v>
      </c>
      <c r="B399" s="1" t="n">
        <v>88658414</v>
      </c>
      <c r="C399" s="4" t="s">
        <v>962</v>
      </c>
      <c r="G399" s="1" t="n">
        <v>-5</v>
      </c>
      <c r="H399" s="3" t="n">
        <v>0.17</v>
      </c>
      <c r="I399" s="1" t="n">
        <v>1</v>
      </c>
      <c r="J399" s="0" t="s">
        <v>963</v>
      </c>
      <c r="K399" s="0" t="s">
        <v>49</v>
      </c>
      <c r="O399" s="1"/>
    </row>
    <row r="400" customFormat="false" ht="12.5" hidden="false" customHeight="false" outlineLevel="0" collapsed="false">
      <c r="A400" s="1" t="n">
        <v>398</v>
      </c>
      <c r="B400" s="1" t="n">
        <v>78777946</v>
      </c>
      <c r="C400" s="4" t="s">
        <v>964</v>
      </c>
      <c r="G400" s="1" t="n">
        <v>-9</v>
      </c>
      <c r="H400" s="3" t="n">
        <v>0.37</v>
      </c>
      <c r="I400" s="1" t="n">
        <v>1</v>
      </c>
      <c r="J400" s="0" t="s">
        <v>965</v>
      </c>
      <c r="K400" s="0" t="s">
        <v>49</v>
      </c>
      <c r="O400" s="1"/>
    </row>
    <row r="401" customFormat="false" ht="12.5" hidden="false" customHeight="false" outlineLevel="0" collapsed="false">
      <c r="A401" s="1" t="n">
        <v>399</v>
      </c>
      <c r="B401" s="1" t="n">
        <v>116327980</v>
      </c>
      <c r="C401" s="4" t="s">
        <v>966</v>
      </c>
      <c r="G401" s="1" t="n">
        <v>-9.5</v>
      </c>
      <c r="H401" s="3" t="n">
        <v>0.41</v>
      </c>
      <c r="I401" s="1" t="n">
        <v>1</v>
      </c>
      <c r="J401" s="0" t="s">
        <v>967</v>
      </c>
      <c r="K401" s="0" t="s">
        <v>49</v>
      </c>
      <c r="O401" s="1"/>
    </row>
    <row r="402" customFormat="false" ht="12.5" hidden="false" customHeight="false" outlineLevel="0" collapsed="false">
      <c r="A402" s="1" t="n">
        <v>400</v>
      </c>
      <c r="B402" s="1" t="n">
        <v>146328942</v>
      </c>
      <c r="C402" s="4" t="s">
        <v>968</v>
      </c>
      <c r="G402" s="1" t="n">
        <v>-10.3</v>
      </c>
      <c r="H402" s="3" t="n">
        <v>0.48</v>
      </c>
      <c r="I402" s="1" t="n">
        <v>1</v>
      </c>
      <c r="J402" s="0" t="s">
        <v>969</v>
      </c>
      <c r="K402" s="0" t="s">
        <v>49</v>
      </c>
      <c r="O402" s="1"/>
    </row>
    <row r="403" customFormat="false" ht="12.5" hidden="false" customHeight="false" outlineLevel="0" collapsed="false">
      <c r="A403" s="1" t="n">
        <v>401</v>
      </c>
      <c r="B403" s="1" t="n">
        <v>152991232</v>
      </c>
      <c r="C403" s="4" t="s">
        <v>970</v>
      </c>
      <c r="G403" s="1" t="n">
        <v>-10.6</v>
      </c>
      <c r="H403" s="3" t="n">
        <v>0.5</v>
      </c>
      <c r="I403" s="1" t="n">
        <v>1</v>
      </c>
      <c r="J403" s="0" t="s">
        <v>971</v>
      </c>
      <c r="K403" s="0" t="s">
        <v>49</v>
      </c>
      <c r="O403" s="1"/>
    </row>
    <row r="404" customFormat="false" ht="12.5" hidden="false" customHeight="false" outlineLevel="0" collapsed="false">
      <c r="A404" s="1" t="n">
        <v>402</v>
      </c>
      <c r="B404" s="1" t="n">
        <v>148284061</v>
      </c>
      <c r="C404" s="4" t="s">
        <v>972</v>
      </c>
      <c r="G404" s="1" t="n">
        <v>-11.4</v>
      </c>
      <c r="H404" s="3" t="n">
        <v>0.58</v>
      </c>
      <c r="I404" s="1" t="n">
        <v>1</v>
      </c>
      <c r="J404" s="0" t="s">
        <v>973</v>
      </c>
      <c r="K404" s="0" t="s">
        <v>49</v>
      </c>
      <c r="O404" s="1"/>
    </row>
    <row r="405" customFormat="false" ht="12.5" hidden="false" customHeight="false" outlineLevel="0" collapsed="false">
      <c r="A405" s="1" t="n">
        <v>403</v>
      </c>
      <c r="B405" s="1" t="n">
        <v>32266814</v>
      </c>
      <c r="C405" s="4" t="s">
        <v>974</v>
      </c>
      <c r="G405" s="1" t="n">
        <v>-15</v>
      </c>
      <c r="H405" s="3" t="n">
        <v>1.2</v>
      </c>
      <c r="I405" s="1" t="n">
        <v>1</v>
      </c>
      <c r="J405" s="0" t="s">
        <v>975</v>
      </c>
      <c r="K405" s="0" t="s">
        <v>49</v>
      </c>
      <c r="O405" s="1"/>
    </row>
    <row r="406" customFormat="false" ht="12.5" hidden="false" customHeight="false" outlineLevel="0" collapsed="false">
      <c r="A406" s="1" t="n">
        <v>404</v>
      </c>
      <c r="B406" s="1" t="n">
        <v>113955302</v>
      </c>
      <c r="C406" s="4" t="s">
        <v>976</v>
      </c>
      <c r="G406" s="1" t="n">
        <v>-19.1</v>
      </c>
      <c r="H406" s="3" t="n">
        <v>2.5</v>
      </c>
      <c r="I406" s="1" t="n">
        <v>1</v>
      </c>
      <c r="J406" s="0" t="s">
        <v>977</v>
      </c>
      <c r="K406" s="0" t="s">
        <v>49</v>
      </c>
      <c r="O406" s="1"/>
    </row>
    <row r="407" customFormat="false" ht="12.5" hidden="false" customHeight="false" outlineLevel="0" collapsed="false">
      <c r="A407" s="1" t="n">
        <v>405</v>
      </c>
      <c r="B407" s="1" t="n">
        <v>13357739</v>
      </c>
      <c r="C407" s="4" t="s">
        <v>978</v>
      </c>
      <c r="G407" s="1" t="n">
        <v>-19.2</v>
      </c>
      <c r="H407" s="3" t="n">
        <v>2.6</v>
      </c>
      <c r="I407" s="1" t="n">
        <v>1</v>
      </c>
      <c r="J407" s="0" t="s">
        <v>979</v>
      </c>
      <c r="K407" s="0" t="s">
        <v>49</v>
      </c>
      <c r="O407" s="1"/>
    </row>
    <row r="408" customFormat="false" ht="12.5" hidden="false" customHeight="false" outlineLevel="0" collapsed="false">
      <c r="A408" s="1" t="n">
        <v>406</v>
      </c>
      <c r="B408" s="1" t="n">
        <v>154148733</v>
      </c>
      <c r="C408" s="4" t="s">
        <v>980</v>
      </c>
      <c r="G408" s="1" t="n">
        <v>-20.9</v>
      </c>
      <c r="H408" s="3" t="n">
        <v>3.6</v>
      </c>
      <c r="I408" s="1" t="n">
        <v>1</v>
      </c>
      <c r="J408" s="0" t="s">
        <v>981</v>
      </c>
      <c r="K408" s="0" t="s">
        <v>49</v>
      </c>
      <c r="O408" s="1"/>
    </row>
    <row r="409" customFormat="false" ht="12.5" hidden="false" customHeight="false" outlineLevel="0" collapsed="false">
      <c r="A409" s="1" t="n">
        <v>407</v>
      </c>
      <c r="B409" s="1" t="n">
        <v>154175185</v>
      </c>
      <c r="C409" s="4" t="s">
        <v>58</v>
      </c>
      <c r="G409" s="1" t="n">
        <v>-22.2</v>
      </c>
      <c r="H409" s="3" t="n">
        <v>4.6</v>
      </c>
      <c r="I409" s="1" t="n">
        <v>1</v>
      </c>
      <c r="J409" s="0" t="s">
        <v>59</v>
      </c>
      <c r="K409" s="0" t="s">
        <v>49</v>
      </c>
      <c r="O409" s="1"/>
    </row>
    <row r="410" customFormat="false" ht="12.5" hidden="false" customHeight="false" outlineLevel="0" collapsed="false">
      <c r="A410" s="1" t="n">
        <v>408</v>
      </c>
      <c r="B410" s="1" t="n">
        <v>34556853</v>
      </c>
      <c r="C410" s="4" t="s">
        <v>60</v>
      </c>
      <c r="G410" s="1" t="n">
        <v>-25.5</v>
      </c>
      <c r="H410" s="3" t="n">
        <v>8.5</v>
      </c>
      <c r="I410" s="1" t="n">
        <v>1</v>
      </c>
      <c r="J410" s="0" t="s">
        <v>61</v>
      </c>
      <c r="K410" s="0" t="s">
        <v>49</v>
      </c>
      <c r="O410" s="1"/>
    </row>
    <row r="411" customFormat="false" ht="12.5" hidden="false" customHeight="false" outlineLevel="0" collapsed="false">
      <c r="A411" s="1" t="n">
        <v>409</v>
      </c>
      <c r="B411" s="1" t="n">
        <v>32035699</v>
      </c>
      <c r="C411" s="4" t="s">
        <v>76</v>
      </c>
      <c r="G411" s="1" t="n">
        <v>-26.1</v>
      </c>
      <c r="H411" s="3" t="n">
        <v>9.7</v>
      </c>
      <c r="I411" s="1" t="n">
        <v>1</v>
      </c>
      <c r="J411" s="0" t="s">
        <v>77</v>
      </c>
      <c r="K411" s="0" t="s">
        <v>78</v>
      </c>
      <c r="O411" s="1"/>
    </row>
    <row r="412" customFormat="false" ht="12.5" hidden="false" customHeight="false" outlineLevel="0" collapsed="false">
      <c r="A412" s="1" t="n">
        <v>410</v>
      </c>
      <c r="B412" s="1" t="n">
        <v>57238438</v>
      </c>
      <c r="C412" s="4" t="s">
        <v>50</v>
      </c>
      <c r="G412" s="1" t="n">
        <v>-26.2</v>
      </c>
      <c r="H412" s="3" t="n">
        <v>9.8</v>
      </c>
      <c r="I412" s="1" t="n">
        <v>1</v>
      </c>
      <c r="J412" s="0" t="s">
        <v>51</v>
      </c>
      <c r="K412" s="0" t="s">
        <v>49</v>
      </c>
      <c r="O412" s="1"/>
    </row>
    <row r="413" customFormat="false" ht="12.5" hidden="false" customHeight="false" outlineLevel="0" collapsed="false">
      <c r="A413" s="1" t="n">
        <v>411</v>
      </c>
      <c r="B413" s="1" t="n">
        <v>15609294</v>
      </c>
      <c r="C413" s="4" t="s">
        <v>79</v>
      </c>
      <c r="G413" s="1" t="n">
        <v>-26.3</v>
      </c>
      <c r="H413" s="3" t="n">
        <v>10</v>
      </c>
      <c r="I413" s="1" t="n">
        <v>1</v>
      </c>
      <c r="J413" s="0" t="s">
        <v>80</v>
      </c>
      <c r="K413" s="0" t="s">
        <v>81</v>
      </c>
      <c r="O413" s="1"/>
    </row>
    <row r="414" customFormat="false" ht="12.5" hidden="false" customHeight="false" outlineLevel="0" collapsed="false">
      <c r="O414" s="1"/>
    </row>
    <row r="415" customFormat="false" ht="12.5" hidden="false" customHeight="false" outlineLevel="0" collapsed="false">
      <c r="O415" s="1"/>
    </row>
    <row r="416" customFormat="false" ht="12.5" hidden="false" customHeight="false" outlineLevel="0" collapsed="false">
      <c r="O416" s="1"/>
    </row>
    <row r="417" customFormat="false" ht="12.5" hidden="false" customHeight="false" outlineLevel="0" collapsed="false">
      <c r="O417" s="1"/>
    </row>
    <row r="418" customFormat="false" ht="12.5" hidden="false" customHeight="false" outlineLevel="0" collapsed="false">
      <c r="O418" s="1"/>
    </row>
    <row r="419" customFormat="false" ht="12.5" hidden="false" customHeight="false" outlineLevel="0" collapsed="false">
      <c r="O419" s="1"/>
    </row>
    <row r="420" customFormat="false" ht="12.5" hidden="false" customHeight="false" outlineLevel="0" collapsed="false">
      <c r="O420" s="1"/>
    </row>
    <row r="421" customFormat="false" ht="12.5" hidden="false" customHeight="false" outlineLevel="0" collapsed="false">
      <c r="O421" s="1"/>
    </row>
    <row r="422" customFormat="false" ht="12.5" hidden="false" customHeight="false" outlineLevel="0" collapsed="false">
      <c r="O422" s="1"/>
    </row>
    <row r="423" customFormat="false" ht="12.5" hidden="false" customHeight="false" outlineLevel="0" collapsed="false">
      <c r="O423" s="1"/>
    </row>
    <row r="424" customFormat="false" ht="12.5" hidden="false" customHeight="false" outlineLevel="0" collapsed="false">
      <c r="O424" s="1"/>
    </row>
    <row r="425" customFormat="false" ht="12.5" hidden="false" customHeight="false" outlineLevel="0" collapsed="false">
      <c r="O425" s="1"/>
    </row>
    <row r="426" customFormat="false" ht="12.5" hidden="false" customHeight="false" outlineLevel="0" collapsed="false">
      <c r="O426" s="1"/>
    </row>
    <row r="427" customFormat="false" ht="12.5" hidden="false" customHeight="false" outlineLevel="0" collapsed="false">
      <c r="O427" s="1"/>
    </row>
    <row r="428" customFormat="false" ht="12.5" hidden="false" customHeight="false" outlineLevel="0" collapsed="false">
      <c r="O428" s="1"/>
    </row>
    <row r="429" customFormat="false" ht="12.5" hidden="false" customHeight="false" outlineLevel="0" collapsed="false">
      <c r="O429" s="1"/>
    </row>
    <row r="430" customFormat="false" ht="12.5" hidden="false" customHeight="false" outlineLevel="0" collapsed="false">
      <c r="O430" s="1"/>
    </row>
    <row r="431" customFormat="false" ht="12.5" hidden="false" customHeight="false" outlineLevel="0" collapsed="false">
      <c r="O431" s="1"/>
    </row>
    <row r="432" customFormat="false" ht="12.5" hidden="false" customHeight="false" outlineLevel="0" collapsed="false">
      <c r="O432" s="1"/>
    </row>
    <row r="433" customFormat="false" ht="12.5" hidden="false" customHeight="false" outlineLevel="0" collapsed="false">
      <c r="O433" s="1"/>
    </row>
    <row r="434" customFormat="false" ht="12.5" hidden="false" customHeight="false" outlineLevel="0" collapsed="false">
      <c r="O434" s="1"/>
    </row>
    <row r="435" customFormat="false" ht="12.5" hidden="false" customHeight="false" outlineLevel="0" collapsed="false">
      <c r="O435" s="1"/>
    </row>
    <row r="436" customFormat="false" ht="12.5" hidden="false" customHeight="false" outlineLevel="0" collapsed="false">
      <c r="O436" s="1"/>
    </row>
    <row r="437" customFormat="false" ht="12.5" hidden="false" customHeight="false" outlineLevel="0" collapsed="false">
      <c r="O437" s="1"/>
    </row>
    <row r="438" customFormat="false" ht="12.5" hidden="false" customHeight="false" outlineLevel="0" collapsed="false">
      <c r="O438" s="1"/>
    </row>
    <row r="439" customFormat="false" ht="12.5" hidden="false" customHeight="false" outlineLevel="0" collapsed="false">
      <c r="O439" s="1"/>
    </row>
    <row r="440" customFormat="false" ht="12.5" hidden="false" customHeight="false" outlineLevel="0" collapsed="false">
      <c r="O440" s="1"/>
    </row>
    <row r="441" customFormat="false" ht="12.5" hidden="false" customHeight="false" outlineLevel="0" collapsed="false">
      <c r="O441" s="1"/>
    </row>
    <row r="442" customFormat="false" ht="12.5" hidden="false" customHeight="false" outlineLevel="0" collapsed="false">
      <c r="O442" s="1"/>
    </row>
    <row r="443" customFormat="false" ht="12.5" hidden="false" customHeight="false" outlineLevel="0" collapsed="false">
      <c r="O443" s="1"/>
    </row>
    <row r="444" customFormat="false" ht="12.5" hidden="false" customHeight="false" outlineLevel="0" collapsed="false">
      <c r="O444" s="1"/>
    </row>
    <row r="445" customFormat="false" ht="12.5" hidden="false" customHeight="false" outlineLevel="0" collapsed="false">
      <c r="O445" s="1"/>
    </row>
    <row r="446" customFormat="false" ht="12.5" hidden="false" customHeight="false" outlineLevel="0" collapsed="false">
      <c r="O446" s="1"/>
    </row>
    <row r="447" customFormat="false" ht="12.5" hidden="false" customHeight="false" outlineLevel="0" collapsed="false">
      <c r="O447" s="1"/>
    </row>
    <row r="448" customFormat="false" ht="12.5" hidden="false" customHeight="false" outlineLevel="0" collapsed="false">
      <c r="O448" s="1"/>
    </row>
    <row r="449" customFormat="false" ht="12.5" hidden="false" customHeight="false" outlineLevel="0" collapsed="false">
      <c r="O449" s="1"/>
    </row>
    <row r="450" customFormat="false" ht="12.5" hidden="false" customHeight="false" outlineLevel="0" collapsed="false">
      <c r="O450" s="1"/>
    </row>
    <row r="451" customFormat="false" ht="12.5" hidden="false" customHeight="false" outlineLevel="0" collapsed="false">
      <c r="O451" s="1"/>
    </row>
    <row r="452" customFormat="false" ht="12.5" hidden="false" customHeight="false" outlineLevel="0" collapsed="false">
      <c r="O452" s="1"/>
    </row>
    <row r="453" customFormat="false" ht="12.5" hidden="false" customHeight="false" outlineLevel="0" collapsed="false">
      <c r="O453" s="1"/>
    </row>
    <row r="454" customFormat="false" ht="12.5" hidden="false" customHeight="false" outlineLevel="0" collapsed="false">
      <c r="O454" s="1"/>
    </row>
    <row r="455" customFormat="false" ht="12.5" hidden="false" customHeight="false" outlineLevel="0" collapsed="false">
      <c r="O455" s="1"/>
    </row>
    <row r="456" customFormat="false" ht="12.5" hidden="false" customHeight="false" outlineLevel="0" collapsed="false">
      <c r="O456" s="1"/>
    </row>
    <row r="457" customFormat="false" ht="12.5" hidden="false" customHeight="false" outlineLevel="0" collapsed="false">
      <c r="O457" s="1"/>
    </row>
    <row r="458" customFormat="false" ht="12.5" hidden="false" customHeight="false" outlineLevel="0" collapsed="false">
      <c r="O458" s="1"/>
    </row>
    <row r="459" customFormat="false" ht="12.5" hidden="false" customHeight="false" outlineLevel="0" collapsed="false">
      <c r="O459" s="1"/>
    </row>
    <row r="460" customFormat="false" ht="12.5" hidden="false" customHeight="false" outlineLevel="0" collapsed="false">
      <c r="O460" s="1"/>
    </row>
    <row r="461" customFormat="false" ht="12.5" hidden="false" customHeight="false" outlineLevel="0" collapsed="false">
      <c r="O461" s="1"/>
    </row>
    <row r="462" customFormat="false" ht="12.5" hidden="false" customHeight="false" outlineLevel="0" collapsed="false">
      <c r="O462" s="1"/>
    </row>
    <row r="463" customFormat="false" ht="12.5" hidden="false" customHeight="false" outlineLevel="0" collapsed="false">
      <c r="O463" s="1"/>
    </row>
    <row r="464" customFormat="false" ht="12.5" hidden="false" customHeight="false" outlineLevel="0" collapsed="false">
      <c r="O464" s="1"/>
    </row>
  </sheetData>
  <hyperlinks>
    <hyperlink ref="E1" r:id="rId1" location="index" display="index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7T16:00:19Z</dcterms:created>
  <dc:creator>Rogelio Rodríguez Sotres</dc:creator>
  <dc:description/>
  <dc:language>en-US</dc:language>
  <cp:lastModifiedBy>Rogelio Rodríguez Sotres</cp:lastModifiedBy>
  <dcterms:modified xsi:type="dcterms:W3CDTF">2010-04-08T19:24:30Z</dcterms:modified>
  <cp:revision>36</cp:revision>
  <dc:subject/>
  <dc:title/>
</cp:coreProperties>
</file>